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bel\OneDrive\デスクトップ\Data\"/>
    </mc:Choice>
  </mc:AlternateContent>
  <xr:revisionPtr revIDLastSave="0" documentId="13_ncr:1_{FB939563-C049-4F7D-971A-BE7C617C072D}" xr6:coauthVersionLast="47" xr6:coauthVersionMax="47" xr10:uidLastSave="{00000000-0000-0000-0000-000000000000}"/>
  <bookViews>
    <workbookView xWindow="-90" yWindow="-90" windowWidth="19380" windowHeight="10380" activeTab="3" xr2:uid="{00000000-000D-0000-FFFF-FFFF00000000}"/>
  </bookViews>
  <sheets>
    <sheet name="1beta_gblup" sheetId="8" r:id="rId1"/>
    <sheet name="2beta_pblup" sheetId="6" r:id="rId2"/>
    <sheet name="3beta_gpblup" sheetId="3" r:id="rId3"/>
    <sheet name="4beta_gxpblup" sheetId="2" r:id="rId4"/>
    <sheet name="5alpha_gblup" sheetId="1" r:id="rId5"/>
    <sheet name="6alpha_pblup" sheetId="5" r:id="rId6"/>
    <sheet name="7alpha_gpblup" sheetId="4" r:id="rId7"/>
    <sheet name="8alpha_gxpblup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" i="3" l="1"/>
  <c r="V2" i="3"/>
  <c r="U2" i="3"/>
  <c r="T2" i="3"/>
  <c r="S2" i="3"/>
  <c r="R2" i="3"/>
  <c r="Q2" i="3"/>
  <c r="P2" i="3"/>
  <c r="O2" i="3"/>
  <c r="N2" i="3"/>
  <c r="W2" i="2"/>
  <c r="V2" i="2"/>
  <c r="U2" i="2"/>
  <c r="T2" i="2"/>
  <c r="S2" i="2"/>
  <c r="R2" i="2"/>
  <c r="Q2" i="2"/>
  <c r="P2" i="2"/>
  <c r="O2" i="2"/>
  <c r="N2" i="2"/>
  <c r="W2" i="1"/>
  <c r="V2" i="1"/>
  <c r="U2" i="1"/>
  <c r="T2" i="1"/>
  <c r="S2" i="1"/>
  <c r="R2" i="1"/>
  <c r="Q2" i="1"/>
  <c r="P2" i="1"/>
  <c r="O2" i="1"/>
  <c r="N2" i="1"/>
  <c r="W2" i="5"/>
  <c r="V2" i="5"/>
  <c r="U2" i="5"/>
  <c r="T2" i="5"/>
  <c r="S2" i="5"/>
  <c r="R2" i="5"/>
  <c r="Q2" i="5"/>
  <c r="P2" i="5"/>
  <c r="O2" i="5"/>
  <c r="N2" i="5"/>
  <c r="W2" i="4"/>
  <c r="V2" i="4"/>
  <c r="U2" i="4"/>
  <c r="T2" i="4"/>
  <c r="S2" i="4"/>
  <c r="R2" i="4"/>
  <c r="Q2" i="4"/>
  <c r="P2" i="4"/>
  <c r="O2" i="4"/>
  <c r="N2" i="4"/>
  <c r="W2" i="7"/>
  <c r="V2" i="7"/>
  <c r="U2" i="7"/>
  <c r="T2" i="7"/>
  <c r="S2" i="7"/>
  <c r="R2" i="7"/>
  <c r="Q2" i="7"/>
  <c r="P2" i="7"/>
  <c r="O2" i="7"/>
  <c r="N2" i="7"/>
  <c r="W2" i="6"/>
  <c r="V2" i="6"/>
  <c r="U2" i="6"/>
  <c r="T2" i="6"/>
  <c r="S2" i="6"/>
  <c r="R2" i="6"/>
  <c r="Q2" i="6"/>
  <c r="P2" i="6"/>
  <c r="O2" i="6"/>
  <c r="N2" i="6"/>
  <c r="O2" i="8"/>
  <c r="P2" i="8"/>
  <c r="Q2" i="8"/>
  <c r="R2" i="8"/>
  <c r="S2" i="8"/>
  <c r="T2" i="8"/>
  <c r="U2" i="8"/>
  <c r="V2" i="8"/>
  <c r="W2" i="8"/>
  <c r="N2" i="8"/>
  <c r="X2" i="5" l="1"/>
  <c r="Y2" i="5" s="1"/>
  <c r="X2" i="6"/>
  <c r="Y2" i="6" s="1"/>
  <c r="X2" i="4"/>
  <c r="Y2" i="4" s="1"/>
  <c r="X2" i="3"/>
  <c r="Y2" i="3" s="1"/>
  <c r="X2" i="2"/>
  <c r="Y2" i="2" s="1"/>
  <c r="X2" i="7"/>
  <c r="Y2" i="7" s="1"/>
  <c r="X2" i="1"/>
  <c r="Y2" i="1" s="1"/>
  <c r="X2" i="8"/>
  <c r="Y2" i="8" s="1"/>
</calcChain>
</file>

<file path=xl/sharedStrings.xml><?xml version="1.0" encoding="utf-8"?>
<sst xmlns="http://schemas.openxmlformats.org/spreadsheetml/2006/main" count="2104" uniqueCount="262">
  <si>
    <t>y</t>
  </si>
  <si>
    <t>CV002332</t>
  </si>
  <si>
    <t>CV002346</t>
  </si>
  <si>
    <t>CV002353</t>
  </si>
  <si>
    <t>CV002358</t>
  </si>
  <si>
    <t>CV002361</t>
  </si>
  <si>
    <t>CV002365</t>
  </si>
  <si>
    <t>CV002372</t>
  </si>
  <si>
    <t>CV002375</t>
  </si>
  <si>
    <t>CV002378</t>
  </si>
  <si>
    <t>CV002384</t>
  </si>
  <si>
    <t>CV002387</t>
  </si>
  <si>
    <t>CV002392</t>
  </si>
  <si>
    <t>CV002395</t>
  </si>
  <si>
    <t>CV002539</t>
  </si>
  <si>
    <t>CV002543</t>
  </si>
  <si>
    <t>CV002545</t>
  </si>
  <si>
    <t>CV002549</t>
  </si>
  <si>
    <t>CV002556</t>
  </si>
  <si>
    <t>CV002570</t>
  </si>
  <si>
    <t>CV002793</t>
  </si>
  <si>
    <t>CV002807</t>
  </si>
  <si>
    <t>CV002809</t>
  </si>
  <si>
    <t>CV002836</t>
  </si>
  <si>
    <t>CV002837</t>
  </si>
  <si>
    <t>CV002991</t>
  </si>
  <si>
    <t>CV002993</t>
  </si>
  <si>
    <t>CV003001</t>
  </si>
  <si>
    <t>CV003008</t>
  </si>
  <si>
    <t>CV003026</t>
  </si>
  <si>
    <t>CV003032</t>
  </si>
  <si>
    <t>CV003041</t>
  </si>
  <si>
    <t>CV003045</t>
  </si>
  <si>
    <t>CV003148</t>
  </si>
  <si>
    <t>CV003156</t>
  </si>
  <si>
    <t>CV003157</t>
  </si>
  <si>
    <t>CV003158</t>
  </si>
  <si>
    <t>CV003163</t>
  </si>
  <si>
    <t>CV003166</t>
  </si>
  <si>
    <t>CV003167</t>
  </si>
  <si>
    <t>CV003170</t>
  </si>
  <si>
    <t>CV003173</t>
  </si>
  <si>
    <t>CV003301</t>
  </si>
  <si>
    <t>CV003302</t>
  </si>
  <si>
    <t>CV003307</t>
  </si>
  <si>
    <t>CV003324</t>
  </si>
  <si>
    <t>CV003329</t>
  </si>
  <si>
    <t>CV003337</t>
  </si>
  <si>
    <t>CV003342</t>
  </si>
  <si>
    <t>CV003344</t>
  </si>
  <si>
    <t>CV003358</t>
  </si>
  <si>
    <t>CV003375</t>
  </si>
  <si>
    <t>CV003382</t>
  </si>
  <si>
    <t>CV003387</t>
  </si>
  <si>
    <t>CV003497</t>
  </si>
  <si>
    <t>CV003515</t>
  </si>
  <si>
    <t>CV003603</t>
  </si>
  <si>
    <t>CV003614</t>
  </si>
  <si>
    <t>CV003616</t>
  </si>
  <si>
    <t>CV003627</t>
  </si>
  <si>
    <t>CV003629</t>
  </si>
  <si>
    <t>CV003638</t>
  </si>
  <si>
    <t>CV003738</t>
  </si>
  <si>
    <t>CV003756</t>
  </si>
  <si>
    <t>CV003760</t>
  </si>
  <si>
    <t>CV003769</t>
  </si>
  <si>
    <t>CV003773</t>
  </si>
  <si>
    <t>CV003793</t>
  </si>
  <si>
    <t>CV003843</t>
  </si>
  <si>
    <t>CV003860</t>
  </si>
  <si>
    <t>CV003862</t>
  </si>
  <si>
    <t>CV003863</t>
  </si>
  <si>
    <t>CV003886</t>
  </si>
  <si>
    <t>CV003898</t>
  </si>
  <si>
    <t>CV004809</t>
  </si>
  <si>
    <t>CV004816</t>
  </si>
  <si>
    <t>CV004824</t>
  </si>
  <si>
    <t>CV004826</t>
  </si>
  <si>
    <t>CV004828</t>
  </si>
  <si>
    <t>CV004830</t>
  </si>
  <si>
    <t>CV004838</t>
  </si>
  <si>
    <t>CV004845</t>
  </si>
  <si>
    <t>CV004847</t>
  </si>
  <si>
    <t>CV004868</t>
  </si>
  <si>
    <t>CV004873</t>
  </si>
  <si>
    <t>CV004879</t>
  </si>
  <si>
    <t>CV004898</t>
  </si>
  <si>
    <t>CV004902</t>
  </si>
  <si>
    <t>CV004910</t>
  </si>
  <si>
    <t>CV004920</t>
  </si>
  <si>
    <t>CV004925</t>
  </si>
  <si>
    <t>CV004940</t>
  </si>
  <si>
    <t>CV004951</t>
  </si>
  <si>
    <t>CV005016</t>
  </si>
  <si>
    <t>CV005069</t>
  </si>
  <si>
    <t>CV005074</t>
  </si>
  <si>
    <t>CV005075</t>
  </si>
  <si>
    <t>CV005091</t>
  </si>
  <si>
    <t>CV005097</t>
  </si>
  <si>
    <t>CV005254</t>
  </si>
  <si>
    <t>CV005256</t>
  </si>
  <si>
    <t>CV005257</t>
  </si>
  <si>
    <t>CV005259</t>
  </si>
  <si>
    <t>CV005266</t>
  </si>
  <si>
    <t>CV005272</t>
  </si>
  <si>
    <t>CV005274</t>
  </si>
  <si>
    <t>CV005379</t>
  </si>
  <si>
    <t>CV005628</t>
  </si>
  <si>
    <t>CV005660</t>
  </si>
  <si>
    <t>CV005664</t>
  </si>
  <si>
    <t>CV005667</t>
  </si>
  <si>
    <t>CV005673</t>
  </si>
  <si>
    <t>CV005677</t>
  </si>
  <si>
    <t>CV005682</t>
  </si>
  <si>
    <t>CV005683</t>
  </si>
  <si>
    <t>CV005691</t>
  </si>
  <si>
    <t>CV005695</t>
  </si>
  <si>
    <t>CV005696</t>
  </si>
  <si>
    <t>CV005698</t>
  </si>
  <si>
    <t>CV005700</t>
  </si>
  <si>
    <t>CV005713</t>
  </si>
  <si>
    <t>CV005714</t>
  </si>
  <si>
    <t>CV005716</t>
  </si>
  <si>
    <t>CV005730</t>
  </si>
  <si>
    <t>CV005736</t>
  </si>
  <si>
    <t>CV005740</t>
  </si>
  <si>
    <t>CV005741</t>
  </si>
  <si>
    <t>CV005769</t>
  </si>
  <si>
    <t>CV005777</t>
  </si>
  <si>
    <t>CV005844</t>
  </si>
  <si>
    <t>CV005883</t>
  </si>
  <si>
    <t>CV005897</t>
  </si>
  <si>
    <t>CV005898</t>
  </si>
  <si>
    <t>CV005914</t>
  </si>
  <si>
    <t>CV005919</t>
  </si>
  <si>
    <t>CV005923</t>
  </si>
  <si>
    <t>CV005930</t>
  </si>
  <si>
    <t>CV005933</t>
  </si>
  <si>
    <t>CV005964</t>
  </si>
  <si>
    <t>CV005968</t>
  </si>
  <si>
    <t>CV005973</t>
  </si>
  <si>
    <t>CV005976</t>
  </si>
  <si>
    <t>CV005978</t>
  </si>
  <si>
    <t>CV005979</t>
  </si>
  <si>
    <t>CV005989</t>
  </si>
  <si>
    <t>CV005990</t>
  </si>
  <si>
    <t>CV005998</t>
  </si>
  <si>
    <t>CV006003</t>
  </si>
  <si>
    <t>CV006015</t>
  </si>
  <si>
    <t>CV006017</t>
  </si>
  <si>
    <t>CV006030</t>
  </si>
  <si>
    <t>CV006031</t>
  </si>
  <si>
    <t>CV006044</t>
  </si>
  <si>
    <t>CV006227</t>
  </si>
  <si>
    <t>CV006228</t>
  </si>
  <si>
    <t>CV006351</t>
  </si>
  <si>
    <t>CV006367</t>
  </si>
  <si>
    <t>CV006882</t>
  </si>
  <si>
    <t>CV007003</t>
  </si>
  <si>
    <t>CV007011</t>
  </si>
  <si>
    <t>CV007045</t>
  </si>
  <si>
    <t>CV007049</t>
  </si>
  <si>
    <t>CV007253</t>
  </si>
  <si>
    <t>CV007438</t>
  </si>
  <si>
    <t>CV007444</t>
  </si>
  <si>
    <t>CV007454</t>
  </si>
  <si>
    <t>CV007485</t>
  </si>
  <si>
    <t>CV007498</t>
  </si>
  <si>
    <t>CV007655</t>
  </si>
  <si>
    <t>CV007656</t>
  </si>
  <si>
    <t>CV007819</t>
  </si>
  <si>
    <t>CV007983</t>
  </si>
  <si>
    <t>CV007984</t>
  </si>
  <si>
    <t>CV007985</t>
  </si>
  <si>
    <t>CV007991</t>
  </si>
  <si>
    <t>CV007997</t>
  </si>
  <si>
    <t>CV008015</t>
  </si>
  <si>
    <t>CV008023</t>
  </si>
  <si>
    <t>CV008068</t>
  </si>
  <si>
    <t>CV008270</t>
  </si>
  <si>
    <t>CV009544</t>
  </si>
  <si>
    <t>CV009695</t>
  </si>
  <si>
    <t>CV009760</t>
  </si>
  <si>
    <t>CV010531</t>
  </si>
  <si>
    <t>CV010570</t>
  </si>
  <si>
    <t>CV010738</t>
  </si>
  <si>
    <t>CV010780</t>
  </si>
  <si>
    <t>CV012549</t>
  </si>
  <si>
    <t>CV012559</t>
  </si>
  <si>
    <t>CV013229</t>
  </si>
  <si>
    <t>CV013254</t>
  </si>
  <si>
    <t>CV013255</t>
  </si>
  <si>
    <t>CV013267</t>
  </si>
  <si>
    <t>CV013339</t>
  </si>
  <si>
    <t>CV013405</t>
  </si>
  <si>
    <t>CV014097</t>
  </si>
  <si>
    <t>CV014311</t>
  </si>
  <si>
    <t>CV014313</t>
  </si>
  <si>
    <t>CV015917</t>
  </si>
  <si>
    <t>CV016188</t>
  </si>
  <si>
    <t>CV016813</t>
  </si>
  <si>
    <t>CV016817</t>
  </si>
  <si>
    <t>CV017052</t>
  </si>
  <si>
    <t>CV017273</t>
  </si>
  <si>
    <t>CV017278</t>
  </si>
  <si>
    <t>CV017393</t>
  </si>
  <si>
    <t>CV017417</t>
  </si>
  <si>
    <t>CV017446</t>
  </si>
  <si>
    <t>CV018256</t>
  </si>
  <si>
    <t>CV018714</t>
  </si>
  <si>
    <t>CV018838</t>
  </si>
  <si>
    <t>CV018915</t>
  </si>
  <si>
    <t>CV019755</t>
  </si>
  <si>
    <t>CV019813</t>
  </si>
  <si>
    <t>CV019822</t>
  </si>
  <si>
    <t>CV019849</t>
  </si>
  <si>
    <t>CV019863</t>
  </si>
  <si>
    <t>CV019947</t>
  </si>
  <si>
    <t>CV020975</t>
  </si>
  <si>
    <t>CV021510</t>
  </si>
  <si>
    <t>CV021643</t>
  </si>
  <si>
    <t>CV021664</t>
  </si>
  <si>
    <t>CV021721</t>
  </si>
  <si>
    <t>CV021747</t>
  </si>
  <si>
    <t>CV021749</t>
  </si>
  <si>
    <t>CV022084</t>
  </si>
  <si>
    <t>CV022952</t>
  </si>
  <si>
    <t>CV022985</t>
  </si>
  <si>
    <t>CV022986</t>
  </si>
  <si>
    <t>CV022987</t>
  </si>
  <si>
    <t>CV023126</t>
  </si>
  <si>
    <t>CV023273</t>
  </si>
  <si>
    <t>CV023297</t>
  </si>
  <si>
    <t>CV023600</t>
  </si>
  <si>
    <t>CV023663</t>
  </si>
  <si>
    <t>CV024026</t>
  </si>
  <si>
    <t>CV024279</t>
  </si>
  <si>
    <t>CV025005</t>
  </si>
  <si>
    <t>AVE</t>
    <phoneticPr fontId="18"/>
  </si>
  <si>
    <t>SE</t>
    <phoneticPr fontId="18"/>
  </si>
  <si>
    <t>1beta_gblup</t>
  </si>
  <si>
    <t>2beta_pblup</t>
  </si>
  <si>
    <t>3beta_gpblup</t>
  </si>
  <si>
    <t>4beta_gxpblup</t>
  </si>
  <si>
    <t>5alpha_gblup</t>
  </si>
  <si>
    <t>6alpha_pblup</t>
  </si>
  <si>
    <t>7alpha_gpblup</t>
  </si>
  <si>
    <t>8alpha_gxpblup</t>
  </si>
  <si>
    <t>Rep1</t>
    <phoneticPr fontId="18"/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CV</t>
    <phoneticPr fontId="18"/>
  </si>
  <si>
    <t>unit (10*t/ha)</t>
    <phoneticPr fontId="18"/>
  </si>
  <si>
    <t>unit (t/ha)</t>
    <phoneticPr fontId="18"/>
  </si>
  <si>
    <t>unitles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40" fontId="0" fillId="0" borderId="0" xfId="1" applyNumberFormat="1" applyFont="1">
      <alignment vertical="center"/>
    </xf>
  </cellXfs>
  <cellStyles count="43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桁区切り" xfId="1" builtinId="6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良い" xfId="7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38"/>
  <sheetViews>
    <sheetView workbookViewId="0">
      <selection activeCell="Q8" sqref="Q8"/>
    </sheetView>
  </sheetViews>
  <sheetFormatPr defaultRowHeight="18" x14ac:dyDescent="1.1000000000000001"/>
  <cols>
    <col min="1" max="1" width="11.375" bestFit="1" customWidth="1"/>
    <col min="2" max="2" width="10" bestFit="1" customWidth="1"/>
    <col min="3" max="12" width="5" style="1" bestFit="1" customWidth="1"/>
    <col min="13" max="13" width="6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60</v>
      </c>
      <c r="B1" t="s">
        <v>258</v>
      </c>
      <c r="C1" s="1" t="s">
        <v>0</v>
      </c>
      <c r="D1" s="1" t="s">
        <v>248</v>
      </c>
      <c r="E1" s="1" t="s">
        <v>249</v>
      </c>
      <c r="F1" s="1" t="s">
        <v>250</v>
      </c>
      <c r="G1" s="1" t="s">
        <v>251</v>
      </c>
      <c r="H1" s="1" t="s">
        <v>252</v>
      </c>
      <c r="I1" s="1" t="s">
        <v>253</v>
      </c>
      <c r="J1" s="1" t="s">
        <v>254</v>
      </c>
      <c r="K1" s="1" t="s">
        <v>255</v>
      </c>
      <c r="L1" s="1" t="s">
        <v>256</v>
      </c>
      <c r="M1" s="1" t="s">
        <v>25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38</v>
      </c>
      <c r="Y1" s="1" t="s">
        <v>239</v>
      </c>
    </row>
    <row r="2" spans="1:25" x14ac:dyDescent="1.1000000000000001">
      <c r="A2" s="1" t="s">
        <v>240</v>
      </c>
      <c r="B2" t="s">
        <v>1</v>
      </c>
      <c r="C2" s="1">
        <v>4.6883982800000004</v>
      </c>
      <c r="D2" s="1">
        <v>4.99577849701235</v>
      </c>
      <c r="E2" s="1">
        <v>5.0013933929516901</v>
      </c>
      <c r="F2" s="1">
        <v>5.0914717219947603</v>
      </c>
      <c r="G2" s="1">
        <v>5.1010597795110604</v>
      </c>
      <c r="H2" s="1">
        <v>5.0460177676381397</v>
      </c>
      <c r="I2" s="1">
        <v>5.0107471030331201</v>
      </c>
      <c r="J2" s="1">
        <v>5.0195369604082396</v>
      </c>
      <c r="K2" s="1">
        <v>5.0746342596929797</v>
      </c>
      <c r="L2" s="1">
        <v>4.9990237573858796</v>
      </c>
      <c r="M2" s="1">
        <v>4.9542648607947202</v>
      </c>
      <c r="N2" s="1">
        <f>CORREL($C:$C,D:D)</f>
        <v>0.56711236401914955</v>
      </c>
      <c r="O2" s="1">
        <f t="shared" ref="O2:W2" si="0">CORREL($C:$C,E:E)</f>
        <v>0.54974666628516422</v>
      </c>
      <c r="P2" s="1">
        <f t="shared" si="0"/>
        <v>0.54402364272215831</v>
      </c>
      <c r="Q2" s="1">
        <f t="shared" si="0"/>
        <v>0.55661125501979503</v>
      </c>
      <c r="R2" s="1">
        <f t="shared" si="0"/>
        <v>0.56710985177299922</v>
      </c>
      <c r="S2" s="1">
        <f t="shared" si="0"/>
        <v>0.57777171685259687</v>
      </c>
      <c r="T2" s="1">
        <f t="shared" si="0"/>
        <v>0.54951288219018657</v>
      </c>
      <c r="U2" s="1">
        <f t="shared" si="0"/>
        <v>0.57423454525163908</v>
      </c>
      <c r="V2" s="1">
        <f t="shared" si="0"/>
        <v>0.56544058869763592</v>
      </c>
      <c r="W2" s="1">
        <f t="shared" si="0"/>
        <v>0.57168684651994728</v>
      </c>
      <c r="X2" s="1">
        <f>AVERAGE(N2:W2)</f>
        <v>0.56232503593312722</v>
      </c>
      <c r="Y2" s="1">
        <f>STDEV(N2:X2)/10^0.5</f>
        <v>3.4836108497848526E-3</v>
      </c>
    </row>
    <row r="3" spans="1:25" x14ac:dyDescent="1.1000000000000001">
      <c r="B3" t="s">
        <v>2</v>
      </c>
      <c r="C3" s="1">
        <v>5.27347229</v>
      </c>
      <c r="D3" s="1">
        <v>5.7136261213604804</v>
      </c>
      <c r="E3" s="1">
        <v>5.6659195059228598</v>
      </c>
      <c r="F3" s="1">
        <v>5.7885555017722803</v>
      </c>
      <c r="G3" s="1">
        <v>5.6729129727134602</v>
      </c>
      <c r="H3" s="1">
        <v>5.8030073400119404</v>
      </c>
      <c r="I3" s="1">
        <v>5.7273579992008603</v>
      </c>
      <c r="J3" s="1">
        <v>5.5792023468003302</v>
      </c>
      <c r="K3" s="1">
        <v>5.6063786481240303</v>
      </c>
      <c r="L3" s="1">
        <v>5.6732310901459497</v>
      </c>
      <c r="M3" s="1">
        <v>5.7082436558237903</v>
      </c>
    </row>
    <row r="4" spans="1:25" x14ac:dyDescent="1.1000000000000001">
      <c r="B4" t="s">
        <v>3</v>
      </c>
      <c r="C4" s="1">
        <v>5.6140502000000003</v>
      </c>
      <c r="D4" s="1">
        <v>5.7304779836498696</v>
      </c>
      <c r="E4" s="1">
        <v>5.7668143928034903</v>
      </c>
      <c r="F4" s="1">
        <v>5.7540186782909197</v>
      </c>
      <c r="G4" s="1">
        <v>5.7541371994611898</v>
      </c>
      <c r="H4" s="1">
        <v>5.7789369436000699</v>
      </c>
      <c r="I4" s="1">
        <v>5.6004136419238399</v>
      </c>
      <c r="J4" s="1">
        <v>5.7314937201690404</v>
      </c>
      <c r="K4" s="1">
        <v>5.5924226921842699</v>
      </c>
      <c r="L4" s="1">
        <v>5.7281429242841702</v>
      </c>
      <c r="M4" s="1">
        <v>5.7541120000851</v>
      </c>
    </row>
    <row r="5" spans="1:25" x14ac:dyDescent="1.1000000000000001">
      <c r="B5" t="s">
        <v>4</v>
      </c>
      <c r="C5" s="1">
        <v>6.0391158200000001</v>
      </c>
      <c r="D5" s="1">
        <v>5.2637476100394096</v>
      </c>
      <c r="E5" s="1">
        <v>5.2099015855964002</v>
      </c>
      <c r="F5" s="1">
        <v>5.2144178355091499</v>
      </c>
      <c r="G5" s="1">
        <v>5.1653882841449299</v>
      </c>
      <c r="H5" s="1">
        <v>5.2036731234731199</v>
      </c>
      <c r="I5" s="1">
        <v>5.1939835977971498</v>
      </c>
      <c r="J5" s="1">
        <v>5.1527620228583002</v>
      </c>
      <c r="K5" s="1">
        <v>5.1826792830471398</v>
      </c>
      <c r="L5" s="1">
        <v>5.1876270512428402</v>
      </c>
      <c r="M5" s="1">
        <v>5.1684252219733002</v>
      </c>
    </row>
    <row r="6" spans="1:25" x14ac:dyDescent="1.1000000000000001">
      <c r="B6" t="s">
        <v>5</v>
      </c>
      <c r="C6" s="1">
        <v>5.0123185799999996</v>
      </c>
      <c r="D6" s="1">
        <v>5.0369371406229098</v>
      </c>
      <c r="E6" s="1">
        <v>5.0627858639876298</v>
      </c>
      <c r="F6" s="1">
        <v>5.0544338793102597</v>
      </c>
      <c r="G6" s="1">
        <v>4.9597230487928998</v>
      </c>
      <c r="H6" s="1">
        <v>5.1178187605634804</v>
      </c>
      <c r="I6" s="1">
        <v>5.0696624086187398</v>
      </c>
      <c r="J6" s="1">
        <v>5.1090017550182401</v>
      </c>
      <c r="K6" s="1">
        <v>5.0944452017274404</v>
      </c>
      <c r="L6" s="1">
        <v>5.0735434098899201</v>
      </c>
      <c r="M6" s="1">
        <v>5.0481405316069496</v>
      </c>
    </row>
    <row r="7" spans="1:25" x14ac:dyDescent="1.1000000000000001">
      <c r="B7" t="s">
        <v>6</v>
      </c>
      <c r="C7" s="1">
        <v>6.2057365200000003</v>
      </c>
      <c r="D7" s="1">
        <v>5.8031544592472297</v>
      </c>
      <c r="E7" s="1">
        <v>5.83394671850896</v>
      </c>
      <c r="F7" s="1">
        <v>5.83919910681439</v>
      </c>
      <c r="G7" s="1">
        <v>5.7227849032342304</v>
      </c>
      <c r="H7" s="1">
        <v>5.8793059397850103</v>
      </c>
      <c r="I7" s="1">
        <v>5.8094857547922496</v>
      </c>
      <c r="J7" s="1">
        <v>5.8365194235317297</v>
      </c>
      <c r="K7" s="1">
        <v>5.8104147877900996</v>
      </c>
      <c r="L7" s="1">
        <v>5.8024349223804403</v>
      </c>
      <c r="M7" s="1">
        <v>5.7747143773119403</v>
      </c>
    </row>
    <row r="8" spans="1:25" x14ac:dyDescent="1.1000000000000001">
      <c r="B8" t="s">
        <v>7</v>
      </c>
      <c r="C8" s="1">
        <v>6.0795526500000001</v>
      </c>
      <c r="D8" s="1">
        <v>5.5329585300747199</v>
      </c>
      <c r="E8" s="1">
        <v>5.6742984202396096</v>
      </c>
      <c r="F8" s="1">
        <v>5.5861834004756297</v>
      </c>
      <c r="G8" s="1">
        <v>5.4657618290229601</v>
      </c>
      <c r="H8" s="1">
        <v>5.5745025961810803</v>
      </c>
      <c r="I8" s="1">
        <v>5.6406515997159099</v>
      </c>
      <c r="J8" s="1">
        <v>5.4751811160641202</v>
      </c>
      <c r="K8" s="1">
        <v>5.60735504975945</v>
      </c>
      <c r="L8" s="1">
        <v>5.5888365982922901</v>
      </c>
      <c r="M8" s="1">
        <v>5.5178634607383596</v>
      </c>
    </row>
    <row r="9" spans="1:25" x14ac:dyDescent="1.1000000000000001">
      <c r="B9" t="s">
        <v>8</v>
      </c>
      <c r="C9" s="1">
        <v>5.17314557</v>
      </c>
      <c r="D9" s="1">
        <v>5.2407325667856002</v>
      </c>
      <c r="E9" s="1">
        <v>5.2581728361470796</v>
      </c>
      <c r="F9" s="1">
        <v>5.3131482616157699</v>
      </c>
      <c r="G9" s="1">
        <v>5.2604217142098504</v>
      </c>
      <c r="H9" s="1">
        <v>5.1425129717237796</v>
      </c>
      <c r="I9" s="1">
        <v>5.00371975585829</v>
      </c>
      <c r="J9" s="1">
        <v>5.2268401287170301</v>
      </c>
      <c r="K9" s="1">
        <v>5.2610716958178703</v>
      </c>
      <c r="L9" s="1">
        <v>5.2837063290722401</v>
      </c>
      <c r="M9" s="1">
        <v>5.32293177623606</v>
      </c>
    </row>
    <row r="10" spans="1:25" x14ac:dyDescent="1.1000000000000001">
      <c r="B10" t="s">
        <v>9</v>
      </c>
      <c r="C10" s="1">
        <v>5.3597334700000001</v>
      </c>
      <c r="D10" s="1">
        <v>4.8750132108300104</v>
      </c>
      <c r="E10" s="1">
        <v>4.9970505884430096</v>
      </c>
      <c r="F10" s="1">
        <v>4.9938075004729399</v>
      </c>
      <c r="G10" s="1">
        <v>4.8784859012478297</v>
      </c>
      <c r="H10" s="1">
        <v>4.89697608462036</v>
      </c>
      <c r="I10" s="1">
        <v>4.8669002801008103</v>
      </c>
      <c r="J10" s="1">
        <v>4.8819276170621801</v>
      </c>
      <c r="K10" s="1">
        <v>4.9258310745504499</v>
      </c>
      <c r="L10" s="1">
        <v>4.8052018600722803</v>
      </c>
      <c r="M10" s="1">
        <v>5.00248555448219</v>
      </c>
    </row>
    <row r="11" spans="1:25" x14ac:dyDescent="1.1000000000000001">
      <c r="B11" t="s">
        <v>10</v>
      </c>
      <c r="C11" s="1">
        <v>5.2665530900000004</v>
      </c>
      <c r="D11" s="1">
        <v>5.2789687626770503</v>
      </c>
      <c r="E11" s="1">
        <v>5.3164563212284</v>
      </c>
      <c r="F11" s="1">
        <v>5.2938918211314796</v>
      </c>
      <c r="G11" s="1">
        <v>5.2742356186100503</v>
      </c>
      <c r="H11" s="1">
        <v>5.1712504731317699</v>
      </c>
      <c r="I11" s="1">
        <v>5.2972491974051401</v>
      </c>
      <c r="J11" s="1">
        <v>5.1987014480401603</v>
      </c>
      <c r="K11" s="1">
        <v>5.301136292871</v>
      </c>
      <c r="L11" s="1">
        <v>5.2356457540384103</v>
      </c>
      <c r="M11" s="1">
        <v>5.3138075153371904</v>
      </c>
    </row>
    <row r="12" spans="1:25" x14ac:dyDescent="1.1000000000000001">
      <c r="B12" t="s">
        <v>11</v>
      </c>
      <c r="C12" s="1">
        <v>5.1791119400000003</v>
      </c>
      <c r="D12" s="1">
        <v>5.2281519429817704</v>
      </c>
      <c r="E12" s="1">
        <v>5.2507195837354699</v>
      </c>
      <c r="F12" s="1">
        <v>5.3378984294251204</v>
      </c>
      <c r="G12" s="1">
        <v>5.2595275359067601</v>
      </c>
      <c r="H12" s="1">
        <v>5.3711514305649404</v>
      </c>
      <c r="I12" s="1">
        <v>5.3183145371652998</v>
      </c>
      <c r="J12" s="1">
        <v>5.3450831687703397</v>
      </c>
      <c r="K12" s="1">
        <v>5.2652269159448002</v>
      </c>
      <c r="L12" s="1">
        <v>5.26553961171739</v>
      </c>
      <c r="M12" s="1">
        <v>5.3299461524313898</v>
      </c>
    </row>
    <row r="13" spans="1:25" x14ac:dyDescent="1.1000000000000001">
      <c r="B13" t="s">
        <v>12</v>
      </c>
      <c r="C13" s="1">
        <v>4.66891955</v>
      </c>
      <c r="D13" s="1">
        <v>5.1255238304080999</v>
      </c>
      <c r="E13" s="1">
        <v>4.9811590459737598</v>
      </c>
      <c r="F13" s="1">
        <v>4.9282821694761498</v>
      </c>
      <c r="G13" s="1">
        <v>4.9129722433297403</v>
      </c>
      <c r="H13" s="1">
        <v>5.0660790010930903</v>
      </c>
      <c r="I13" s="1">
        <v>4.9753266580904603</v>
      </c>
      <c r="J13" s="1">
        <v>5.0610544176005003</v>
      </c>
      <c r="K13" s="1">
        <v>4.9868806490281301</v>
      </c>
      <c r="L13" s="1">
        <v>5.0227940562019704</v>
      </c>
      <c r="M13" s="1">
        <v>4.9853170332622101</v>
      </c>
    </row>
    <row r="14" spans="1:25" x14ac:dyDescent="1.1000000000000001">
      <c r="B14" t="s">
        <v>13</v>
      </c>
      <c r="C14" s="1">
        <v>6.0793544300000004</v>
      </c>
      <c r="D14" s="1">
        <v>5.9371020198998004</v>
      </c>
      <c r="E14" s="1">
        <v>6.0662926109767099</v>
      </c>
      <c r="F14" s="1">
        <v>6.0886256802202903</v>
      </c>
      <c r="G14" s="1">
        <v>6.0331080939691901</v>
      </c>
      <c r="H14" s="1">
        <v>6.1881946781600004</v>
      </c>
      <c r="I14" s="1">
        <v>6.0517224237948497</v>
      </c>
      <c r="J14" s="1">
        <v>5.9704558611818799</v>
      </c>
      <c r="K14" s="1">
        <v>6.0450082713789302</v>
      </c>
      <c r="L14" s="1">
        <v>5.9685500247433101</v>
      </c>
      <c r="M14" s="1">
        <v>6.0157137956874198</v>
      </c>
    </row>
    <row r="15" spans="1:25" x14ac:dyDescent="1.1000000000000001">
      <c r="B15" t="s">
        <v>14</v>
      </c>
      <c r="C15" s="1">
        <v>5.4852399600000004</v>
      </c>
      <c r="D15" s="1">
        <v>5.5352020842214298</v>
      </c>
      <c r="E15" s="1">
        <v>5.4965879253460104</v>
      </c>
      <c r="F15" s="1">
        <v>5.5857508702980896</v>
      </c>
      <c r="G15" s="1">
        <v>5.46786426537561</v>
      </c>
      <c r="H15" s="1">
        <v>5.5906553563204504</v>
      </c>
      <c r="I15" s="1">
        <v>5.6705385312255103</v>
      </c>
      <c r="J15" s="1">
        <v>5.4827701351969198</v>
      </c>
      <c r="K15" s="1">
        <v>5.4414792448335199</v>
      </c>
      <c r="L15" s="1">
        <v>5.5800450836656799</v>
      </c>
      <c r="M15" s="1">
        <v>5.6401737956300302</v>
      </c>
    </row>
    <row r="16" spans="1:25" x14ac:dyDescent="1.1000000000000001">
      <c r="B16" t="s">
        <v>15</v>
      </c>
      <c r="C16" s="1">
        <v>5.9686588499999997</v>
      </c>
      <c r="D16" s="1">
        <v>6.1937865407225896</v>
      </c>
      <c r="E16" s="1">
        <v>6.1076401167889198</v>
      </c>
      <c r="F16" s="1">
        <v>6.2589869311358202</v>
      </c>
      <c r="G16" s="1">
        <v>6.1773537431515697</v>
      </c>
      <c r="H16" s="1">
        <v>6.2987903614411298</v>
      </c>
      <c r="I16" s="1">
        <v>6.0728821917284597</v>
      </c>
      <c r="J16" s="1">
        <v>6.2138311134046997</v>
      </c>
      <c r="K16" s="1">
        <v>6.20956336271332</v>
      </c>
      <c r="L16" s="1">
        <v>6.3274880663356097</v>
      </c>
      <c r="M16" s="1">
        <v>6.1449365042567097</v>
      </c>
    </row>
    <row r="17" spans="2:13" x14ac:dyDescent="1.1000000000000001">
      <c r="B17" t="s">
        <v>16</v>
      </c>
      <c r="C17" s="1">
        <v>5.7646013700000003</v>
      </c>
      <c r="D17" s="1">
        <v>5.6985882181414196</v>
      </c>
      <c r="E17" s="1">
        <v>5.62937419586288</v>
      </c>
      <c r="F17" s="1">
        <v>5.7033085457358297</v>
      </c>
      <c r="G17" s="1">
        <v>5.7014224836300897</v>
      </c>
      <c r="H17" s="1">
        <v>5.8315876645488096</v>
      </c>
      <c r="I17" s="1">
        <v>5.6207824912450599</v>
      </c>
      <c r="J17" s="1">
        <v>5.6869291111628302</v>
      </c>
      <c r="K17" s="1">
        <v>5.8163374531012204</v>
      </c>
      <c r="L17" s="1">
        <v>5.6964936417379199</v>
      </c>
      <c r="M17" s="1">
        <v>5.7018756875060701</v>
      </c>
    </row>
    <row r="18" spans="2:13" x14ac:dyDescent="1.1000000000000001">
      <c r="B18" t="s">
        <v>17</v>
      </c>
      <c r="C18" s="1">
        <v>5.6382566900000004</v>
      </c>
      <c r="D18" s="1">
        <v>4.9981663562331704</v>
      </c>
      <c r="E18" s="1">
        <v>5.0213802812147597</v>
      </c>
      <c r="F18" s="1">
        <v>5.0925354698200396</v>
      </c>
      <c r="G18" s="1">
        <v>5.0206776264756998</v>
      </c>
      <c r="H18" s="1">
        <v>5.1099488976784997</v>
      </c>
      <c r="I18" s="1">
        <v>4.9758918822896501</v>
      </c>
      <c r="J18" s="1">
        <v>4.98681121963316</v>
      </c>
      <c r="K18" s="1">
        <v>4.9688847705520001</v>
      </c>
      <c r="L18" s="1">
        <v>5.0513240952046798</v>
      </c>
      <c r="M18" s="1">
        <v>5.0439572372354302</v>
      </c>
    </row>
    <row r="19" spans="2:13" x14ac:dyDescent="1.1000000000000001">
      <c r="B19" t="s">
        <v>18</v>
      </c>
      <c r="C19" s="1">
        <v>5.5399886</v>
      </c>
      <c r="D19" s="1">
        <v>5.5963664552686003</v>
      </c>
      <c r="E19" s="1">
        <v>5.6705512129567204</v>
      </c>
      <c r="F19" s="1">
        <v>5.5986583341041696</v>
      </c>
      <c r="G19" s="1">
        <v>5.6258001719516102</v>
      </c>
      <c r="H19" s="1">
        <v>5.67619558739091</v>
      </c>
      <c r="I19" s="1">
        <v>5.5790256569666896</v>
      </c>
      <c r="J19" s="1">
        <v>5.5772860993559101</v>
      </c>
      <c r="K19" s="1">
        <v>5.6833593199470602</v>
      </c>
      <c r="L19" s="1">
        <v>5.59216463277766</v>
      </c>
      <c r="M19" s="1">
        <v>5.6672782267456796</v>
      </c>
    </row>
    <row r="20" spans="2:13" x14ac:dyDescent="1.1000000000000001">
      <c r="B20" t="s">
        <v>19</v>
      </c>
      <c r="C20" s="1">
        <v>6.3030140699999997</v>
      </c>
      <c r="D20" s="1">
        <v>5.76368899376632</v>
      </c>
      <c r="E20" s="1">
        <v>5.8144611070618204</v>
      </c>
      <c r="F20" s="1">
        <v>5.8108262168513898</v>
      </c>
      <c r="G20" s="1">
        <v>5.84218561441081</v>
      </c>
      <c r="H20" s="1">
        <v>5.7861645290731403</v>
      </c>
      <c r="I20" s="1">
        <v>5.8184481273813304</v>
      </c>
      <c r="J20" s="1">
        <v>5.8410508595034001</v>
      </c>
      <c r="K20" s="1">
        <v>5.8636837349531996</v>
      </c>
      <c r="L20" s="1">
        <v>5.8128201311885501</v>
      </c>
      <c r="M20" s="1">
        <v>5.846642666518</v>
      </c>
    </row>
    <row r="21" spans="2:13" x14ac:dyDescent="1.1000000000000001">
      <c r="B21" t="s">
        <v>20</v>
      </c>
      <c r="C21" s="1">
        <v>6.5798671200000003</v>
      </c>
      <c r="D21" s="1">
        <v>5.2136153980004902</v>
      </c>
      <c r="E21" s="1">
        <v>5.1702608486867998</v>
      </c>
      <c r="F21" s="1">
        <v>5.3725899942128903</v>
      </c>
      <c r="G21" s="1">
        <v>5.3577828682571296</v>
      </c>
      <c r="H21" s="1">
        <v>5.3663418995768204</v>
      </c>
      <c r="I21" s="1">
        <v>5.4734955374729601</v>
      </c>
      <c r="J21" s="1">
        <v>5.3344662526473403</v>
      </c>
      <c r="K21" s="1">
        <v>5.42481396583005</v>
      </c>
      <c r="L21" s="1">
        <v>5.3594797288410803</v>
      </c>
      <c r="M21" s="1">
        <v>5.3611304061754401</v>
      </c>
    </row>
    <row r="22" spans="2:13" x14ac:dyDescent="1.1000000000000001">
      <c r="B22" t="s">
        <v>21</v>
      </c>
      <c r="C22" s="1">
        <v>5.1801512000000001</v>
      </c>
      <c r="D22" s="1">
        <v>5.34202563498018</v>
      </c>
      <c r="E22" s="1">
        <v>5.3355819905028401</v>
      </c>
      <c r="F22" s="1">
        <v>5.2953789238513096</v>
      </c>
      <c r="G22" s="1">
        <v>5.2221790808795001</v>
      </c>
      <c r="H22" s="1">
        <v>5.3241250461777696</v>
      </c>
      <c r="I22" s="1">
        <v>5.2650049832746202</v>
      </c>
      <c r="J22" s="1">
        <v>5.3897143486029204</v>
      </c>
      <c r="K22" s="1">
        <v>5.3772831565782599</v>
      </c>
      <c r="L22" s="1">
        <v>5.3053753996464996</v>
      </c>
      <c r="M22" s="1">
        <v>5.2911462013799602</v>
      </c>
    </row>
    <row r="23" spans="2:13" x14ac:dyDescent="1.1000000000000001">
      <c r="B23" t="s">
        <v>22</v>
      </c>
      <c r="C23" s="1">
        <v>4.8625258599999999</v>
      </c>
      <c r="D23" s="1">
        <v>5.54255231631981</v>
      </c>
      <c r="E23" s="1">
        <v>5.4630480615847397</v>
      </c>
      <c r="F23" s="1">
        <v>5.5537464595955104</v>
      </c>
      <c r="G23" s="1">
        <v>5.4962043111072703</v>
      </c>
      <c r="H23" s="1">
        <v>5.5606042595232399</v>
      </c>
      <c r="I23" s="1">
        <v>5.5443957575011398</v>
      </c>
      <c r="J23" s="1">
        <v>5.4754362618136998</v>
      </c>
      <c r="K23" s="1">
        <v>5.4551626475569899</v>
      </c>
      <c r="L23" s="1">
        <v>5.6035282896344496</v>
      </c>
      <c r="M23" s="1">
        <v>5.48528931745191</v>
      </c>
    </row>
    <row r="24" spans="2:13" x14ac:dyDescent="1.1000000000000001">
      <c r="B24" t="s">
        <v>23</v>
      </c>
      <c r="C24" s="1">
        <v>4.6642238100000002</v>
      </c>
      <c r="D24" s="1">
        <v>4.9445496518208802</v>
      </c>
      <c r="E24" s="1">
        <v>5.04360443224021</v>
      </c>
      <c r="F24" s="1">
        <v>5.1101219076906803</v>
      </c>
      <c r="G24" s="1">
        <v>5.0118767765703502</v>
      </c>
      <c r="H24" s="1">
        <v>4.9915971991639703</v>
      </c>
      <c r="I24" s="1">
        <v>4.8421340131110204</v>
      </c>
      <c r="J24" s="1">
        <v>4.9943628456604001</v>
      </c>
      <c r="K24" s="1">
        <v>4.9606823426514897</v>
      </c>
      <c r="L24" s="1">
        <v>4.9273803033106098</v>
      </c>
      <c r="M24" s="1">
        <v>4.9834673426314096</v>
      </c>
    </row>
    <row r="25" spans="2:13" x14ac:dyDescent="1.1000000000000001">
      <c r="B25" t="s">
        <v>24</v>
      </c>
      <c r="C25" s="1">
        <v>6.6452605900000004</v>
      </c>
      <c r="D25" s="1">
        <v>6.3023932290842399</v>
      </c>
      <c r="E25" s="1">
        <v>6.2920371112004796</v>
      </c>
      <c r="F25" s="1">
        <v>6.2649005202991503</v>
      </c>
      <c r="G25" s="1">
        <v>6.2566471637071404</v>
      </c>
      <c r="H25" s="1">
        <v>6.33671644113456</v>
      </c>
      <c r="I25" s="1">
        <v>6.2271579234882104</v>
      </c>
      <c r="J25" s="1">
        <v>6.2358058611256704</v>
      </c>
      <c r="K25" s="1">
        <v>6.1856335651207202</v>
      </c>
      <c r="L25" s="1">
        <v>6.2069272703959797</v>
      </c>
      <c r="M25" s="1">
        <v>6.3364543352510596</v>
      </c>
    </row>
    <row r="26" spans="2:13" x14ac:dyDescent="1.1000000000000001">
      <c r="B26" t="s">
        <v>25</v>
      </c>
      <c r="C26" s="1">
        <v>6.10617622</v>
      </c>
      <c r="D26" s="1">
        <v>6.0477643118415196</v>
      </c>
      <c r="E26" s="1">
        <v>6.1507520525098602</v>
      </c>
      <c r="F26" s="1">
        <v>6.1844964945580898</v>
      </c>
      <c r="G26" s="1">
        <v>6.1656229349136202</v>
      </c>
      <c r="H26" s="1">
        <v>6.1715291351845698</v>
      </c>
      <c r="I26" s="1">
        <v>6.1538148610967802</v>
      </c>
      <c r="J26" s="1">
        <v>6.2423551553901504</v>
      </c>
      <c r="K26" s="1">
        <v>6.1097843221262904</v>
      </c>
      <c r="L26" s="1">
        <v>6.2965355148893396</v>
      </c>
      <c r="M26" s="1">
        <v>6.1424685975844602</v>
      </c>
    </row>
    <row r="27" spans="2:13" x14ac:dyDescent="1.1000000000000001">
      <c r="B27" t="s">
        <v>26</v>
      </c>
      <c r="C27" s="1">
        <v>6.3671998099999998</v>
      </c>
      <c r="D27" s="1">
        <v>5.8934346121401804</v>
      </c>
      <c r="E27" s="1">
        <v>5.8722603570731797</v>
      </c>
      <c r="F27" s="1">
        <v>5.8790202090710402</v>
      </c>
      <c r="G27" s="1">
        <v>5.8888338820312196</v>
      </c>
      <c r="H27" s="1">
        <v>5.8700900265911402</v>
      </c>
      <c r="I27" s="1">
        <v>5.7583353774778097</v>
      </c>
      <c r="J27" s="1">
        <v>5.7785962750232898</v>
      </c>
      <c r="K27" s="1">
        <v>5.8451921098608901</v>
      </c>
      <c r="L27" s="1">
        <v>5.86839434400739</v>
      </c>
      <c r="M27" s="1">
        <v>5.8923744621536098</v>
      </c>
    </row>
    <row r="28" spans="2:13" x14ac:dyDescent="1.1000000000000001">
      <c r="B28" t="s">
        <v>27</v>
      </c>
      <c r="C28" s="1">
        <v>5.2024010599999997</v>
      </c>
      <c r="D28" s="1">
        <v>5.60282751778022</v>
      </c>
      <c r="E28" s="1">
        <v>5.4716567260825402</v>
      </c>
      <c r="F28" s="1">
        <v>5.5947801994899899</v>
      </c>
      <c r="G28" s="1">
        <v>5.6271272363875404</v>
      </c>
      <c r="H28" s="1">
        <v>5.5986323860231604</v>
      </c>
      <c r="I28" s="1">
        <v>5.5794143929894702</v>
      </c>
      <c r="J28" s="1">
        <v>5.6240078231035797</v>
      </c>
      <c r="K28" s="1">
        <v>5.5992715448576602</v>
      </c>
      <c r="L28" s="1">
        <v>5.6269253799640904</v>
      </c>
      <c r="M28" s="1">
        <v>5.5990268699338896</v>
      </c>
    </row>
    <row r="29" spans="2:13" x14ac:dyDescent="1.1000000000000001">
      <c r="B29" t="s">
        <v>28</v>
      </c>
      <c r="C29" s="1">
        <v>5.3235344700000002</v>
      </c>
      <c r="D29" s="1">
        <v>5.2643509997333897</v>
      </c>
      <c r="E29" s="1">
        <v>5.2511845565871704</v>
      </c>
      <c r="F29" s="1">
        <v>5.2919054073271496</v>
      </c>
      <c r="G29" s="1">
        <v>5.2963265316520101</v>
      </c>
      <c r="H29" s="1">
        <v>5.2158200475024001</v>
      </c>
      <c r="I29" s="1">
        <v>5.3350492915157002</v>
      </c>
      <c r="J29" s="1">
        <v>5.1034285433156299</v>
      </c>
      <c r="K29" s="1">
        <v>5.2726467829289296</v>
      </c>
      <c r="L29" s="1">
        <v>5.2523922694254903</v>
      </c>
      <c r="M29" s="1">
        <v>5.2585469632694801</v>
      </c>
    </row>
    <row r="30" spans="2:13" x14ac:dyDescent="1.1000000000000001">
      <c r="B30" t="s">
        <v>29</v>
      </c>
      <c r="C30" s="1">
        <v>6.2131947199999997</v>
      </c>
      <c r="D30" s="1">
        <v>6.4244024946844496</v>
      </c>
      <c r="E30" s="1">
        <v>6.2341350190347704</v>
      </c>
      <c r="F30" s="1">
        <v>6.1154539884141403</v>
      </c>
      <c r="G30" s="1">
        <v>6.31306169496112</v>
      </c>
      <c r="H30" s="1">
        <v>6.2172254325118104</v>
      </c>
      <c r="I30" s="1">
        <v>6.2807503057715204</v>
      </c>
      <c r="J30" s="1">
        <v>6.3212429278311104</v>
      </c>
      <c r="K30" s="1">
        <v>6.2791286841009999</v>
      </c>
      <c r="L30" s="1">
        <v>6.3632785920072701</v>
      </c>
      <c r="M30" s="1">
        <v>6.3430673714432402</v>
      </c>
    </row>
    <row r="31" spans="2:13" x14ac:dyDescent="1.1000000000000001">
      <c r="B31" t="s">
        <v>30</v>
      </c>
      <c r="C31" s="1">
        <v>5.22588601</v>
      </c>
      <c r="D31" s="1">
        <v>5.2690210343177704</v>
      </c>
      <c r="E31" s="1">
        <v>5.1587468249006996</v>
      </c>
      <c r="F31" s="1">
        <v>5.2564585633911101</v>
      </c>
      <c r="G31" s="1">
        <v>5.1607610701776601</v>
      </c>
      <c r="H31" s="1">
        <v>5.2245937479592799</v>
      </c>
      <c r="I31" s="1">
        <v>5.2934110520588904</v>
      </c>
      <c r="J31" s="1">
        <v>5.3310793179777196</v>
      </c>
      <c r="K31" s="1">
        <v>5.3142049861665699</v>
      </c>
      <c r="L31" s="1">
        <v>5.2732184585321704</v>
      </c>
      <c r="M31" s="1">
        <v>5.1966026463825203</v>
      </c>
    </row>
    <row r="32" spans="2:13" x14ac:dyDescent="1.1000000000000001">
      <c r="B32" t="s">
        <v>31</v>
      </c>
      <c r="C32" s="1">
        <v>5.3548374599999997</v>
      </c>
      <c r="D32" s="1">
        <v>4.9779447420266996</v>
      </c>
      <c r="E32" s="1">
        <v>4.9900055142396296</v>
      </c>
      <c r="F32" s="1">
        <v>4.9868669368139997</v>
      </c>
      <c r="G32" s="1">
        <v>4.9718596228156304</v>
      </c>
      <c r="H32" s="1">
        <v>4.9660404516822299</v>
      </c>
      <c r="I32" s="1">
        <v>5.0060089090042599</v>
      </c>
      <c r="J32" s="1">
        <v>5.0274655369961101</v>
      </c>
      <c r="K32" s="1">
        <v>5.0068803199853198</v>
      </c>
      <c r="L32" s="1">
        <v>5.0201001873274302</v>
      </c>
      <c r="M32" s="1">
        <v>5.0283938632392999</v>
      </c>
    </row>
    <row r="33" spans="2:13" x14ac:dyDescent="1.1000000000000001">
      <c r="B33" t="s">
        <v>32</v>
      </c>
      <c r="C33" s="1">
        <v>4.0951429800000003</v>
      </c>
      <c r="D33" s="1">
        <v>5.08844761691158</v>
      </c>
      <c r="E33" s="1">
        <v>5.0668781775230904</v>
      </c>
      <c r="F33" s="1">
        <v>5.0338885951139698</v>
      </c>
      <c r="G33" s="1">
        <v>5.1001885197805397</v>
      </c>
      <c r="H33" s="1">
        <v>5.0603623165287202</v>
      </c>
      <c r="I33" s="1">
        <v>5.0387935680895302</v>
      </c>
      <c r="J33" s="1">
        <v>5.0716159589418597</v>
      </c>
      <c r="K33" s="1">
        <v>5.0989702198359801</v>
      </c>
      <c r="L33" s="1">
        <v>5.0484977298039198</v>
      </c>
      <c r="M33" s="1">
        <v>5.1557603747302503</v>
      </c>
    </row>
    <row r="34" spans="2:13" x14ac:dyDescent="1.1000000000000001">
      <c r="B34" t="s">
        <v>33</v>
      </c>
      <c r="C34" s="1">
        <v>5.3726015599999997</v>
      </c>
      <c r="D34" s="1">
        <v>5.1151731917728602</v>
      </c>
      <c r="E34" s="1">
        <v>5.2485945908466896</v>
      </c>
      <c r="F34" s="1">
        <v>5.1195073198911398</v>
      </c>
      <c r="G34" s="1">
        <v>5.27004247980513</v>
      </c>
      <c r="H34" s="1">
        <v>5.1779968831055996</v>
      </c>
      <c r="I34" s="1">
        <v>5.09531855367484</v>
      </c>
      <c r="J34" s="1">
        <v>5.1330915640303703</v>
      </c>
      <c r="K34" s="1">
        <v>5.2806250418217697</v>
      </c>
      <c r="L34" s="1">
        <v>5.20057225272702</v>
      </c>
      <c r="M34" s="1">
        <v>5.1161042729608903</v>
      </c>
    </row>
    <row r="35" spans="2:13" x14ac:dyDescent="1.1000000000000001">
      <c r="B35" t="s">
        <v>34</v>
      </c>
      <c r="C35" s="1">
        <v>6.1541171400000003</v>
      </c>
      <c r="D35" s="1">
        <v>5.7006357949387798</v>
      </c>
      <c r="E35" s="1">
        <v>5.6317226629778201</v>
      </c>
      <c r="F35" s="1">
        <v>5.6462443931696402</v>
      </c>
      <c r="G35" s="1">
        <v>5.7037378216231698</v>
      </c>
      <c r="H35" s="1">
        <v>5.6386311982388904</v>
      </c>
      <c r="I35" s="1">
        <v>5.6290788225919703</v>
      </c>
      <c r="J35" s="1">
        <v>5.6361259626332503</v>
      </c>
      <c r="K35" s="1">
        <v>5.7081283690384002</v>
      </c>
      <c r="L35" s="1">
        <v>5.66793515695678</v>
      </c>
      <c r="M35" s="1">
        <v>5.6571564542987698</v>
      </c>
    </row>
    <row r="36" spans="2:13" x14ac:dyDescent="1.1000000000000001">
      <c r="B36" t="s">
        <v>35</v>
      </c>
      <c r="C36" s="1">
        <v>4.4650704000000001</v>
      </c>
      <c r="D36" s="1">
        <v>4.87039806271068</v>
      </c>
      <c r="E36" s="1">
        <v>4.8285743525305502</v>
      </c>
      <c r="F36" s="1">
        <v>4.8308991913111097</v>
      </c>
      <c r="G36" s="1">
        <v>4.8847800452810697</v>
      </c>
      <c r="H36" s="1">
        <v>4.9026434855727299</v>
      </c>
      <c r="I36" s="1">
        <v>4.9675008881454099</v>
      </c>
      <c r="J36" s="1">
        <v>4.8436429111742401</v>
      </c>
      <c r="K36" s="1">
        <v>4.8761108539342901</v>
      </c>
      <c r="L36" s="1">
        <v>4.85754927107934</v>
      </c>
      <c r="M36" s="1">
        <v>4.85015402056609</v>
      </c>
    </row>
    <row r="37" spans="2:13" x14ac:dyDescent="1.1000000000000001">
      <c r="B37" t="s">
        <v>36</v>
      </c>
      <c r="C37" s="1">
        <v>5.2056715499999999</v>
      </c>
      <c r="D37" s="1">
        <v>4.8854434994142899</v>
      </c>
      <c r="E37" s="1">
        <v>4.9451468272613699</v>
      </c>
      <c r="F37" s="1">
        <v>4.9541873466458197</v>
      </c>
      <c r="G37" s="1">
        <v>4.9147177098138801</v>
      </c>
      <c r="H37" s="1">
        <v>4.9221470777669598</v>
      </c>
      <c r="I37" s="1">
        <v>4.9311957597755196</v>
      </c>
      <c r="J37" s="1">
        <v>4.8950271201652003</v>
      </c>
      <c r="K37" s="1">
        <v>4.8431382351007901</v>
      </c>
      <c r="L37" s="1">
        <v>4.84590805624069</v>
      </c>
      <c r="M37" s="1">
        <v>4.9146623773421503</v>
      </c>
    </row>
    <row r="38" spans="2:13" x14ac:dyDescent="1.1000000000000001">
      <c r="B38" t="s">
        <v>37</v>
      </c>
      <c r="C38" s="1">
        <v>5.4423401900000004</v>
      </c>
      <c r="D38" s="1">
        <v>5.0733774739805302</v>
      </c>
      <c r="E38" s="1">
        <v>5.0250435880079003</v>
      </c>
      <c r="F38" s="1">
        <v>4.9042302515362399</v>
      </c>
      <c r="G38" s="1">
        <v>4.9424201678881401</v>
      </c>
      <c r="H38" s="1">
        <v>5.0015902937162204</v>
      </c>
      <c r="I38" s="1">
        <v>4.95694763419531</v>
      </c>
      <c r="J38" s="1">
        <v>4.9672381746112801</v>
      </c>
      <c r="K38" s="1">
        <v>5.4222813969166896</v>
      </c>
      <c r="L38" s="1">
        <v>5.0137269525822603</v>
      </c>
      <c r="M38" s="1">
        <v>4.9741339161067</v>
      </c>
    </row>
    <row r="39" spans="2:13" x14ac:dyDescent="1.1000000000000001">
      <c r="B39" t="s">
        <v>38</v>
      </c>
      <c r="C39" s="1">
        <v>5.6914386300000004</v>
      </c>
      <c r="D39" s="1">
        <v>5.0927835309238603</v>
      </c>
      <c r="E39" s="1">
        <v>5.0271520549571704</v>
      </c>
      <c r="F39" s="1">
        <v>5.05980963479072</v>
      </c>
      <c r="G39" s="1">
        <v>5.0289488678064203</v>
      </c>
      <c r="H39" s="1">
        <v>5.0325627951025904</v>
      </c>
      <c r="I39" s="1">
        <v>5.0885382035794597</v>
      </c>
      <c r="J39" s="1">
        <v>5.0306949369447498</v>
      </c>
      <c r="K39" s="1">
        <v>5.0360756219403697</v>
      </c>
      <c r="L39" s="1">
        <v>5.0433729893778603</v>
      </c>
      <c r="M39" s="1">
        <v>4.9582187616006603</v>
      </c>
    </row>
    <row r="40" spans="2:13" x14ac:dyDescent="1.1000000000000001">
      <c r="B40" t="s">
        <v>39</v>
      </c>
      <c r="C40" s="1">
        <v>5.86484527</v>
      </c>
      <c r="D40" s="1">
        <v>6.1764931781814001</v>
      </c>
      <c r="E40" s="1">
        <v>6.1988707762874604</v>
      </c>
      <c r="F40" s="1">
        <v>6.1281732121006796</v>
      </c>
      <c r="G40" s="1">
        <v>6.05710635772044</v>
      </c>
      <c r="H40" s="1">
        <v>6.0894469805034204</v>
      </c>
      <c r="I40" s="1">
        <v>6.0297812857768998</v>
      </c>
      <c r="J40" s="1">
        <v>6.1352702252476998</v>
      </c>
      <c r="K40" s="1">
        <v>6.1854117821418999</v>
      </c>
      <c r="L40" s="1">
        <v>6.0768371877342799</v>
      </c>
      <c r="M40" s="1">
        <v>6.0450142389501602</v>
      </c>
    </row>
    <row r="41" spans="2:13" x14ac:dyDescent="1.1000000000000001">
      <c r="B41" t="s">
        <v>40</v>
      </c>
      <c r="C41" s="1">
        <v>5.2184685599999998</v>
      </c>
      <c r="D41" s="1">
        <v>5.3085575469321196</v>
      </c>
      <c r="E41" s="1">
        <v>5.3924292200188102</v>
      </c>
      <c r="F41" s="1">
        <v>5.3988881459630598</v>
      </c>
      <c r="G41" s="1">
        <v>5.3777278944967799</v>
      </c>
      <c r="H41" s="1">
        <v>5.3627961575001999</v>
      </c>
      <c r="I41" s="1">
        <v>5.4062525369571102</v>
      </c>
      <c r="J41" s="1">
        <v>5.3584438764582396</v>
      </c>
      <c r="K41" s="1">
        <v>5.3720179340134599</v>
      </c>
      <c r="L41" s="1">
        <v>5.3927309698688601</v>
      </c>
      <c r="M41" s="1">
        <v>5.33230959088218</v>
      </c>
    </row>
    <row r="42" spans="2:13" x14ac:dyDescent="1.1000000000000001">
      <c r="B42" t="s">
        <v>41</v>
      </c>
      <c r="C42" s="1">
        <v>5.1858588599999997</v>
      </c>
      <c r="D42" s="1">
        <v>5.0187125196467397</v>
      </c>
      <c r="E42" s="1">
        <v>5.0976729656829196</v>
      </c>
      <c r="F42" s="1">
        <v>5.1352791811890297</v>
      </c>
      <c r="G42" s="1">
        <v>5.0480722580184603</v>
      </c>
      <c r="H42" s="1">
        <v>5.1506795398863101</v>
      </c>
      <c r="I42" s="1">
        <v>5.1280478798832601</v>
      </c>
      <c r="J42" s="1">
        <v>5.1035560949086101</v>
      </c>
      <c r="K42" s="1">
        <v>5.09710992453756</v>
      </c>
      <c r="L42" s="1">
        <v>5.0712999862254904</v>
      </c>
      <c r="M42" s="1">
        <v>5.0941875091771998</v>
      </c>
    </row>
    <row r="43" spans="2:13" x14ac:dyDescent="1.1000000000000001">
      <c r="B43" t="s">
        <v>42</v>
      </c>
      <c r="C43" s="1">
        <v>5.0803286700000001</v>
      </c>
      <c r="D43" s="1">
        <v>5.3758639581872298</v>
      </c>
      <c r="E43" s="1">
        <v>5.3664898188442196</v>
      </c>
      <c r="F43" s="1">
        <v>5.4159574994542998</v>
      </c>
      <c r="G43" s="1">
        <v>5.4321085660428698</v>
      </c>
      <c r="H43" s="1">
        <v>5.44700955673233</v>
      </c>
      <c r="I43" s="1">
        <v>5.3035683868323096</v>
      </c>
      <c r="J43" s="1">
        <v>5.3680385724347799</v>
      </c>
      <c r="K43" s="1">
        <v>5.4315452358941201</v>
      </c>
      <c r="L43" s="1">
        <v>5.4250498954394404</v>
      </c>
      <c r="M43" s="1">
        <v>5.3359883836241302</v>
      </c>
    </row>
    <row r="44" spans="2:13" x14ac:dyDescent="1.1000000000000001">
      <c r="B44" t="s">
        <v>43</v>
      </c>
      <c r="C44" s="1">
        <v>6.3520852999999997</v>
      </c>
      <c r="D44" s="1">
        <v>5.7765692595759299</v>
      </c>
      <c r="E44" s="1">
        <v>5.7008245943129401</v>
      </c>
      <c r="F44" s="1">
        <v>5.7041919203847602</v>
      </c>
      <c r="G44" s="1">
        <v>5.6122110914904502</v>
      </c>
      <c r="H44" s="1">
        <v>5.7195779219880301</v>
      </c>
      <c r="I44" s="1">
        <v>5.7228388832877704</v>
      </c>
      <c r="J44" s="1">
        <v>5.7608726222001403</v>
      </c>
      <c r="K44" s="1">
        <v>5.6783869338639699</v>
      </c>
      <c r="L44" s="1">
        <v>5.8305943078548497</v>
      </c>
      <c r="M44" s="1">
        <v>5.7388661539824204</v>
      </c>
    </row>
    <row r="45" spans="2:13" x14ac:dyDescent="1.1000000000000001">
      <c r="B45" t="s">
        <v>44</v>
      </c>
      <c r="C45" s="1">
        <v>5.4795584799999997</v>
      </c>
      <c r="D45" s="1">
        <v>5.3255146519245802</v>
      </c>
      <c r="E45" s="1">
        <v>5.3426267800194696</v>
      </c>
      <c r="F45" s="1">
        <v>5.3148435780443499</v>
      </c>
      <c r="G45" s="1">
        <v>5.3490786214432102</v>
      </c>
      <c r="H45" s="1">
        <v>5.3636242462094703</v>
      </c>
      <c r="I45" s="1">
        <v>5.3932857816231001</v>
      </c>
      <c r="J45" s="1">
        <v>5.40906654747217</v>
      </c>
      <c r="K45" s="1">
        <v>5.3547971175155196</v>
      </c>
      <c r="L45" s="1">
        <v>5.3646403769884703</v>
      </c>
      <c r="M45" s="1">
        <v>5.3891888092811699</v>
      </c>
    </row>
    <row r="46" spans="2:13" x14ac:dyDescent="1.1000000000000001">
      <c r="B46" t="s">
        <v>45</v>
      </c>
      <c r="C46" s="1">
        <v>4.3904379499999999</v>
      </c>
      <c r="D46" s="1">
        <v>5.2105948927882304</v>
      </c>
      <c r="E46" s="1">
        <v>5.1512618610634497</v>
      </c>
      <c r="F46" s="1">
        <v>5.1780325945885801</v>
      </c>
      <c r="G46" s="1">
        <v>5.1219378237347701</v>
      </c>
      <c r="H46" s="1">
        <v>5.2808039661063901</v>
      </c>
      <c r="I46" s="1">
        <v>4.9862811538457299</v>
      </c>
      <c r="J46" s="1">
        <v>5.1377037254169702</v>
      </c>
      <c r="K46" s="1">
        <v>5.0602937383539404</v>
      </c>
      <c r="L46" s="1">
        <v>5.1311059100841998</v>
      </c>
      <c r="M46" s="1">
        <v>5.0728658199841803</v>
      </c>
    </row>
    <row r="47" spans="2:13" x14ac:dyDescent="1.1000000000000001">
      <c r="B47" t="s">
        <v>46</v>
      </c>
      <c r="C47" s="1">
        <v>5.67815592</v>
      </c>
      <c r="D47" s="1">
        <v>5.5750178540261102</v>
      </c>
      <c r="E47" s="1">
        <v>5.5812416012575703</v>
      </c>
      <c r="F47" s="1">
        <v>5.5937281437350999</v>
      </c>
      <c r="G47" s="1">
        <v>5.5886069736213297</v>
      </c>
      <c r="H47" s="1">
        <v>5.6925080678333497</v>
      </c>
      <c r="I47" s="1">
        <v>5.5884459813818399</v>
      </c>
      <c r="J47" s="1">
        <v>5.5005973212191703</v>
      </c>
      <c r="K47" s="1">
        <v>5.6317546932437104</v>
      </c>
      <c r="L47" s="1">
        <v>5.6767846599237402</v>
      </c>
      <c r="M47" s="1">
        <v>5.6465906461750697</v>
      </c>
    </row>
    <row r="48" spans="2:13" x14ac:dyDescent="1.1000000000000001">
      <c r="B48" t="s">
        <v>47</v>
      </c>
      <c r="C48" s="1">
        <v>5.3916620899999996</v>
      </c>
      <c r="D48" s="1">
        <v>5.2269065244075597</v>
      </c>
      <c r="E48" s="1">
        <v>5.1726710645776697</v>
      </c>
      <c r="F48" s="1">
        <v>5.2519393910112298</v>
      </c>
      <c r="G48" s="1">
        <v>5.1736356355287096</v>
      </c>
      <c r="H48" s="1">
        <v>5.1538093286756599</v>
      </c>
      <c r="I48" s="1">
        <v>5.2049731216834996</v>
      </c>
      <c r="J48" s="1">
        <v>5.1113635182993198</v>
      </c>
      <c r="K48" s="1">
        <v>5.1123424461224003</v>
      </c>
      <c r="L48" s="1">
        <v>5.3130541431579399</v>
      </c>
      <c r="M48" s="1">
        <v>5.1697105577815901</v>
      </c>
    </row>
    <row r="49" spans="2:13" x14ac:dyDescent="1.1000000000000001">
      <c r="B49" t="s">
        <v>48</v>
      </c>
      <c r="C49" s="1">
        <v>5.5287254499999996</v>
      </c>
      <c r="D49" s="1">
        <v>5.5801684019825402</v>
      </c>
      <c r="E49" s="1">
        <v>5.5137525875246203</v>
      </c>
      <c r="F49" s="1">
        <v>5.5384364268437798</v>
      </c>
      <c r="G49" s="1">
        <v>5.5656101122686401</v>
      </c>
      <c r="H49" s="1">
        <v>5.5057617934452301</v>
      </c>
      <c r="I49" s="1">
        <v>5.5278510470336499</v>
      </c>
      <c r="J49" s="1">
        <v>5.5252550291273499</v>
      </c>
      <c r="K49" s="1">
        <v>5.4804575104135598</v>
      </c>
      <c r="L49" s="1">
        <v>5.5981331680012802</v>
      </c>
      <c r="M49" s="1">
        <v>5.53239592957756</v>
      </c>
    </row>
    <row r="50" spans="2:13" x14ac:dyDescent="1.1000000000000001">
      <c r="B50" t="s">
        <v>49</v>
      </c>
      <c r="C50" s="1">
        <v>5.2406045099999998</v>
      </c>
      <c r="D50" s="1">
        <v>5.6705193067674404</v>
      </c>
      <c r="E50" s="1">
        <v>5.69917730768592</v>
      </c>
      <c r="F50" s="1">
        <v>5.7058227575711298</v>
      </c>
      <c r="G50" s="1">
        <v>5.7184316998418199</v>
      </c>
      <c r="H50" s="1">
        <v>5.8266868264907004</v>
      </c>
      <c r="I50" s="1">
        <v>5.6448106044228403</v>
      </c>
      <c r="J50" s="1">
        <v>5.7579993516159398</v>
      </c>
      <c r="K50" s="1">
        <v>5.7717537385459297</v>
      </c>
      <c r="L50" s="1">
        <v>5.7583538021199701</v>
      </c>
      <c r="M50" s="1">
        <v>5.7072093679003304</v>
      </c>
    </row>
    <row r="51" spans="2:13" x14ac:dyDescent="1.1000000000000001">
      <c r="B51" t="s">
        <v>50</v>
      </c>
      <c r="C51" s="1">
        <v>5.6851385299999997</v>
      </c>
      <c r="D51" s="1">
        <v>6.1674424337920097</v>
      </c>
      <c r="E51" s="1">
        <v>5.9670213027129</v>
      </c>
      <c r="F51" s="1">
        <v>6.0719110804363003</v>
      </c>
      <c r="G51" s="1">
        <v>5.8669146261934797</v>
      </c>
      <c r="H51" s="1">
        <v>6.0235372157402196</v>
      </c>
      <c r="I51" s="1">
        <v>6.03680493193926</v>
      </c>
      <c r="J51" s="1">
        <v>6.0106913833146303</v>
      </c>
      <c r="K51" s="1">
        <v>6.0345335364164301</v>
      </c>
      <c r="L51" s="1">
        <v>6.0001827119560902</v>
      </c>
      <c r="M51" s="1">
        <v>6.0594658212225001</v>
      </c>
    </row>
    <row r="52" spans="2:13" x14ac:dyDescent="1.1000000000000001">
      <c r="B52" t="s">
        <v>51</v>
      </c>
      <c r="C52" s="1">
        <v>5.7403225200000003</v>
      </c>
      <c r="D52" s="1">
        <v>5.3927640389303804</v>
      </c>
      <c r="E52" s="1">
        <v>5.4532401986112298</v>
      </c>
      <c r="F52" s="1">
        <v>5.5264094946394096</v>
      </c>
      <c r="G52" s="1">
        <v>5.43244943004989</v>
      </c>
      <c r="H52" s="1">
        <v>5.5224373887269804</v>
      </c>
      <c r="I52" s="1">
        <v>5.4673527247359699</v>
      </c>
      <c r="J52" s="1">
        <v>5.4135843030436996</v>
      </c>
      <c r="K52" s="1">
        <v>5.47558472813476</v>
      </c>
      <c r="L52" s="1">
        <v>5.4208238505086204</v>
      </c>
      <c r="M52" s="1">
        <v>5.4450754498160698</v>
      </c>
    </row>
    <row r="53" spans="2:13" x14ac:dyDescent="1.1000000000000001">
      <c r="B53" t="s">
        <v>52</v>
      </c>
      <c r="C53" s="1">
        <v>3.23799357</v>
      </c>
      <c r="D53" s="1">
        <v>5.2890428382508903</v>
      </c>
      <c r="E53" s="1">
        <v>5.3816778461521597</v>
      </c>
      <c r="F53" s="1">
        <v>5.4061093270670897</v>
      </c>
      <c r="G53" s="1">
        <v>5.3307718986751</v>
      </c>
      <c r="H53" s="1">
        <v>5.3414467372580798</v>
      </c>
      <c r="I53" s="1">
        <v>5.2506226311901196</v>
      </c>
      <c r="J53" s="1">
        <v>5.3481704920417403</v>
      </c>
      <c r="K53" s="1">
        <v>5.2879827605226604</v>
      </c>
      <c r="L53" s="1">
        <v>5.3925270916202201</v>
      </c>
      <c r="M53" s="1">
        <v>5.3077145191750601</v>
      </c>
    </row>
    <row r="54" spans="2:13" x14ac:dyDescent="1.1000000000000001">
      <c r="B54" t="s">
        <v>53</v>
      </c>
      <c r="C54" s="1">
        <v>6.0061548800000004</v>
      </c>
      <c r="D54" s="1">
        <v>5.3077635120867797</v>
      </c>
      <c r="E54" s="1">
        <v>5.3159067057179001</v>
      </c>
      <c r="F54" s="1">
        <v>5.2813434180434999</v>
      </c>
      <c r="G54" s="1">
        <v>5.4320168044884802</v>
      </c>
      <c r="H54" s="1">
        <v>5.3181525756757804</v>
      </c>
      <c r="I54" s="1">
        <v>5.3430070709535702</v>
      </c>
      <c r="J54" s="1">
        <v>5.3373976508394101</v>
      </c>
      <c r="K54" s="1">
        <v>5.3617880822354103</v>
      </c>
      <c r="L54" s="1">
        <v>5.33811334334961</v>
      </c>
      <c r="M54" s="1">
        <v>5.3585517117909802</v>
      </c>
    </row>
    <row r="55" spans="2:13" x14ac:dyDescent="1.1000000000000001">
      <c r="B55" t="s">
        <v>54</v>
      </c>
      <c r="C55" s="1">
        <v>6.71648522</v>
      </c>
      <c r="D55" s="1">
        <v>5.8153267524408996</v>
      </c>
      <c r="E55" s="1">
        <v>5.9621629439573898</v>
      </c>
      <c r="F55" s="1">
        <v>5.7407647463361302</v>
      </c>
      <c r="G55" s="1">
        <v>5.6819442027860703</v>
      </c>
      <c r="H55" s="1">
        <v>5.7739106268248701</v>
      </c>
      <c r="I55" s="1">
        <v>5.7918418943573604</v>
      </c>
      <c r="J55" s="1">
        <v>5.8366224849853596</v>
      </c>
      <c r="K55" s="1">
        <v>5.8261116171766503</v>
      </c>
      <c r="L55" s="1">
        <v>5.7607816289436604</v>
      </c>
      <c r="M55" s="1">
        <v>5.69314224855842</v>
      </c>
    </row>
    <row r="56" spans="2:13" x14ac:dyDescent="1.1000000000000001">
      <c r="B56" t="s">
        <v>55</v>
      </c>
      <c r="C56" s="1">
        <v>5.6618267299999996</v>
      </c>
      <c r="D56" s="1">
        <v>5.5823017366504004</v>
      </c>
      <c r="E56" s="1">
        <v>5.7336083440865204</v>
      </c>
      <c r="F56" s="1">
        <v>5.5925206071465698</v>
      </c>
      <c r="G56" s="1">
        <v>5.6654334617182602</v>
      </c>
      <c r="H56" s="1">
        <v>5.6717809707611302</v>
      </c>
      <c r="I56" s="1">
        <v>5.6563971464616998</v>
      </c>
      <c r="J56" s="1">
        <v>5.6775094353550299</v>
      </c>
      <c r="K56" s="1">
        <v>5.6380369071314496</v>
      </c>
      <c r="L56" s="1">
        <v>5.6038916385723203</v>
      </c>
      <c r="M56" s="1">
        <v>5.5904786884008102</v>
      </c>
    </row>
    <row r="57" spans="2:13" x14ac:dyDescent="1.1000000000000001">
      <c r="B57" t="s">
        <v>56</v>
      </c>
      <c r="C57" s="1">
        <v>6.1545878500000004</v>
      </c>
      <c r="D57" s="1">
        <v>6.0392256516887004</v>
      </c>
      <c r="E57" s="1">
        <v>6.0345235380562396</v>
      </c>
      <c r="F57" s="1">
        <v>6.0951296982277201</v>
      </c>
      <c r="G57" s="1">
        <v>6.0446971410293999</v>
      </c>
      <c r="H57" s="1">
        <v>6.0542234231226297</v>
      </c>
      <c r="I57" s="1">
        <v>6.0409588883514296</v>
      </c>
      <c r="J57" s="1">
        <v>6.1076560815256302</v>
      </c>
      <c r="K57" s="1">
        <v>5.9614585105108899</v>
      </c>
      <c r="L57" s="1">
        <v>6.0779744276915002</v>
      </c>
      <c r="M57" s="1">
        <v>5.9559278844296699</v>
      </c>
    </row>
    <row r="58" spans="2:13" x14ac:dyDescent="1.1000000000000001">
      <c r="B58" t="s">
        <v>57</v>
      </c>
      <c r="C58" s="1">
        <v>2.5482733</v>
      </c>
      <c r="D58" s="1">
        <v>5.19466072873686</v>
      </c>
      <c r="E58" s="1">
        <v>5.2919400984725398</v>
      </c>
      <c r="F58" s="1">
        <v>5.1498890630959098</v>
      </c>
      <c r="G58" s="1">
        <v>5.2023382406140799</v>
      </c>
      <c r="H58" s="1">
        <v>5.1803677573501101</v>
      </c>
      <c r="I58" s="1">
        <v>5.1754416986391796</v>
      </c>
      <c r="J58" s="1">
        <v>5.1788809904427398</v>
      </c>
      <c r="K58" s="1">
        <v>5.1607767450703097</v>
      </c>
      <c r="L58" s="1">
        <v>5.2215280149611596</v>
      </c>
      <c r="M58" s="1">
        <v>5.1273511861780898</v>
      </c>
    </row>
    <row r="59" spans="2:13" x14ac:dyDescent="1.1000000000000001">
      <c r="B59" t="s">
        <v>58</v>
      </c>
      <c r="C59" s="1">
        <v>6.6055838500000004</v>
      </c>
      <c r="D59" s="1">
        <v>5.6519951570820099</v>
      </c>
      <c r="E59" s="1">
        <v>5.5795847574519799</v>
      </c>
      <c r="F59" s="1">
        <v>5.5795789078967797</v>
      </c>
      <c r="G59" s="1">
        <v>5.58318943362839</v>
      </c>
      <c r="H59" s="1">
        <v>5.6547341013666301</v>
      </c>
      <c r="I59" s="1">
        <v>5.5270407108459798</v>
      </c>
      <c r="J59" s="1">
        <v>5.5867285534638196</v>
      </c>
      <c r="K59" s="1">
        <v>5.55579279901945</v>
      </c>
      <c r="L59" s="1">
        <v>5.6279056241125804</v>
      </c>
      <c r="M59" s="1">
        <v>5.6463912054455401</v>
      </c>
    </row>
    <row r="60" spans="2:13" x14ac:dyDescent="1.1000000000000001">
      <c r="B60" t="s">
        <v>59</v>
      </c>
      <c r="C60" s="1">
        <v>4.5894844900000002</v>
      </c>
      <c r="D60" s="1">
        <v>4.9828423542474001</v>
      </c>
      <c r="E60" s="1">
        <v>5.0318303574369603</v>
      </c>
      <c r="F60" s="1">
        <v>4.9958137588757401</v>
      </c>
      <c r="G60" s="1">
        <v>4.9505479955807097</v>
      </c>
      <c r="H60" s="1">
        <v>5.1026152748153999</v>
      </c>
      <c r="I60" s="1">
        <v>5.0655234360278998</v>
      </c>
      <c r="J60" s="1">
        <v>5.0278846590648101</v>
      </c>
      <c r="K60" s="1">
        <v>5.0267772350606501</v>
      </c>
      <c r="L60" s="1">
        <v>4.9408018344678002</v>
      </c>
      <c r="M60" s="1">
        <v>4.8891691888788698</v>
      </c>
    </row>
    <row r="61" spans="2:13" x14ac:dyDescent="1.1000000000000001">
      <c r="B61" t="s">
        <v>60</v>
      </c>
      <c r="C61" s="1">
        <v>4.45908353</v>
      </c>
      <c r="D61" s="1">
        <v>5.1570846664610199</v>
      </c>
      <c r="E61" s="1">
        <v>5.2502422232025996</v>
      </c>
      <c r="F61" s="1">
        <v>5.1161057365209004</v>
      </c>
      <c r="G61" s="1">
        <v>5.1401749521134201</v>
      </c>
      <c r="H61" s="1">
        <v>5.2400045960269601</v>
      </c>
      <c r="I61" s="1">
        <v>5.1552176266032204</v>
      </c>
      <c r="J61" s="1">
        <v>5.2448241742615398</v>
      </c>
      <c r="K61" s="1">
        <v>5.23919665064812</v>
      </c>
      <c r="L61" s="1">
        <v>5.1692326622780298</v>
      </c>
      <c r="M61" s="1">
        <v>5.2528323450466603</v>
      </c>
    </row>
    <row r="62" spans="2:13" x14ac:dyDescent="1.1000000000000001">
      <c r="B62" t="s">
        <v>61</v>
      </c>
      <c r="C62" s="1">
        <v>5.5675569200000004</v>
      </c>
      <c r="D62" s="1">
        <v>6.2263110800865604</v>
      </c>
      <c r="E62" s="1">
        <v>6.2386114762354996</v>
      </c>
      <c r="F62" s="1">
        <v>6.1797790242169102</v>
      </c>
      <c r="G62" s="1">
        <v>6.2856756295409699</v>
      </c>
      <c r="H62" s="1">
        <v>6.2427169311767399</v>
      </c>
      <c r="I62" s="1">
        <v>6.3189816704191104</v>
      </c>
      <c r="J62" s="1">
        <v>6.3342199402298398</v>
      </c>
      <c r="K62" s="1">
        <v>6.2736972376296398</v>
      </c>
      <c r="L62" s="1">
        <v>6.0196698068523702</v>
      </c>
      <c r="M62" s="1">
        <v>6.2346012718952402</v>
      </c>
    </row>
    <row r="63" spans="2:13" x14ac:dyDescent="1.1000000000000001">
      <c r="B63" t="s">
        <v>62</v>
      </c>
      <c r="C63" s="1">
        <v>5.3584406800000002</v>
      </c>
      <c r="D63" s="1">
        <v>5.5137495078318297</v>
      </c>
      <c r="E63" s="1">
        <v>5.4662159542177999</v>
      </c>
      <c r="F63" s="1">
        <v>5.4097714022268901</v>
      </c>
      <c r="G63" s="1">
        <v>5.4646978324292403</v>
      </c>
      <c r="H63" s="1">
        <v>5.3958300221841498</v>
      </c>
      <c r="I63" s="1">
        <v>5.4465305244937499</v>
      </c>
      <c r="J63" s="1">
        <v>5.4879557729581201</v>
      </c>
      <c r="K63" s="1">
        <v>5.5057454215828701</v>
      </c>
      <c r="L63" s="1">
        <v>5.5142847518353904</v>
      </c>
      <c r="M63" s="1">
        <v>5.4145922964304596</v>
      </c>
    </row>
    <row r="64" spans="2:13" x14ac:dyDescent="1.1000000000000001">
      <c r="B64" t="s">
        <v>63</v>
      </c>
      <c r="C64" s="1">
        <v>5.5786735299999997</v>
      </c>
      <c r="D64" s="1">
        <v>5.9503774789555601</v>
      </c>
      <c r="E64" s="1">
        <v>5.8929918083583503</v>
      </c>
      <c r="F64" s="1">
        <v>5.95119803992828</v>
      </c>
      <c r="G64" s="1">
        <v>5.9461105178710403</v>
      </c>
      <c r="H64" s="1">
        <v>5.94035010707052</v>
      </c>
      <c r="I64" s="1">
        <v>5.9062048151048803</v>
      </c>
      <c r="J64" s="1">
        <v>5.9047462137336097</v>
      </c>
      <c r="K64" s="1">
        <v>5.9391971984722698</v>
      </c>
      <c r="L64" s="1">
        <v>5.8995249753130201</v>
      </c>
      <c r="M64" s="1">
        <v>5.9336040383238799</v>
      </c>
    </row>
    <row r="65" spans="2:13" x14ac:dyDescent="1.1000000000000001">
      <c r="B65" t="s">
        <v>64</v>
      </c>
      <c r="C65" s="1">
        <v>5.9493867800000002</v>
      </c>
      <c r="D65" s="1">
        <v>5.6224075512455096</v>
      </c>
      <c r="E65" s="1">
        <v>5.5772208109112604</v>
      </c>
      <c r="F65" s="1">
        <v>5.6018835810063203</v>
      </c>
      <c r="G65" s="1">
        <v>5.6004549664268897</v>
      </c>
      <c r="H65" s="1">
        <v>5.63417390488212</v>
      </c>
      <c r="I65" s="1">
        <v>5.5437721235748203</v>
      </c>
      <c r="J65" s="1">
        <v>5.6086055554035497</v>
      </c>
      <c r="K65" s="1">
        <v>5.5732569476519904</v>
      </c>
      <c r="L65" s="1">
        <v>5.4816370099511298</v>
      </c>
      <c r="M65" s="1">
        <v>5.56226853603577</v>
      </c>
    </row>
    <row r="66" spans="2:13" x14ac:dyDescent="1.1000000000000001">
      <c r="B66" t="s">
        <v>65</v>
      </c>
      <c r="C66" s="1">
        <v>6.4518145499999999</v>
      </c>
      <c r="D66" s="1">
        <v>6.0149518141767198</v>
      </c>
      <c r="E66" s="1">
        <v>6.0082321209656904</v>
      </c>
      <c r="F66" s="1">
        <v>5.9820364640796697</v>
      </c>
      <c r="G66" s="1">
        <v>5.8615585180412699</v>
      </c>
      <c r="H66" s="1">
        <v>6.0033046433700701</v>
      </c>
      <c r="I66" s="1">
        <v>6.0116965354995298</v>
      </c>
      <c r="J66" s="1">
        <v>6.0717551828924998</v>
      </c>
      <c r="K66" s="1">
        <v>6.0377667019066497</v>
      </c>
      <c r="L66" s="1">
        <v>5.9713033038226602</v>
      </c>
      <c r="M66" s="1">
        <v>6.0120523940182604</v>
      </c>
    </row>
    <row r="67" spans="2:13" x14ac:dyDescent="1.1000000000000001">
      <c r="B67" t="s">
        <v>66</v>
      </c>
      <c r="C67" s="1">
        <v>5.3646113399999997</v>
      </c>
      <c r="D67" s="1">
        <v>5.0527360805446699</v>
      </c>
      <c r="E67" s="1">
        <v>5.0462991180580499</v>
      </c>
      <c r="F67" s="1">
        <v>5.09232849570986</v>
      </c>
      <c r="G67" s="1">
        <v>5.0250700748068899</v>
      </c>
      <c r="H67" s="1">
        <v>5.1524371317037501</v>
      </c>
      <c r="I67" s="1">
        <v>5.0953421686908698</v>
      </c>
      <c r="J67" s="1">
        <v>5.1696711963105502</v>
      </c>
      <c r="K67" s="1">
        <v>5.0769230201217903</v>
      </c>
      <c r="L67" s="1">
        <v>5.0890374837660799</v>
      </c>
      <c r="M67" s="1">
        <v>5.0760275153180103</v>
      </c>
    </row>
    <row r="68" spans="2:13" x14ac:dyDescent="1.1000000000000001">
      <c r="B68" t="s">
        <v>67</v>
      </c>
      <c r="C68" s="1">
        <v>5.43222307</v>
      </c>
      <c r="D68" s="1">
        <v>5.3727110532775102</v>
      </c>
      <c r="E68" s="1">
        <v>5.2583456299977698</v>
      </c>
      <c r="F68" s="1">
        <v>5.3351294585864197</v>
      </c>
      <c r="G68" s="1">
        <v>5.3469713652013597</v>
      </c>
      <c r="H68" s="1">
        <v>5.2939406042337902</v>
      </c>
      <c r="I68" s="1">
        <v>5.3348390045708003</v>
      </c>
      <c r="J68" s="1">
        <v>5.3247773935476896</v>
      </c>
      <c r="K68" s="1">
        <v>5.3321238034583098</v>
      </c>
      <c r="L68" s="1">
        <v>5.3389586044059003</v>
      </c>
      <c r="M68" s="1">
        <v>5.2055307598240397</v>
      </c>
    </row>
    <row r="69" spans="2:13" x14ac:dyDescent="1.1000000000000001">
      <c r="B69" t="s">
        <v>68</v>
      </c>
      <c r="C69" s="1">
        <v>5.3813514199999997</v>
      </c>
      <c r="D69" s="1">
        <v>5.6586161170229703</v>
      </c>
      <c r="E69" s="1">
        <v>5.6527078685806096</v>
      </c>
      <c r="F69" s="1">
        <v>5.6726574413278597</v>
      </c>
      <c r="G69" s="1">
        <v>5.64464992399229</v>
      </c>
      <c r="H69" s="1">
        <v>5.6988450523933096</v>
      </c>
      <c r="I69" s="1">
        <v>5.6216697231946302</v>
      </c>
      <c r="J69" s="1">
        <v>5.6580385250744998</v>
      </c>
      <c r="K69" s="1">
        <v>5.6858027661537101</v>
      </c>
      <c r="L69" s="1">
        <v>5.6698589944379796</v>
      </c>
      <c r="M69" s="1">
        <v>5.6983386256107904</v>
      </c>
    </row>
    <row r="70" spans="2:13" x14ac:dyDescent="1.1000000000000001">
      <c r="B70" t="s">
        <v>69</v>
      </c>
      <c r="C70" s="1">
        <v>6.2090718100000002</v>
      </c>
      <c r="D70" s="1">
        <v>5.5183339346395499</v>
      </c>
      <c r="E70" s="1">
        <v>5.8340567912546604</v>
      </c>
      <c r="F70" s="1">
        <v>5.7850309123166603</v>
      </c>
      <c r="G70" s="1">
        <v>5.8496682561914604</v>
      </c>
      <c r="H70" s="1">
        <v>5.83323825600867</v>
      </c>
      <c r="I70" s="1">
        <v>5.8059382480893396</v>
      </c>
      <c r="J70" s="1">
        <v>5.4332989276373898</v>
      </c>
      <c r="K70" s="1">
        <v>5.8143305689608002</v>
      </c>
      <c r="L70" s="1">
        <v>5.7897598023436299</v>
      </c>
      <c r="M70" s="1">
        <v>5.8048151036505899</v>
      </c>
    </row>
    <row r="71" spans="2:13" x14ac:dyDescent="1.1000000000000001">
      <c r="B71" t="s">
        <v>70</v>
      </c>
      <c r="C71" s="1">
        <v>4.4979361400000002</v>
      </c>
      <c r="D71" s="1">
        <v>5.4540734047379802</v>
      </c>
      <c r="E71" s="1">
        <v>5.3360697246163502</v>
      </c>
      <c r="F71" s="1">
        <v>5.3438816942005296</v>
      </c>
      <c r="G71" s="1">
        <v>5.3006699278398903</v>
      </c>
      <c r="H71" s="1">
        <v>5.2890555194782296</v>
      </c>
      <c r="I71" s="1">
        <v>5.4494476426461</v>
      </c>
      <c r="J71" s="1">
        <v>5.2401372688435499</v>
      </c>
      <c r="K71" s="1">
        <v>5.3847025192831302</v>
      </c>
      <c r="L71" s="1">
        <v>5.2831240374985704</v>
      </c>
      <c r="M71" s="1">
        <v>5.3673728947029398</v>
      </c>
    </row>
    <row r="72" spans="2:13" x14ac:dyDescent="1.1000000000000001">
      <c r="B72" t="s">
        <v>71</v>
      </c>
      <c r="C72" s="1">
        <v>5.9072498900000001</v>
      </c>
      <c r="D72" s="1">
        <v>5.7800517136228198</v>
      </c>
      <c r="E72" s="1">
        <v>5.6201935768941498</v>
      </c>
      <c r="F72" s="1">
        <v>5.7242299183465102</v>
      </c>
      <c r="G72" s="1">
        <v>5.6145722070671802</v>
      </c>
      <c r="H72" s="1">
        <v>5.7066247518217397</v>
      </c>
      <c r="I72" s="1">
        <v>5.6472584788553197</v>
      </c>
      <c r="J72" s="1">
        <v>5.6401068173292197</v>
      </c>
      <c r="K72" s="1">
        <v>5.5832265156486596</v>
      </c>
      <c r="L72" s="1">
        <v>5.7402759170767901</v>
      </c>
      <c r="M72" s="1">
        <v>5.6348203231383298</v>
      </c>
    </row>
    <row r="73" spans="2:13" x14ac:dyDescent="1.1000000000000001">
      <c r="B73" t="s">
        <v>72</v>
      </c>
      <c r="C73" s="1">
        <v>5.5468999999999999</v>
      </c>
      <c r="D73" s="1">
        <v>6.0653680485013997</v>
      </c>
      <c r="E73" s="1">
        <v>6.1792865375073598</v>
      </c>
      <c r="F73" s="1">
        <v>5.9804853039134898</v>
      </c>
      <c r="G73" s="1">
        <v>6.0878563271303898</v>
      </c>
      <c r="H73" s="1">
        <v>6.1414807551872403</v>
      </c>
      <c r="I73" s="1">
        <v>6.0465189548410798</v>
      </c>
      <c r="J73" s="1">
        <v>5.9986801464738502</v>
      </c>
      <c r="K73" s="1">
        <v>5.9745580557007303</v>
      </c>
      <c r="L73" s="1">
        <v>6.0834408403463298</v>
      </c>
      <c r="M73" s="1">
        <v>5.9541991002830397</v>
      </c>
    </row>
    <row r="74" spans="2:13" x14ac:dyDescent="1.1000000000000001">
      <c r="B74" t="s">
        <v>73</v>
      </c>
      <c r="C74" s="1">
        <v>5.5702949400000001</v>
      </c>
      <c r="D74" s="1">
        <v>5.4133845963982399</v>
      </c>
      <c r="E74" s="1">
        <v>5.57158920957849</v>
      </c>
      <c r="F74" s="1">
        <v>5.4668341184439804</v>
      </c>
      <c r="G74" s="1">
        <v>5.3935535011043596</v>
      </c>
      <c r="H74" s="1">
        <v>5.4154029277986799</v>
      </c>
      <c r="I74" s="1">
        <v>5.3789392487795196</v>
      </c>
      <c r="J74" s="1">
        <v>5.3613566669079296</v>
      </c>
      <c r="K74" s="1">
        <v>5.4264114510598898</v>
      </c>
      <c r="L74" s="1">
        <v>5.4266975984320398</v>
      </c>
      <c r="M74" s="1">
        <v>5.4055128473104697</v>
      </c>
    </row>
    <row r="75" spans="2:13" x14ac:dyDescent="1.1000000000000001">
      <c r="B75" t="s">
        <v>74</v>
      </c>
      <c r="C75" s="1">
        <v>6.6099276900000001</v>
      </c>
      <c r="D75" s="1">
        <v>5.5163481815258901</v>
      </c>
      <c r="E75" s="1">
        <v>5.7453364352237903</v>
      </c>
      <c r="F75" s="1">
        <v>5.6781421645253598</v>
      </c>
      <c r="G75" s="1">
        <v>5.7346328587258402</v>
      </c>
      <c r="H75" s="1">
        <v>5.6976957162575896</v>
      </c>
      <c r="I75" s="1">
        <v>5.6589311141109704</v>
      </c>
      <c r="J75" s="1">
        <v>5.4361006199926303</v>
      </c>
      <c r="K75" s="1">
        <v>5.7326528512706298</v>
      </c>
      <c r="L75" s="1">
        <v>5.7154171004955696</v>
      </c>
      <c r="M75" s="1">
        <v>5.69300146290293</v>
      </c>
    </row>
    <row r="76" spans="2:13" x14ac:dyDescent="1.1000000000000001">
      <c r="B76" t="s">
        <v>75</v>
      </c>
      <c r="C76" s="1">
        <v>5.5958434800000001</v>
      </c>
      <c r="D76" s="1">
        <v>5.7035950100909103</v>
      </c>
      <c r="E76" s="1">
        <v>5.7241636418529804</v>
      </c>
      <c r="F76" s="1">
        <v>5.6287048218281903</v>
      </c>
      <c r="G76" s="1">
        <v>5.76134537965613</v>
      </c>
      <c r="H76" s="1">
        <v>5.6754267532621698</v>
      </c>
      <c r="I76" s="1">
        <v>5.7132365391827697</v>
      </c>
      <c r="J76" s="1">
        <v>5.7459923354889302</v>
      </c>
      <c r="K76" s="1">
        <v>5.70328968834637</v>
      </c>
      <c r="L76" s="1">
        <v>5.7156596589726103</v>
      </c>
      <c r="M76" s="1">
        <v>5.6823357222727502</v>
      </c>
    </row>
    <row r="77" spans="2:13" x14ac:dyDescent="1.1000000000000001">
      <c r="B77" t="s">
        <v>76</v>
      </c>
      <c r="C77" s="1">
        <v>4.6725964700000002</v>
      </c>
      <c r="D77" s="1">
        <v>5.2366902749122097</v>
      </c>
      <c r="E77" s="1">
        <v>5.2298828246016296</v>
      </c>
      <c r="F77" s="1">
        <v>5.2346896554708104</v>
      </c>
      <c r="G77" s="1">
        <v>5.1928829953519804</v>
      </c>
      <c r="H77" s="1">
        <v>5.26539929750155</v>
      </c>
      <c r="I77" s="1">
        <v>5.1488608789431503</v>
      </c>
      <c r="J77" s="1">
        <v>5.2448139956468003</v>
      </c>
      <c r="K77" s="1">
        <v>5.2112328372420702</v>
      </c>
      <c r="L77" s="1">
        <v>5.2956953427675897</v>
      </c>
      <c r="M77" s="1">
        <v>5.2482242227535902</v>
      </c>
    </row>
    <row r="78" spans="2:13" x14ac:dyDescent="1.1000000000000001">
      <c r="B78" t="s">
        <v>77</v>
      </c>
      <c r="C78" s="1">
        <v>4.7206942300000003</v>
      </c>
      <c r="D78" s="1">
        <v>5.5325254259719401</v>
      </c>
      <c r="E78" s="1">
        <v>5.4856141707281498</v>
      </c>
      <c r="F78" s="1">
        <v>5.3535641787164598</v>
      </c>
      <c r="G78" s="1">
        <v>5.5418804317852901</v>
      </c>
      <c r="H78" s="1">
        <v>5.36600599931106</v>
      </c>
      <c r="I78" s="1">
        <v>5.4131018995978097</v>
      </c>
      <c r="J78" s="1">
        <v>5.4617741142564702</v>
      </c>
      <c r="K78" s="1">
        <v>5.4777464349613503</v>
      </c>
      <c r="L78" s="1">
        <v>5.4708158807974696</v>
      </c>
      <c r="M78" s="1">
        <v>5.38973933194828</v>
      </c>
    </row>
    <row r="79" spans="2:13" x14ac:dyDescent="1.1000000000000001">
      <c r="B79" t="s">
        <v>78</v>
      </c>
      <c r="C79" s="1">
        <v>5.1595494000000004</v>
      </c>
      <c r="D79" s="1">
        <v>5.5582436026707702</v>
      </c>
      <c r="E79" s="1">
        <v>5.7096650271332603</v>
      </c>
      <c r="F79" s="1">
        <v>5.6380514267761397</v>
      </c>
      <c r="G79" s="1">
        <v>5.6923618370546301</v>
      </c>
      <c r="H79" s="1">
        <v>5.67680050162007</v>
      </c>
      <c r="I79" s="1">
        <v>5.6125302198084004</v>
      </c>
      <c r="J79" s="1">
        <v>5.6318132136791004</v>
      </c>
      <c r="K79" s="1">
        <v>5.6470027004532399</v>
      </c>
      <c r="L79" s="1">
        <v>5.6077096639553803</v>
      </c>
      <c r="M79" s="1">
        <v>5.6570852825520097</v>
      </c>
    </row>
    <row r="80" spans="2:13" x14ac:dyDescent="1.1000000000000001">
      <c r="B80" t="s">
        <v>79</v>
      </c>
      <c r="C80" s="1">
        <v>6.83411378</v>
      </c>
      <c r="D80" s="1">
        <v>6.2047980262539904</v>
      </c>
      <c r="E80" s="1">
        <v>6.0949211860768697</v>
      </c>
      <c r="F80" s="1">
        <v>6.1268228026588103</v>
      </c>
      <c r="G80" s="1">
        <v>6.1039575709919198</v>
      </c>
      <c r="H80" s="1">
        <v>5.9867188328537297</v>
      </c>
      <c r="I80" s="1">
        <v>6.0478964612376798</v>
      </c>
      <c r="J80" s="1">
        <v>5.9811052883044402</v>
      </c>
      <c r="K80" s="1">
        <v>6.1342339553383596</v>
      </c>
      <c r="L80" s="1">
        <v>6.1056800981345596</v>
      </c>
      <c r="M80" s="1">
        <v>6.1265377839904698</v>
      </c>
    </row>
    <row r="81" spans="2:13" x14ac:dyDescent="1.1000000000000001">
      <c r="B81" t="s">
        <v>80</v>
      </c>
      <c r="C81" s="1">
        <v>5.2731416299999996</v>
      </c>
      <c r="D81" s="1">
        <v>5.3973514107815399</v>
      </c>
      <c r="E81" s="1">
        <v>5.4147246207675401</v>
      </c>
      <c r="F81" s="1">
        <v>5.3774452018549797</v>
      </c>
      <c r="G81" s="1">
        <v>5.3983994561748503</v>
      </c>
      <c r="H81" s="1">
        <v>5.4220129523976501</v>
      </c>
      <c r="I81" s="1">
        <v>5.40823086585387</v>
      </c>
      <c r="J81" s="1">
        <v>5.4552187496525999</v>
      </c>
      <c r="K81" s="1">
        <v>5.5363867825484201</v>
      </c>
      <c r="L81" s="1">
        <v>5.3485189859379201</v>
      </c>
      <c r="M81" s="1">
        <v>5.3538823503004904</v>
      </c>
    </row>
    <row r="82" spans="2:13" x14ac:dyDescent="1.1000000000000001">
      <c r="B82" t="s">
        <v>81</v>
      </c>
      <c r="C82" s="1">
        <v>5.4235715500000001</v>
      </c>
      <c r="D82" s="1">
        <v>5.2781980873961301</v>
      </c>
      <c r="E82" s="1">
        <v>5.3025882685678196</v>
      </c>
      <c r="F82" s="1">
        <v>5.3260011955745803</v>
      </c>
      <c r="G82" s="1">
        <v>5.3014780570240401</v>
      </c>
      <c r="H82" s="1">
        <v>5.27387246230772</v>
      </c>
      <c r="I82" s="1">
        <v>5.3075086619521104</v>
      </c>
      <c r="J82" s="1">
        <v>5.2399345681325498</v>
      </c>
      <c r="K82" s="1">
        <v>5.2744552271493399</v>
      </c>
      <c r="L82" s="1">
        <v>5.2791285295621497</v>
      </c>
      <c r="M82" s="1">
        <v>5.2626155591630797</v>
      </c>
    </row>
    <row r="83" spans="2:13" x14ac:dyDescent="1.1000000000000001">
      <c r="B83" t="s">
        <v>82</v>
      </c>
      <c r="C83" s="1">
        <v>4.9798898999999999</v>
      </c>
      <c r="D83" s="1">
        <v>4.9679494839657297</v>
      </c>
      <c r="E83" s="1">
        <v>4.8588495552253503</v>
      </c>
      <c r="F83" s="1">
        <v>4.8112187395867299</v>
      </c>
      <c r="G83" s="1">
        <v>4.8672408535705296</v>
      </c>
      <c r="H83" s="1">
        <v>4.8970195969531902</v>
      </c>
      <c r="I83" s="1">
        <v>4.7615956530246999</v>
      </c>
      <c r="J83" s="1">
        <v>4.9416411748256799</v>
      </c>
      <c r="K83" s="1">
        <v>4.8947275636235004</v>
      </c>
      <c r="L83" s="1">
        <v>5.0061923499090799</v>
      </c>
      <c r="M83" s="1">
        <v>4.9636796670365797</v>
      </c>
    </row>
    <row r="84" spans="2:13" x14ac:dyDescent="1.1000000000000001">
      <c r="B84" t="s">
        <v>83</v>
      </c>
      <c r="C84" s="1">
        <v>5.33720967</v>
      </c>
      <c r="D84" s="1">
        <v>5.9488112174513601</v>
      </c>
      <c r="E84" s="1">
        <v>6.05365275144427</v>
      </c>
      <c r="F84" s="1">
        <v>6.0171904889500496</v>
      </c>
      <c r="G84" s="1">
        <v>6.0141208614366697</v>
      </c>
      <c r="H84" s="1">
        <v>5.9693703597313599</v>
      </c>
      <c r="I84" s="1">
        <v>6.0284118635231501</v>
      </c>
      <c r="J84" s="1">
        <v>6.0990163734412404</v>
      </c>
      <c r="K84" s="1">
        <v>6.0303596035179297</v>
      </c>
      <c r="L84" s="1">
        <v>5.9153681297984404</v>
      </c>
      <c r="M84" s="1">
        <v>6.0241112507950296</v>
      </c>
    </row>
    <row r="85" spans="2:13" x14ac:dyDescent="1.1000000000000001">
      <c r="B85" t="s">
        <v>84</v>
      </c>
      <c r="C85" s="1">
        <v>4.8129915199999997</v>
      </c>
      <c r="D85" s="1">
        <v>4.9671846358539504</v>
      </c>
      <c r="E85" s="1">
        <v>5.0122581565873601</v>
      </c>
      <c r="F85" s="1">
        <v>4.9275690903773004</v>
      </c>
      <c r="G85" s="1">
        <v>4.9535951118884398</v>
      </c>
      <c r="H85" s="1">
        <v>4.9777999616302102</v>
      </c>
      <c r="I85" s="1">
        <v>4.9063030227028896</v>
      </c>
      <c r="J85" s="1">
        <v>4.9060606128370496</v>
      </c>
      <c r="K85" s="1">
        <v>5.0021318030883801</v>
      </c>
      <c r="L85" s="1">
        <v>4.9477548405116902</v>
      </c>
      <c r="M85" s="1">
        <v>4.9208072130119396</v>
      </c>
    </row>
    <row r="86" spans="2:13" x14ac:dyDescent="1.1000000000000001">
      <c r="B86" t="s">
        <v>85</v>
      </c>
      <c r="C86" s="1">
        <v>6.5264965000000004</v>
      </c>
      <c r="D86" s="1">
        <v>5.9658618045666998</v>
      </c>
      <c r="E86" s="1">
        <v>6.0117810975040102</v>
      </c>
      <c r="F86" s="1">
        <v>5.9460427278307497</v>
      </c>
      <c r="G86" s="1">
        <v>5.9909339369123096</v>
      </c>
      <c r="H86" s="1">
        <v>5.9428372030524201</v>
      </c>
      <c r="I86" s="1">
        <v>6.0093513305120396</v>
      </c>
      <c r="J86" s="1">
        <v>5.9729246724382401</v>
      </c>
      <c r="K86" s="1">
        <v>5.9714068228126003</v>
      </c>
      <c r="L86" s="1">
        <v>5.9135087537683901</v>
      </c>
      <c r="M86" s="1">
        <v>5.9592227075901603</v>
      </c>
    </row>
    <row r="87" spans="2:13" x14ac:dyDescent="1.1000000000000001">
      <c r="B87" t="s">
        <v>86</v>
      </c>
      <c r="C87" s="1">
        <v>4.60568475</v>
      </c>
      <c r="D87" s="1">
        <v>5.1785995027315002</v>
      </c>
      <c r="E87" s="1">
        <v>5.0422029607652501</v>
      </c>
      <c r="F87" s="1">
        <v>5.0902266784752399</v>
      </c>
      <c r="G87" s="1">
        <v>4.9985240428420399</v>
      </c>
      <c r="H87" s="1">
        <v>4.98808682251937</v>
      </c>
      <c r="I87" s="1">
        <v>4.9136249643865</v>
      </c>
      <c r="J87" s="1">
        <v>5.1039274132033299</v>
      </c>
      <c r="K87" s="1">
        <v>4.9411977427326503</v>
      </c>
      <c r="L87" s="1">
        <v>5.0288768600478999</v>
      </c>
      <c r="M87" s="1">
        <v>5.0080043638128897</v>
      </c>
    </row>
    <row r="88" spans="2:13" x14ac:dyDescent="1.1000000000000001">
      <c r="B88" t="s">
        <v>87</v>
      </c>
      <c r="C88" s="1">
        <v>5.3689421099999999</v>
      </c>
      <c r="D88" s="1">
        <v>5.4403210926365198</v>
      </c>
      <c r="E88" s="1">
        <v>5.4566349298247996</v>
      </c>
      <c r="F88" s="1">
        <v>5.4704166819729796</v>
      </c>
      <c r="G88" s="1">
        <v>5.4044474662403204</v>
      </c>
      <c r="H88" s="1">
        <v>5.4707822965791699</v>
      </c>
      <c r="I88" s="1">
        <v>5.5462008252410904</v>
      </c>
      <c r="J88" s="1">
        <v>5.4580237714522504</v>
      </c>
      <c r="K88" s="1">
        <v>5.50541921997395</v>
      </c>
      <c r="L88" s="1">
        <v>5.4733787113156396</v>
      </c>
      <c r="M88" s="1">
        <v>5.4427263745702898</v>
      </c>
    </row>
    <row r="89" spans="2:13" x14ac:dyDescent="1.1000000000000001">
      <c r="B89" t="s">
        <v>88</v>
      </c>
      <c r="C89" s="1">
        <v>5.6964823200000003</v>
      </c>
      <c r="D89" s="1">
        <v>5.1226359860813204</v>
      </c>
      <c r="E89" s="1">
        <v>5.2436616137424004</v>
      </c>
      <c r="F89" s="1">
        <v>5.2424004857856303</v>
      </c>
      <c r="G89" s="1">
        <v>5.2455872572714597</v>
      </c>
      <c r="H89" s="1">
        <v>5.1342376988337701</v>
      </c>
      <c r="I89" s="1">
        <v>5.0834295626532002</v>
      </c>
      <c r="J89" s="1">
        <v>5.2267557167497296</v>
      </c>
      <c r="K89" s="1">
        <v>5.1018237864139397</v>
      </c>
      <c r="L89" s="1">
        <v>5.2406529150063497</v>
      </c>
      <c r="M89" s="1">
        <v>5.1872243425873696</v>
      </c>
    </row>
    <row r="90" spans="2:13" x14ac:dyDescent="1.1000000000000001">
      <c r="B90" t="s">
        <v>89</v>
      </c>
      <c r="C90" s="1">
        <v>6.0122348299999997</v>
      </c>
      <c r="D90" s="1">
        <v>5.94407866948226</v>
      </c>
      <c r="E90" s="1">
        <v>5.8658801657139703</v>
      </c>
      <c r="F90" s="1">
        <v>5.9672363364094103</v>
      </c>
      <c r="G90" s="1">
        <v>5.9460234821446702</v>
      </c>
      <c r="H90" s="1">
        <v>5.9415652744342102</v>
      </c>
      <c r="I90" s="1">
        <v>5.9759041597363396</v>
      </c>
      <c r="J90" s="1">
        <v>5.9490999972129996</v>
      </c>
      <c r="K90" s="1">
        <v>5.9471735742552303</v>
      </c>
      <c r="L90" s="1">
        <v>5.9007563999899597</v>
      </c>
      <c r="M90" s="1">
        <v>5.9428885748935203</v>
      </c>
    </row>
    <row r="91" spans="2:13" x14ac:dyDescent="1.1000000000000001">
      <c r="B91" t="s">
        <v>90</v>
      </c>
      <c r="C91" s="1">
        <v>5.8939174400000001</v>
      </c>
      <c r="D91" s="1">
        <v>5.8893529398734303</v>
      </c>
      <c r="E91" s="1">
        <v>5.8502410336822104</v>
      </c>
      <c r="F91" s="1">
        <v>5.11496180592109</v>
      </c>
      <c r="G91" s="1">
        <v>5.8700014999858201</v>
      </c>
      <c r="H91" s="1">
        <v>5.8130766357139203</v>
      </c>
      <c r="I91" s="1">
        <v>5.9883667082577903</v>
      </c>
      <c r="J91" s="1">
        <v>5.8941043837851304</v>
      </c>
      <c r="K91" s="1">
        <v>5.8538050889151503</v>
      </c>
      <c r="L91" s="1">
        <v>5.9541710708825599</v>
      </c>
      <c r="M91" s="1">
        <v>6.0464716340095901</v>
      </c>
    </row>
    <row r="92" spans="2:13" x14ac:dyDescent="1.1000000000000001">
      <c r="B92" t="s">
        <v>91</v>
      </c>
      <c r="C92" s="1">
        <v>5.3625951900000004</v>
      </c>
      <c r="D92" s="1">
        <v>5.6312411614054003</v>
      </c>
      <c r="E92" s="1">
        <v>5.6591530439611004</v>
      </c>
      <c r="F92" s="1">
        <v>5.6305190809759003</v>
      </c>
      <c r="G92" s="1">
        <v>5.6817472893428604</v>
      </c>
      <c r="H92" s="1">
        <v>5.6982895390327997</v>
      </c>
      <c r="I92" s="1">
        <v>5.6391411800698599</v>
      </c>
      <c r="J92" s="1">
        <v>5.6343816024038098</v>
      </c>
      <c r="K92" s="1">
        <v>5.6147926956585996</v>
      </c>
      <c r="L92" s="1">
        <v>5.6337770587956202</v>
      </c>
      <c r="M92" s="1">
        <v>5.6333210802442197</v>
      </c>
    </row>
    <row r="93" spans="2:13" x14ac:dyDescent="1.1000000000000001">
      <c r="B93" t="s">
        <v>92</v>
      </c>
      <c r="C93" s="1">
        <v>5.5810434000000004</v>
      </c>
      <c r="D93" s="1">
        <v>5.4297072178773398</v>
      </c>
      <c r="E93" s="1">
        <v>5.5430403017660304</v>
      </c>
      <c r="F93" s="1">
        <v>5.4989137577638498</v>
      </c>
      <c r="G93" s="1">
        <v>5.4173454906620098</v>
      </c>
      <c r="H93" s="1">
        <v>5.4309828767088</v>
      </c>
      <c r="I93" s="1">
        <v>5.5156356689813402</v>
      </c>
      <c r="J93" s="1">
        <v>5.5255193965189298</v>
      </c>
      <c r="K93" s="1">
        <v>5.3573047671799197</v>
      </c>
      <c r="L93" s="1">
        <v>5.5246435442920001</v>
      </c>
      <c r="M93" s="1">
        <v>5.4626452734897804</v>
      </c>
    </row>
    <row r="94" spans="2:13" x14ac:dyDescent="1.1000000000000001">
      <c r="B94" t="s">
        <v>93</v>
      </c>
      <c r="C94" s="1">
        <v>5.0899138600000002</v>
      </c>
      <c r="D94" s="1">
        <v>5.1505378587173896</v>
      </c>
      <c r="E94" s="1">
        <v>5.2366650462027904</v>
      </c>
      <c r="F94" s="1">
        <v>5.2053396621964803</v>
      </c>
      <c r="G94" s="1">
        <v>5.1591067791774599</v>
      </c>
      <c r="H94" s="1">
        <v>5.0504098546545597</v>
      </c>
      <c r="I94" s="1">
        <v>5.1240313182069501</v>
      </c>
      <c r="J94" s="1">
        <v>5.1743190690954597</v>
      </c>
      <c r="K94" s="1">
        <v>5.1454126334008299</v>
      </c>
      <c r="L94" s="1">
        <v>4.9772946622337599</v>
      </c>
      <c r="M94" s="1">
        <v>5.0982769953385603</v>
      </c>
    </row>
    <row r="95" spans="2:13" x14ac:dyDescent="1.1000000000000001">
      <c r="B95" t="s">
        <v>94</v>
      </c>
      <c r="C95" s="1">
        <v>5.3288845599999997</v>
      </c>
      <c r="D95" s="1">
        <v>5.4472345167592104</v>
      </c>
      <c r="E95" s="1">
        <v>5.4033274715726796</v>
      </c>
      <c r="F95" s="1">
        <v>5.4180713075898304</v>
      </c>
      <c r="G95" s="1">
        <v>5.4165629060344296</v>
      </c>
      <c r="H95" s="1">
        <v>5.4074531120303</v>
      </c>
      <c r="I95" s="1">
        <v>5.4117197551591296</v>
      </c>
      <c r="J95" s="1">
        <v>5.4769982068162699</v>
      </c>
      <c r="K95" s="1">
        <v>5.4167012448706204</v>
      </c>
      <c r="L95" s="1">
        <v>5.4491466669291704</v>
      </c>
      <c r="M95" s="1">
        <v>5.41542295253387</v>
      </c>
    </row>
    <row r="96" spans="2:13" x14ac:dyDescent="1.1000000000000001">
      <c r="B96" t="s">
        <v>95</v>
      </c>
      <c r="C96" s="1">
        <v>4.7669052499999998</v>
      </c>
      <c r="D96" s="1">
        <v>5.3930424773442898</v>
      </c>
      <c r="E96" s="1">
        <v>5.41596733656504</v>
      </c>
      <c r="F96" s="1">
        <v>5.4985210297273301</v>
      </c>
      <c r="G96" s="1">
        <v>5.4139478314424299</v>
      </c>
      <c r="H96" s="1">
        <v>5.4352089065239504</v>
      </c>
      <c r="I96" s="1">
        <v>5.4250559061293604</v>
      </c>
      <c r="J96" s="1">
        <v>5.3777172442916799</v>
      </c>
      <c r="K96" s="1">
        <v>5.3268150957957996</v>
      </c>
      <c r="L96" s="1">
        <v>5.4198975161782803</v>
      </c>
      <c r="M96" s="1">
        <v>5.4407279711170196</v>
      </c>
    </row>
    <row r="97" spans="2:13" x14ac:dyDescent="1.1000000000000001">
      <c r="B97" t="s">
        <v>96</v>
      </c>
      <c r="C97" s="1">
        <v>5.0281219799999999</v>
      </c>
      <c r="D97" s="1">
        <v>5.2131607177089103</v>
      </c>
      <c r="E97" s="1">
        <v>5.1656748863058501</v>
      </c>
      <c r="F97" s="1">
        <v>5.1880230276254604</v>
      </c>
      <c r="G97" s="1">
        <v>5.1156763323861796</v>
      </c>
      <c r="H97" s="1">
        <v>5.1737704210609499</v>
      </c>
      <c r="I97" s="1">
        <v>5.1059979151868697</v>
      </c>
      <c r="J97" s="1">
        <v>5.2145536151653697</v>
      </c>
      <c r="K97" s="1">
        <v>5.1264270998389998</v>
      </c>
      <c r="L97" s="1">
        <v>5.1308878474458304</v>
      </c>
      <c r="M97" s="1">
        <v>5.1524264047983603</v>
      </c>
    </row>
    <row r="98" spans="2:13" x14ac:dyDescent="1.1000000000000001">
      <c r="B98" t="s">
        <v>97</v>
      </c>
      <c r="C98" s="1">
        <v>5.4027889399999998</v>
      </c>
      <c r="D98" s="1">
        <v>5.10875097327677</v>
      </c>
      <c r="E98" s="1">
        <v>5.0303662254131396</v>
      </c>
      <c r="F98" s="1">
        <v>4.9724200110580501</v>
      </c>
      <c r="G98" s="1">
        <v>5.1356052391749696</v>
      </c>
      <c r="H98" s="1">
        <v>4.96549865854342</v>
      </c>
      <c r="I98" s="1">
        <v>4.9757244440123998</v>
      </c>
      <c r="J98" s="1">
        <v>4.9480938929595899</v>
      </c>
      <c r="K98" s="1">
        <v>4.9563692797305601</v>
      </c>
      <c r="L98" s="1">
        <v>4.9356003018035901</v>
      </c>
      <c r="M98" s="1">
        <v>4.8802505615114198</v>
      </c>
    </row>
    <row r="99" spans="2:13" x14ac:dyDescent="1.1000000000000001">
      <c r="B99" t="s">
        <v>98</v>
      </c>
      <c r="C99" s="1">
        <v>4.1469255900000004</v>
      </c>
      <c r="D99" s="1">
        <v>4.8227287499350702</v>
      </c>
      <c r="E99" s="1">
        <v>4.7395413851991597</v>
      </c>
      <c r="F99" s="1">
        <v>4.8632635431240097</v>
      </c>
      <c r="G99" s="1">
        <v>4.62161997419798</v>
      </c>
      <c r="H99" s="1">
        <v>4.81134726844141</v>
      </c>
      <c r="I99" s="1">
        <v>4.7510647471524798</v>
      </c>
      <c r="J99" s="1">
        <v>4.7970906953713799</v>
      </c>
      <c r="K99" s="1">
        <v>4.9182690408527403</v>
      </c>
      <c r="L99" s="1">
        <v>4.6744797224844703</v>
      </c>
      <c r="M99" s="1">
        <v>4.7916325736581502</v>
      </c>
    </row>
    <row r="100" spans="2:13" x14ac:dyDescent="1.1000000000000001">
      <c r="B100" t="s">
        <v>99</v>
      </c>
      <c r="C100" s="1">
        <v>5.8659875000000001</v>
      </c>
      <c r="D100" s="1">
        <v>5.6911568866608802</v>
      </c>
      <c r="E100" s="1">
        <v>5.9501645227754203</v>
      </c>
      <c r="F100" s="1">
        <v>5.92341538216131</v>
      </c>
      <c r="G100" s="1">
        <v>5.81788344255546</v>
      </c>
      <c r="H100" s="1">
        <v>5.8017985651333497</v>
      </c>
      <c r="I100" s="1">
        <v>5.8193109510902596</v>
      </c>
      <c r="J100" s="1">
        <v>5.8839795202334999</v>
      </c>
      <c r="K100" s="1">
        <v>5.7702882924914602</v>
      </c>
      <c r="L100" s="1">
        <v>5.76831556975052</v>
      </c>
      <c r="M100" s="1">
        <v>5.7397605270539502</v>
      </c>
    </row>
    <row r="101" spans="2:13" x14ac:dyDescent="1.1000000000000001">
      <c r="B101" t="s">
        <v>100</v>
      </c>
      <c r="C101" s="1">
        <v>5.6020124999999998</v>
      </c>
      <c r="D101" s="1">
        <v>5.2063881031097603</v>
      </c>
      <c r="E101" s="1">
        <v>5.2313917467343902</v>
      </c>
      <c r="F101" s="1">
        <v>5.2774074784699501</v>
      </c>
      <c r="G101" s="1">
        <v>5.2446777035223198</v>
      </c>
      <c r="H101" s="1">
        <v>5.2611509566129797</v>
      </c>
      <c r="I101" s="1">
        <v>5.1631445096417803</v>
      </c>
      <c r="J101" s="1">
        <v>5.2647404754198304</v>
      </c>
      <c r="K101" s="1">
        <v>5.2350406102033098</v>
      </c>
      <c r="L101" s="1">
        <v>5.2515416683951299</v>
      </c>
      <c r="M101" s="1">
        <v>5.1796772824204904</v>
      </c>
    </row>
    <row r="102" spans="2:13" x14ac:dyDescent="1.1000000000000001">
      <c r="B102" t="s">
        <v>101</v>
      </c>
      <c r="C102" s="1">
        <v>6.4431853600000002</v>
      </c>
      <c r="D102" s="1">
        <v>5.7352178643470397</v>
      </c>
      <c r="E102" s="1">
        <v>5.7048038608869698</v>
      </c>
      <c r="F102" s="1">
        <v>5.8537028988384199</v>
      </c>
      <c r="G102" s="1">
        <v>5.7849955958105799</v>
      </c>
      <c r="H102" s="1">
        <v>5.8542136566710701</v>
      </c>
      <c r="I102" s="1">
        <v>5.77860866702758</v>
      </c>
      <c r="J102" s="1">
        <v>5.7444276822471299</v>
      </c>
      <c r="K102" s="1">
        <v>5.6919851879063703</v>
      </c>
      <c r="L102" s="1">
        <v>5.7642426047587003</v>
      </c>
      <c r="M102" s="1">
        <v>5.8012613966784299</v>
      </c>
    </row>
    <row r="103" spans="2:13" x14ac:dyDescent="1.1000000000000001">
      <c r="B103" t="s">
        <v>102</v>
      </c>
      <c r="C103" s="1">
        <v>5.7876964199999996</v>
      </c>
      <c r="D103" s="1">
        <v>5.1752789078785604</v>
      </c>
      <c r="E103" s="1">
        <v>5.0982409637321897</v>
      </c>
      <c r="F103" s="1">
        <v>5.1462364196205401</v>
      </c>
      <c r="G103" s="1">
        <v>5.2451737977326296</v>
      </c>
      <c r="H103" s="1">
        <v>5.2379686327434003</v>
      </c>
      <c r="I103" s="1">
        <v>5.1421798511159604</v>
      </c>
      <c r="J103" s="1">
        <v>5.0248732837248102</v>
      </c>
      <c r="K103" s="1">
        <v>5.3098927128760396</v>
      </c>
      <c r="L103" s="1">
        <v>5.2342019232299499</v>
      </c>
      <c r="M103" s="1">
        <v>5.2710982879372903</v>
      </c>
    </row>
    <row r="104" spans="2:13" x14ac:dyDescent="1.1000000000000001">
      <c r="B104" t="s">
        <v>103</v>
      </c>
      <c r="C104" s="1">
        <v>5.9457233599999997</v>
      </c>
      <c r="D104" s="1">
        <v>5.3846010477401096</v>
      </c>
      <c r="E104" s="1">
        <v>5.4171504670019903</v>
      </c>
      <c r="F104" s="1">
        <v>5.3621101612130602</v>
      </c>
      <c r="G104" s="1">
        <v>5.4737621063288602</v>
      </c>
      <c r="H104" s="1">
        <v>5.3039604688912201</v>
      </c>
      <c r="I104" s="1">
        <v>5.3349364662316399</v>
      </c>
      <c r="J104" s="1">
        <v>5.3738351384506897</v>
      </c>
      <c r="K104" s="1">
        <v>5.3365298289355998</v>
      </c>
      <c r="L104" s="1">
        <v>5.3151520913155297</v>
      </c>
      <c r="M104" s="1">
        <v>5.3179149311576897</v>
      </c>
    </row>
    <row r="105" spans="2:13" x14ac:dyDescent="1.1000000000000001">
      <c r="B105" t="s">
        <v>104</v>
      </c>
      <c r="C105" s="1">
        <v>4.6444938100000002</v>
      </c>
      <c r="D105" s="1">
        <v>5.4248715369022404</v>
      </c>
      <c r="E105" s="1">
        <v>5.4223888292951203</v>
      </c>
      <c r="F105" s="1">
        <v>5.3439735856192003</v>
      </c>
      <c r="G105" s="1">
        <v>5.4070518110778103</v>
      </c>
      <c r="H105" s="1">
        <v>5.3811110841502598</v>
      </c>
      <c r="I105" s="1">
        <v>5.4693804887550304</v>
      </c>
      <c r="J105" s="1">
        <v>5.4307252369626999</v>
      </c>
      <c r="K105" s="1">
        <v>5.3699983252849499</v>
      </c>
      <c r="L105" s="1">
        <v>5.2763769590484699</v>
      </c>
      <c r="M105" s="1">
        <v>5.4393013299011299</v>
      </c>
    </row>
    <row r="106" spans="2:13" x14ac:dyDescent="1.1000000000000001">
      <c r="B106" t="s">
        <v>105</v>
      </c>
      <c r="C106" s="1">
        <v>5.8327291199999998</v>
      </c>
      <c r="D106" s="1">
        <v>5.8868740779333502</v>
      </c>
      <c r="E106" s="1">
        <v>5.8653587916198404</v>
      </c>
      <c r="F106" s="1">
        <v>5.9651434182830299</v>
      </c>
      <c r="G106" s="1">
        <v>5.8774969887229096</v>
      </c>
      <c r="H106" s="1">
        <v>5.91435685274541</v>
      </c>
      <c r="I106" s="1">
        <v>5.8730491725585097</v>
      </c>
      <c r="J106" s="1">
        <v>5.9013370691645903</v>
      </c>
      <c r="K106" s="1">
        <v>5.9401374736402497</v>
      </c>
      <c r="L106" s="1">
        <v>5.8811535610888903</v>
      </c>
      <c r="M106" s="1">
        <v>5.8700315879799998</v>
      </c>
    </row>
    <row r="107" spans="2:13" x14ac:dyDescent="1.1000000000000001">
      <c r="B107" t="s">
        <v>106</v>
      </c>
      <c r="C107" s="1">
        <v>5.5796248000000004</v>
      </c>
      <c r="D107" s="1">
        <v>5.4351324967079897</v>
      </c>
      <c r="E107" s="1">
        <v>5.5451105210508604</v>
      </c>
      <c r="F107" s="1">
        <v>5.5595303108874301</v>
      </c>
      <c r="G107" s="1">
        <v>5.5446306526494</v>
      </c>
      <c r="H107" s="1">
        <v>5.4912604581801503</v>
      </c>
      <c r="I107" s="1">
        <v>5.5164430015436503</v>
      </c>
      <c r="J107" s="1">
        <v>5.5511268106773297</v>
      </c>
      <c r="K107" s="1">
        <v>5.5395896714886996</v>
      </c>
      <c r="L107" s="1">
        <v>5.5786634053020903</v>
      </c>
      <c r="M107" s="1">
        <v>5.5514866207756697</v>
      </c>
    </row>
    <row r="108" spans="2:13" x14ac:dyDescent="1.1000000000000001">
      <c r="B108" t="s">
        <v>107</v>
      </c>
      <c r="C108" s="1">
        <v>5.6388558900000003</v>
      </c>
      <c r="D108" s="1">
        <v>6.1960328196499903</v>
      </c>
      <c r="E108" s="1">
        <v>6.1868625523277601</v>
      </c>
      <c r="F108" s="1">
        <v>6.2228082766202304</v>
      </c>
      <c r="G108" s="1">
        <v>6.1668647412620698</v>
      </c>
      <c r="H108" s="1">
        <v>6.2302817954506198</v>
      </c>
      <c r="I108" s="1">
        <v>6.1903673788633098</v>
      </c>
      <c r="J108" s="1">
        <v>6.1756596832119799</v>
      </c>
      <c r="K108" s="1">
        <v>6.15620959758437</v>
      </c>
      <c r="L108" s="1">
        <v>6.2063950120406197</v>
      </c>
      <c r="M108" s="1">
        <v>6.2201275485299199</v>
      </c>
    </row>
    <row r="109" spans="2:13" x14ac:dyDescent="1.1000000000000001">
      <c r="B109" t="s">
        <v>108</v>
      </c>
      <c r="C109" s="1">
        <v>5.3040556800000003</v>
      </c>
      <c r="D109" s="1">
        <v>5.52804823541529</v>
      </c>
      <c r="E109" s="1">
        <v>5.4941435438713402</v>
      </c>
      <c r="F109" s="1">
        <v>5.5591150178879101</v>
      </c>
      <c r="G109" s="1">
        <v>5.5895811124284203</v>
      </c>
      <c r="H109" s="1">
        <v>5.53003396439013</v>
      </c>
      <c r="I109" s="1">
        <v>5.5671430543422398</v>
      </c>
      <c r="J109" s="1">
        <v>5.5304692608917101</v>
      </c>
      <c r="K109" s="1">
        <v>5.5561966575886199</v>
      </c>
      <c r="L109" s="1">
        <v>5.3564165977535803</v>
      </c>
      <c r="M109" s="1">
        <v>5.6305536370290303</v>
      </c>
    </row>
    <row r="110" spans="2:13" x14ac:dyDescent="1.1000000000000001">
      <c r="B110" t="s">
        <v>109</v>
      </c>
      <c r="C110" s="1">
        <v>5.5367447900000002</v>
      </c>
      <c r="D110" s="1">
        <v>6.0871345447789702</v>
      </c>
      <c r="E110" s="1">
        <v>5.9822156563288402</v>
      </c>
      <c r="F110" s="1">
        <v>5.9926511842643002</v>
      </c>
      <c r="G110" s="1">
        <v>5.9260028151661999</v>
      </c>
      <c r="H110" s="1">
        <v>5.9169015244027596</v>
      </c>
      <c r="I110" s="1">
        <v>5.9673851557925603</v>
      </c>
      <c r="J110" s="1">
        <v>6.0064831163571197</v>
      </c>
      <c r="K110" s="1">
        <v>5.88583100435193</v>
      </c>
      <c r="L110" s="1">
        <v>6.0230396373456099</v>
      </c>
      <c r="M110" s="1">
        <v>5.9757702725276598</v>
      </c>
    </row>
    <row r="111" spans="2:13" x14ac:dyDescent="1.1000000000000001">
      <c r="B111" t="s">
        <v>110</v>
      </c>
      <c r="C111" s="1">
        <v>5.6593793100000003</v>
      </c>
      <c r="D111" s="1">
        <v>5.1557700535923399</v>
      </c>
      <c r="E111" s="1">
        <v>5.1142946838461896</v>
      </c>
      <c r="F111" s="1">
        <v>5.1191578225355601</v>
      </c>
      <c r="G111" s="1">
        <v>5.0474684610387897</v>
      </c>
      <c r="H111" s="1">
        <v>5.1625297167360298</v>
      </c>
      <c r="I111" s="1">
        <v>5.1024304458688903</v>
      </c>
      <c r="J111" s="1">
        <v>5.12125194924546</v>
      </c>
      <c r="K111" s="1">
        <v>5.1355403847621401</v>
      </c>
      <c r="L111" s="1">
        <v>5.1392950132091704</v>
      </c>
      <c r="M111" s="1">
        <v>5.07717538746315</v>
      </c>
    </row>
    <row r="112" spans="2:13" x14ac:dyDescent="1.1000000000000001">
      <c r="B112" t="s">
        <v>111</v>
      </c>
      <c r="C112" s="1">
        <v>6.0237939899999997</v>
      </c>
      <c r="D112" s="1">
        <v>6.3604881662862596</v>
      </c>
      <c r="E112" s="1">
        <v>6.24780083537203</v>
      </c>
      <c r="F112" s="1">
        <v>6.2331577259159001</v>
      </c>
      <c r="G112" s="1">
        <v>6.2744223695794998</v>
      </c>
      <c r="H112" s="1">
        <v>6.1567820584070603</v>
      </c>
      <c r="I112" s="1">
        <v>6.2098898405191196</v>
      </c>
      <c r="J112" s="1">
        <v>6.2075954083388902</v>
      </c>
      <c r="K112" s="1">
        <v>6.1991385653024897</v>
      </c>
      <c r="L112" s="1">
        <v>6.20225729605135</v>
      </c>
      <c r="M112" s="1">
        <v>6.2256221178559796</v>
      </c>
    </row>
    <row r="113" spans="2:13" x14ac:dyDescent="1.1000000000000001">
      <c r="B113" t="s">
        <v>112</v>
      </c>
      <c r="C113" s="1">
        <v>5.7055732700000004</v>
      </c>
      <c r="D113" s="1">
        <v>5.5035430719174601</v>
      </c>
      <c r="E113" s="1">
        <v>5.3922349434385497</v>
      </c>
      <c r="F113" s="1">
        <v>5.2813365072946397</v>
      </c>
      <c r="G113" s="1">
        <v>5.3401121578333504</v>
      </c>
      <c r="H113" s="1">
        <v>5.3305902240138296</v>
      </c>
      <c r="I113" s="1">
        <v>5.3921929489629603</v>
      </c>
      <c r="J113" s="1">
        <v>5.23450687859241</v>
      </c>
      <c r="K113" s="1">
        <v>5.3004279237116503</v>
      </c>
      <c r="L113" s="1">
        <v>5.3367262540447298</v>
      </c>
      <c r="M113" s="1">
        <v>5.3978508106135497</v>
      </c>
    </row>
    <row r="114" spans="2:13" x14ac:dyDescent="1.1000000000000001">
      <c r="B114" t="s">
        <v>113</v>
      </c>
      <c r="C114" s="1">
        <v>5.5998593699999999</v>
      </c>
      <c r="D114" s="1">
        <v>5.4517983056881301</v>
      </c>
      <c r="E114" s="1">
        <v>5.5004771169019202</v>
      </c>
      <c r="F114" s="1">
        <v>5.5418679481164297</v>
      </c>
      <c r="G114" s="1">
        <v>5.5495544375169104</v>
      </c>
      <c r="H114" s="1">
        <v>5.7038762941987002</v>
      </c>
      <c r="I114" s="1">
        <v>5.4996834133694996</v>
      </c>
      <c r="J114" s="1">
        <v>5.6133780556474902</v>
      </c>
      <c r="K114" s="1">
        <v>5.4397323435909604</v>
      </c>
      <c r="L114" s="1">
        <v>5.4654410212167601</v>
      </c>
      <c r="M114" s="1">
        <v>5.4713149677126802</v>
      </c>
    </row>
    <row r="115" spans="2:13" x14ac:dyDescent="1.1000000000000001">
      <c r="B115" t="s">
        <v>114</v>
      </c>
      <c r="C115" s="1">
        <v>5.0299691900000001</v>
      </c>
      <c r="D115" s="1">
        <v>5.3774464325294904</v>
      </c>
      <c r="E115" s="1">
        <v>5.4370103733439104</v>
      </c>
      <c r="F115" s="1">
        <v>5.4699144587220099</v>
      </c>
      <c r="G115" s="1">
        <v>5.5075253481652897</v>
      </c>
      <c r="H115" s="1">
        <v>5.4221432025021103</v>
      </c>
      <c r="I115" s="1">
        <v>5.3936898680738796</v>
      </c>
      <c r="J115" s="1">
        <v>5.3631870615081496</v>
      </c>
      <c r="K115" s="1">
        <v>5.4259011408336004</v>
      </c>
      <c r="L115" s="1">
        <v>5.4105210760482496</v>
      </c>
      <c r="M115" s="1">
        <v>5.4202125457409798</v>
      </c>
    </row>
    <row r="116" spans="2:13" x14ac:dyDescent="1.1000000000000001">
      <c r="B116" t="s">
        <v>115</v>
      </c>
      <c r="C116" s="1">
        <v>6.4879156199999999</v>
      </c>
      <c r="D116" s="1">
        <v>6.1232408415910404</v>
      </c>
      <c r="E116" s="1">
        <v>6.1289223137486797</v>
      </c>
      <c r="F116" s="1">
        <v>6.12756752820522</v>
      </c>
      <c r="G116" s="1">
        <v>6.0505238847856599</v>
      </c>
      <c r="H116" s="1">
        <v>6.0948415856710998</v>
      </c>
      <c r="I116" s="1">
        <v>6.1226643703765102</v>
      </c>
      <c r="J116" s="1">
        <v>6.0505706584236396</v>
      </c>
      <c r="K116" s="1">
        <v>6.1421335709582197</v>
      </c>
      <c r="L116" s="1">
        <v>6.1404417755266403</v>
      </c>
      <c r="M116" s="1">
        <v>6.0754514725029303</v>
      </c>
    </row>
    <row r="117" spans="2:13" x14ac:dyDescent="1.1000000000000001">
      <c r="B117" t="s">
        <v>116</v>
      </c>
      <c r="C117" s="1">
        <v>6.4076955699999996</v>
      </c>
      <c r="D117" s="1">
        <v>5.7968624527738299</v>
      </c>
      <c r="E117" s="1">
        <v>5.8238979881369897</v>
      </c>
      <c r="F117" s="1">
        <v>5.8273868515433298</v>
      </c>
      <c r="G117" s="1">
        <v>5.8010922098830804</v>
      </c>
      <c r="H117" s="1">
        <v>5.8239658486821702</v>
      </c>
      <c r="I117" s="1">
        <v>5.6743780217197104</v>
      </c>
      <c r="J117" s="1">
        <v>5.8301440516003398</v>
      </c>
      <c r="K117" s="1">
        <v>5.8971870158429196</v>
      </c>
      <c r="L117" s="1">
        <v>5.7778526337035796</v>
      </c>
      <c r="M117" s="1">
        <v>5.7966961025243799</v>
      </c>
    </row>
    <row r="118" spans="2:13" x14ac:dyDescent="1.1000000000000001">
      <c r="B118" t="s">
        <v>117</v>
      </c>
      <c r="C118" s="1">
        <v>5.4055449800000002</v>
      </c>
      <c r="D118" s="1">
        <v>5.88170092104028</v>
      </c>
      <c r="E118" s="1">
        <v>6.05805237165628</v>
      </c>
      <c r="F118" s="1">
        <v>5.8262710398475299</v>
      </c>
      <c r="G118" s="1">
        <v>5.5535788073128201</v>
      </c>
      <c r="H118" s="1">
        <v>5.8157766596108997</v>
      </c>
      <c r="I118" s="1">
        <v>5.8192777789854304</v>
      </c>
      <c r="J118" s="1">
        <v>5.89903241738544</v>
      </c>
      <c r="K118" s="1">
        <v>5.9609637800338797</v>
      </c>
      <c r="L118" s="1">
        <v>5.8607226670458097</v>
      </c>
      <c r="M118" s="1">
        <v>5.7624394799758303</v>
      </c>
    </row>
    <row r="119" spans="2:13" x14ac:dyDescent="1.1000000000000001">
      <c r="B119" t="s">
        <v>118</v>
      </c>
      <c r="C119" s="1">
        <v>5.6464915199999997</v>
      </c>
      <c r="D119" s="1">
        <v>5.7495594865068202</v>
      </c>
      <c r="E119" s="1">
        <v>5.7552951658304004</v>
      </c>
      <c r="F119" s="1">
        <v>5.7466274377621804</v>
      </c>
      <c r="G119" s="1">
        <v>5.7238917523155601</v>
      </c>
      <c r="H119" s="1">
        <v>5.7229472843370504</v>
      </c>
      <c r="I119" s="1">
        <v>5.7497691310503303</v>
      </c>
      <c r="J119" s="1">
        <v>5.7141935161267803</v>
      </c>
      <c r="K119" s="1">
        <v>5.6993162775996904</v>
      </c>
      <c r="L119" s="1">
        <v>5.6645653620546197</v>
      </c>
      <c r="M119" s="1">
        <v>5.7514871364285103</v>
      </c>
    </row>
    <row r="120" spans="2:13" x14ac:dyDescent="1.1000000000000001">
      <c r="B120" t="s">
        <v>119</v>
      </c>
      <c r="C120" s="1">
        <v>4.7990009899999997</v>
      </c>
      <c r="D120" s="1">
        <v>5.2627813573887599</v>
      </c>
      <c r="E120" s="1">
        <v>5.3252049428831398</v>
      </c>
      <c r="F120" s="1">
        <v>5.3150351326383198</v>
      </c>
      <c r="G120" s="1">
        <v>5.3148269960187999</v>
      </c>
      <c r="H120" s="1">
        <v>5.2234405106699002</v>
      </c>
      <c r="I120" s="1">
        <v>5.3984174121848199</v>
      </c>
      <c r="J120" s="1">
        <v>5.18396983812658</v>
      </c>
      <c r="K120" s="1">
        <v>5.20844097073598</v>
      </c>
      <c r="L120" s="1">
        <v>5.3943157254956198</v>
      </c>
      <c r="M120" s="1">
        <v>5.3921596758260097</v>
      </c>
    </row>
    <row r="121" spans="2:13" x14ac:dyDescent="1.1000000000000001">
      <c r="B121" t="s">
        <v>120</v>
      </c>
      <c r="C121" s="1">
        <v>4.5934696400000004</v>
      </c>
      <c r="D121" s="1">
        <v>5.15077657972423</v>
      </c>
      <c r="E121" s="1">
        <v>5.2437863549487496</v>
      </c>
      <c r="F121" s="1">
        <v>5.1708013909225796</v>
      </c>
      <c r="G121" s="1">
        <v>5.2669589835881299</v>
      </c>
      <c r="H121" s="1">
        <v>5.2184008999556299</v>
      </c>
      <c r="I121" s="1">
        <v>5.2252795977613102</v>
      </c>
      <c r="J121" s="1">
        <v>5.2230036335839198</v>
      </c>
      <c r="K121" s="1">
        <v>5.1141118128950103</v>
      </c>
      <c r="L121" s="1">
        <v>5.2103610001417602</v>
      </c>
      <c r="M121" s="1">
        <v>5.21054962449137</v>
      </c>
    </row>
    <row r="122" spans="2:13" x14ac:dyDescent="1.1000000000000001">
      <c r="B122" t="s">
        <v>121</v>
      </c>
      <c r="C122" s="1">
        <v>4.9898962300000003</v>
      </c>
      <c r="D122" s="1">
        <v>5.1090352925803399</v>
      </c>
      <c r="E122" s="1">
        <v>4.9889522618582802</v>
      </c>
      <c r="F122" s="1">
        <v>4.6817838839188601</v>
      </c>
      <c r="G122" s="1">
        <v>4.6719341995422896</v>
      </c>
      <c r="H122" s="1">
        <v>5.1071119813264598</v>
      </c>
      <c r="I122" s="1">
        <v>5.0507127278327797</v>
      </c>
      <c r="J122" s="1">
        <v>5.0216463916096501</v>
      </c>
      <c r="K122" s="1">
        <v>4.9060249086294299</v>
      </c>
      <c r="L122" s="1">
        <v>4.9852447592145097</v>
      </c>
      <c r="M122" s="1">
        <v>5.0174512301441503</v>
      </c>
    </row>
    <row r="123" spans="2:13" x14ac:dyDescent="1.1000000000000001">
      <c r="B123" t="s">
        <v>122</v>
      </c>
      <c r="C123" s="1">
        <v>4.99786135</v>
      </c>
      <c r="D123" s="1">
        <v>5.8832362292001097</v>
      </c>
      <c r="E123" s="1">
        <v>5.8882251246526804</v>
      </c>
      <c r="F123" s="1">
        <v>5.8970137587833698</v>
      </c>
      <c r="G123" s="1">
        <v>5.8300391429144698</v>
      </c>
      <c r="H123" s="1">
        <v>5.8730684082626299</v>
      </c>
      <c r="I123" s="1">
        <v>5.9263403820283198</v>
      </c>
      <c r="J123" s="1">
        <v>5.9415427403654704</v>
      </c>
      <c r="K123" s="1">
        <v>5.835239619947</v>
      </c>
      <c r="L123" s="1">
        <v>5.9119523102335396</v>
      </c>
      <c r="M123" s="1">
        <v>5.8602846214162296</v>
      </c>
    </row>
    <row r="124" spans="2:13" x14ac:dyDescent="1.1000000000000001">
      <c r="B124" t="s">
        <v>123</v>
      </c>
      <c r="C124" s="1">
        <v>4.7183596899999998</v>
      </c>
      <c r="D124" s="1">
        <v>5.3678272978071098</v>
      </c>
      <c r="E124" s="1">
        <v>5.3571452561034798</v>
      </c>
      <c r="F124" s="1">
        <v>5.2773316959445902</v>
      </c>
      <c r="G124" s="1">
        <v>5.3754322215726704</v>
      </c>
      <c r="H124" s="1">
        <v>5.3682977321627598</v>
      </c>
      <c r="I124" s="1">
        <v>5.2080065063574903</v>
      </c>
      <c r="J124" s="1">
        <v>5.2919912592764504</v>
      </c>
      <c r="K124" s="1">
        <v>5.4497638171187699</v>
      </c>
      <c r="L124" s="1">
        <v>5.3692936756029299</v>
      </c>
      <c r="M124" s="1">
        <v>5.2595332357484796</v>
      </c>
    </row>
    <row r="125" spans="2:13" x14ac:dyDescent="1.1000000000000001">
      <c r="B125" t="s">
        <v>124</v>
      </c>
      <c r="C125" s="1">
        <v>4.8588936499999997</v>
      </c>
      <c r="D125" s="1">
        <v>5.3163921320734699</v>
      </c>
      <c r="E125" s="1">
        <v>5.4043107425522896</v>
      </c>
      <c r="F125" s="1">
        <v>5.3465994677614503</v>
      </c>
      <c r="G125" s="1">
        <v>5.4716617406382202</v>
      </c>
      <c r="H125" s="1">
        <v>5.3017882648019699</v>
      </c>
      <c r="I125" s="1">
        <v>5.3810203727865504</v>
      </c>
      <c r="J125" s="1">
        <v>5.35215795170466</v>
      </c>
      <c r="K125" s="1">
        <v>5.3717801442948501</v>
      </c>
      <c r="L125" s="1">
        <v>5.3954926819450604</v>
      </c>
      <c r="M125" s="1">
        <v>5.3261943836456203</v>
      </c>
    </row>
    <row r="126" spans="2:13" x14ac:dyDescent="1.1000000000000001">
      <c r="B126" t="s">
        <v>125</v>
      </c>
      <c r="C126" s="1">
        <v>5.5119605399999996</v>
      </c>
      <c r="D126" s="1">
        <v>5.8451239496532503</v>
      </c>
      <c r="E126" s="1">
        <v>5.8494931740504699</v>
      </c>
      <c r="F126" s="1">
        <v>5.7398541177481297</v>
      </c>
      <c r="G126" s="1">
        <v>5.7886741469131398</v>
      </c>
      <c r="H126" s="1">
        <v>5.8111576208475899</v>
      </c>
      <c r="I126" s="1">
        <v>5.8179607614562503</v>
      </c>
      <c r="J126" s="1">
        <v>5.8314066987185997</v>
      </c>
      <c r="K126" s="1">
        <v>5.8189965914065498</v>
      </c>
      <c r="L126" s="1">
        <v>5.84225706272042</v>
      </c>
      <c r="M126" s="1">
        <v>5.8833953808024901</v>
      </c>
    </row>
    <row r="127" spans="2:13" x14ac:dyDescent="1.1000000000000001">
      <c r="B127" t="s">
        <v>126</v>
      </c>
      <c r="C127" s="1">
        <v>5.5392278399999997</v>
      </c>
      <c r="D127" s="1">
        <v>5.4026760711865602</v>
      </c>
      <c r="E127" s="1">
        <v>5.4862843848702303</v>
      </c>
      <c r="F127" s="1">
        <v>5.4812204238308597</v>
      </c>
      <c r="G127" s="1">
        <v>5.48474489180827</v>
      </c>
      <c r="H127" s="1">
        <v>5.4682614980213398</v>
      </c>
      <c r="I127" s="1">
        <v>5.5665096814118904</v>
      </c>
      <c r="J127" s="1">
        <v>5.4563220091925002</v>
      </c>
      <c r="K127" s="1">
        <v>5.5379250604676002</v>
      </c>
      <c r="L127" s="1">
        <v>5.4403534446293804</v>
      </c>
      <c r="M127" s="1">
        <v>5.4901538250631701</v>
      </c>
    </row>
    <row r="128" spans="2:13" x14ac:dyDescent="1.1000000000000001">
      <c r="B128" t="s">
        <v>127</v>
      </c>
      <c r="C128" s="1">
        <v>4.8130129100000003</v>
      </c>
      <c r="D128" s="1">
        <v>5.1034499967977398</v>
      </c>
      <c r="E128" s="1">
        <v>5.0908813764543597</v>
      </c>
      <c r="F128" s="1">
        <v>5.1247106783873599</v>
      </c>
      <c r="G128" s="1">
        <v>5.1273540674006801</v>
      </c>
      <c r="H128" s="1">
        <v>5.1426810740065099</v>
      </c>
      <c r="I128" s="1">
        <v>5.1547611476864299</v>
      </c>
      <c r="J128" s="1">
        <v>5.1775579468219197</v>
      </c>
      <c r="K128" s="1">
        <v>5.1759222333017298</v>
      </c>
      <c r="L128" s="1">
        <v>5.1633222095233897</v>
      </c>
      <c r="M128" s="1">
        <v>5.14099428944807</v>
      </c>
    </row>
    <row r="129" spans="2:13" x14ac:dyDescent="1.1000000000000001">
      <c r="B129" t="s">
        <v>128</v>
      </c>
      <c r="C129" s="1">
        <v>5.2794646600000004</v>
      </c>
      <c r="D129" s="1">
        <v>5.3631020018175199</v>
      </c>
      <c r="E129" s="1">
        <v>5.38977941536338</v>
      </c>
      <c r="F129" s="1">
        <v>5.3612229888078096</v>
      </c>
      <c r="G129" s="1">
        <v>5.4021306304798902</v>
      </c>
      <c r="H129" s="1">
        <v>5.3934850427506698</v>
      </c>
      <c r="I129" s="1">
        <v>5.3963905513217103</v>
      </c>
      <c r="J129" s="1">
        <v>5.3918643359785996</v>
      </c>
      <c r="K129" s="1">
        <v>5.37747254066438</v>
      </c>
      <c r="L129" s="1">
        <v>5.3791279624230404</v>
      </c>
      <c r="M129" s="1">
        <v>5.3682324099300596</v>
      </c>
    </row>
    <row r="130" spans="2:13" x14ac:dyDescent="1.1000000000000001">
      <c r="B130" t="s">
        <v>129</v>
      </c>
      <c r="C130" s="1">
        <v>4.8865652400000004</v>
      </c>
      <c r="D130" s="1">
        <v>5.6483088326839699</v>
      </c>
      <c r="E130" s="1">
        <v>5.6791445021662801</v>
      </c>
      <c r="F130" s="1">
        <v>5.6495518953639303</v>
      </c>
      <c r="G130" s="1">
        <v>5.6673010760310998</v>
      </c>
      <c r="H130" s="1">
        <v>5.7389549625022704</v>
      </c>
      <c r="I130" s="1">
        <v>5.7032455969491602</v>
      </c>
      <c r="J130" s="1">
        <v>5.7347470847262203</v>
      </c>
      <c r="K130" s="1">
        <v>5.6852699582174502</v>
      </c>
      <c r="L130" s="1">
        <v>5.7310261062933101</v>
      </c>
      <c r="M130" s="1">
        <v>5.6618675294369103</v>
      </c>
    </row>
    <row r="131" spans="2:13" x14ac:dyDescent="1.1000000000000001">
      <c r="B131" t="s">
        <v>130</v>
      </c>
      <c r="C131" s="1">
        <v>5.9736683299999997</v>
      </c>
      <c r="D131" s="1">
        <v>5.73477354112286</v>
      </c>
      <c r="E131" s="1">
        <v>5.7097797717133298</v>
      </c>
      <c r="F131" s="1">
        <v>5.6026424266291803</v>
      </c>
      <c r="G131" s="1">
        <v>5.58071864545356</v>
      </c>
      <c r="H131" s="1">
        <v>5.6869400939797901</v>
      </c>
      <c r="I131" s="1">
        <v>5.5790220911649104</v>
      </c>
      <c r="J131" s="1">
        <v>5.6432551777284798</v>
      </c>
      <c r="K131" s="1">
        <v>5.6822660851259403</v>
      </c>
      <c r="L131" s="1">
        <v>5.6874053228532704</v>
      </c>
      <c r="M131" s="1">
        <v>5.7194416522115699</v>
      </c>
    </row>
    <row r="132" spans="2:13" x14ac:dyDescent="1.1000000000000001">
      <c r="B132" t="s">
        <v>131</v>
      </c>
      <c r="C132" s="1">
        <v>5.28203376</v>
      </c>
      <c r="D132" s="1">
        <v>4.8228865511841201</v>
      </c>
      <c r="E132" s="1">
        <v>4.9353795161536</v>
      </c>
      <c r="F132" s="1">
        <v>4.8810429601999701</v>
      </c>
      <c r="G132" s="1">
        <v>4.7976783119584798</v>
      </c>
      <c r="H132" s="1">
        <v>4.9233246357032501</v>
      </c>
      <c r="I132" s="1">
        <v>4.9391992758644996</v>
      </c>
      <c r="J132" s="1">
        <v>4.9481938328900998</v>
      </c>
      <c r="K132" s="1">
        <v>4.9050613696671599</v>
      </c>
      <c r="L132" s="1">
        <v>4.8950574917046401</v>
      </c>
      <c r="M132" s="1">
        <v>4.9827192631689599</v>
      </c>
    </row>
    <row r="133" spans="2:13" x14ac:dyDescent="1.1000000000000001">
      <c r="B133" t="s">
        <v>132</v>
      </c>
      <c r="C133" s="1">
        <v>5.3256701900000003</v>
      </c>
      <c r="D133" s="1">
        <v>5.2608538987285201</v>
      </c>
      <c r="E133" s="1">
        <v>5.3477974629942899</v>
      </c>
      <c r="F133" s="1">
        <v>5.38785927861184</v>
      </c>
      <c r="G133" s="1">
        <v>5.3456087773027399</v>
      </c>
      <c r="H133" s="1">
        <v>5.3871881044495602</v>
      </c>
      <c r="I133" s="1">
        <v>5.3326780563475999</v>
      </c>
      <c r="J133" s="1">
        <v>5.2944197021765298</v>
      </c>
      <c r="K133" s="1">
        <v>5.3651566960442203</v>
      </c>
      <c r="L133" s="1">
        <v>5.3725214194274598</v>
      </c>
      <c r="M133" s="1">
        <v>5.3740714523502904</v>
      </c>
    </row>
    <row r="134" spans="2:13" x14ac:dyDescent="1.1000000000000001">
      <c r="B134" t="s">
        <v>133</v>
      </c>
      <c r="C134" s="1">
        <v>5.4979856600000003</v>
      </c>
      <c r="D134" s="1">
        <v>4.9053553752516503</v>
      </c>
      <c r="E134" s="1">
        <v>4.7879449851514604</v>
      </c>
      <c r="F134" s="1">
        <v>4.8847191738372597</v>
      </c>
      <c r="G134" s="1">
        <v>4.8240947921907997</v>
      </c>
      <c r="H134" s="1">
        <v>4.80495263197525</v>
      </c>
      <c r="I134" s="1">
        <v>4.8625975684854401</v>
      </c>
      <c r="J134" s="1">
        <v>4.93241463607312</v>
      </c>
      <c r="K134" s="1">
        <v>4.8628039743301796</v>
      </c>
      <c r="L134" s="1">
        <v>4.9441598124273103</v>
      </c>
      <c r="M134" s="1">
        <v>4.8947150097731003</v>
      </c>
    </row>
    <row r="135" spans="2:13" x14ac:dyDescent="1.1000000000000001">
      <c r="B135" t="s">
        <v>134</v>
      </c>
      <c r="C135" s="1">
        <v>6.4707310199999997</v>
      </c>
      <c r="D135" s="1">
        <v>6.0077629043066496</v>
      </c>
      <c r="E135" s="1">
        <v>6.09127916111437</v>
      </c>
      <c r="F135" s="1">
        <v>6.0961417823578898</v>
      </c>
      <c r="G135" s="1">
        <v>6.0297339988568197</v>
      </c>
      <c r="H135" s="1">
        <v>6.1119353750177901</v>
      </c>
      <c r="I135" s="1">
        <v>6.0762800509959796</v>
      </c>
      <c r="J135" s="1">
        <v>6.0646845836316903</v>
      </c>
      <c r="K135" s="1">
        <v>6.0811808131361298</v>
      </c>
      <c r="L135" s="1">
        <v>6.1512349460610896</v>
      </c>
      <c r="M135" s="1">
        <v>6.2705726315243604</v>
      </c>
    </row>
    <row r="136" spans="2:13" x14ac:dyDescent="1.1000000000000001">
      <c r="B136" t="s">
        <v>135</v>
      </c>
      <c r="C136" s="1">
        <v>5.5068548100000001</v>
      </c>
      <c r="D136" s="1">
        <v>5.2446369374079804</v>
      </c>
      <c r="E136" s="1">
        <v>5.1471353805982698</v>
      </c>
      <c r="F136" s="1">
        <v>5.2724524343800301</v>
      </c>
      <c r="G136" s="1">
        <v>5.2822312899803201</v>
      </c>
      <c r="H136" s="1">
        <v>5.1901096325833098</v>
      </c>
      <c r="I136" s="1">
        <v>5.13633501348684</v>
      </c>
      <c r="J136" s="1">
        <v>5.2933929769116199</v>
      </c>
      <c r="K136" s="1">
        <v>5.1437256704910199</v>
      </c>
      <c r="L136" s="1">
        <v>5.31870798579848</v>
      </c>
      <c r="M136" s="1">
        <v>5.2406940175740804</v>
      </c>
    </row>
    <row r="137" spans="2:13" x14ac:dyDescent="1.1000000000000001">
      <c r="B137" t="s">
        <v>136</v>
      </c>
      <c r="C137" s="1">
        <v>5.2696794200000001</v>
      </c>
      <c r="D137" s="1">
        <v>5.3820821668781598</v>
      </c>
      <c r="E137" s="1">
        <v>5.4654499265726502</v>
      </c>
      <c r="F137" s="1">
        <v>5.4774277088718097</v>
      </c>
      <c r="G137" s="1">
        <v>5.3881003476046097</v>
      </c>
      <c r="H137" s="1">
        <v>5.4230696308853199</v>
      </c>
      <c r="I137" s="1">
        <v>5.4480734450103903</v>
      </c>
      <c r="J137" s="1">
        <v>5.5071523333085199</v>
      </c>
      <c r="K137" s="1">
        <v>5.4127959537913801</v>
      </c>
      <c r="L137" s="1">
        <v>5.3687016699231096</v>
      </c>
      <c r="M137" s="1">
        <v>5.3637285496385401</v>
      </c>
    </row>
    <row r="138" spans="2:13" x14ac:dyDescent="1.1000000000000001">
      <c r="B138" t="s">
        <v>137</v>
      </c>
      <c r="C138" s="1">
        <v>5.6840476100000004</v>
      </c>
      <c r="D138" s="1">
        <v>5.0794123205516497</v>
      </c>
      <c r="E138" s="1">
        <v>5.0922091509215397</v>
      </c>
      <c r="F138" s="1">
        <v>5.00798376011541</v>
      </c>
      <c r="G138" s="1">
        <v>5.1165112143057803</v>
      </c>
      <c r="H138" s="1">
        <v>5.1157986194357896</v>
      </c>
      <c r="I138" s="1">
        <v>5.0420968947872096</v>
      </c>
      <c r="J138" s="1">
        <v>5.1107785289262102</v>
      </c>
      <c r="K138" s="1">
        <v>5.0727114936443201</v>
      </c>
      <c r="L138" s="1">
        <v>5.0612448680868098</v>
      </c>
      <c r="M138" s="1">
        <v>5.0323857182830896</v>
      </c>
    </row>
    <row r="139" spans="2:13" x14ac:dyDescent="1.1000000000000001">
      <c r="B139" t="s">
        <v>138</v>
      </c>
      <c r="C139" s="1">
        <v>4.4173988700000004</v>
      </c>
      <c r="D139" s="1">
        <v>5.9922911059683104</v>
      </c>
      <c r="E139" s="1">
        <v>6.1007502986311302</v>
      </c>
      <c r="F139" s="1">
        <v>6.0494411836071604</v>
      </c>
      <c r="G139" s="1">
        <v>6.0337204675132599</v>
      </c>
      <c r="H139" s="1">
        <v>6.0508701651635599</v>
      </c>
      <c r="I139" s="1">
        <v>5.9237608382582199</v>
      </c>
      <c r="J139" s="1">
        <v>6.0526028838070802</v>
      </c>
      <c r="K139" s="1">
        <v>6.0476097511946598</v>
      </c>
      <c r="L139" s="1">
        <v>6.1224710181413702</v>
      </c>
      <c r="M139" s="1">
        <v>6.0637049950375896</v>
      </c>
    </row>
    <row r="140" spans="2:13" x14ac:dyDescent="1.1000000000000001">
      <c r="B140" t="s">
        <v>139</v>
      </c>
      <c r="C140" s="1">
        <v>3.7774135499999999</v>
      </c>
      <c r="D140" s="1">
        <v>5.1137995298400902</v>
      </c>
      <c r="E140" s="1">
        <v>5.2633985664661598</v>
      </c>
      <c r="F140" s="1">
        <v>5.1980154482557399</v>
      </c>
      <c r="G140" s="1">
        <v>5.17841086327953</v>
      </c>
      <c r="H140" s="1">
        <v>5.2014637683636602</v>
      </c>
      <c r="I140" s="1">
        <v>5.1993604172826098</v>
      </c>
      <c r="J140" s="1">
        <v>5.21757104466713</v>
      </c>
      <c r="K140" s="1">
        <v>5.1749870030809202</v>
      </c>
      <c r="L140" s="1">
        <v>5.2985042473285198</v>
      </c>
      <c r="M140" s="1">
        <v>5.2396393520247804</v>
      </c>
    </row>
    <row r="141" spans="2:13" x14ac:dyDescent="1.1000000000000001">
      <c r="B141" t="s">
        <v>140</v>
      </c>
      <c r="C141" s="1">
        <v>6.85053672</v>
      </c>
      <c r="D141" s="1">
        <v>6.2448913462976003</v>
      </c>
      <c r="E141" s="1">
        <v>6.2159184586720899</v>
      </c>
      <c r="F141" s="1">
        <v>6.1211469562181398</v>
      </c>
      <c r="G141" s="1">
        <v>6.1444246863559204</v>
      </c>
      <c r="H141" s="1">
        <v>6.0073348440710603</v>
      </c>
      <c r="I141" s="1">
        <v>6.2136666560200098</v>
      </c>
      <c r="J141" s="1">
        <v>6.2377436559384902</v>
      </c>
      <c r="K141" s="1">
        <v>6.1815510246891501</v>
      </c>
      <c r="L141" s="1">
        <v>6.21462421729791</v>
      </c>
      <c r="M141" s="1">
        <v>6.22719553434752</v>
      </c>
    </row>
    <row r="142" spans="2:13" x14ac:dyDescent="1.1000000000000001">
      <c r="B142" t="s">
        <v>141</v>
      </c>
      <c r="C142" s="1">
        <v>6.0072245200000003</v>
      </c>
      <c r="D142" s="1">
        <v>5.3760504532882898</v>
      </c>
      <c r="E142" s="1">
        <v>5.4011628674353398</v>
      </c>
      <c r="F142" s="1">
        <v>5.29500923379093</v>
      </c>
      <c r="G142" s="1">
        <v>5.3560813260298499</v>
      </c>
      <c r="H142" s="1">
        <v>5.3729239057610902</v>
      </c>
      <c r="I142" s="1">
        <v>5.2054982562630903</v>
      </c>
      <c r="J142" s="1">
        <v>5.33094865454078</v>
      </c>
      <c r="K142" s="1">
        <v>5.3146992862390201</v>
      </c>
      <c r="L142" s="1">
        <v>5.3494384683256104</v>
      </c>
      <c r="M142" s="1">
        <v>5.4177633941285901</v>
      </c>
    </row>
    <row r="143" spans="2:13" x14ac:dyDescent="1.1000000000000001">
      <c r="B143" t="s">
        <v>142</v>
      </c>
      <c r="C143" s="1">
        <v>5.6190712600000001</v>
      </c>
      <c r="D143" s="1">
        <v>5.6211164332592798</v>
      </c>
      <c r="E143" s="1">
        <v>5.6145756101574698</v>
      </c>
      <c r="F143" s="1">
        <v>5.65280985758704</v>
      </c>
      <c r="G143" s="1">
        <v>5.6366953268200701</v>
      </c>
      <c r="H143" s="1">
        <v>5.6436794475414596</v>
      </c>
      <c r="I143" s="1">
        <v>5.58963027428213</v>
      </c>
      <c r="J143" s="1">
        <v>5.6192284134280204</v>
      </c>
      <c r="K143" s="1">
        <v>5.7008291512556104</v>
      </c>
      <c r="L143" s="1">
        <v>5.4897719038901496</v>
      </c>
      <c r="M143" s="1">
        <v>5.6511652261900398</v>
      </c>
    </row>
    <row r="144" spans="2:13" x14ac:dyDescent="1.1000000000000001">
      <c r="B144" t="s">
        <v>143</v>
      </c>
      <c r="C144" s="1">
        <v>6.7208567199999996</v>
      </c>
      <c r="D144" s="1">
        <v>5.9320154506671896</v>
      </c>
      <c r="E144" s="1">
        <v>5.9916641308483198</v>
      </c>
      <c r="F144" s="1">
        <v>5.8872179082707596</v>
      </c>
      <c r="G144" s="1">
        <v>5.7828916316467804</v>
      </c>
      <c r="H144" s="1">
        <v>5.9684224338741698</v>
      </c>
      <c r="I144" s="1">
        <v>5.8859473739731802</v>
      </c>
      <c r="J144" s="1">
        <v>5.8290824802709702</v>
      </c>
      <c r="K144" s="1">
        <v>5.9058304193594804</v>
      </c>
      <c r="L144" s="1">
        <v>5.8684891198867497</v>
      </c>
      <c r="M144" s="1">
        <v>5.9240307932858602</v>
      </c>
    </row>
    <row r="145" spans="2:13" x14ac:dyDescent="1.1000000000000001">
      <c r="B145" t="s">
        <v>144</v>
      </c>
      <c r="C145" s="1">
        <v>6.4982349199999998</v>
      </c>
      <c r="D145" s="1">
        <v>5.7110188890404503</v>
      </c>
      <c r="E145" s="1">
        <v>5.6671928077717499</v>
      </c>
      <c r="F145" s="1">
        <v>5.6364046020353804</v>
      </c>
      <c r="G145" s="1">
        <v>5.6393164726307603</v>
      </c>
      <c r="H145" s="1">
        <v>5.6198564771106403</v>
      </c>
      <c r="I145" s="1">
        <v>5.6401948642490298</v>
      </c>
      <c r="J145" s="1">
        <v>5.6541057545248297</v>
      </c>
      <c r="K145" s="1">
        <v>5.6391343800816598</v>
      </c>
      <c r="L145" s="1">
        <v>5.6950136234191504</v>
      </c>
      <c r="M145" s="1">
        <v>5.65491672934803</v>
      </c>
    </row>
    <row r="146" spans="2:13" x14ac:dyDescent="1.1000000000000001">
      <c r="B146" t="s">
        <v>145</v>
      </c>
      <c r="C146" s="1">
        <v>5.5824515899999998</v>
      </c>
      <c r="D146" s="1">
        <v>5.4284634645071304</v>
      </c>
      <c r="E146" s="1">
        <v>5.3692923311304099</v>
      </c>
      <c r="F146" s="1">
        <v>5.4167174855514002</v>
      </c>
      <c r="G146" s="1">
        <v>5.3690692092448797</v>
      </c>
      <c r="H146" s="1">
        <v>5.3660055716288602</v>
      </c>
      <c r="I146" s="1">
        <v>5.3843394678880196</v>
      </c>
      <c r="J146" s="1">
        <v>5.4418217282893302</v>
      </c>
      <c r="K146" s="1">
        <v>5.4242611045819604</v>
      </c>
      <c r="L146" s="1">
        <v>5.3719621687441697</v>
      </c>
      <c r="M146" s="1">
        <v>5.3746351281803904</v>
      </c>
    </row>
    <row r="147" spans="2:13" x14ac:dyDescent="1.1000000000000001">
      <c r="B147" t="s">
        <v>146</v>
      </c>
      <c r="C147" s="1">
        <v>6.0014745100000004</v>
      </c>
      <c r="D147" s="1">
        <v>6.0096392902057199</v>
      </c>
      <c r="E147" s="1">
        <v>5.9868081522012</v>
      </c>
      <c r="F147" s="1">
        <v>5.9853903417192296</v>
      </c>
      <c r="G147" s="1">
        <v>6.0114821746734401</v>
      </c>
      <c r="H147" s="1">
        <v>6.0193565382152503</v>
      </c>
      <c r="I147" s="1">
        <v>5.9851857656936502</v>
      </c>
      <c r="J147" s="1">
        <v>5.9600437543381704</v>
      </c>
      <c r="K147" s="1">
        <v>6.0000515241831902</v>
      </c>
      <c r="L147" s="1">
        <v>6.05831130045142</v>
      </c>
      <c r="M147" s="1">
        <v>5.9599753229725101</v>
      </c>
    </row>
    <row r="148" spans="2:13" x14ac:dyDescent="1.1000000000000001">
      <c r="B148" t="s">
        <v>147</v>
      </c>
      <c r="C148" s="1">
        <v>4.7988363400000003</v>
      </c>
      <c r="D148" s="1">
        <v>5.1667240164544097</v>
      </c>
      <c r="E148" s="1">
        <v>5.2090374275481102</v>
      </c>
      <c r="F148" s="1">
        <v>5.2168053560152297</v>
      </c>
      <c r="G148" s="1">
        <v>5.140995682712</v>
      </c>
      <c r="H148" s="1">
        <v>5.2135885445274299</v>
      </c>
      <c r="I148" s="1">
        <v>5.1491050264319096</v>
      </c>
      <c r="J148" s="1">
        <v>5.2179583964739402</v>
      </c>
      <c r="K148" s="1">
        <v>5.1101144126648101</v>
      </c>
      <c r="L148" s="1">
        <v>5.1299156751218202</v>
      </c>
      <c r="M148" s="1">
        <v>5.1830969043256703</v>
      </c>
    </row>
    <row r="149" spans="2:13" x14ac:dyDescent="1.1000000000000001">
      <c r="B149" t="s">
        <v>148</v>
      </c>
      <c r="C149" s="1">
        <v>4.7720068700000002</v>
      </c>
      <c r="D149" s="1">
        <v>5.0591257348850798</v>
      </c>
      <c r="E149" s="1">
        <v>4.7306026499524698</v>
      </c>
      <c r="F149" s="1">
        <v>4.8462655857204302</v>
      </c>
      <c r="G149" s="1">
        <v>4.8631578201954904</v>
      </c>
      <c r="H149" s="1">
        <v>4.8045249097938898</v>
      </c>
      <c r="I149" s="1">
        <v>4.9019082398656604</v>
      </c>
      <c r="J149" s="1">
        <v>4.77996091202691</v>
      </c>
      <c r="K149" s="1">
        <v>4.7902904013495098</v>
      </c>
      <c r="L149" s="1">
        <v>4.92301348369043</v>
      </c>
      <c r="M149" s="1">
        <v>4.7353053961304603</v>
      </c>
    </row>
    <row r="150" spans="2:13" x14ac:dyDescent="1.1000000000000001">
      <c r="B150" t="s">
        <v>149</v>
      </c>
      <c r="C150" s="1">
        <v>6.1067196199999998</v>
      </c>
      <c r="D150" s="1">
        <v>6.1214733826649601</v>
      </c>
      <c r="E150" s="1">
        <v>6.0145104831618497</v>
      </c>
      <c r="F150" s="1">
        <v>5.9608522159483597</v>
      </c>
      <c r="G150" s="1">
        <v>6.0538264257906604</v>
      </c>
      <c r="H150" s="1">
        <v>6.1193182325806097</v>
      </c>
      <c r="I150" s="1">
        <v>6.0513193407254002</v>
      </c>
      <c r="J150" s="1">
        <v>6.0054613633368401</v>
      </c>
      <c r="K150" s="1">
        <v>5.9283640810282003</v>
      </c>
      <c r="L150" s="1">
        <v>5.9055358758062599</v>
      </c>
      <c r="M150" s="1">
        <v>5.9136723585438</v>
      </c>
    </row>
    <row r="151" spans="2:13" x14ac:dyDescent="1.1000000000000001">
      <c r="B151" t="s">
        <v>150</v>
      </c>
      <c r="C151" s="1">
        <v>4.9643616499999998</v>
      </c>
      <c r="D151" s="1">
        <v>4.90831169628445</v>
      </c>
      <c r="E151" s="1">
        <v>4.8719974766800798</v>
      </c>
      <c r="F151" s="1">
        <v>4.8542961663092798</v>
      </c>
      <c r="G151" s="1">
        <v>4.8536489030189998</v>
      </c>
      <c r="H151" s="1">
        <v>4.8523752351054696</v>
      </c>
      <c r="I151" s="1">
        <v>4.8867157628611402</v>
      </c>
      <c r="J151" s="1">
        <v>4.8460643010123396</v>
      </c>
      <c r="K151" s="1">
        <v>4.9229305700500801</v>
      </c>
      <c r="L151" s="1">
        <v>4.9625161120095003</v>
      </c>
      <c r="M151" s="1">
        <v>4.8721421150301296</v>
      </c>
    </row>
    <row r="152" spans="2:13" x14ac:dyDescent="1.1000000000000001">
      <c r="B152" t="s">
        <v>151</v>
      </c>
      <c r="C152" s="1">
        <v>5.4323005100000001</v>
      </c>
      <c r="D152" s="1">
        <v>6.0966874668075901</v>
      </c>
      <c r="E152" s="1">
        <v>6.02451949763707</v>
      </c>
      <c r="F152" s="1">
        <v>6.0994900629123698</v>
      </c>
      <c r="G152" s="1">
        <v>6.1480384533130596</v>
      </c>
      <c r="H152" s="1">
        <v>6.07301578218215</v>
      </c>
      <c r="I152" s="1">
        <v>6.0930351735544503</v>
      </c>
      <c r="J152" s="1">
        <v>6.0411538970288499</v>
      </c>
      <c r="K152" s="1">
        <v>6.0602812611805001</v>
      </c>
      <c r="L152" s="1">
        <v>6.12107102438046</v>
      </c>
      <c r="M152" s="1">
        <v>6.1098952116214997</v>
      </c>
    </row>
    <row r="153" spans="2:13" x14ac:dyDescent="1.1000000000000001">
      <c r="B153" t="s">
        <v>152</v>
      </c>
      <c r="C153" s="1">
        <v>5.6028715599999996</v>
      </c>
      <c r="D153" s="1">
        <v>5.11793397777239</v>
      </c>
      <c r="E153" s="1">
        <v>5.1624920650258304</v>
      </c>
      <c r="F153" s="1">
        <v>5.1078052320408602</v>
      </c>
      <c r="G153" s="1">
        <v>5.0863942880706396</v>
      </c>
      <c r="H153" s="1">
        <v>5.1286639316722704</v>
      </c>
      <c r="I153" s="1">
        <v>5.1327196323413098</v>
      </c>
      <c r="J153" s="1">
        <v>5.1942133419103902</v>
      </c>
      <c r="K153" s="1">
        <v>5.1970242217087996</v>
      </c>
      <c r="L153" s="1">
        <v>5.1984244138833704</v>
      </c>
      <c r="M153" s="1">
        <v>5.2348098869823598</v>
      </c>
    </row>
    <row r="154" spans="2:13" x14ac:dyDescent="1.1000000000000001">
      <c r="B154" t="s">
        <v>153</v>
      </c>
      <c r="C154" s="1">
        <v>5.4219966399999997</v>
      </c>
      <c r="D154" s="1">
        <v>5.1861131560143701</v>
      </c>
      <c r="E154" s="1">
        <v>5.1465127451055004</v>
      </c>
      <c r="F154" s="1">
        <v>5.18705681740001</v>
      </c>
      <c r="G154" s="1">
        <v>5.1690550877397898</v>
      </c>
      <c r="H154" s="1">
        <v>5.1008118751619396</v>
      </c>
      <c r="I154" s="1">
        <v>5.1807047133891704</v>
      </c>
      <c r="J154" s="1">
        <v>5.1830839160027704</v>
      </c>
      <c r="K154" s="1">
        <v>5.1067497597954201</v>
      </c>
      <c r="L154" s="1">
        <v>5.1320990521530696</v>
      </c>
      <c r="M154" s="1">
        <v>5.1579999456998697</v>
      </c>
    </row>
    <row r="155" spans="2:13" x14ac:dyDescent="1.1000000000000001">
      <c r="B155" t="s">
        <v>154</v>
      </c>
      <c r="C155" s="1">
        <v>5.5142894299999998</v>
      </c>
      <c r="D155" s="1">
        <v>4.9210650700700498</v>
      </c>
      <c r="E155" s="1">
        <v>4.8651284016557401</v>
      </c>
      <c r="F155" s="1">
        <v>4.9411192058119502</v>
      </c>
      <c r="G155" s="1">
        <v>4.8615159150457501</v>
      </c>
      <c r="H155" s="1">
        <v>4.8876867255313803</v>
      </c>
      <c r="I155" s="1">
        <v>4.83347188238639</v>
      </c>
      <c r="J155" s="1">
        <v>4.9803689713810799</v>
      </c>
      <c r="K155" s="1">
        <v>4.8887361017826496</v>
      </c>
      <c r="L155" s="1">
        <v>4.9356034555133101</v>
      </c>
      <c r="M155" s="1">
        <v>5.0067812923484798</v>
      </c>
    </row>
    <row r="156" spans="2:13" x14ac:dyDescent="1.1000000000000001">
      <c r="B156" t="s">
        <v>155</v>
      </c>
      <c r="C156" s="1">
        <v>5.1332193799999999</v>
      </c>
      <c r="D156" s="1">
        <v>5.1346173690172803</v>
      </c>
      <c r="E156" s="1">
        <v>5.0685729664450703</v>
      </c>
      <c r="F156" s="1">
        <v>5.1267362831491399</v>
      </c>
      <c r="G156" s="1">
        <v>5.1599987758242101</v>
      </c>
      <c r="H156" s="1">
        <v>5.2049625833676201</v>
      </c>
      <c r="I156" s="1">
        <v>5.13001388168116</v>
      </c>
      <c r="J156" s="1">
        <v>5.1166510783158703</v>
      </c>
      <c r="K156" s="1">
        <v>5.1578593470582303</v>
      </c>
      <c r="L156" s="1">
        <v>5.30993525293262</v>
      </c>
      <c r="M156" s="1">
        <v>5.0834500095878701</v>
      </c>
    </row>
    <row r="157" spans="2:13" x14ac:dyDescent="1.1000000000000001">
      <c r="B157" t="s">
        <v>156</v>
      </c>
      <c r="C157" s="1">
        <v>4.9060881600000004</v>
      </c>
      <c r="D157" s="1">
        <v>4.5544609254174802</v>
      </c>
      <c r="E157" s="1">
        <v>4.6364694871273198</v>
      </c>
      <c r="F157" s="1">
        <v>4.5806324200363502</v>
      </c>
      <c r="G157" s="1">
        <v>4.5796636182470403</v>
      </c>
      <c r="H157" s="1">
        <v>4.5281434674963101</v>
      </c>
      <c r="I157" s="1">
        <v>4.5331659621977103</v>
      </c>
      <c r="J157" s="1">
        <v>4.6042854447985997</v>
      </c>
      <c r="K157" s="1">
        <v>4.4868638456935397</v>
      </c>
      <c r="L157" s="1">
        <v>4.5629314927701801</v>
      </c>
      <c r="M157" s="1">
        <v>4.4844821823341396</v>
      </c>
    </row>
    <row r="158" spans="2:13" x14ac:dyDescent="1.1000000000000001">
      <c r="B158" t="s">
        <v>157</v>
      </c>
      <c r="C158" s="1">
        <v>5.6208766600000004</v>
      </c>
      <c r="D158" s="1">
        <v>5.5877902832560897</v>
      </c>
      <c r="E158" s="1">
        <v>5.5478849348826502</v>
      </c>
      <c r="F158" s="1">
        <v>5.6020403849188298</v>
      </c>
      <c r="G158" s="1">
        <v>5.5979805263148901</v>
      </c>
      <c r="H158" s="1">
        <v>5.6201496738122501</v>
      </c>
      <c r="I158" s="1">
        <v>5.5974703513812996</v>
      </c>
      <c r="J158" s="1">
        <v>5.5601909640279699</v>
      </c>
      <c r="K158" s="1">
        <v>5.6472225967514103</v>
      </c>
      <c r="L158" s="1">
        <v>5.5486148319062298</v>
      </c>
      <c r="M158" s="1">
        <v>5.61491736581553</v>
      </c>
    </row>
    <row r="159" spans="2:13" x14ac:dyDescent="1.1000000000000001">
      <c r="B159" t="s">
        <v>158</v>
      </c>
      <c r="C159" s="1">
        <v>5.4193994999999999</v>
      </c>
      <c r="D159" s="1">
        <v>5.1574280868070899</v>
      </c>
      <c r="E159" s="1">
        <v>5.2243803994194202</v>
      </c>
      <c r="F159" s="1">
        <v>5.2041287960537197</v>
      </c>
      <c r="G159" s="1">
        <v>5.2248866224498496</v>
      </c>
      <c r="H159" s="1">
        <v>5.1690863241581804</v>
      </c>
      <c r="I159" s="1">
        <v>5.1662646906101699</v>
      </c>
      <c r="J159" s="1">
        <v>5.1794833838609202</v>
      </c>
      <c r="K159" s="1">
        <v>5.1441727350856103</v>
      </c>
      <c r="L159" s="1">
        <v>5.1428260858368002</v>
      </c>
      <c r="M159" s="1">
        <v>5.2505583372304097</v>
      </c>
    </row>
    <row r="160" spans="2:13" x14ac:dyDescent="1.1000000000000001">
      <c r="B160" t="s">
        <v>159</v>
      </c>
      <c r="C160" s="1">
        <v>5.3334811200000001</v>
      </c>
      <c r="D160" s="1">
        <v>5.5022422323322697</v>
      </c>
      <c r="E160" s="1">
        <v>5.3775741914841504</v>
      </c>
      <c r="F160" s="1">
        <v>5.3866041791361603</v>
      </c>
      <c r="G160" s="1">
        <v>5.4246576114908303</v>
      </c>
      <c r="H160" s="1">
        <v>5.4752016419076197</v>
      </c>
      <c r="I160" s="1">
        <v>5.5084740984521199</v>
      </c>
      <c r="J160" s="1">
        <v>5.5416169447387498</v>
      </c>
      <c r="K160" s="1">
        <v>5.5676755765363701</v>
      </c>
      <c r="L160" s="1">
        <v>5.5355122228819598</v>
      </c>
      <c r="M160" s="1">
        <v>5.4809387725972796</v>
      </c>
    </row>
    <row r="161" spans="2:13" x14ac:dyDescent="1.1000000000000001">
      <c r="B161" t="s">
        <v>160</v>
      </c>
      <c r="C161" s="1">
        <v>5.5246420499999997</v>
      </c>
      <c r="D161" s="1">
        <v>5.2839895693903198</v>
      </c>
      <c r="E161" s="1">
        <v>5.3216965194296897</v>
      </c>
      <c r="F161" s="1">
        <v>5.3209358254876298</v>
      </c>
      <c r="G161" s="1">
        <v>5.2975017880895301</v>
      </c>
      <c r="H161" s="1">
        <v>5.2825523878710703</v>
      </c>
      <c r="I161" s="1">
        <v>5.3359869229749597</v>
      </c>
      <c r="J161" s="1">
        <v>5.2426410105576702</v>
      </c>
      <c r="K161" s="1">
        <v>5.3327171973873497</v>
      </c>
      <c r="L161" s="1">
        <v>5.41132407155549</v>
      </c>
      <c r="M161" s="1">
        <v>5.39142708854191</v>
      </c>
    </row>
    <row r="162" spans="2:13" x14ac:dyDescent="1.1000000000000001">
      <c r="B162" t="s">
        <v>161</v>
      </c>
      <c r="C162" s="1">
        <v>5.59701366</v>
      </c>
      <c r="D162" s="1">
        <v>5.5973762282853396</v>
      </c>
      <c r="E162" s="1">
        <v>5.5559999874189296</v>
      </c>
      <c r="F162" s="1">
        <v>5.4334919167953197</v>
      </c>
      <c r="G162" s="1">
        <v>5.4604450230565602</v>
      </c>
      <c r="H162" s="1">
        <v>5.4846900166560202</v>
      </c>
      <c r="I162" s="1">
        <v>5.5085378822142603</v>
      </c>
      <c r="J162" s="1">
        <v>5.55494632812918</v>
      </c>
      <c r="K162" s="1">
        <v>5.47187697714355</v>
      </c>
      <c r="L162" s="1">
        <v>5.5568541625904198</v>
      </c>
      <c r="M162" s="1">
        <v>5.4821187233361499</v>
      </c>
    </row>
    <row r="163" spans="2:13" x14ac:dyDescent="1.1000000000000001">
      <c r="B163" t="s">
        <v>162</v>
      </c>
      <c r="C163" s="1">
        <v>5.3346657000000004</v>
      </c>
      <c r="D163" s="1">
        <v>5.0563856608966598</v>
      </c>
      <c r="E163" s="1">
        <v>5.0830546192605199</v>
      </c>
      <c r="F163" s="1">
        <v>5.0855632022465196</v>
      </c>
      <c r="G163" s="1">
        <v>5.0528780698771598</v>
      </c>
      <c r="H163" s="1">
        <v>5.1328882346754101</v>
      </c>
      <c r="I163" s="1">
        <v>5.1628419808938002</v>
      </c>
      <c r="J163" s="1">
        <v>5.0597153520973297</v>
      </c>
      <c r="K163" s="1">
        <v>5.1231564563359999</v>
      </c>
      <c r="L163" s="1">
        <v>5.0840774311504697</v>
      </c>
      <c r="M163" s="1">
        <v>5.0856642336590401</v>
      </c>
    </row>
    <row r="164" spans="2:13" x14ac:dyDescent="1.1000000000000001">
      <c r="B164" t="s">
        <v>163</v>
      </c>
      <c r="C164" s="1">
        <v>5.8924124100000004</v>
      </c>
      <c r="D164" s="1">
        <v>6.1019343872432001</v>
      </c>
      <c r="E164" s="1">
        <v>6.1437105467083502</v>
      </c>
      <c r="F164" s="1">
        <v>6.07852028419435</v>
      </c>
      <c r="G164" s="1">
        <v>6.09261500486154</v>
      </c>
      <c r="H164" s="1">
        <v>6.05861245031676</v>
      </c>
      <c r="I164" s="1">
        <v>6.0638144677804302</v>
      </c>
      <c r="J164" s="1">
        <v>6.0485484968234404</v>
      </c>
      <c r="K164" s="1">
        <v>6.1363656726542501</v>
      </c>
      <c r="L164" s="1">
        <v>6.01270205279235</v>
      </c>
      <c r="M164" s="1">
        <v>6.0863377184430698</v>
      </c>
    </row>
    <row r="165" spans="2:13" x14ac:dyDescent="1.1000000000000001">
      <c r="B165" t="s">
        <v>164</v>
      </c>
      <c r="C165" s="1">
        <v>6.2511583899999996</v>
      </c>
      <c r="D165" s="1">
        <v>5.7545639398491604</v>
      </c>
      <c r="E165" s="1">
        <v>5.7650277961460796</v>
      </c>
      <c r="F165" s="1">
        <v>5.7536895548594096</v>
      </c>
      <c r="G165" s="1">
        <v>5.7402929544298003</v>
      </c>
      <c r="H165" s="1">
        <v>5.7328531221914396</v>
      </c>
      <c r="I165" s="1">
        <v>5.71945453988699</v>
      </c>
      <c r="J165" s="1">
        <v>5.7790918805268703</v>
      </c>
      <c r="K165" s="1">
        <v>5.8098931690271396</v>
      </c>
      <c r="L165" s="1">
        <v>5.6959184793929802</v>
      </c>
      <c r="M165" s="1">
        <v>5.7550127612587003</v>
      </c>
    </row>
    <row r="166" spans="2:13" x14ac:dyDescent="1.1000000000000001">
      <c r="B166" t="s">
        <v>165</v>
      </c>
      <c r="C166" s="1">
        <v>6.0976852099999999</v>
      </c>
      <c r="D166" s="1">
        <v>5.9174072063580603</v>
      </c>
      <c r="E166" s="1">
        <v>5.8708340889990298</v>
      </c>
      <c r="F166" s="1">
        <v>5.8521998806715203</v>
      </c>
      <c r="G166" s="1">
        <v>5.8052671585795004</v>
      </c>
      <c r="H166" s="1">
        <v>5.8165849072910403</v>
      </c>
      <c r="I166" s="1">
        <v>5.8953618638674703</v>
      </c>
      <c r="J166" s="1">
        <v>5.87176991139855</v>
      </c>
      <c r="K166" s="1">
        <v>5.9019631257289298</v>
      </c>
      <c r="L166" s="1">
        <v>5.8265513121134802</v>
      </c>
      <c r="M166" s="1">
        <v>5.8807881819421803</v>
      </c>
    </row>
    <row r="167" spans="2:13" x14ac:dyDescent="1.1000000000000001">
      <c r="B167" t="s">
        <v>166</v>
      </c>
      <c r="C167" s="1">
        <v>5.6124866600000001</v>
      </c>
      <c r="D167" s="1">
        <v>5.9021581362635303</v>
      </c>
      <c r="E167" s="1">
        <v>5.85006204561821</v>
      </c>
      <c r="F167" s="1">
        <v>5.8667183222091097</v>
      </c>
      <c r="G167" s="1">
        <v>5.87074044282015</v>
      </c>
      <c r="H167" s="1">
        <v>5.9036805577842504</v>
      </c>
      <c r="I167" s="1">
        <v>5.8077402988260101</v>
      </c>
      <c r="J167" s="1">
        <v>5.9016920273978801</v>
      </c>
      <c r="K167" s="1">
        <v>5.8374457856843396</v>
      </c>
      <c r="L167" s="1">
        <v>5.8120380407771499</v>
      </c>
      <c r="M167" s="1">
        <v>5.84267081389621</v>
      </c>
    </row>
    <row r="168" spans="2:13" x14ac:dyDescent="1.1000000000000001">
      <c r="B168" t="s">
        <v>167</v>
      </c>
      <c r="C168" s="1">
        <v>5.7421264699999996</v>
      </c>
      <c r="D168" s="1">
        <v>5.8787519861934801</v>
      </c>
      <c r="E168" s="1">
        <v>5.8645616525322399</v>
      </c>
      <c r="F168" s="1">
        <v>5.8254763526996101</v>
      </c>
      <c r="G168" s="1">
        <v>5.89021067129835</v>
      </c>
      <c r="H168" s="1">
        <v>5.8625031445771203</v>
      </c>
      <c r="I168" s="1">
        <v>5.8544997798808502</v>
      </c>
      <c r="J168" s="1">
        <v>5.8582593647631702</v>
      </c>
      <c r="K168" s="1">
        <v>5.9254680966229598</v>
      </c>
      <c r="L168" s="1">
        <v>5.9416471516138696</v>
      </c>
      <c r="M168" s="1">
        <v>5.91706501974509</v>
      </c>
    </row>
    <row r="169" spans="2:13" x14ac:dyDescent="1.1000000000000001">
      <c r="B169" t="s">
        <v>168</v>
      </c>
      <c r="C169" s="1">
        <v>3.8588781499999998</v>
      </c>
      <c r="D169" s="1">
        <v>4.8243251974505803</v>
      </c>
      <c r="E169" s="1">
        <v>4.8057483694461203</v>
      </c>
      <c r="F169" s="1">
        <v>4.8780880587707198</v>
      </c>
      <c r="G169" s="1">
        <v>4.7662543331551204</v>
      </c>
      <c r="H169" s="1">
        <v>4.8265561351305104</v>
      </c>
      <c r="I169" s="1">
        <v>4.74303804173086</v>
      </c>
      <c r="J169" s="1">
        <v>4.7095130955263302</v>
      </c>
      <c r="K169" s="1">
        <v>4.69657304614352</v>
      </c>
      <c r="L169" s="1">
        <v>4.7694731907917696</v>
      </c>
      <c r="M169" s="1">
        <v>4.7858220165101901</v>
      </c>
    </row>
    <row r="170" spans="2:13" x14ac:dyDescent="1.1000000000000001">
      <c r="B170" t="s">
        <v>169</v>
      </c>
      <c r="C170" s="1">
        <v>4.9567461000000002</v>
      </c>
      <c r="D170" s="1">
        <v>5.0437282029241697</v>
      </c>
      <c r="E170" s="1">
        <v>5.2065272428122897</v>
      </c>
      <c r="F170" s="1">
        <v>5.0975854334873203</v>
      </c>
      <c r="G170" s="1">
        <v>5.2119443674636798</v>
      </c>
      <c r="H170" s="1">
        <v>5.0688041061891198</v>
      </c>
      <c r="I170" s="1">
        <v>5.1292513465368597</v>
      </c>
      <c r="J170" s="1">
        <v>5.1798912946748104</v>
      </c>
      <c r="K170" s="1">
        <v>5.1635030798369801</v>
      </c>
      <c r="L170" s="1">
        <v>5.12820643003516</v>
      </c>
      <c r="M170" s="1">
        <v>5.09120437214467</v>
      </c>
    </row>
    <row r="171" spans="2:13" x14ac:dyDescent="1.1000000000000001">
      <c r="B171" t="s">
        <v>170</v>
      </c>
      <c r="C171" s="1">
        <v>5.9139244299999998</v>
      </c>
      <c r="D171" s="1">
        <v>5.5356926890424099</v>
      </c>
      <c r="E171" s="1">
        <v>5.6471198061380399</v>
      </c>
      <c r="F171" s="1">
        <v>5.6284302398591297</v>
      </c>
      <c r="G171" s="1">
        <v>5.64925761018337</v>
      </c>
      <c r="H171" s="1">
        <v>5.60389173411569</v>
      </c>
      <c r="I171" s="1">
        <v>5.5394724386673699</v>
      </c>
      <c r="J171" s="1">
        <v>5.5742695647395104</v>
      </c>
      <c r="K171" s="1">
        <v>5.5532017344743396</v>
      </c>
      <c r="L171" s="1">
        <v>5.6414264619040599</v>
      </c>
      <c r="M171" s="1">
        <v>5.6443653764641502</v>
      </c>
    </row>
    <row r="172" spans="2:13" x14ac:dyDescent="1.1000000000000001">
      <c r="B172" t="s">
        <v>171</v>
      </c>
      <c r="C172" s="1">
        <v>4.9424570599999997</v>
      </c>
      <c r="D172" s="1">
        <v>5.0585355817331799</v>
      </c>
      <c r="E172" s="1">
        <v>5.0981140966236902</v>
      </c>
      <c r="F172" s="1">
        <v>5.0936547087511501</v>
      </c>
      <c r="G172" s="1">
        <v>5.2004067690063502</v>
      </c>
      <c r="H172" s="1">
        <v>5.1197710551802498</v>
      </c>
      <c r="I172" s="1">
        <v>5.1093242005357702</v>
      </c>
      <c r="J172" s="1">
        <v>5.1218945040506103</v>
      </c>
      <c r="K172" s="1">
        <v>5.1037275564492299</v>
      </c>
      <c r="L172" s="1">
        <v>5.1712253185731498</v>
      </c>
      <c r="M172" s="1">
        <v>5.0390449974904703</v>
      </c>
    </row>
    <row r="173" spans="2:13" x14ac:dyDescent="1.1000000000000001">
      <c r="B173" t="s">
        <v>172</v>
      </c>
      <c r="C173" s="1">
        <v>4.6385932700000003</v>
      </c>
      <c r="D173" s="1">
        <v>4.8048498408036799</v>
      </c>
      <c r="E173" s="1">
        <v>4.82207413139189</v>
      </c>
      <c r="F173" s="1">
        <v>4.7165699772066301</v>
      </c>
      <c r="G173" s="1">
        <v>4.8010228491042399</v>
      </c>
      <c r="H173" s="1">
        <v>4.7258052466107801</v>
      </c>
      <c r="I173" s="1">
        <v>4.7860391139411602</v>
      </c>
      <c r="J173" s="1">
        <v>4.71588923529157</v>
      </c>
      <c r="K173" s="1">
        <v>4.8250302066933601</v>
      </c>
      <c r="L173" s="1">
        <v>4.7355535270598503</v>
      </c>
      <c r="M173" s="1">
        <v>4.78447484152088</v>
      </c>
    </row>
    <row r="174" spans="2:13" x14ac:dyDescent="1.1000000000000001">
      <c r="B174" t="s">
        <v>173</v>
      </c>
      <c r="C174" s="1">
        <v>5.2864728599999999</v>
      </c>
      <c r="D174" s="1">
        <v>5.3568624487050398</v>
      </c>
      <c r="E174" s="1">
        <v>5.3549043715122702</v>
      </c>
      <c r="F174" s="1">
        <v>5.4510846162672699</v>
      </c>
      <c r="G174" s="1">
        <v>5.2258512245643898</v>
      </c>
      <c r="H174" s="1">
        <v>5.39898342645004</v>
      </c>
      <c r="I174" s="1">
        <v>5.37463600616055</v>
      </c>
      <c r="J174" s="1">
        <v>5.3837238625110704</v>
      </c>
      <c r="K174" s="1">
        <v>5.3821174848152902</v>
      </c>
      <c r="L174" s="1">
        <v>5.3908487965268899</v>
      </c>
      <c r="M174" s="1">
        <v>5.3083688559993103</v>
      </c>
    </row>
    <row r="175" spans="2:13" x14ac:dyDescent="1.1000000000000001">
      <c r="B175" t="s">
        <v>174</v>
      </c>
      <c r="C175" s="1">
        <v>4.8048246900000002</v>
      </c>
      <c r="D175" s="1">
        <v>5.3278722758859196</v>
      </c>
      <c r="E175" s="1">
        <v>5.3184666955035702</v>
      </c>
      <c r="F175" s="1">
        <v>5.2020162899597002</v>
      </c>
      <c r="G175" s="1">
        <v>5.3250744883339403</v>
      </c>
      <c r="H175" s="1">
        <v>5.2664660655530398</v>
      </c>
      <c r="I175" s="1">
        <v>5.34152233544759</v>
      </c>
      <c r="J175" s="1">
        <v>5.2197510736251704</v>
      </c>
      <c r="K175" s="1">
        <v>5.2338807748493803</v>
      </c>
      <c r="L175" s="1">
        <v>5.2765795108047904</v>
      </c>
      <c r="M175" s="1">
        <v>5.2531997544608497</v>
      </c>
    </row>
    <row r="176" spans="2:13" x14ac:dyDescent="1.1000000000000001">
      <c r="B176" t="s">
        <v>175</v>
      </c>
      <c r="C176" s="1">
        <v>5.4701160399999997</v>
      </c>
      <c r="D176" s="1">
        <v>5.0987405945182704</v>
      </c>
      <c r="E176" s="1">
        <v>5.00245952354582</v>
      </c>
      <c r="F176" s="1">
        <v>5.0764048894121103</v>
      </c>
      <c r="G176" s="1">
        <v>5.0610483549116196</v>
      </c>
      <c r="H176" s="1">
        <v>5.0711016643139697</v>
      </c>
      <c r="I176" s="1">
        <v>5.0644809087603599</v>
      </c>
      <c r="J176" s="1">
        <v>5.1011778308551801</v>
      </c>
      <c r="K176" s="1">
        <v>5.1252852062818803</v>
      </c>
      <c r="L176" s="1">
        <v>5.0967249920528896</v>
      </c>
      <c r="M176" s="1">
        <v>5.0500878616076799</v>
      </c>
    </row>
    <row r="177" spans="2:13" x14ac:dyDescent="1.1000000000000001">
      <c r="B177" t="s">
        <v>176</v>
      </c>
      <c r="C177" s="1">
        <v>5.80026156</v>
      </c>
      <c r="D177" s="1">
        <v>5.4121028590390399</v>
      </c>
      <c r="E177" s="1">
        <v>5.37166824368758</v>
      </c>
      <c r="F177" s="1">
        <v>5.4410239013493698</v>
      </c>
      <c r="G177" s="1">
        <v>5.3264524196436396</v>
      </c>
      <c r="H177" s="1">
        <v>5.3668573213443702</v>
      </c>
      <c r="I177" s="1">
        <v>5.3238103251061402</v>
      </c>
      <c r="J177" s="1">
        <v>5.3926255903370501</v>
      </c>
      <c r="K177" s="1">
        <v>5.3485794848686199</v>
      </c>
      <c r="L177" s="1">
        <v>5.3052207411997401</v>
      </c>
      <c r="M177" s="1">
        <v>5.3261001229731404</v>
      </c>
    </row>
    <row r="178" spans="2:13" x14ac:dyDescent="1.1000000000000001">
      <c r="B178" t="s">
        <v>177</v>
      </c>
      <c r="C178" s="1">
        <v>5.13934113</v>
      </c>
      <c r="D178" s="1">
        <v>5.27526494956685</v>
      </c>
      <c r="E178" s="1">
        <v>5.2039180514644601</v>
      </c>
      <c r="F178" s="1">
        <v>5.2650550067253103</v>
      </c>
      <c r="G178" s="1">
        <v>5.1702889426428396</v>
      </c>
      <c r="H178" s="1">
        <v>5.1938077691643203</v>
      </c>
      <c r="I178" s="1">
        <v>5.2057146618457297</v>
      </c>
      <c r="J178" s="1">
        <v>5.3161197140501404</v>
      </c>
      <c r="K178" s="1">
        <v>5.2359194966450504</v>
      </c>
      <c r="L178" s="1">
        <v>5.2571336505351098</v>
      </c>
      <c r="M178" s="1">
        <v>5.2881437975789201</v>
      </c>
    </row>
    <row r="179" spans="2:13" x14ac:dyDescent="1.1000000000000001">
      <c r="B179" t="s">
        <v>178</v>
      </c>
      <c r="C179" s="1">
        <v>5.5425390300000004</v>
      </c>
      <c r="D179" s="1">
        <v>5.1363984300321803</v>
      </c>
      <c r="E179" s="1">
        <v>5.1178174554315303</v>
      </c>
      <c r="F179" s="1">
        <v>5.13493705183377</v>
      </c>
      <c r="G179" s="1">
        <v>5.1280198829606602</v>
      </c>
      <c r="H179" s="1">
        <v>5.1961187666338997</v>
      </c>
      <c r="I179" s="1">
        <v>5.11423301349922</v>
      </c>
      <c r="J179" s="1">
        <v>5.0681117240058597</v>
      </c>
      <c r="K179" s="1">
        <v>5.1673398472565903</v>
      </c>
      <c r="L179" s="1">
        <v>5.1337945479983897</v>
      </c>
      <c r="M179" s="1">
        <v>5.1372437275999703</v>
      </c>
    </row>
    <row r="180" spans="2:13" x14ac:dyDescent="1.1000000000000001">
      <c r="B180" t="s">
        <v>179</v>
      </c>
      <c r="C180" s="1">
        <v>4.3907574299999999</v>
      </c>
      <c r="D180" s="1">
        <v>4.6460173359728003</v>
      </c>
      <c r="E180" s="1">
        <v>4.6130192599836501</v>
      </c>
      <c r="F180" s="1">
        <v>4.60250309613241</v>
      </c>
      <c r="G180" s="1">
        <v>4.67305410008679</v>
      </c>
      <c r="H180" s="1">
        <v>4.6158411414272402</v>
      </c>
      <c r="I180" s="1">
        <v>4.7027416870804899</v>
      </c>
      <c r="J180" s="1">
        <v>4.5950645044969898</v>
      </c>
      <c r="K180" s="1">
        <v>4.7644610788676998</v>
      </c>
      <c r="L180" s="1">
        <v>4.5476977358099697</v>
      </c>
      <c r="M180" s="1">
        <v>4.51265707668734</v>
      </c>
    </row>
    <row r="181" spans="2:13" x14ac:dyDescent="1.1000000000000001">
      <c r="B181" t="s">
        <v>180</v>
      </c>
      <c r="C181" s="1">
        <v>5.5697388500000002</v>
      </c>
      <c r="D181" s="1">
        <v>4.4121468465818703</v>
      </c>
      <c r="E181" s="1">
        <v>4.4073122600274903</v>
      </c>
      <c r="F181" s="1">
        <v>4.3427760154448896</v>
      </c>
      <c r="G181" s="1">
        <v>4.4349774531527304</v>
      </c>
      <c r="H181" s="1">
        <v>4.6153197120801197</v>
      </c>
      <c r="I181" s="1">
        <v>4.48292408667331</v>
      </c>
      <c r="J181" s="1">
        <v>4.3896602813438603</v>
      </c>
      <c r="K181" s="1">
        <v>4.4871215796633201</v>
      </c>
      <c r="L181" s="1">
        <v>4.39000892119304</v>
      </c>
      <c r="M181" s="1">
        <v>4.3851226182029199</v>
      </c>
    </row>
    <row r="182" spans="2:13" x14ac:dyDescent="1.1000000000000001">
      <c r="B182" t="s">
        <v>181</v>
      </c>
      <c r="C182" s="1">
        <v>4.7636737800000004</v>
      </c>
      <c r="D182" s="1">
        <v>4.78995106942644</v>
      </c>
      <c r="E182" s="1">
        <v>4.7794497307903603</v>
      </c>
      <c r="F182" s="1">
        <v>4.7537379186842799</v>
      </c>
      <c r="G182" s="1">
        <v>4.8079035486661903</v>
      </c>
      <c r="H182" s="1">
        <v>4.8029473919121504</v>
      </c>
      <c r="I182" s="1">
        <v>4.7572437746951</v>
      </c>
      <c r="J182" s="1">
        <v>4.8509451730177</v>
      </c>
      <c r="K182" s="1">
        <v>4.7328217779940402</v>
      </c>
      <c r="L182" s="1">
        <v>4.8608380731174901</v>
      </c>
      <c r="M182" s="1">
        <v>4.7954837167629503</v>
      </c>
    </row>
    <row r="183" spans="2:13" x14ac:dyDescent="1.1000000000000001">
      <c r="B183" t="s">
        <v>182</v>
      </c>
      <c r="C183" s="1">
        <v>5.2903785399999999</v>
      </c>
      <c r="D183" s="1">
        <v>5.0824311394057897</v>
      </c>
      <c r="E183" s="1">
        <v>4.9914845751810004</v>
      </c>
      <c r="F183" s="1">
        <v>5.0985558928788404</v>
      </c>
      <c r="G183" s="1">
        <v>5.0223594045331899</v>
      </c>
      <c r="H183" s="1">
        <v>5.1154182227149203</v>
      </c>
      <c r="I183" s="1">
        <v>5.1924865045955402</v>
      </c>
      <c r="J183" s="1">
        <v>4.9819769879813203</v>
      </c>
      <c r="K183" s="1">
        <v>5.1331019552946504</v>
      </c>
      <c r="L183" s="1">
        <v>5.1579091871270997</v>
      </c>
      <c r="M183" s="1">
        <v>5.0226099217833697</v>
      </c>
    </row>
    <row r="184" spans="2:13" x14ac:dyDescent="1.1000000000000001">
      <c r="B184" t="s">
        <v>183</v>
      </c>
      <c r="C184" s="1">
        <v>5.2306075700000001</v>
      </c>
      <c r="D184" s="1">
        <v>5.4903527317108498</v>
      </c>
      <c r="E184" s="1">
        <v>5.3593346994042603</v>
      </c>
      <c r="F184" s="1">
        <v>5.4396409133762402</v>
      </c>
      <c r="G184" s="1">
        <v>5.4390078764691197</v>
      </c>
      <c r="H184" s="1">
        <v>5.4285258854360201</v>
      </c>
      <c r="I184" s="1">
        <v>5.4523691216068801</v>
      </c>
      <c r="J184" s="1">
        <v>5.3853144182704096</v>
      </c>
      <c r="K184" s="1">
        <v>5.5141074737901201</v>
      </c>
      <c r="L184" s="1">
        <v>5.5058377302548003</v>
      </c>
      <c r="M184" s="1">
        <v>5.4909863502826104</v>
      </c>
    </row>
    <row r="185" spans="2:13" x14ac:dyDescent="1.1000000000000001">
      <c r="B185" t="s">
        <v>184</v>
      </c>
      <c r="C185" s="1">
        <v>5.3389159900000003</v>
      </c>
      <c r="D185" s="1">
        <v>5.0755878891994701</v>
      </c>
      <c r="E185" s="1">
        <v>5.0898933311243502</v>
      </c>
      <c r="F185" s="1">
        <v>5.1634585555661596</v>
      </c>
      <c r="G185" s="1">
        <v>5.2008845910319197</v>
      </c>
      <c r="H185" s="1">
        <v>5.2131648609819399</v>
      </c>
      <c r="I185" s="1">
        <v>5.2017325738914701</v>
      </c>
      <c r="J185" s="1">
        <v>5.2260869709664304</v>
      </c>
      <c r="K185" s="1">
        <v>5.1572899551372702</v>
      </c>
      <c r="L185" s="1">
        <v>5.1401031168033704</v>
      </c>
      <c r="M185" s="1">
        <v>5.1772955969288601</v>
      </c>
    </row>
    <row r="186" spans="2:13" x14ac:dyDescent="1.1000000000000001">
      <c r="B186" t="s">
        <v>185</v>
      </c>
      <c r="C186" s="1">
        <v>5.3423416499999998</v>
      </c>
      <c r="D186" s="1">
        <v>5.2571450707235297</v>
      </c>
      <c r="E186" s="1">
        <v>5.1578232154631003</v>
      </c>
      <c r="F186" s="1">
        <v>5.0869457589335703</v>
      </c>
      <c r="G186" s="1">
        <v>5.15049443896147</v>
      </c>
      <c r="H186" s="1">
        <v>5.1960090975159803</v>
      </c>
      <c r="I186" s="1">
        <v>5.16883656761462</v>
      </c>
      <c r="J186" s="1">
        <v>5.2051521996982997</v>
      </c>
      <c r="K186" s="1">
        <v>5.1929405008741298</v>
      </c>
      <c r="L186" s="1">
        <v>5.3113589392145704</v>
      </c>
      <c r="M186" s="1">
        <v>5.1930428048672503</v>
      </c>
    </row>
    <row r="187" spans="2:13" x14ac:dyDescent="1.1000000000000001">
      <c r="B187" t="s">
        <v>186</v>
      </c>
      <c r="C187" s="1">
        <v>5.2608081499999999</v>
      </c>
      <c r="D187" s="1">
        <v>4.7790370987897903</v>
      </c>
      <c r="E187" s="1">
        <v>4.8469541148389101</v>
      </c>
      <c r="F187" s="1">
        <v>4.8273008478830102</v>
      </c>
      <c r="G187" s="1">
        <v>4.8330691618863604</v>
      </c>
      <c r="H187" s="1">
        <v>4.7878051795856296</v>
      </c>
      <c r="I187" s="1">
        <v>4.8365954978935202</v>
      </c>
      <c r="J187" s="1">
        <v>4.8121571580052498</v>
      </c>
      <c r="K187" s="1">
        <v>4.8380803106369896</v>
      </c>
      <c r="L187" s="1">
        <v>4.83219794690946</v>
      </c>
      <c r="M187" s="1">
        <v>4.8268367072364802</v>
      </c>
    </row>
    <row r="188" spans="2:13" x14ac:dyDescent="1.1000000000000001">
      <c r="B188" t="s">
        <v>187</v>
      </c>
      <c r="C188" s="1">
        <v>5.2001548700000004</v>
      </c>
      <c r="D188" s="1">
        <v>5.8478180554522901</v>
      </c>
      <c r="E188" s="1">
        <v>5.8827630241535402</v>
      </c>
      <c r="F188" s="1">
        <v>5.9480379097338698</v>
      </c>
      <c r="G188" s="1">
        <v>6.0023520867275</v>
      </c>
      <c r="H188" s="1">
        <v>5.8326213192244403</v>
      </c>
      <c r="I188" s="1">
        <v>5.7284778777801799</v>
      </c>
      <c r="J188" s="1">
        <v>5.8913142701394001</v>
      </c>
      <c r="K188" s="1">
        <v>5.8171143589288796</v>
      </c>
      <c r="L188" s="1">
        <v>5.9121059019443001</v>
      </c>
      <c r="M188" s="1">
        <v>5.8226972815206501</v>
      </c>
    </row>
    <row r="189" spans="2:13" x14ac:dyDescent="1.1000000000000001">
      <c r="B189" t="s">
        <v>188</v>
      </c>
      <c r="C189" s="1">
        <v>5.2381629299999997</v>
      </c>
      <c r="D189" s="1">
        <v>5.3345989622699799</v>
      </c>
      <c r="E189" s="1">
        <v>5.3029037398644796</v>
      </c>
      <c r="F189" s="1">
        <v>5.3878859360214202</v>
      </c>
      <c r="G189" s="1">
        <v>5.3368140234799597</v>
      </c>
      <c r="H189" s="1">
        <v>5.33888207956337</v>
      </c>
      <c r="I189" s="1">
        <v>5.3401410152593503</v>
      </c>
      <c r="J189" s="1">
        <v>5.2973533322063098</v>
      </c>
      <c r="K189" s="1">
        <v>5.3355051958075501</v>
      </c>
      <c r="L189" s="1">
        <v>5.3605600666857498</v>
      </c>
      <c r="M189" s="1">
        <v>5.36270029267612</v>
      </c>
    </row>
    <row r="190" spans="2:13" x14ac:dyDescent="1.1000000000000001">
      <c r="B190" t="s">
        <v>189</v>
      </c>
      <c r="C190" s="1">
        <v>6.0133337300000003</v>
      </c>
      <c r="D190" s="1">
        <v>6.0512578205134098</v>
      </c>
      <c r="E190" s="1">
        <v>6.0565529664425304</v>
      </c>
      <c r="F190" s="1">
        <v>6.1001895373439003</v>
      </c>
      <c r="G190" s="1">
        <v>6.1064380618285004</v>
      </c>
      <c r="H190" s="1">
        <v>6.07360584017938</v>
      </c>
      <c r="I190" s="1">
        <v>5.8415673848726204</v>
      </c>
      <c r="J190" s="1">
        <v>6.0245571232405002</v>
      </c>
      <c r="K190" s="1">
        <v>6.0311895088573797</v>
      </c>
      <c r="L190" s="1">
        <v>6.0356829275466302</v>
      </c>
      <c r="M190" s="1">
        <v>6.03046293665997</v>
      </c>
    </row>
    <row r="191" spans="2:13" x14ac:dyDescent="1.1000000000000001">
      <c r="B191" t="s">
        <v>190</v>
      </c>
      <c r="C191" s="1">
        <v>6.0616895499999996</v>
      </c>
      <c r="D191" s="1">
        <v>5.85061501117137</v>
      </c>
      <c r="E191" s="1">
        <v>5.8220458684399201</v>
      </c>
      <c r="F191" s="1">
        <v>5.8445351114171</v>
      </c>
      <c r="G191" s="1">
        <v>5.8911336129621903</v>
      </c>
      <c r="H191" s="1">
        <v>5.8369427774735296</v>
      </c>
      <c r="I191" s="1">
        <v>5.8869287418535396</v>
      </c>
      <c r="J191" s="1">
        <v>5.8673578830452398</v>
      </c>
      <c r="K191" s="1">
        <v>5.7867347133653899</v>
      </c>
      <c r="L191" s="1">
        <v>5.8175782693117597</v>
      </c>
      <c r="M191" s="1">
        <v>5.9075029735835702</v>
      </c>
    </row>
    <row r="192" spans="2:13" x14ac:dyDescent="1.1000000000000001">
      <c r="B192" t="s">
        <v>191</v>
      </c>
      <c r="C192" s="1">
        <v>6.1363992300000003</v>
      </c>
      <c r="D192" s="1">
        <v>5.8521675537931896</v>
      </c>
      <c r="E192" s="1">
        <v>5.8970865906547498</v>
      </c>
      <c r="F192" s="1">
        <v>5.8736061988818298</v>
      </c>
      <c r="G192" s="1">
        <v>5.9086336936211401</v>
      </c>
      <c r="H192" s="1">
        <v>5.9012984560170798</v>
      </c>
      <c r="I192" s="1">
        <v>5.9084919880749496</v>
      </c>
      <c r="J192" s="1">
        <v>5.8927848117310999</v>
      </c>
      <c r="K192" s="1">
        <v>5.9183360956439399</v>
      </c>
      <c r="L192" s="1">
        <v>5.9153199799081602</v>
      </c>
      <c r="M192" s="1">
        <v>5.9159357838769502</v>
      </c>
    </row>
    <row r="193" spans="2:13" x14ac:dyDescent="1.1000000000000001">
      <c r="B193" t="s">
        <v>192</v>
      </c>
      <c r="C193" s="1">
        <v>6.2976799300000001</v>
      </c>
      <c r="D193" s="1">
        <v>5.4982511698460996</v>
      </c>
      <c r="E193" s="1">
        <v>5.5293646663506397</v>
      </c>
      <c r="F193" s="1">
        <v>5.4780962677035099</v>
      </c>
      <c r="G193" s="1">
        <v>5.4861811707103003</v>
      </c>
      <c r="H193" s="1">
        <v>5.5899329458956197</v>
      </c>
      <c r="I193" s="1">
        <v>5.4114897158364803</v>
      </c>
      <c r="J193" s="1">
        <v>5.6175220435274102</v>
      </c>
      <c r="K193" s="1">
        <v>5.5383912430223399</v>
      </c>
      <c r="L193" s="1">
        <v>5.5442823888003696</v>
      </c>
      <c r="M193" s="1">
        <v>5.5365788592093503</v>
      </c>
    </row>
    <row r="194" spans="2:13" x14ac:dyDescent="1.1000000000000001">
      <c r="B194" t="s">
        <v>193</v>
      </c>
      <c r="C194" s="1">
        <v>4.5171761999999998</v>
      </c>
      <c r="D194" s="1">
        <v>4.7109008596572597</v>
      </c>
      <c r="E194" s="1">
        <v>4.71028919390114</v>
      </c>
      <c r="F194" s="1">
        <v>4.6953904551844898</v>
      </c>
      <c r="G194" s="1">
        <v>4.6363025261179196</v>
      </c>
      <c r="H194" s="1">
        <v>4.6617598269757403</v>
      </c>
      <c r="I194" s="1">
        <v>4.6719200899784701</v>
      </c>
      <c r="J194" s="1">
        <v>4.6432426894306298</v>
      </c>
      <c r="K194" s="1">
        <v>4.7313310349367201</v>
      </c>
      <c r="L194" s="1">
        <v>4.7314656060906497</v>
      </c>
      <c r="M194" s="1">
        <v>4.7840894431877601</v>
      </c>
    </row>
    <row r="195" spans="2:13" x14ac:dyDescent="1.1000000000000001">
      <c r="B195" t="s">
        <v>194</v>
      </c>
      <c r="C195" s="1">
        <v>4.4122012100000001</v>
      </c>
      <c r="D195" s="1">
        <v>4.8266817380601896</v>
      </c>
      <c r="E195" s="1">
        <v>4.8271936840790799</v>
      </c>
      <c r="F195" s="1">
        <v>4.8727257502936796</v>
      </c>
      <c r="G195" s="1">
        <v>4.7577827479213104</v>
      </c>
      <c r="H195" s="1">
        <v>4.8571401590648797</v>
      </c>
      <c r="I195" s="1">
        <v>4.8157304700761996</v>
      </c>
      <c r="J195" s="1">
        <v>4.8009176792521302</v>
      </c>
      <c r="K195" s="1">
        <v>4.8750387992212003</v>
      </c>
      <c r="L195" s="1">
        <v>4.8514719600604899</v>
      </c>
      <c r="M195" s="1">
        <v>4.8495317424077502</v>
      </c>
    </row>
    <row r="196" spans="2:13" x14ac:dyDescent="1.1000000000000001">
      <c r="B196" t="s">
        <v>195</v>
      </c>
      <c r="C196" s="1">
        <v>6.0798261900000004</v>
      </c>
      <c r="D196" s="1">
        <v>5.3881745833441403</v>
      </c>
      <c r="E196" s="1">
        <v>5.4377017277879203</v>
      </c>
      <c r="F196" s="1">
        <v>5.4373094337640202</v>
      </c>
      <c r="G196" s="1">
        <v>5.4374982323371404</v>
      </c>
      <c r="H196" s="1">
        <v>5.4835028563688901</v>
      </c>
      <c r="I196" s="1">
        <v>5.4994806164738304</v>
      </c>
      <c r="J196" s="1">
        <v>5.4100049072135796</v>
      </c>
      <c r="K196" s="1">
        <v>5.41201694172653</v>
      </c>
      <c r="L196" s="1">
        <v>5.4901893952922602</v>
      </c>
      <c r="M196" s="1">
        <v>5.39971850488784</v>
      </c>
    </row>
    <row r="197" spans="2:13" x14ac:dyDescent="1.1000000000000001">
      <c r="B197" t="s">
        <v>196</v>
      </c>
      <c r="C197" s="1">
        <v>7.3073539800000002</v>
      </c>
      <c r="D197" s="1">
        <v>5.7301324430111196</v>
      </c>
      <c r="E197" s="1">
        <v>5.7042312776313304</v>
      </c>
      <c r="F197" s="1">
        <v>5.7296478049617798</v>
      </c>
      <c r="G197" s="1">
        <v>5.6986856925846503</v>
      </c>
      <c r="H197" s="1">
        <v>5.7974762201866996</v>
      </c>
      <c r="I197" s="1">
        <v>5.9944848676154097</v>
      </c>
      <c r="J197" s="1">
        <v>5.6793383307059004</v>
      </c>
      <c r="K197" s="1">
        <v>5.8003675311073497</v>
      </c>
      <c r="L197" s="1">
        <v>5.6051298041543696</v>
      </c>
      <c r="M197" s="1">
        <v>5.7477539796393398</v>
      </c>
    </row>
    <row r="198" spans="2:13" x14ac:dyDescent="1.1000000000000001">
      <c r="B198" t="s">
        <v>197</v>
      </c>
      <c r="C198" s="1">
        <v>5.6173219799999998</v>
      </c>
      <c r="D198" s="1">
        <v>5.3960464344505299</v>
      </c>
      <c r="E198" s="1">
        <v>5.39370943358883</v>
      </c>
      <c r="F198" s="1">
        <v>5.4417392621410201</v>
      </c>
      <c r="G198" s="1">
        <v>5.4040051143689096</v>
      </c>
      <c r="H198" s="1">
        <v>5.4030128000765201</v>
      </c>
      <c r="I198" s="1">
        <v>5.42127239645749</v>
      </c>
      <c r="J198" s="1">
        <v>5.4368722180355302</v>
      </c>
      <c r="K198" s="1">
        <v>5.4273405089275704</v>
      </c>
      <c r="L198" s="1">
        <v>5.4171403091772898</v>
      </c>
      <c r="M198" s="1">
        <v>5.4045057157888499</v>
      </c>
    </row>
    <row r="199" spans="2:13" x14ac:dyDescent="1.1000000000000001">
      <c r="B199" t="s">
        <v>198</v>
      </c>
      <c r="C199" s="1">
        <v>5.4120187</v>
      </c>
      <c r="D199" s="1">
        <v>4.9246926466322698</v>
      </c>
      <c r="E199" s="1">
        <v>5.0490538457913603</v>
      </c>
      <c r="F199" s="1">
        <v>4.9070374859795498</v>
      </c>
      <c r="G199" s="1">
        <v>4.9302357349936203</v>
      </c>
      <c r="H199" s="1">
        <v>4.9408456494223403</v>
      </c>
      <c r="I199" s="1">
        <v>5.0813729311511597</v>
      </c>
      <c r="J199" s="1">
        <v>4.8392281651618401</v>
      </c>
      <c r="K199" s="1">
        <v>5.0392115065786003</v>
      </c>
      <c r="L199" s="1">
        <v>4.9915313205188703</v>
      </c>
      <c r="M199" s="1">
        <v>4.9448382825191501</v>
      </c>
    </row>
    <row r="200" spans="2:13" x14ac:dyDescent="1.1000000000000001">
      <c r="B200" t="s">
        <v>199</v>
      </c>
      <c r="C200" s="1">
        <v>5.8558778800000004</v>
      </c>
      <c r="D200" s="1">
        <v>5.3234664801324199</v>
      </c>
      <c r="E200" s="1">
        <v>5.3536948992225799</v>
      </c>
      <c r="F200" s="1">
        <v>5.3687378069187197</v>
      </c>
      <c r="G200" s="1">
        <v>5.3706421386783303</v>
      </c>
      <c r="H200" s="1">
        <v>5.4623448111496504</v>
      </c>
      <c r="I200" s="1">
        <v>5.3975135403360097</v>
      </c>
      <c r="J200" s="1">
        <v>5.5249867809202202</v>
      </c>
      <c r="K200" s="1">
        <v>5.4361343606830896</v>
      </c>
      <c r="L200" s="1">
        <v>5.4490543087419097</v>
      </c>
      <c r="M200" s="1">
        <v>5.4475557665439096</v>
      </c>
    </row>
    <row r="201" spans="2:13" x14ac:dyDescent="1.1000000000000001">
      <c r="B201" t="s">
        <v>200</v>
      </c>
      <c r="C201" s="1">
        <v>4.8566092899999997</v>
      </c>
      <c r="D201" s="1">
        <v>5.3873822856549403</v>
      </c>
      <c r="E201" s="1">
        <v>5.4179738999731599</v>
      </c>
      <c r="F201" s="1">
        <v>5.3970393458397199</v>
      </c>
      <c r="G201" s="1">
        <v>5.3904374907044597</v>
      </c>
      <c r="H201" s="1">
        <v>5.3534185786000998</v>
      </c>
      <c r="I201" s="1">
        <v>5.3065834401198</v>
      </c>
      <c r="J201" s="1">
        <v>5.43183056205093</v>
      </c>
      <c r="K201" s="1">
        <v>5.3895504860464403</v>
      </c>
      <c r="L201" s="1">
        <v>5.4166120580067201</v>
      </c>
      <c r="M201" s="1">
        <v>5.4009774746458303</v>
      </c>
    </row>
    <row r="202" spans="2:13" x14ac:dyDescent="1.1000000000000001">
      <c r="B202" t="s">
        <v>201</v>
      </c>
      <c r="C202" s="1">
        <v>5.0902419099999996</v>
      </c>
      <c r="D202" s="1">
        <v>5.1947677521999598</v>
      </c>
      <c r="E202" s="1">
        <v>5.0970244473792903</v>
      </c>
      <c r="F202" s="1">
        <v>5.2096865151720104</v>
      </c>
      <c r="G202" s="1">
        <v>5.1995471664020503</v>
      </c>
      <c r="H202" s="1">
        <v>5.2037274439748904</v>
      </c>
      <c r="I202" s="1">
        <v>5.26568842326183</v>
      </c>
      <c r="J202" s="1">
        <v>5.2419041050855304</v>
      </c>
      <c r="K202" s="1">
        <v>5.1803928602351998</v>
      </c>
      <c r="L202" s="1">
        <v>5.1821161389172001</v>
      </c>
      <c r="M202" s="1">
        <v>5.2212827453169401</v>
      </c>
    </row>
    <row r="203" spans="2:13" x14ac:dyDescent="1.1000000000000001">
      <c r="B203" t="s">
        <v>202</v>
      </c>
      <c r="C203" s="1">
        <v>5.3836287900000004</v>
      </c>
      <c r="D203" s="1">
        <v>4.8550958821084</v>
      </c>
      <c r="E203" s="1">
        <v>4.9227481327633997</v>
      </c>
      <c r="F203" s="1">
        <v>4.9187349550380697</v>
      </c>
      <c r="G203" s="1">
        <v>4.9603972273324297</v>
      </c>
      <c r="H203" s="1">
        <v>4.9560226160819498</v>
      </c>
      <c r="I203" s="1">
        <v>4.9331435622579001</v>
      </c>
      <c r="J203" s="1">
        <v>4.93941381627568</v>
      </c>
      <c r="K203" s="1">
        <v>4.87269007069205</v>
      </c>
      <c r="L203" s="1">
        <v>5.0170413424634104</v>
      </c>
      <c r="M203" s="1">
        <v>4.9284086621417504</v>
      </c>
    </row>
    <row r="204" spans="2:13" x14ac:dyDescent="1.1000000000000001">
      <c r="B204" t="s">
        <v>203</v>
      </c>
      <c r="C204" s="1">
        <v>5.24809298</v>
      </c>
      <c r="D204" s="1">
        <v>5.5093104494016698</v>
      </c>
      <c r="E204" s="1">
        <v>5.5138775761571601</v>
      </c>
      <c r="F204" s="1">
        <v>5.5029875996638102</v>
      </c>
      <c r="G204" s="1">
        <v>5.5678545050580102</v>
      </c>
      <c r="H204" s="1">
        <v>5.4961314446429501</v>
      </c>
      <c r="I204" s="1">
        <v>5.4328838071496302</v>
      </c>
      <c r="J204" s="1">
        <v>5.47999451122456</v>
      </c>
      <c r="K204" s="1">
        <v>5.5758095292965999</v>
      </c>
      <c r="L204" s="1">
        <v>5.5696390544052896</v>
      </c>
      <c r="M204" s="1">
        <v>5.4982139913634498</v>
      </c>
    </row>
    <row r="205" spans="2:13" x14ac:dyDescent="1.1000000000000001">
      <c r="B205" t="s">
        <v>204</v>
      </c>
      <c r="C205" s="1">
        <v>5.0199259999999999</v>
      </c>
      <c r="D205" s="1">
        <v>5.2531878587112404</v>
      </c>
      <c r="E205" s="1">
        <v>5.2728576349642697</v>
      </c>
      <c r="F205" s="1">
        <v>5.1571500476535199</v>
      </c>
      <c r="G205" s="1">
        <v>5.1688755859210396</v>
      </c>
      <c r="H205" s="1">
        <v>5.2900073609840002</v>
      </c>
      <c r="I205" s="1">
        <v>5.2121697475601696</v>
      </c>
      <c r="J205" s="1">
        <v>5.1732277921067897</v>
      </c>
      <c r="K205" s="1">
        <v>5.2740693819803397</v>
      </c>
      <c r="L205" s="1">
        <v>5.2918801824772004</v>
      </c>
      <c r="M205" s="1">
        <v>5.3021997322088401</v>
      </c>
    </row>
    <row r="206" spans="2:13" x14ac:dyDescent="1.1000000000000001">
      <c r="B206" t="s">
        <v>205</v>
      </c>
      <c r="C206" s="1">
        <v>4.6195468399999999</v>
      </c>
      <c r="D206" s="1">
        <v>4.7560874997092997</v>
      </c>
      <c r="E206" s="1">
        <v>5.15634734547963</v>
      </c>
      <c r="F206" s="1">
        <v>4.9674505668723397</v>
      </c>
      <c r="G206" s="1">
        <v>5.0299609926370596</v>
      </c>
      <c r="H206" s="1">
        <v>4.9824117345741996</v>
      </c>
      <c r="I206" s="1">
        <v>5.0126517527293304</v>
      </c>
      <c r="J206" s="1">
        <v>4.9639834429764704</v>
      </c>
      <c r="K206" s="1">
        <v>5.0520444310753501</v>
      </c>
      <c r="L206" s="1">
        <v>4.9930271267321196</v>
      </c>
      <c r="M206" s="1">
        <v>5.0079941430519304</v>
      </c>
    </row>
    <row r="207" spans="2:13" x14ac:dyDescent="1.1000000000000001">
      <c r="B207" t="s">
        <v>206</v>
      </c>
      <c r="C207" s="1">
        <v>5.7539170799999999</v>
      </c>
      <c r="D207" s="1">
        <v>5.72745658890158</v>
      </c>
      <c r="E207" s="1">
        <v>5.7628239036097701</v>
      </c>
      <c r="F207" s="1">
        <v>5.7054481656130802</v>
      </c>
      <c r="G207" s="1">
        <v>5.7386108746324096</v>
      </c>
      <c r="H207" s="1">
        <v>5.6827950767755597</v>
      </c>
      <c r="I207" s="1">
        <v>5.7015036650922397</v>
      </c>
      <c r="J207" s="1">
        <v>5.7195678301917203</v>
      </c>
      <c r="K207" s="1">
        <v>5.7103839611438199</v>
      </c>
      <c r="L207" s="1">
        <v>5.8300263443534002</v>
      </c>
      <c r="M207" s="1">
        <v>5.78659500101036</v>
      </c>
    </row>
    <row r="208" spans="2:13" x14ac:dyDescent="1.1000000000000001">
      <c r="B208" t="s">
        <v>207</v>
      </c>
      <c r="C208" s="1">
        <v>5.3268402999999998</v>
      </c>
      <c r="D208" s="1">
        <v>5.1883141266421804</v>
      </c>
      <c r="E208" s="1">
        <v>5.2399664831183896</v>
      </c>
      <c r="F208" s="1">
        <v>5.2292032771867296</v>
      </c>
      <c r="G208" s="1">
        <v>5.1932637479989001</v>
      </c>
      <c r="H208" s="1">
        <v>5.2021205732134801</v>
      </c>
      <c r="I208" s="1">
        <v>5.1952826739632503</v>
      </c>
      <c r="J208" s="1">
        <v>5.1870018970311298</v>
      </c>
      <c r="K208" s="1">
        <v>5.17563880060482</v>
      </c>
      <c r="L208" s="1">
        <v>5.2607227461471897</v>
      </c>
      <c r="M208" s="1">
        <v>5.2129198791516398</v>
      </c>
    </row>
    <row r="209" spans="2:13" x14ac:dyDescent="1.1000000000000001">
      <c r="B209" t="s">
        <v>208</v>
      </c>
      <c r="C209" s="1">
        <v>5.7878475900000002</v>
      </c>
      <c r="D209" s="1">
        <v>6.3401075226685499</v>
      </c>
      <c r="E209" s="1">
        <v>6.3497877673545204</v>
      </c>
      <c r="F209" s="1">
        <v>6.1483347204860799</v>
      </c>
      <c r="G209" s="1">
        <v>6.2463332586486899</v>
      </c>
      <c r="H209" s="1">
        <v>6.2192746042152498</v>
      </c>
      <c r="I209" s="1">
        <v>6.1700083772395802</v>
      </c>
      <c r="J209" s="1">
        <v>6.0331457667417299</v>
      </c>
      <c r="K209" s="1">
        <v>6.2506216794782299</v>
      </c>
      <c r="L209" s="1">
        <v>6.1797938729241997</v>
      </c>
      <c r="M209" s="1">
        <v>6.2458471529882997</v>
      </c>
    </row>
    <row r="210" spans="2:13" x14ac:dyDescent="1.1000000000000001">
      <c r="B210" t="s">
        <v>209</v>
      </c>
      <c r="C210" s="1">
        <v>5.60207415</v>
      </c>
      <c r="D210" s="1">
        <v>5.6001655623587103</v>
      </c>
      <c r="E210" s="1">
        <v>5.5546939707325498</v>
      </c>
      <c r="F210" s="1">
        <v>5.6192138931009596</v>
      </c>
      <c r="G210" s="1">
        <v>5.6008882138003004</v>
      </c>
      <c r="H210" s="1">
        <v>5.5936694477326796</v>
      </c>
      <c r="I210" s="1">
        <v>5.6306973973309304</v>
      </c>
      <c r="J210" s="1">
        <v>5.5986237116838602</v>
      </c>
      <c r="K210" s="1">
        <v>5.6158324054972999</v>
      </c>
      <c r="L210" s="1">
        <v>5.5720142478749102</v>
      </c>
      <c r="M210" s="1">
        <v>5.5795899727538902</v>
      </c>
    </row>
    <row r="211" spans="2:13" x14ac:dyDescent="1.1000000000000001">
      <c r="B211" t="s">
        <v>210</v>
      </c>
      <c r="C211" s="1">
        <v>5.5233011799999998</v>
      </c>
      <c r="D211" s="1">
        <v>5.42324131320657</v>
      </c>
      <c r="E211" s="1">
        <v>5.4815914010601796</v>
      </c>
      <c r="F211" s="1">
        <v>5.4220331748752901</v>
      </c>
      <c r="G211" s="1">
        <v>5.4601615295357098</v>
      </c>
      <c r="H211" s="1">
        <v>5.5479542190413804</v>
      </c>
      <c r="I211" s="1">
        <v>5.4498936163004998</v>
      </c>
      <c r="J211" s="1">
        <v>5.4592960550500598</v>
      </c>
      <c r="K211" s="1">
        <v>5.4900587984420799</v>
      </c>
      <c r="L211" s="1">
        <v>5.4902978955864903</v>
      </c>
      <c r="M211" s="1">
        <v>5.5248231942756796</v>
      </c>
    </row>
    <row r="212" spans="2:13" x14ac:dyDescent="1.1000000000000001">
      <c r="B212" t="s">
        <v>211</v>
      </c>
      <c r="C212" s="1">
        <v>6.7802779400000004</v>
      </c>
      <c r="D212" s="1">
        <v>6.13772258601945</v>
      </c>
      <c r="E212" s="1">
        <v>6.0984576113451698</v>
      </c>
      <c r="F212" s="1">
        <v>5.9907355756205103</v>
      </c>
      <c r="G212" s="1">
        <v>6.0017137451579998</v>
      </c>
      <c r="H212" s="1">
        <v>6.0435363101493902</v>
      </c>
      <c r="I212" s="1">
        <v>6.1245742943242902</v>
      </c>
      <c r="J212" s="1">
        <v>6.1640108633597297</v>
      </c>
      <c r="K212" s="1">
        <v>6.15948908855699</v>
      </c>
      <c r="L212" s="1">
        <v>6.0674715782136701</v>
      </c>
      <c r="M212" s="1">
        <v>6.0736074569782499</v>
      </c>
    </row>
    <row r="213" spans="2:13" x14ac:dyDescent="1.1000000000000001">
      <c r="B213" t="s">
        <v>212</v>
      </c>
      <c r="C213" s="1">
        <v>5.4400052900000002</v>
      </c>
      <c r="D213" s="1">
        <v>5.8686333549753602</v>
      </c>
      <c r="E213" s="1">
        <v>5.87842417519522</v>
      </c>
      <c r="F213" s="1">
        <v>5.87953199633069</v>
      </c>
      <c r="G213" s="1">
        <v>5.8689071959872301</v>
      </c>
      <c r="H213" s="1">
        <v>5.9052243067375603</v>
      </c>
      <c r="I213" s="1">
        <v>5.88363282003621</v>
      </c>
      <c r="J213" s="1">
        <v>5.8853188205783598</v>
      </c>
      <c r="K213" s="1">
        <v>5.9348016826942596</v>
      </c>
      <c r="L213" s="1">
        <v>5.9085750357717597</v>
      </c>
      <c r="M213" s="1">
        <v>5.9388648076942099</v>
      </c>
    </row>
    <row r="214" spans="2:13" x14ac:dyDescent="1.1000000000000001">
      <c r="B214" t="s">
        <v>213</v>
      </c>
      <c r="C214" s="1">
        <v>5.3258265800000002</v>
      </c>
      <c r="D214" s="1">
        <v>5.7667808312878801</v>
      </c>
      <c r="E214" s="1">
        <v>5.6969146707073097</v>
      </c>
      <c r="F214" s="1">
        <v>5.7670931837838699</v>
      </c>
      <c r="G214" s="1">
        <v>5.7126605515907096</v>
      </c>
      <c r="H214" s="1">
        <v>5.8120583097509799</v>
      </c>
      <c r="I214" s="1">
        <v>5.72576946073145</v>
      </c>
      <c r="J214" s="1">
        <v>5.7357045776856896</v>
      </c>
      <c r="K214" s="1">
        <v>5.8339129570433803</v>
      </c>
      <c r="L214" s="1">
        <v>5.6721179285148198</v>
      </c>
      <c r="M214" s="1">
        <v>5.7621064608098402</v>
      </c>
    </row>
    <row r="215" spans="2:13" x14ac:dyDescent="1.1000000000000001">
      <c r="B215" t="s">
        <v>214</v>
      </c>
      <c r="C215" s="1">
        <v>5.6946002299999998</v>
      </c>
      <c r="D215" s="1">
        <v>5.7457899012782399</v>
      </c>
      <c r="E215" s="1">
        <v>5.7320325572412001</v>
      </c>
      <c r="F215" s="1">
        <v>5.67373715584118</v>
      </c>
      <c r="G215" s="1">
        <v>5.7179018932621304</v>
      </c>
      <c r="H215" s="1">
        <v>5.6865105427500602</v>
      </c>
      <c r="I215" s="1">
        <v>5.7144886300906501</v>
      </c>
      <c r="J215" s="1">
        <v>5.6535357175596701</v>
      </c>
      <c r="K215" s="1">
        <v>5.7403455448306504</v>
      </c>
      <c r="L215" s="1">
        <v>5.6756015602201</v>
      </c>
      <c r="M215" s="1">
        <v>5.6816111114850001</v>
      </c>
    </row>
    <row r="216" spans="2:13" x14ac:dyDescent="1.1000000000000001">
      <c r="B216" t="s">
        <v>215</v>
      </c>
      <c r="C216" s="1">
        <v>5.9570486100000002</v>
      </c>
      <c r="D216" s="1">
        <v>5.7599493562084598</v>
      </c>
      <c r="E216" s="1">
        <v>5.7718470829972004</v>
      </c>
      <c r="F216" s="1">
        <v>5.7425595927444801</v>
      </c>
      <c r="G216" s="1">
        <v>5.8111573554332798</v>
      </c>
      <c r="H216" s="1">
        <v>5.6883439551909296</v>
      </c>
      <c r="I216" s="1">
        <v>5.6958872271995604</v>
      </c>
      <c r="J216" s="1">
        <v>5.7163692203632701</v>
      </c>
      <c r="K216" s="1">
        <v>5.7499477611446004</v>
      </c>
      <c r="L216" s="1">
        <v>5.7384859586347599</v>
      </c>
      <c r="M216" s="1">
        <v>5.7312553951037</v>
      </c>
    </row>
    <row r="217" spans="2:13" x14ac:dyDescent="1.1000000000000001">
      <c r="B217" t="s">
        <v>216</v>
      </c>
      <c r="C217" s="1">
        <v>5.2927598800000002</v>
      </c>
      <c r="D217" s="1">
        <v>5.5918541297782696</v>
      </c>
      <c r="E217" s="1">
        <v>5.54892233572241</v>
      </c>
      <c r="F217" s="1">
        <v>5.5571128004809296</v>
      </c>
      <c r="G217" s="1">
        <v>5.5395529495616298</v>
      </c>
      <c r="H217" s="1">
        <v>5.5259143470987402</v>
      </c>
      <c r="I217" s="1">
        <v>5.5170555700893003</v>
      </c>
      <c r="J217" s="1">
        <v>5.5782857923407896</v>
      </c>
      <c r="K217" s="1">
        <v>5.5324870957510104</v>
      </c>
      <c r="L217" s="1">
        <v>5.5766434421576099</v>
      </c>
      <c r="M217" s="1">
        <v>5.4980632198325097</v>
      </c>
    </row>
    <row r="218" spans="2:13" x14ac:dyDescent="1.1000000000000001">
      <c r="B218" t="s">
        <v>217</v>
      </c>
      <c r="C218" s="1">
        <v>5.4672571599999999</v>
      </c>
      <c r="D218" s="1">
        <v>5.2657630113623997</v>
      </c>
      <c r="E218" s="1">
        <v>5.2325192749415796</v>
      </c>
      <c r="F218" s="1">
        <v>5.1733780261103899</v>
      </c>
      <c r="G218" s="1">
        <v>5.2042767636081102</v>
      </c>
      <c r="H218" s="1">
        <v>5.2390286509704902</v>
      </c>
      <c r="I218" s="1">
        <v>5.2285638493003201</v>
      </c>
      <c r="J218" s="1">
        <v>5.2199644993712804</v>
      </c>
      <c r="K218" s="1">
        <v>5.2432703008259196</v>
      </c>
      <c r="L218" s="1">
        <v>5.2998319696279799</v>
      </c>
      <c r="M218" s="1">
        <v>5.3050177830298599</v>
      </c>
    </row>
    <row r="219" spans="2:13" x14ac:dyDescent="1.1000000000000001">
      <c r="B219" t="s">
        <v>218</v>
      </c>
      <c r="C219" s="1">
        <v>6.2225119700000002</v>
      </c>
      <c r="D219" s="1">
        <v>6.1432418465942602</v>
      </c>
      <c r="E219" s="1">
        <v>6.2342870482494996</v>
      </c>
      <c r="F219" s="1">
        <v>6.18301312645763</v>
      </c>
      <c r="G219" s="1">
        <v>6.1089567301796297</v>
      </c>
      <c r="H219" s="1">
        <v>6.1719331552345</v>
      </c>
      <c r="I219" s="1">
        <v>6.1429339093011999</v>
      </c>
      <c r="J219" s="1">
        <v>6.1543621729075397</v>
      </c>
      <c r="K219" s="1">
        <v>6.1269421890849296</v>
      </c>
      <c r="L219" s="1">
        <v>6.2123872894827201</v>
      </c>
      <c r="M219" s="1">
        <v>6.1176113108737704</v>
      </c>
    </row>
    <row r="220" spans="2:13" x14ac:dyDescent="1.1000000000000001">
      <c r="B220" t="s">
        <v>219</v>
      </c>
      <c r="C220" s="1">
        <v>5.8664995400000004</v>
      </c>
      <c r="D220" s="1">
        <v>5.2736509675445999</v>
      </c>
      <c r="E220" s="1">
        <v>5.1987903908744402</v>
      </c>
      <c r="F220" s="1">
        <v>5.2082825436723601</v>
      </c>
      <c r="G220" s="1">
        <v>5.2183638688554801</v>
      </c>
      <c r="H220" s="1">
        <v>5.2631305981084102</v>
      </c>
      <c r="I220" s="1">
        <v>5.1862313790893699</v>
      </c>
      <c r="J220" s="1">
        <v>5.2671055472861896</v>
      </c>
      <c r="K220" s="1">
        <v>5.2074726817362897</v>
      </c>
      <c r="L220" s="1">
        <v>5.1321122112933804</v>
      </c>
      <c r="M220" s="1">
        <v>5.2742322475009704</v>
      </c>
    </row>
    <row r="221" spans="2:13" x14ac:dyDescent="1.1000000000000001">
      <c r="B221" t="s">
        <v>220</v>
      </c>
      <c r="C221" s="1">
        <v>4.5128209999999997</v>
      </c>
      <c r="D221" s="1">
        <v>5.2128405025328401</v>
      </c>
      <c r="E221" s="1">
        <v>5.1988531181294899</v>
      </c>
      <c r="F221" s="1">
        <v>5.2231862776342304</v>
      </c>
      <c r="G221" s="1">
        <v>5.2328593966728496</v>
      </c>
      <c r="H221" s="1">
        <v>5.2343855509372403</v>
      </c>
      <c r="I221" s="1">
        <v>5.3205578937992897</v>
      </c>
      <c r="J221" s="1">
        <v>5.2418813484896898</v>
      </c>
      <c r="K221" s="1">
        <v>5.2102739980667696</v>
      </c>
      <c r="L221" s="1">
        <v>5.2086488157017801</v>
      </c>
      <c r="M221" s="1">
        <v>5.2100151215022601</v>
      </c>
    </row>
    <row r="222" spans="2:13" x14ac:dyDescent="1.1000000000000001">
      <c r="B222" t="s">
        <v>221</v>
      </c>
      <c r="C222" s="1">
        <v>6.2531438499999998</v>
      </c>
      <c r="D222" s="1">
        <v>5.1003396731195698</v>
      </c>
      <c r="E222" s="1">
        <v>5.1071949721987302</v>
      </c>
      <c r="F222" s="1">
        <v>5.1039969474003</v>
      </c>
      <c r="G222" s="1">
        <v>5.0921363474417296</v>
      </c>
      <c r="H222" s="1">
        <v>5.0692722306900002</v>
      </c>
      <c r="I222" s="1">
        <v>5.1396657045913097</v>
      </c>
      <c r="J222" s="1">
        <v>5.07233586035131</v>
      </c>
      <c r="K222" s="1">
        <v>5.1572909114792402</v>
      </c>
      <c r="L222" s="1">
        <v>5.0665113556460204</v>
      </c>
      <c r="M222" s="1">
        <v>5.1257244526209096</v>
      </c>
    </row>
    <row r="223" spans="2:13" x14ac:dyDescent="1.1000000000000001">
      <c r="B223" t="s">
        <v>222</v>
      </c>
      <c r="C223" s="1">
        <v>4.9794981700000003</v>
      </c>
      <c r="D223" s="1">
        <v>4.6016978368360597</v>
      </c>
      <c r="E223" s="1">
        <v>4.64662427348504</v>
      </c>
      <c r="F223" s="1">
        <v>4.7712939224404902</v>
      </c>
      <c r="G223" s="1">
        <v>4.48350153977833</v>
      </c>
      <c r="H223" s="1">
        <v>4.5912318671029304</v>
      </c>
      <c r="I223" s="1">
        <v>4.59939680283901</v>
      </c>
      <c r="J223" s="1">
        <v>4.55020187067589</v>
      </c>
      <c r="K223" s="1">
        <v>4.5835583792597401</v>
      </c>
      <c r="L223" s="1">
        <v>4.6130543367392596</v>
      </c>
      <c r="M223" s="1">
        <v>4.5592168835191096</v>
      </c>
    </row>
    <row r="224" spans="2:13" x14ac:dyDescent="1.1000000000000001">
      <c r="B224" t="s">
        <v>223</v>
      </c>
      <c r="C224" s="1">
        <v>4.7405087999999997</v>
      </c>
      <c r="D224" s="1">
        <v>5.0495545974893101</v>
      </c>
      <c r="E224" s="1">
        <v>5.0320081811133397</v>
      </c>
      <c r="F224" s="1">
        <v>5.0572013193270804</v>
      </c>
      <c r="G224" s="1">
        <v>5.1054186942210702</v>
      </c>
      <c r="H224" s="1">
        <v>5.1567094163367404</v>
      </c>
      <c r="I224" s="1">
        <v>5.0780404155871102</v>
      </c>
      <c r="J224" s="1">
        <v>5.0112549125366099</v>
      </c>
      <c r="K224" s="1">
        <v>5.10853944433872</v>
      </c>
      <c r="L224" s="1">
        <v>5.2235635296914298</v>
      </c>
      <c r="M224" s="1">
        <v>5.1300322153717</v>
      </c>
    </row>
    <row r="225" spans="2:13" x14ac:dyDescent="1.1000000000000001">
      <c r="B225" t="s">
        <v>224</v>
      </c>
      <c r="C225" s="1">
        <v>4.5770528400000003</v>
      </c>
      <c r="D225" s="1">
        <v>5.2555762811004803</v>
      </c>
      <c r="E225" s="1">
        <v>5.1763833784688202</v>
      </c>
      <c r="F225" s="1">
        <v>5.2910747791677002</v>
      </c>
      <c r="G225" s="1">
        <v>5.1057496839366401</v>
      </c>
      <c r="H225" s="1">
        <v>5.2481032554814497</v>
      </c>
      <c r="I225" s="1">
        <v>5.2109261603606001</v>
      </c>
      <c r="J225" s="1">
        <v>5.1709012600558397</v>
      </c>
      <c r="K225" s="1">
        <v>5.14138007931549</v>
      </c>
      <c r="L225" s="1">
        <v>5.1120452736536297</v>
      </c>
      <c r="M225" s="1">
        <v>5.1593362770306603</v>
      </c>
    </row>
    <row r="226" spans="2:13" x14ac:dyDescent="1.1000000000000001">
      <c r="B226" t="s">
        <v>225</v>
      </c>
      <c r="C226" s="1">
        <v>5.5058612699999996</v>
      </c>
      <c r="D226" s="1">
        <v>5.3883727582695196</v>
      </c>
      <c r="E226" s="1">
        <v>5.3994959619776397</v>
      </c>
      <c r="F226" s="1">
        <v>5.4523458453711999</v>
      </c>
      <c r="G226" s="1">
        <v>5.43714750317615</v>
      </c>
      <c r="H226" s="1">
        <v>5.4372865226726104</v>
      </c>
      <c r="I226" s="1">
        <v>5.4351049370338398</v>
      </c>
      <c r="J226" s="1">
        <v>5.4220766491966996</v>
      </c>
      <c r="K226" s="1">
        <v>5.5009880725413201</v>
      </c>
      <c r="L226" s="1">
        <v>5.4178804034711803</v>
      </c>
      <c r="M226" s="1">
        <v>5.4592785095510896</v>
      </c>
    </row>
    <row r="227" spans="2:13" x14ac:dyDescent="1.1000000000000001">
      <c r="B227" t="s">
        <v>226</v>
      </c>
      <c r="C227" s="1">
        <v>5.22622228</v>
      </c>
      <c r="D227" s="1">
        <v>5.1598914430780702</v>
      </c>
      <c r="E227" s="1">
        <v>5.1103784018742999</v>
      </c>
      <c r="F227" s="1">
        <v>5.0338476513530104</v>
      </c>
      <c r="G227" s="1">
        <v>4.96250503982131</v>
      </c>
      <c r="H227" s="1">
        <v>5.0836370645433799</v>
      </c>
      <c r="I227" s="1">
        <v>4.9580628058379297</v>
      </c>
      <c r="J227" s="1">
        <v>5.1347070421063501</v>
      </c>
      <c r="K227" s="1">
        <v>5.2450440205044</v>
      </c>
      <c r="L227" s="1">
        <v>5.0177049620888896</v>
      </c>
      <c r="M227" s="1">
        <v>5.1657428759025299</v>
      </c>
    </row>
    <row r="228" spans="2:13" x14ac:dyDescent="1.1000000000000001">
      <c r="B228" t="s">
        <v>227</v>
      </c>
      <c r="C228" s="1">
        <v>5.2319907700000003</v>
      </c>
      <c r="D228" s="1">
        <v>5.4994632486575004</v>
      </c>
      <c r="E228" s="1">
        <v>5.4484584411284498</v>
      </c>
      <c r="F228" s="1">
        <v>5.5121181562516703</v>
      </c>
      <c r="G228" s="1">
        <v>5.4892648853886001</v>
      </c>
      <c r="H228" s="1">
        <v>5.4384603749042899</v>
      </c>
      <c r="I228" s="1">
        <v>5.4730803304028797</v>
      </c>
      <c r="J228" s="1">
        <v>5.4933705505211003</v>
      </c>
      <c r="K228" s="1">
        <v>5.3758368585173102</v>
      </c>
      <c r="L228" s="1">
        <v>5.48313313361309</v>
      </c>
      <c r="M228" s="1">
        <v>5.4940692014691397</v>
      </c>
    </row>
    <row r="229" spans="2:13" x14ac:dyDescent="1.1000000000000001">
      <c r="B229" t="s">
        <v>228</v>
      </c>
      <c r="C229" s="1">
        <v>5.9076504600000002</v>
      </c>
      <c r="D229" s="1">
        <v>5.6850482079030602</v>
      </c>
      <c r="E229" s="1">
        <v>5.6454157256103796</v>
      </c>
      <c r="F229" s="1">
        <v>5.6000199985665002</v>
      </c>
      <c r="G229" s="1">
        <v>5.6456434303019103</v>
      </c>
      <c r="H229" s="1">
        <v>5.6239626519324997</v>
      </c>
      <c r="I229" s="1">
        <v>5.6629140988381703</v>
      </c>
      <c r="J229" s="1">
        <v>5.6244066964641197</v>
      </c>
      <c r="K229" s="1">
        <v>5.7394273814203602</v>
      </c>
      <c r="L229" s="1">
        <v>5.6772415991565097</v>
      </c>
      <c r="M229" s="1">
        <v>5.6497642959585699</v>
      </c>
    </row>
    <row r="230" spans="2:13" x14ac:dyDescent="1.1000000000000001">
      <c r="B230" t="s">
        <v>229</v>
      </c>
      <c r="C230" s="1">
        <v>4.8518468700000001</v>
      </c>
      <c r="D230" s="1">
        <v>5.4654182059417202</v>
      </c>
      <c r="E230" s="1">
        <v>5.5515353592587902</v>
      </c>
      <c r="F230" s="1">
        <v>5.53910399847177</v>
      </c>
      <c r="G230" s="1">
        <v>5.5869433320592998</v>
      </c>
      <c r="H230" s="1">
        <v>5.47826813452774</v>
      </c>
      <c r="I230" s="1">
        <v>5.5630608643819599</v>
      </c>
      <c r="J230" s="1">
        <v>5.5784957752273696</v>
      </c>
      <c r="K230" s="1">
        <v>5.6397034283644203</v>
      </c>
      <c r="L230" s="1">
        <v>5.4988395220219601</v>
      </c>
      <c r="M230" s="1">
        <v>5.5773128503299896</v>
      </c>
    </row>
    <row r="231" spans="2:13" x14ac:dyDescent="1.1000000000000001">
      <c r="B231" t="s">
        <v>230</v>
      </c>
      <c r="C231" s="1">
        <v>6.0827920100000004</v>
      </c>
      <c r="D231" s="1">
        <v>6.2962108740174498</v>
      </c>
      <c r="E231" s="1">
        <v>6.3273109377852501</v>
      </c>
      <c r="F231" s="1">
        <v>6.3725774781891902</v>
      </c>
      <c r="G231" s="1">
        <v>5.9809248359580698</v>
      </c>
      <c r="H231" s="1">
        <v>6.2663577980537903</v>
      </c>
      <c r="I231" s="1">
        <v>6.3477172758393499</v>
      </c>
      <c r="J231" s="1">
        <v>6.3904239023842502</v>
      </c>
      <c r="K231" s="1">
        <v>6.05620647997383</v>
      </c>
      <c r="L231" s="1">
        <v>6.1797437769145898</v>
      </c>
      <c r="M231" s="1">
        <v>6.24908184778654</v>
      </c>
    </row>
    <row r="232" spans="2:13" x14ac:dyDescent="1.1000000000000001">
      <c r="B232" t="s">
        <v>231</v>
      </c>
      <c r="C232" s="1">
        <v>6.8727557099999999</v>
      </c>
      <c r="D232" s="1">
        <v>5.76085014127466</v>
      </c>
      <c r="E232" s="1">
        <v>5.4920552703047996</v>
      </c>
      <c r="F232" s="1">
        <v>5.5797633946689196</v>
      </c>
      <c r="G232" s="1">
        <v>5.5145337190589299</v>
      </c>
      <c r="H232" s="1">
        <v>5.5217242397228503</v>
      </c>
      <c r="I232" s="1">
        <v>5.5391521594395199</v>
      </c>
      <c r="J232" s="1">
        <v>5.44414703260483</v>
      </c>
      <c r="K232" s="1">
        <v>5.50032542662795</v>
      </c>
      <c r="L232" s="1">
        <v>5.7368933400252704</v>
      </c>
      <c r="M232" s="1">
        <v>5.6306811396995204</v>
      </c>
    </row>
    <row r="233" spans="2:13" x14ac:dyDescent="1.1000000000000001">
      <c r="B233" t="s">
        <v>232</v>
      </c>
      <c r="C233" s="1">
        <v>5.0804856999999997</v>
      </c>
      <c r="D233" s="1">
        <v>5.77846591537131</v>
      </c>
      <c r="E233" s="1">
        <v>6.0457845370337697</v>
      </c>
      <c r="F233" s="1">
        <v>6.0025531198562403</v>
      </c>
      <c r="G233" s="1">
        <v>5.4595077402752104</v>
      </c>
      <c r="H233" s="1">
        <v>5.94922797486233</v>
      </c>
      <c r="I233" s="1">
        <v>5.8830929104046898</v>
      </c>
      <c r="J233" s="1">
        <v>5.9781243058318898</v>
      </c>
      <c r="K233" s="1">
        <v>5.7876080802857803</v>
      </c>
      <c r="L233" s="1">
        <v>5.5643014792762999</v>
      </c>
      <c r="M233" s="1">
        <v>5.98079624446728</v>
      </c>
    </row>
    <row r="234" spans="2:13" x14ac:dyDescent="1.1000000000000001">
      <c r="B234" t="s">
        <v>233</v>
      </c>
      <c r="C234" s="1">
        <v>5.7143287100000002</v>
      </c>
      <c r="D234" s="1">
        <v>4.8679568409901597</v>
      </c>
      <c r="E234" s="1">
        <v>4.88630270819485</v>
      </c>
      <c r="F234" s="1">
        <v>4.9559310954534697</v>
      </c>
      <c r="G234" s="1">
        <v>4.9250078633628203</v>
      </c>
      <c r="H234" s="1">
        <v>4.8640430651287501</v>
      </c>
      <c r="I234" s="1">
        <v>4.8543467363785497</v>
      </c>
      <c r="J234" s="1">
        <v>4.9421848539908897</v>
      </c>
      <c r="K234" s="1">
        <v>4.9101663662247699</v>
      </c>
      <c r="L234" s="1">
        <v>4.7843625553050799</v>
      </c>
      <c r="M234" s="1">
        <v>4.8437559126674996</v>
      </c>
    </row>
    <row r="235" spans="2:13" x14ac:dyDescent="1.1000000000000001">
      <c r="B235" t="s">
        <v>234</v>
      </c>
      <c r="C235" s="1">
        <v>6.1689877299999996</v>
      </c>
      <c r="D235" s="1">
        <v>5.1029275965992298</v>
      </c>
      <c r="E235" s="1">
        <v>5.09452447918832</v>
      </c>
      <c r="F235" s="1">
        <v>4.6331612751137197</v>
      </c>
      <c r="G235" s="1">
        <v>4.9241223596488899</v>
      </c>
      <c r="H235" s="1">
        <v>5.12226481149807</v>
      </c>
      <c r="I235" s="1">
        <v>5.2818300360463102</v>
      </c>
      <c r="J235" s="1">
        <v>5.0803288250312102</v>
      </c>
      <c r="K235" s="1">
        <v>5.0344492717050304</v>
      </c>
      <c r="L235" s="1">
        <v>5.1278864808191402</v>
      </c>
      <c r="M235" s="1">
        <v>4.9923559158309603</v>
      </c>
    </row>
    <row r="236" spans="2:13" x14ac:dyDescent="1.1000000000000001">
      <c r="B236" t="s">
        <v>235</v>
      </c>
      <c r="C236" s="1">
        <v>3.7695685700000001</v>
      </c>
      <c r="D236" s="1">
        <v>4.9579848602530303</v>
      </c>
      <c r="E236" s="1">
        <v>4.9736766129762202</v>
      </c>
      <c r="F236" s="1">
        <v>4.9912836864160699</v>
      </c>
      <c r="G236" s="1">
        <v>4.9783703370033798</v>
      </c>
      <c r="H236" s="1">
        <v>4.8705579719766599</v>
      </c>
      <c r="I236" s="1">
        <v>4.9671537278832503</v>
      </c>
      <c r="J236" s="1">
        <v>4.9894974767670703</v>
      </c>
      <c r="K236" s="1">
        <v>5.0169941680428298</v>
      </c>
      <c r="L236" s="1">
        <v>4.9607468845190903</v>
      </c>
      <c r="M236" s="1">
        <v>4.9890586674448398</v>
      </c>
    </row>
    <row r="237" spans="2:13" x14ac:dyDescent="1.1000000000000001">
      <c r="B237" t="s">
        <v>236</v>
      </c>
      <c r="C237" s="1">
        <v>5.4128392600000002</v>
      </c>
      <c r="D237" s="1">
        <v>6.0529114858465496</v>
      </c>
      <c r="E237" s="1">
        <v>6.1267634792151497</v>
      </c>
      <c r="F237" s="1">
        <v>6.0693648525101898</v>
      </c>
      <c r="G237" s="1">
        <v>6.0206004824477999</v>
      </c>
      <c r="H237" s="1">
        <v>5.9933940870760196</v>
      </c>
      <c r="I237" s="1">
        <v>6.1007926614888701</v>
      </c>
      <c r="J237" s="1">
        <v>5.9970469736944301</v>
      </c>
      <c r="K237" s="1">
        <v>6.0592765770442298</v>
      </c>
      <c r="L237" s="1">
        <v>6.0787644268170702</v>
      </c>
      <c r="M237" s="1">
        <v>5.95758894942343</v>
      </c>
    </row>
    <row r="238" spans="2:13" x14ac:dyDescent="1.1000000000000001">
      <c r="B238" t="s">
        <v>237</v>
      </c>
      <c r="C238" s="1">
        <v>5.5385063199999998</v>
      </c>
      <c r="D238" s="1">
        <v>5.5777465874065797</v>
      </c>
      <c r="E238" s="1">
        <v>5.76257368544361</v>
      </c>
      <c r="F238" s="1">
        <v>5.5777005592995801</v>
      </c>
      <c r="G238" s="1">
        <v>5.6695562023289199</v>
      </c>
      <c r="H238" s="1">
        <v>5.6642107050017199</v>
      </c>
      <c r="I238" s="1">
        <v>5.6214891148297399</v>
      </c>
      <c r="J238" s="1">
        <v>5.66391599728321</v>
      </c>
      <c r="K238" s="1">
        <v>5.5793672603088602</v>
      </c>
      <c r="L238" s="1">
        <v>5.6005115677305097</v>
      </c>
      <c r="M238" s="1">
        <v>5.6683945688385204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38"/>
  <sheetViews>
    <sheetView workbookViewId="0"/>
  </sheetViews>
  <sheetFormatPr defaultRowHeight="18" x14ac:dyDescent="1.1000000000000001"/>
  <cols>
    <col min="1" max="1" width="11.45703125" bestFit="1" customWidth="1"/>
    <col min="2" max="2" width="10" bestFit="1" customWidth="1"/>
    <col min="3" max="12" width="5" style="1" bestFit="1" customWidth="1"/>
    <col min="13" max="13" width="6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59</v>
      </c>
      <c r="B1" t="s">
        <v>258</v>
      </c>
      <c r="C1" s="1" t="s">
        <v>0</v>
      </c>
      <c r="D1" s="1" t="s">
        <v>248</v>
      </c>
      <c r="E1" s="1" t="s">
        <v>249</v>
      </c>
      <c r="F1" s="1" t="s">
        <v>250</v>
      </c>
      <c r="G1" s="1" t="s">
        <v>251</v>
      </c>
      <c r="H1" s="1" t="s">
        <v>252</v>
      </c>
      <c r="I1" s="1" t="s">
        <v>253</v>
      </c>
      <c r="J1" s="1" t="s">
        <v>254</v>
      </c>
      <c r="K1" s="1" t="s">
        <v>255</v>
      </c>
      <c r="L1" s="1" t="s">
        <v>256</v>
      </c>
      <c r="M1" s="1" t="s">
        <v>25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38</v>
      </c>
      <c r="Y1" s="1" t="s">
        <v>239</v>
      </c>
    </row>
    <row r="2" spans="1:25" x14ac:dyDescent="1.1000000000000001">
      <c r="A2" s="1" t="s">
        <v>241</v>
      </c>
      <c r="B2" t="s">
        <v>1</v>
      </c>
      <c r="C2" s="1">
        <v>4.6883982800000004</v>
      </c>
      <c r="D2" s="1">
        <v>5.0837519320536497</v>
      </c>
      <c r="E2" s="1">
        <v>5.0464695748805903</v>
      </c>
      <c r="F2" s="1">
        <v>5.13513721884107</v>
      </c>
      <c r="G2" s="1">
        <v>5.20306729341723</v>
      </c>
      <c r="H2" s="1">
        <v>5.0700189656827899</v>
      </c>
      <c r="I2" s="1">
        <v>5.0866824308915097</v>
      </c>
      <c r="J2" s="1">
        <v>5.0706946713488597</v>
      </c>
      <c r="K2" s="1">
        <v>5.1239221482405597</v>
      </c>
      <c r="L2" s="1">
        <v>5.0756556332568001</v>
      </c>
      <c r="M2" s="1">
        <v>5.03948531557183</v>
      </c>
      <c r="N2" s="1">
        <f>CORREL($C:$C,D:D)</f>
        <v>0.49581173099007714</v>
      </c>
      <c r="O2" s="1">
        <f t="shared" ref="O2:W2" si="0">CORREL($C:$C,E:E)</f>
        <v>0.48705443832014772</v>
      </c>
      <c r="P2" s="1">
        <f t="shared" si="0"/>
        <v>0.48292566534260933</v>
      </c>
      <c r="Q2" s="1">
        <f t="shared" si="0"/>
        <v>0.46356417453273868</v>
      </c>
      <c r="R2" s="1">
        <f t="shared" si="0"/>
        <v>0.48726737475919596</v>
      </c>
      <c r="S2" s="1">
        <f t="shared" si="0"/>
        <v>0.47746318499656065</v>
      </c>
      <c r="T2" s="1">
        <f t="shared" si="0"/>
        <v>0.47931886881068375</v>
      </c>
      <c r="U2" s="1">
        <f t="shared" si="0"/>
        <v>0.4842162229006487</v>
      </c>
      <c r="V2" s="1">
        <f t="shared" si="0"/>
        <v>0.47741615419770939</v>
      </c>
      <c r="W2" s="1">
        <f t="shared" si="0"/>
        <v>0.47247967395082885</v>
      </c>
      <c r="X2" s="1">
        <f>AVERAGE(N2:W2)</f>
        <v>0.48075174888012001</v>
      </c>
      <c r="Y2" s="1">
        <f>STDEV(N2:X2)/10^0.5</f>
        <v>2.6712221063177862E-3</v>
      </c>
    </row>
    <row r="3" spans="1:25" x14ac:dyDescent="1.1000000000000001">
      <c r="B3" t="s">
        <v>2</v>
      </c>
      <c r="C3" s="1">
        <v>5.27347229</v>
      </c>
      <c r="D3" s="1">
        <v>5.4798704948902</v>
      </c>
      <c r="E3" s="1">
        <v>5.53116003281521</v>
      </c>
      <c r="F3" s="1">
        <v>5.4644174750058703</v>
      </c>
      <c r="G3" s="1">
        <v>5.4716765202409796</v>
      </c>
      <c r="H3" s="1">
        <v>5.5238088093195001</v>
      </c>
      <c r="I3" s="1">
        <v>5.4649084094754103</v>
      </c>
      <c r="J3" s="1">
        <v>5.4881546490021798</v>
      </c>
      <c r="K3" s="1">
        <v>5.49031395308391</v>
      </c>
      <c r="L3" s="1">
        <v>5.4816516594850997</v>
      </c>
      <c r="M3" s="1">
        <v>5.4891551200553099</v>
      </c>
    </row>
    <row r="4" spans="1:25" x14ac:dyDescent="1.1000000000000001">
      <c r="B4" t="s">
        <v>3</v>
      </c>
      <c r="C4" s="1">
        <v>5.6140502000000003</v>
      </c>
      <c r="D4" s="1">
        <v>5.7542168521536396</v>
      </c>
      <c r="E4" s="1">
        <v>5.7418089726089301</v>
      </c>
      <c r="F4" s="1">
        <v>5.6675107478856299</v>
      </c>
      <c r="G4" s="1">
        <v>5.8510535330640003</v>
      </c>
      <c r="H4" s="1">
        <v>5.7192566483798499</v>
      </c>
      <c r="I4" s="1">
        <v>5.5261458335695997</v>
      </c>
      <c r="J4" s="1">
        <v>5.7084533705288099</v>
      </c>
      <c r="K4" s="1">
        <v>5.5064294590966503</v>
      </c>
      <c r="L4" s="1">
        <v>5.7195135623347699</v>
      </c>
      <c r="M4" s="1">
        <v>5.6513899651617603</v>
      </c>
    </row>
    <row r="5" spans="1:25" x14ac:dyDescent="1.1000000000000001">
      <c r="B5" t="s">
        <v>4</v>
      </c>
      <c r="C5" s="1">
        <v>6.0391158200000001</v>
      </c>
      <c r="D5" s="1">
        <v>5.3209561780279202</v>
      </c>
      <c r="E5" s="1">
        <v>5.3099663351197703</v>
      </c>
      <c r="F5" s="1">
        <v>5.2890954999123103</v>
      </c>
      <c r="G5" s="1">
        <v>5.2961359701284296</v>
      </c>
      <c r="H5" s="1">
        <v>5.2986187494061001</v>
      </c>
      <c r="I5" s="1">
        <v>5.3002221622160404</v>
      </c>
      <c r="J5" s="1">
        <v>5.2776306693532797</v>
      </c>
      <c r="K5" s="1">
        <v>5.2814189439622696</v>
      </c>
      <c r="L5" s="1">
        <v>5.2933928585497796</v>
      </c>
      <c r="M5" s="1">
        <v>5.3312979969265903</v>
      </c>
    </row>
    <row r="6" spans="1:25" x14ac:dyDescent="1.1000000000000001">
      <c r="B6" t="s">
        <v>5</v>
      </c>
      <c r="C6" s="1">
        <v>5.0123185799999996</v>
      </c>
      <c r="D6" s="1">
        <v>5.0938325141040801</v>
      </c>
      <c r="E6" s="1">
        <v>5.0091629180667203</v>
      </c>
      <c r="F6" s="1">
        <v>5.0273309053151296</v>
      </c>
      <c r="G6" s="1">
        <v>4.8942922790461196</v>
      </c>
      <c r="H6" s="1">
        <v>5.0264563675996099</v>
      </c>
      <c r="I6" s="1">
        <v>5.0034195863960402</v>
      </c>
      <c r="J6" s="1">
        <v>5.0102607151602099</v>
      </c>
      <c r="K6" s="1">
        <v>5.1088550162936901</v>
      </c>
      <c r="L6" s="1">
        <v>5.1010548892021896</v>
      </c>
      <c r="M6" s="1">
        <v>5.0266622878778504</v>
      </c>
    </row>
    <row r="7" spans="1:25" x14ac:dyDescent="1.1000000000000001">
      <c r="B7" t="s">
        <v>6</v>
      </c>
      <c r="C7" s="1">
        <v>6.2057365200000003</v>
      </c>
      <c r="D7" s="1">
        <v>5.9087500552257897</v>
      </c>
      <c r="E7" s="1">
        <v>5.8723835139774998</v>
      </c>
      <c r="F7" s="1">
        <v>5.9364140658564502</v>
      </c>
      <c r="G7" s="1">
        <v>5.7371215543785201</v>
      </c>
      <c r="H7" s="1">
        <v>5.9635918293746597</v>
      </c>
      <c r="I7" s="1">
        <v>6.0377269398395796</v>
      </c>
      <c r="J7" s="1">
        <v>5.9765745579365204</v>
      </c>
      <c r="K7" s="1">
        <v>6.01834948797657</v>
      </c>
      <c r="L7" s="1">
        <v>5.9320605706222498</v>
      </c>
      <c r="M7" s="1">
        <v>5.9661615935191401</v>
      </c>
    </row>
    <row r="8" spans="1:25" x14ac:dyDescent="1.1000000000000001">
      <c r="B8" t="s">
        <v>7</v>
      </c>
      <c r="C8" s="1">
        <v>6.0795526500000001</v>
      </c>
      <c r="D8" s="1">
        <v>5.8550564914788703</v>
      </c>
      <c r="E8" s="1">
        <v>5.8572032991386003</v>
      </c>
      <c r="F8" s="1">
        <v>5.8039843568506697</v>
      </c>
      <c r="G8" s="1">
        <v>5.8567171714603496</v>
      </c>
      <c r="H8" s="1">
        <v>5.8685798845439097</v>
      </c>
      <c r="I8" s="1">
        <v>5.9452315976608201</v>
      </c>
      <c r="J8" s="1">
        <v>5.8500466256349002</v>
      </c>
      <c r="K8" s="1">
        <v>5.8871911352474502</v>
      </c>
      <c r="L8" s="1">
        <v>5.8548215418175902</v>
      </c>
      <c r="M8" s="1">
        <v>5.9043515245072902</v>
      </c>
    </row>
    <row r="9" spans="1:25" x14ac:dyDescent="1.1000000000000001">
      <c r="B9" t="s">
        <v>8</v>
      </c>
      <c r="C9" s="1">
        <v>5.17314557</v>
      </c>
      <c r="D9" s="1">
        <v>4.9699611496593503</v>
      </c>
      <c r="E9" s="1">
        <v>4.97247957909169</v>
      </c>
      <c r="F9" s="1">
        <v>4.8783282571408604</v>
      </c>
      <c r="G9" s="1">
        <v>4.6603252260095198</v>
      </c>
      <c r="H9" s="1">
        <v>4.8838883623330602</v>
      </c>
      <c r="I9" s="1">
        <v>4.9177866442310201</v>
      </c>
      <c r="J9" s="1">
        <v>4.9550077795066798</v>
      </c>
      <c r="K9" s="1">
        <v>4.9572109069095402</v>
      </c>
      <c r="L9" s="1">
        <v>4.9688525080292596</v>
      </c>
      <c r="M9" s="1">
        <v>4.9499722458550997</v>
      </c>
    </row>
    <row r="10" spans="1:25" x14ac:dyDescent="1.1000000000000001">
      <c r="B10" t="s">
        <v>9</v>
      </c>
      <c r="C10" s="1">
        <v>5.3597334700000001</v>
      </c>
      <c r="D10" s="1">
        <v>5.2107861582748498</v>
      </c>
      <c r="E10" s="1">
        <v>5.2187431561798796</v>
      </c>
      <c r="F10" s="1">
        <v>5.2851049909694598</v>
      </c>
      <c r="G10" s="1">
        <v>5.2068129210382201</v>
      </c>
      <c r="H10" s="1">
        <v>5.2371978778670796</v>
      </c>
      <c r="I10" s="1">
        <v>5.2423789635132696</v>
      </c>
      <c r="J10" s="1">
        <v>5.1959541771935402</v>
      </c>
      <c r="K10" s="1">
        <v>5.28318591613953</v>
      </c>
      <c r="L10" s="1">
        <v>5.1916263432391698</v>
      </c>
      <c r="M10" s="1">
        <v>5.2298349544810101</v>
      </c>
    </row>
    <row r="11" spans="1:25" x14ac:dyDescent="1.1000000000000001">
      <c r="B11" t="s">
        <v>10</v>
      </c>
      <c r="C11" s="1">
        <v>5.2665530900000004</v>
      </c>
      <c r="D11" s="1">
        <v>5.0292048794094901</v>
      </c>
      <c r="E11" s="1">
        <v>5.0477910862236302</v>
      </c>
      <c r="F11" s="1">
        <v>5.0317191052978902</v>
      </c>
      <c r="G11" s="1">
        <v>5.01057604015568</v>
      </c>
      <c r="H11" s="1">
        <v>5.0167872218195804</v>
      </c>
      <c r="I11" s="1">
        <v>5.0872308912011901</v>
      </c>
      <c r="J11" s="1">
        <v>5.0159578129733102</v>
      </c>
      <c r="K11" s="1">
        <v>5.0420041287114197</v>
      </c>
      <c r="L11" s="1">
        <v>5.0127444919860897</v>
      </c>
      <c r="M11" s="1">
        <v>5.1267494408204604</v>
      </c>
    </row>
    <row r="12" spans="1:25" x14ac:dyDescent="1.1000000000000001">
      <c r="B12" t="s">
        <v>11</v>
      </c>
      <c r="C12" s="1">
        <v>5.1791119400000003</v>
      </c>
      <c r="D12" s="1">
        <v>5.1003523290095298</v>
      </c>
      <c r="E12" s="1">
        <v>5.05201229260964</v>
      </c>
      <c r="F12" s="1">
        <v>5.0737450005729796</v>
      </c>
      <c r="G12" s="1">
        <v>5.0273539345790201</v>
      </c>
      <c r="H12" s="1">
        <v>5.1458609924091201</v>
      </c>
      <c r="I12" s="1">
        <v>5.0993622646895602</v>
      </c>
      <c r="J12" s="1">
        <v>5.0961437089989801</v>
      </c>
      <c r="K12" s="1">
        <v>5.0976043584905302</v>
      </c>
      <c r="L12" s="1">
        <v>5.0315494076593703</v>
      </c>
      <c r="M12" s="1">
        <v>5.0840954592002898</v>
      </c>
    </row>
    <row r="13" spans="1:25" x14ac:dyDescent="1.1000000000000001">
      <c r="B13" t="s">
        <v>12</v>
      </c>
      <c r="C13" s="1">
        <v>4.66891955</v>
      </c>
      <c r="D13" s="1">
        <v>5.3544976476494996</v>
      </c>
      <c r="E13" s="1">
        <v>5.2862465915093004</v>
      </c>
      <c r="F13" s="1">
        <v>5.2545721809458703</v>
      </c>
      <c r="G13" s="1">
        <v>5.3054948100920596</v>
      </c>
      <c r="H13" s="1">
        <v>5.0376973803413003</v>
      </c>
      <c r="I13" s="1">
        <v>5.2759808344126</v>
      </c>
      <c r="J13" s="1">
        <v>5.2568097897480799</v>
      </c>
      <c r="K13" s="1">
        <v>5.2534795374067098</v>
      </c>
      <c r="L13" s="1">
        <v>5.3034972297626002</v>
      </c>
      <c r="M13" s="1">
        <v>5.26587354234898</v>
      </c>
    </row>
    <row r="14" spans="1:25" x14ac:dyDescent="1.1000000000000001">
      <c r="B14" t="s">
        <v>13</v>
      </c>
      <c r="C14" s="1">
        <v>6.0793544300000004</v>
      </c>
      <c r="D14" s="1">
        <v>5.5303649876571903</v>
      </c>
      <c r="E14" s="1">
        <v>5.53338223732265</v>
      </c>
      <c r="F14" s="1">
        <v>5.5025219211611098</v>
      </c>
      <c r="G14" s="1">
        <v>5.5026721334184998</v>
      </c>
      <c r="H14" s="1">
        <v>5.5541305928266098</v>
      </c>
      <c r="I14" s="1">
        <v>5.4819036890940804</v>
      </c>
      <c r="J14" s="1">
        <v>5.5465623016991499</v>
      </c>
      <c r="K14" s="1">
        <v>5.4993646521525097</v>
      </c>
      <c r="L14" s="1">
        <v>5.4962132069279104</v>
      </c>
      <c r="M14" s="1">
        <v>5.4875979258642396</v>
      </c>
    </row>
    <row r="15" spans="1:25" x14ac:dyDescent="1.1000000000000001">
      <c r="B15" t="s">
        <v>14</v>
      </c>
      <c r="C15" s="1">
        <v>5.4852399600000004</v>
      </c>
      <c r="D15" s="1">
        <v>5.6203576212849802</v>
      </c>
      <c r="E15" s="1">
        <v>5.6067224399280304</v>
      </c>
      <c r="F15" s="1">
        <v>5.58917230293474</v>
      </c>
      <c r="G15" s="1">
        <v>5.4023566345749696</v>
      </c>
      <c r="H15" s="1">
        <v>5.5761646426774298</v>
      </c>
      <c r="I15" s="1">
        <v>5.6249282989380998</v>
      </c>
      <c r="J15" s="1">
        <v>5.3983925214465298</v>
      </c>
      <c r="K15" s="1">
        <v>5.3801175581390703</v>
      </c>
      <c r="L15" s="1">
        <v>5.57963339607275</v>
      </c>
      <c r="M15" s="1">
        <v>5.5838052466263299</v>
      </c>
    </row>
    <row r="16" spans="1:25" x14ac:dyDescent="1.1000000000000001">
      <c r="B16" t="s">
        <v>15</v>
      </c>
      <c r="C16" s="1">
        <v>5.9686588499999997</v>
      </c>
      <c r="D16" s="1">
        <v>5.3570621238002696</v>
      </c>
      <c r="E16" s="1">
        <v>5.3602849118542704</v>
      </c>
      <c r="F16" s="1">
        <v>5.3582014464240304</v>
      </c>
      <c r="G16" s="1">
        <v>5.3314782544476698</v>
      </c>
      <c r="H16" s="1">
        <v>5.5810725574709998</v>
      </c>
      <c r="I16" s="1">
        <v>5.3824664793073396</v>
      </c>
      <c r="J16" s="1">
        <v>5.39721251783741</v>
      </c>
      <c r="K16" s="1">
        <v>5.3168828466247602</v>
      </c>
      <c r="L16" s="1">
        <v>5.5790205924680603</v>
      </c>
      <c r="M16" s="1">
        <v>5.3321970145697701</v>
      </c>
    </row>
    <row r="17" spans="2:13" x14ac:dyDescent="1.1000000000000001">
      <c r="B17" t="s">
        <v>16</v>
      </c>
      <c r="C17" s="1">
        <v>5.7646013700000003</v>
      </c>
      <c r="D17" s="1">
        <v>5.6619314894224599</v>
      </c>
      <c r="E17" s="1">
        <v>5.6468943863299801</v>
      </c>
      <c r="F17" s="1">
        <v>5.6560018700353103</v>
      </c>
      <c r="G17" s="1">
        <v>5.6427970016617799</v>
      </c>
      <c r="H17" s="1">
        <v>5.6809167396412397</v>
      </c>
      <c r="I17" s="1">
        <v>5.6646353894555803</v>
      </c>
      <c r="J17" s="1">
        <v>5.6302351776161998</v>
      </c>
      <c r="K17" s="1">
        <v>5.6723408748570598</v>
      </c>
      <c r="L17" s="1">
        <v>5.65634298660851</v>
      </c>
      <c r="M17" s="1">
        <v>5.6500443765745096</v>
      </c>
    </row>
    <row r="18" spans="2:13" x14ac:dyDescent="1.1000000000000001">
      <c r="B18" t="s">
        <v>17</v>
      </c>
      <c r="C18" s="1">
        <v>5.6382566900000004</v>
      </c>
      <c r="D18" s="1">
        <v>5.2418796315358396</v>
      </c>
      <c r="E18" s="1">
        <v>5.1854643383662404</v>
      </c>
      <c r="F18" s="1">
        <v>5.3219374539302997</v>
      </c>
      <c r="G18" s="1">
        <v>5.1754742388961299</v>
      </c>
      <c r="H18" s="1">
        <v>5.2888413241743502</v>
      </c>
      <c r="I18" s="1">
        <v>5.1626097898238097</v>
      </c>
      <c r="J18" s="1">
        <v>5.1631472386343402</v>
      </c>
      <c r="K18" s="1">
        <v>5.1336474349256704</v>
      </c>
      <c r="L18" s="1">
        <v>5.1975473752727801</v>
      </c>
      <c r="M18" s="1">
        <v>5.2350005128217001</v>
      </c>
    </row>
    <row r="19" spans="2:13" x14ac:dyDescent="1.1000000000000001">
      <c r="B19" t="s">
        <v>18</v>
      </c>
      <c r="C19" s="1">
        <v>5.5399886</v>
      </c>
      <c r="D19" s="1">
        <v>5.54878693525845</v>
      </c>
      <c r="E19" s="1">
        <v>5.5581580843092802</v>
      </c>
      <c r="F19" s="1">
        <v>5.4388434502192702</v>
      </c>
      <c r="G19" s="1">
        <v>5.5736059711688899</v>
      </c>
      <c r="H19" s="1">
        <v>5.4853252671833701</v>
      </c>
      <c r="I19" s="1">
        <v>5.4698681925793702</v>
      </c>
      <c r="J19" s="1">
        <v>5.5390111715915697</v>
      </c>
      <c r="K19" s="1">
        <v>5.5048048758914403</v>
      </c>
      <c r="L19" s="1">
        <v>5.5561013413153697</v>
      </c>
      <c r="M19" s="1">
        <v>5.5282425323675204</v>
      </c>
    </row>
    <row r="20" spans="2:13" x14ac:dyDescent="1.1000000000000001">
      <c r="B20" t="s">
        <v>19</v>
      </c>
      <c r="C20" s="1">
        <v>6.3030140699999997</v>
      </c>
      <c r="D20" s="1">
        <v>5.7171161655283704</v>
      </c>
      <c r="E20" s="1">
        <v>5.7274663905487699</v>
      </c>
      <c r="F20" s="1">
        <v>5.7005690844403301</v>
      </c>
      <c r="G20" s="1">
        <v>5.7094427218855204</v>
      </c>
      <c r="H20" s="1">
        <v>5.7159465174753299</v>
      </c>
      <c r="I20" s="1">
        <v>5.7329130952889598</v>
      </c>
      <c r="J20" s="1">
        <v>5.7035267227673598</v>
      </c>
      <c r="K20" s="1">
        <v>5.7209484397543298</v>
      </c>
      <c r="L20" s="1">
        <v>5.6924925068673398</v>
      </c>
      <c r="M20" s="1">
        <v>5.7365957576246398</v>
      </c>
    </row>
    <row r="21" spans="2:13" x14ac:dyDescent="1.1000000000000001">
      <c r="B21" t="s">
        <v>20</v>
      </c>
      <c r="C21" s="1">
        <v>6.5798671200000003</v>
      </c>
      <c r="D21" s="1">
        <v>5.5081514795409001</v>
      </c>
      <c r="E21" s="1">
        <v>5.5200731131288903</v>
      </c>
      <c r="F21" s="1">
        <v>5.4680613127283104</v>
      </c>
      <c r="G21" s="1">
        <v>5.5232698274424399</v>
      </c>
      <c r="H21" s="1">
        <v>5.5061611796421204</v>
      </c>
      <c r="I21" s="1">
        <v>5.5225947220816698</v>
      </c>
      <c r="J21" s="1">
        <v>5.5323626543061399</v>
      </c>
      <c r="K21" s="1">
        <v>5.5052679372692701</v>
      </c>
      <c r="L21" s="1">
        <v>5.5133165667869903</v>
      </c>
      <c r="M21" s="1">
        <v>5.4764141331084097</v>
      </c>
    </row>
    <row r="22" spans="2:13" x14ac:dyDescent="1.1000000000000001">
      <c r="B22" t="s">
        <v>21</v>
      </c>
      <c r="C22" s="1">
        <v>5.1801512000000001</v>
      </c>
      <c r="D22" s="1">
        <v>5.43637479661166</v>
      </c>
      <c r="E22" s="1">
        <v>5.4243802385526099</v>
      </c>
      <c r="F22" s="1">
        <v>5.4443823383780998</v>
      </c>
      <c r="G22" s="1">
        <v>5.4792770171433798</v>
      </c>
      <c r="H22" s="1">
        <v>5.4442425524319598</v>
      </c>
      <c r="I22" s="1">
        <v>5.5540782264532602</v>
      </c>
      <c r="J22" s="1">
        <v>5.5728814995017899</v>
      </c>
      <c r="K22" s="1">
        <v>5.4572196008530804</v>
      </c>
      <c r="L22" s="1">
        <v>5.4089021774155697</v>
      </c>
      <c r="M22" s="1">
        <v>5.4254687560364099</v>
      </c>
    </row>
    <row r="23" spans="2:13" x14ac:dyDescent="1.1000000000000001">
      <c r="B23" t="s">
        <v>22</v>
      </c>
      <c r="C23" s="1">
        <v>4.8625258599999999</v>
      </c>
      <c r="D23" s="1">
        <v>5.34849030419754</v>
      </c>
      <c r="E23" s="1">
        <v>5.4293558506314099</v>
      </c>
      <c r="F23" s="1">
        <v>5.32937999809978</v>
      </c>
      <c r="G23" s="1">
        <v>5.3801800793145098</v>
      </c>
      <c r="H23" s="1">
        <v>5.37063696152501</v>
      </c>
      <c r="I23" s="1">
        <v>5.3317257976455998</v>
      </c>
      <c r="J23" s="1">
        <v>5.3813719241390201</v>
      </c>
      <c r="K23" s="1">
        <v>5.3394994901851698</v>
      </c>
      <c r="L23" s="1">
        <v>5.3592859346477004</v>
      </c>
      <c r="M23" s="1">
        <v>5.33954876362895</v>
      </c>
    </row>
    <row r="24" spans="2:13" x14ac:dyDescent="1.1000000000000001">
      <c r="B24" t="s">
        <v>23</v>
      </c>
      <c r="C24" s="1">
        <v>4.6642238100000002</v>
      </c>
      <c r="D24" s="1">
        <v>5.2182011782300597</v>
      </c>
      <c r="E24" s="1">
        <v>5.2550190598531898</v>
      </c>
      <c r="F24" s="1">
        <v>5.2492681996577097</v>
      </c>
      <c r="G24" s="1">
        <v>5.2364233017026898</v>
      </c>
      <c r="H24" s="1">
        <v>5.2247688480318697</v>
      </c>
      <c r="I24" s="1">
        <v>5.2098234630451099</v>
      </c>
      <c r="J24" s="1">
        <v>5.1665491262107901</v>
      </c>
      <c r="K24" s="1">
        <v>5.2340186383393901</v>
      </c>
      <c r="L24" s="1">
        <v>5.2113674425111496</v>
      </c>
      <c r="M24" s="1">
        <v>5.2613754488249098</v>
      </c>
    </row>
    <row r="25" spans="2:13" x14ac:dyDescent="1.1000000000000001">
      <c r="B25" t="s">
        <v>24</v>
      </c>
      <c r="C25" s="1">
        <v>6.6452605900000004</v>
      </c>
      <c r="D25" s="1">
        <v>5.9883904866103501</v>
      </c>
      <c r="E25" s="1">
        <v>5.9759055304497002</v>
      </c>
      <c r="F25" s="1">
        <v>5.98586194140948</v>
      </c>
      <c r="G25" s="1">
        <v>5.9883457307858503</v>
      </c>
      <c r="H25" s="1">
        <v>6.0208784696684701</v>
      </c>
      <c r="I25" s="1">
        <v>5.9643178610756999</v>
      </c>
      <c r="J25" s="1">
        <v>5.9650036222571297</v>
      </c>
      <c r="K25" s="1">
        <v>5.9680519902996103</v>
      </c>
      <c r="L25" s="1">
        <v>5.9726557924644599</v>
      </c>
      <c r="M25" s="1">
        <v>5.96572390784024</v>
      </c>
    </row>
    <row r="26" spans="2:13" x14ac:dyDescent="1.1000000000000001">
      <c r="B26" t="s">
        <v>25</v>
      </c>
      <c r="C26" s="1">
        <v>6.10617622</v>
      </c>
      <c r="D26" s="1">
        <v>5.7691727885191302</v>
      </c>
      <c r="E26" s="1">
        <v>5.8919699020575704</v>
      </c>
      <c r="F26" s="1">
        <v>5.8384340168322302</v>
      </c>
      <c r="G26" s="1">
        <v>5.77577434626662</v>
      </c>
      <c r="H26" s="1">
        <v>5.8340427227238196</v>
      </c>
      <c r="I26" s="1">
        <v>5.9398490934434003</v>
      </c>
      <c r="J26" s="1">
        <v>6.0215367589478301</v>
      </c>
      <c r="K26" s="1">
        <v>5.8813935915595703</v>
      </c>
      <c r="L26" s="1">
        <v>5.8781042694191701</v>
      </c>
      <c r="M26" s="1">
        <v>5.8136130414965104</v>
      </c>
    </row>
    <row r="27" spans="2:13" x14ac:dyDescent="1.1000000000000001">
      <c r="B27" t="s">
        <v>26</v>
      </c>
      <c r="C27" s="1">
        <v>6.3671998099999998</v>
      </c>
      <c r="D27" s="1">
        <v>5.6869194782271899</v>
      </c>
      <c r="E27" s="1">
        <v>5.6543395052365204</v>
      </c>
      <c r="F27" s="1">
        <v>5.68585404147231</v>
      </c>
      <c r="G27" s="1">
        <v>5.6652755398935302</v>
      </c>
      <c r="H27" s="1">
        <v>5.6720756352411001</v>
      </c>
      <c r="I27" s="1">
        <v>5.6661629992215401</v>
      </c>
      <c r="J27" s="1">
        <v>5.6757010731198099</v>
      </c>
      <c r="K27" s="1">
        <v>5.6540429513917099</v>
      </c>
      <c r="L27" s="1">
        <v>5.7185279846078396</v>
      </c>
      <c r="M27" s="1">
        <v>5.6744038856855301</v>
      </c>
    </row>
    <row r="28" spans="2:13" x14ac:dyDescent="1.1000000000000001">
      <c r="B28" t="s">
        <v>27</v>
      </c>
      <c r="C28" s="1">
        <v>5.2024010599999997</v>
      </c>
      <c r="D28" s="1">
        <v>5.9852699653033401</v>
      </c>
      <c r="E28" s="1">
        <v>5.9021063998898597</v>
      </c>
      <c r="F28" s="1">
        <v>5.8611164395453397</v>
      </c>
      <c r="G28" s="1">
        <v>6.0323509779364697</v>
      </c>
      <c r="H28" s="1">
        <v>5.9758844776313502</v>
      </c>
      <c r="I28" s="1">
        <v>5.9472187848781601</v>
      </c>
      <c r="J28" s="1">
        <v>5.9728539036308703</v>
      </c>
      <c r="K28" s="1">
        <v>5.98320463852298</v>
      </c>
      <c r="L28" s="1">
        <v>5.9752453626473496</v>
      </c>
      <c r="M28" s="1">
        <v>5.9986911262537799</v>
      </c>
    </row>
    <row r="29" spans="2:13" x14ac:dyDescent="1.1000000000000001">
      <c r="B29" t="s">
        <v>28</v>
      </c>
      <c r="C29" s="1">
        <v>5.3235344700000002</v>
      </c>
      <c r="D29" s="1">
        <v>5.3986793167428102</v>
      </c>
      <c r="E29" s="1">
        <v>5.3886334458514398</v>
      </c>
      <c r="F29" s="1">
        <v>5.4104617877143903</v>
      </c>
      <c r="G29" s="1">
        <v>5.3788250309045296</v>
      </c>
      <c r="H29" s="1">
        <v>5.39570309041535</v>
      </c>
      <c r="I29" s="1">
        <v>5.3863937310977201</v>
      </c>
      <c r="J29" s="1">
        <v>5.3851445499290298</v>
      </c>
      <c r="K29" s="1">
        <v>5.4235912799077903</v>
      </c>
      <c r="L29" s="1">
        <v>5.3826893657282397</v>
      </c>
      <c r="M29" s="1">
        <v>5.4113787733813297</v>
      </c>
    </row>
    <row r="30" spans="2:13" x14ac:dyDescent="1.1000000000000001">
      <c r="B30" t="s">
        <v>29</v>
      </c>
      <c r="C30" s="1">
        <v>6.2131947199999997</v>
      </c>
      <c r="D30" s="1">
        <v>6.4375626012636502</v>
      </c>
      <c r="E30" s="1">
        <v>6.2238872183878904</v>
      </c>
      <c r="F30" s="1">
        <v>6.1115602503557502</v>
      </c>
      <c r="G30" s="1">
        <v>6.1589763292561699</v>
      </c>
      <c r="H30" s="1">
        <v>6.2961623454398499</v>
      </c>
      <c r="I30" s="1">
        <v>6.1973737580390296</v>
      </c>
      <c r="J30" s="1">
        <v>6.3502028071970598</v>
      </c>
      <c r="K30" s="1">
        <v>6.3163317089430704</v>
      </c>
      <c r="L30" s="1">
        <v>6.2826737097593499</v>
      </c>
      <c r="M30" s="1">
        <v>6.31373662165044</v>
      </c>
    </row>
    <row r="31" spans="2:13" x14ac:dyDescent="1.1000000000000001">
      <c r="B31" t="s">
        <v>30</v>
      </c>
      <c r="C31" s="1">
        <v>5.22588601</v>
      </c>
      <c r="D31" s="1">
        <v>5.1760602475728303</v>
      </c>
      <c r="E31" s="1">
        <v>5.1206912053345501</v>
      </c>
      <c r="F31" s="1">
        <v>5.1653456499086401</v>
      </c>
      <c r="G31" s="1">
        <v>5.0944846095699896</v>
      </c>
      <c r="H31" s="1">
        <v>5.1729994260728498</v>
      </c>
      <c r="I31" s="1">
        <v>5.1455085516736903</v>
      </c>
      <c r="J31" s="1">
        <v>5.1691235101865098</v>
      </c>
      <c r="K31" s="1">
        <v>5.1980417024913104</v>
      </c>
      <c r="L31" s="1">
        <v>5.2079971371544698</v>
      </c>
      <c r="M31" s="1">
        <v>5.2114742017008604</v>
      </c>
    </row>
    <row r="32" spans="2:13" x14ac:dyDescent="1.1000000000000001">
      <c r="B32" t="s">
        <v>31</v>
      </c>
      <c r="C32" s="1">
        <v>5.3548374599999997</v>
      </c>
      <c r="D32" s="1">
        <v>5.19894795044332</v>
      </c>
      <c r="E32" s="1">
        <v>5.2356949284980301</v>
      </c>
      <c r="F32" s="1">
        <v>5.1122260844458296</v>
      </c>
      <c r="G32" s="1">
        <v>5.0984481750688202</v>
      </c>
      <c r="H32" s="1">
        <v>5.1437034253147802</v>
      </c>
      <c r="I32" s="1">
        <v>5.1834813941043203</v>
      </c>
      <c r="J32" s="1">
        <v>5.1530845844826203</v>
      </c>
      <c r="K32" s="1">
        <v>5.2664039876505697</v>
      </c>
      <c r="L32" s="1">
        <v>5.1465466055630102</v>
      </c>
      <c r="M32" s="1">
        <v>5.3467953913880697</v>
      </c>
    </row>
    <row r="33" spans="2:13" x14ac:dyDescent="1.1000000000000001">
      <c r="B33" t="s">
        <v>32</v>
      </c>
      <c r="C33" s="1">
        <v>4.0951429800000003</v>
      </c>
      <c r="D33" s="1">
        <v>5.2784931834340103</v>
      </c>
      <c r="E33" s="1">
        <v>5.2380854963352901</v>
      </c>
      <c r="F33" s="1">
        <v>5.2383819727803704</v>
      </c>
      <c r="G33" s="1">
        <v>5.2859410024040701</v>
      </c>
      <c r="H33" s="1">
        <v>5.2317455723502997</v>
      </c>
      <c r="I33" s="1">
        <v>5.2604339028248299</v>
      </c>
      <c r="J33" s="1">
        <v>5.1970215128651196</v>
      </c>
      <c r="K33" s="1">
        <v>5.2484658467408103</v>
      </c>
      <c r="L33" s="1">
        <v>5.2603065599110899</v>
      </c>
      <c r="M33" s="1">
        <v>5.3444237580544298</v>
      </c>
    </row>
    <row r="34" spans="2:13" x14ac:dyDescent="1.1000000000000001">
      <c r="B34" t="s">
        <v>33</v>
      </c>
      <c r="C34" s="1">
        <v>5.3726015599999997</v>
      </c>
      <c r="D34" s="1">
        <v>5.3422584429278501</v>
      </c>
      <c r="E34" s="1">
        <v>5.337095781226</v>
      </c>
      <c r="F34" s="1">
        <v>5.3953181354032198</v>
      </c>
      <c r="G34" s="1">
        <v>5.2593903813854803</v>
      </c>
      <c r="H34" s="1">
        <v>5.3170028940253404</v>
      </c>
      <c r="I34" s="1">
        <v>5.3426508137988096</v>
      </c>
      <c r="J34" s="1">
        <v>5.3670399647195204</v>
      </c>
      <c r="K34" s="1">
        <v>5.3129380873746701</v>
      </c>
      <c r="L34" s="1">
        <v>5.2611065534902002</v>
      </c>
      <c r="M34" s="1">
        <v>5.3400374727797804</v>
      </c>
    </row>
    <row r="35" spans="2:13" x14ac:dyDescent="1.1000000000000001">
      <c r="B35" t="s">
        <v>34</v>
      </c>
      <c r="C35" s="1">
        <v>6.1541171400000003</v>
      </c>
      <c r="D35" s="1">
        <v>5.8535629098145101</v>
      </c>
      <c r="E35" s="1">
        <v>5.8108617175703996</v>
      </c>
      <c r="F35" s="1">
        <v>5.8222829862311896</v>
      </c>
      <c r="G35" s="1">
        <v>5.7784232472313501</v>
      </c>
      <c r="H35" s="1">
        <v>5.7510501097179798</v>
      </c>
      <c r="I35" s="1">
        <v>5.8498176225728802</v>
      </c>
      <c r="J35" s="1">
        <v>5.8112082569994996</v>
      </c>
      <c r="K35" s="1">
        <v>5.8150758300726997</v>
      </c>
      <c r="L35" s="1">
        <v>5.8267193942602802</v>
      </c>
      <c r="M35" s="1">
        <v>5.8389940118555002</v>
      </c>
    </row>
    <row r="36" spans="2:13" x14ac:dyDescent="1.1000000000000001">
      <c r="B36" t="s">
        <v>35</v>
      </c>
      <c r="C36" s="1">
        <v>4.4650704000000001</v>
      </c>
      <c r="D36" s="1">
        <v>4.6553409461225996</v>
      </c>
      <c r="E36" s="1">
        <v>4.6412301745789097</v>
      </c>
      <c r="F36" s="1">
        <v>4.6876804543882402</v>
      </c>
      <c r="G36" s="1">
        <v>4.6708054396750196</v>
      </c>
      <c r="H36" s="1">
        <v>4.7051190558668603</v>
      </c>
      <c r="I36" s="1">
        <v>4.6648818966722798</v>
      </c>
      <c r="J36" s="1">
        <v>4.6864769099407999</v>
      </c>
      <c r="K36" s="1">
        <v>4.6248271784551296</v>
      </c>
      <c r="L36" s="1">
        <v>4.6177241861036604</v>
      </c>
      <c r="M36" s="1">
        <v>5.0766276269219803</v>
      </c>
    </row>
    <row r="37" spans="2:13" x14ac:dyDescent="1.1000000000000001">
      <c r="B37" t="s">
        <v>36</v>
      </c>
      <c r="C37" s="1">
        <v>5.2056715499999999</v>
      </c>
      <c r="D37" s="1">
        <v>5.2918823292049799</v>
      </c>
      <c r="E37" s="1">
        <v>5.28309971270125</v>
      </c>
      <c r="F37" s="1">
        <v>5.1952805564907596</v>
      </c>
      <c r="G37" s="1">
        <v>5.2434727145094504</v>
      </c>
      <c r="H37" s="1">
        <v>5.2641878851552102</v>
      </c>
      <c r="I37" s="1">
        <v>5.2948528330407703</v>
      </c>
      <c r="J37" s="1">
        <v>5.2934354911856003</v>
      </c>
      <c r="K37" s="1">
        <v>5.2963412697092398</v>
      </c>
      <c r="L37" s="1">
        <v>5.1993278593274397</v>
      </c>
      <c r="M37" s="1">
        <v>5.2869042314794497</v>
      </c>
    </row>
    <row r="38" spans="2:13" x14ac:dyDescent="1.1000000000000001">
      <c r="B38" t="s">
        <v>37</v>
      </c>
      <c r="C38" s="1">
        <v>5.4423401900000004</v>
      </c>
      <c r="D38" s="1">
        <v>5.11039661346567</v>
      </c>
      <c r="E38" s="1">
        <v>5.06133779679719</v>
      </c>
      <c r="F38" s="1">
        <v>5.0884420286620404</v>
      </c>
      <c r="G38" s="1">
        <v>5.0653509478851504</v>
      </c>
      <c r="H38" s="1">
        <v>5.0868610410151298</v>
      </c>
      <c r="I38" s="1">
        <v>5.02110130659094</v>
      </c>
      <c r="J38" s="1">
        <v>5.0775313265260298</v>
      </c>
      <c r="K38" s="1">
        <v>5.3639249326903098</v>
      </c>
      <c r="L38" s="1">
        <v>5.0662204635697696</v>
      </c>
      <c r="M38" s="1">
        <v>5.0837709788959602</v>
      </c>
    </row>
    <row r="39" spans="2:13" x14ac:dyDescent="1.1000000000000001">
      <c r="B39" t="s">
        <v>38</v>
      </c>
      <c r="C39" s="1">
        <v>5.6914386300000004</v>
      </c>
      <c r="D39" s="1">
        <v>5.12334237716221</v>
      </c>
      <c r="E39" s="1">
        <v>5.1475506642426403</v>
      </c>
      <c r="F39" s="1">
        <v>5.0765122577637696</v>
      </c>
      <c r="G39" s="1">
        <v>5.1445473384798204</v>
      </c>
      <c r="H39" s="1">
        <v>5.0895249352113403</v>
      </c>
      <c r="I39" s="1">
        <v>5.1253292141082003</v>
      </c>
      <c r="J39" s="1">
        <v>5.1098031616608202</v>
      </c>
      <c r="K39" s="1">
        <v>5.1110218721054501</v>
      </c>
      <c r="L39" s="1">
        <v>5.0981261793788999</v>
      </c>
      <c r="M39" s="1">
        <v>5.0769954426950203</v>
      </c>
    </row>
    <row r="40" spans="2:13" x14ac:dyDescent="1.1000000000000001">
      <c r="B40" t="s">
        <v>39</v>
      </c>
      <c r="C40" s="1">
        <v>5.86484527</v>
      </c>
      <c r="D40" s="1">
        <v>6.1683475644442503</v>
      </c>
      <c r="E40" s="1">
        <v>6.3169508811976396</v>
      </c>
      <c r="F40" s="1">
        <v>6.1903283034741001</v>
      </c>
      <c r="G40" s="1">
        <v>6.0572891999810503</v>
      </c>
      <c r="H40" s="1">
        <v>6.1593178439262104</v>
      </c>
      <c r="I40" s="1">
        <v>5.9928941508417397</v>
      </c>
      <c r="J40" s="1">
        <v>6.1766590742656202</v>
      </c>
      <c r="K40" s="1">
        <v>6.2101841237666804</v>
      </c>
      <c r="L40" s="1">
        <v>6.1709806350273304</v>
      </c>
      <c r="M40" s="1">
        <v>6.0274378229790999</v>
      </c>
    </row>
    <row r="41" spans="2:13" x14ac:dyDescent="1.1000000000000001">
      <c r="B41" t="s">
        <v>40</v>
      </c>
      <c r="C41" s="1">
        <v>5.2184685599999998</v>
      </c>
      <c r="D41" s="1">
        <v>5.3425443367845196</v>
      </c>
      <c r="E41" s="1">
        <v>5.3785711409517996</v>
      </c>
      <c r="F41" s="1">
        <v>5.4371270919689501</v>
      </c>
      <c r="G41" s="1">
        <v>5.4387309478484802</v>
      </c>
      <c r="H41" s="1">
        <v>5.3686416661982701</v>
      </c>
      <c r="I41" s="1">
        <v>5.3957524175481</v>
      </c>
      <c r="J41" s="1">
        <v>5.3625967917794499</v>
      </c>
      <c r="K41" s="1">
        <v>5.3854499805436502</v>
      </c>
      <c r="L41" s="1">
        <v>5.40323670036077</v>
      </c>
      <c r="M41" s="1">
        <v>5.3986570168872703</v>
      </c>
    </row>
    <row r="42" spans="2:13" x14ac:dyDescent="1.1000000000000001">
      <c r="B42" t="s">
        <v>41</v>
      </c>
      <c r="C42" s="1">
        <v>5.1858588599999997</v>
      </c>
      <c r="D42" s="1">
        <v>5.4244304649567603</v>
      </c>
      <c r="E42" s="1">
        <v>5.4830794196605002</v>
      </c>
      <c r="F42" s="1">
        <v>5.5523701048815504</v>
      </c>
      <c r="G42" s="1">
        <v>5.4296740574920399</v>
      </c>
      <c r="H42" s="1">
        <v>5.4545529939125501</v>
      </c>
      <c r="I42" s="1">
        <v>5.5710777705025496</v>
      </c>
      <c r="J42" s="1">
        <v>5.4649671852255297</v>
      </c>
      <c r="K42" s="1">
        <v>5.4674739514745996</v>
      </c>
      <c r="L42" s="1">
        <v>5.5148766340031701</v>
      </c>
      <c r="M42" s="1">
        <v>5.4325393267310798</v>
      </c>
    </row>
    <row r="43" spans="2:13" x14ac:dyDescent="1.1000000000000001">
      <c r="B43" t="s">
        <v>42</v>
      </c>
      <c r="C43" s="1">
        <v>5.0803286700000001</v>
      </c>
      <c r="D43" s="1">
        <v>5.5830862418184699</v>
      </c>
      <c r="E43" s="1">
        <v>5.5412264518450396</v>
      </c>
      <c r="F43" s="1">
        <v>5.5815566769024496</v>
      </c>
      <c r="G43" s="1">
        <v>5.60389776494572</v>
      </c>
      <c r="H43" s="1">
        <v>5.52719361765344</v>
      </c>
      <c r="I43" s="1">
        <v>5.5514735029460498</v>
      </c>
      <c r="J43" s="1">
        <v>5.57860519868927</v>
      </c>
      <c r="K43" s="1">
        <v>5.54052136519753</v>
      </c>
      <c r="L43" s="1">
        <v>5.6320970151265497</v>
      </c>
      <c r="M43" s="1">
        <v>5.5714222450553903</v>
      </c>
    </row>
    <row r="44" spans="2:13" x14ac:dyDescent="1.1000000000000001">
      <c r="B44" t="s">
        <v>43</v>
      </c>
      <c r="C44" s="1">
        <v>6.3520852999999997</v>
      </c>
      <c r="D44" s="1">
        <v>5.9156194211506801</v>
      </c>
      <c r="E44" s="1">
        <v>5.8759208258668902</v>
      </c>
      <c r="F44" s="1">
        <v>5.89538044077546</v>
      </c>
      <c r="G44" s="1">
        <v>6.0080185129575598</v>
      </c>
      <c r="H44" s="1">
        <v>5.8806584439523197</v>
      </c>
      <c r="I44" s="1">
        <v>5.8739681246184103</v>
      </c>
      <c r="J44" s="1">
        <v>5.89167213904501</v>
      </c>
      <c r="K44" s="1">
        <v>5.8643130847090896</v>
      </c>
      <c r="L44" s="1">
        <v>5.8845997870957802</v>
      </c>
      <c r="M44" s="1">
        <v>6.0422889544989804</v>
      </c>
    </row>
    <row r="45" spans="2:13" x14ac:dyDescent="1.1000000000000001">
      <c r="B45" t="s">
        <v>44</v>
      </c>
      <c r="C45" s="1">
        <v>5.4795584799999997</v>
      </c>
      <c r="D45" s="1">
        <v>5.21259054146641</v>
      </c>
      <c r="E45" s="1">
        <v>5.2090937615516202</v>
      </c>
      <c r="F45" s="1">
        <v>5.2436777517748601</v>
      </c>
      <c r="G45" s="1">
        <v>5.1972390994244302</v>
      </c>
      <c r="H45" s="1">
        <v>5.2233493194500999</v>
      </c>
      <c r="I45" s="1">
        <v>5.2319999397082402</v>
      </c>
      <c r="J45" s="1">
        <v>5.2708695175548002</v>
      </c>
      <c r="K45" s="1">
        <v>5.2367227383223796</v>
      </c>
      <c r="L45" s="1">
        <v>5.2211580783260496</v>
      </c>
      <c r="M45" s="1">
        <v>5.2140265049300103</v>
      </c>
    </row>
    <row r="46" spans="2:13" x14ac:dyDescent="1.1000000000000001">
      <c r="B46" t="s">
        <v>45</v>
      </c>
      <c r="C46" s="1">
        <v>4.3904379499999999</v>
      </c>
      <c r="D46" s="1">
        <v>5.0455932204953502</v>
      </c>
      <c r="E46" s="1">
        <v>5.0297274395079503</v>
      </c>
      <c r="F46" s="1">
        <v>5.0158527610043402</v>
      </c>
      <c r="G46" s="1">
        <v>5.0280951302987598</v>
      </c>
      <c r="H46" s="1">
        <v>5.1741861187297902</v>
      </c>
      <c r="I46" s="1">
        <v>5.0530933277446497</v>
      </c>
      <c r="J46" s="1">
        <v>5.0393484336785201</v>
      </c>
      <c r="K46" s="1">
        <v>5.1428058766578104</v>
      </c>
      <c r="L46" s="1">
        <v>5.0387141127871704</v>
      </c>
      <c r="M46" s="1">
        <v>5.0312392085034796</v>
      </c>
    </row>
    <row r="47" spans="2:13" x14ac:dyDescent="1.1000000000000001">
      <c r="B47" t="s">
        <v>46</v>
      </c>
      <c r="C47" s="1">
        <v>5.67815592</v>
      </c>
      <c r="D47" s="1">
        <v>5.6137827278760399</v>
      </c>
      <c r="E47" s="1">
        <v>5.6510777647672903</v>
      </c>
      <c r="F47" s="1">
        <v>5.6459145035862504</v>
      </c>
      <c r="G47" s="1">
        <v>5.6406982732245003</v>
      </c>
      <c r="H47" s="1">
        <v>5.60663471258054</v>
      </c>
      <c r="I47" s="1">
        <v>5.6469081929012104</v>
      </c>
      <c r="J47" s="1">
        <v>5.6377043262744602</v>
      </c>
      <c r="K47" s="1">
        <v>5.6238627488359603</v>
      </c>
      <c r="L47" s="1">
        <v>5.6522180869894001</v>
      </c>
      <c r="M47" s="1">
        <v>5.6239232218372104</v>
      </c>
    </row>
    <row r="48" spans="2:13" x14ac:dyDescent="1.1000000000000001">
      <c r="B48" t="s">
        <v>47</v>
      </c>
      <c r="C48" s="1">
        <v>5.3916620899999996</v>
      </c>
      <c r="D48" s="1">
        <v>5.28141391926677</v>
      </c>
      <c r="E48" s="1">
        <v>5.3991808057658703</v>
      </c>
      <c r="F48" s="1">
        <v>5.31384031747604</v>
      </c>
      <c r="G48" s="1">
        <v>5.2815848622378603</v>
      </c>
      <c r="H48" s="1">
        <v>5.2649261125892997</v>
      </c>
      <c r="I48" s="1">
        <v>5.3828237151952303</v>
      </c>
      <c r="J48" s="1">
        <v>5.3033178614347998</v>
      </c>
      <c r="K48" s="1">
        <v>5.2927362147696497</v>
      </c>
      <c r="L48" s="1">
        <v>5.2843320629084403</v>
      </c>
      <c r="M48" s="1">
        <v>5.2631314209280804</v>
      </c>
    </row>
    <row r="49" spans="2:13" x14ac:dyDescent="1.1000000000000001">
      <c r="B49" t="s">
        <v>48</v>
      </c>
      <c r="C49" s="1">
        <v>5.5287254499999996</v>
      </c>
      <c r="D49" s="1">
        <v>5.6168541820686002</v>
      </c>
      <c r="E49" s="1">
        <v>5.5573481679171799</v>
      </c>
      <c r="F49" s="1">
        <v>5.56670479188399</v>
      </c>
      <c r="G49" s="1">
        <v>5.5696668398287601</v>
      </c>
      <c r="H49" s="1">
        <v>5.5169177141512398</v>
      </c>
      <c r="I49" s="1">
        <v>5.5485651590984499</v>
      </c>
      <c r="J49" s="1">
        <v>5.6143922807245996</v>
      </c>
      <c r="K49" s="1">
        <v>5.5319612375083098</v>
      </c>
      <c r="L49" s="1">
        <v>5.63030742670027</v>
      </c>
      <c r="M49" s="1">
        <v>5.4985158708235202</v>
      </c>
    </row>
    <row r="50" spans="2:13" x14ac:dyDescent="1.1000000000000001">
      <c r="B50" t="s">
        <v>49</v>
      </c>
      <c r="C50" s="1">
        <v>5.2406045099999998</v>
      </c>
      <c r="D50" s="1">
        <v>5.6180021780615297</v>
      </c>
      <c r="E50" s="1">
        <v>5.5671663040605903</v>
      </c>
      <c r="F50" s="1">
        <v>5.5963200344469897</v>
      </c>
      <c r="G50" s="1">
        <v>5.5762613374069998</v>
      </c>
      <c r="H50" s="1">
        <v>5.6140701637639898</v>
      </c>
      <c r="I50" s="1">
        <v>5.5761625320076602</v>
      </c>
      <c r="J50" s="1">
        <v>5.5919021551858599</v>
      </c>
      <c r="K50" s="1">
        <v>5.6069864000504399</v>
      </c>
      <c r="L50" s="1">
        <v>5.6335760527636296</v>
      </c>
      <c r="M50" s="1">
        <v>5.5864734453162397</v>
      </c>
    </row>
    <row r="51" spans="2:13" x14ac:dyDescent="1.1000000000000001">
      <c r="B51" t="s">
        <v>50</v>
      </c>
      <c r="C51" s="1">
        <v>5.6851385299999997</v>
      </c>
      <c r="D51" s="1">
        <v>6.0145544755026101</v>
      </c>
      <c r="E51" s="1">
        <v>5.9472621843324296</v>
      </c>
      <c r="F51" s="1">
        <v>5.9842217512186</v>
      </c>
      <c r="G51" s="1">
        <v>5.7499043698039101</v>
      </c>
      <c r="H51" s="1">
        <v>5.9359869010263102</v>
      </c>
      <c r="I51" s="1">
        <v>5.9578340919457</v>
      </c>
      <c r="J51" s="1">
        <v>5.9412081729122601</v>
      </c>
      <c r="K51" s="1">
        <v>5.8061945865898199</v>
      </c>
      <c r="L51" s="1">
        <v>5.90216961389633</v>
      </c>
      <c r="M51" s="1">
        <v>5.9258577367987098</v>
      </c>
    </row>
    <row r="52" spans="2:13" x14ac:dyDescent="1.1000000000000001">
      <c r="B52" t="s">
        <v>51</v>
      </c>
      <c r="C52" s="1">
        <v>5.7403225200000003</v>
      </c>
      <c r="D52" s="1">
        <v>5.3839977033229198</v>
      </c>
      <c r="E52" s="1">
        <v>5.40792122909762</v>
      </c>
      <c r="F52" s="1">
        <v>5.3882912988838996</v>
      </c>
      <c r="G52" s="1">
        <v>5.3763512431520404</v>
      </c>
      <c r="H52" s="1">
        <v>5.34839279526879</v>
      </c>
      <c r="I52" s="1">
        <v>5.3640391836392096</v>
      </c>
      <c r="J52" s="1">
        <v>5.3478382361336596</v>
      </c>
      <c r="K52" s="1">
        <v>5.3708102063028296</v>
      </c>
      <c r="L52" s="1">
        <v>5.37266192362857</v>
      </c>
      <c r="M52" s="1">
        <v>5.4037282624179603</v>
      </c>
    </row>
    <row r="53" spans="2:13" x14ac:dyDescent="1.1000000000000001">
      <c r="B53" t="s">
        <v>52</v>
      </c>
      <c r="C53" s="1">
        <v>3.23799357</v>
      </c>
      <c r="D53" s="1">
        <v>5.1311601819861599</v>
      </c>
      <c r="E53" s="1">
        <v>5.1058734427910899</v>
      </c>
      <c r="F53" s="1">
        <v>5.1932432062755396</v>
      </c>
      <c r="G53" s="1">
        <v>5.1319081398508697</v>
      </c>
      <c r="H53" s="1">
        <v>5.0887157962336698</v>
      </c>
      <c r="I53" s="1">
        <v>5.1030175124119399</v>
      </c>
      <c r="J53" s="1">
        <v>5.1037189673488204</v>
      </c>
      <c r="K53" s="1">
        <v>5.1389811725093697</v>
      </c>
      <c r="L53" s="1">
        <v>5.1512181222044697</v>
      </c>
      <c r="M53" s="1">
        <v>5.1665390565254503</v>
      </c>
    </row>
    <row r="54" spans="2:13" x14ac:dyDescent="1.1000000000000001">
      <c r="B54" t="s">
        <v>53</v>
      </c>
      <c r="C54" s="1">
        <v>6.0061548800000004</v>
      </c>
      <c r="D54" s="1">
        <v>5.3034998165463696</v>
      </c>
      <c r="E54" s="1">
        <v>5.2633673396461003</v>
      </c>
      <c r="F54" s="1">
        <v>5.3243690992493002</v>
      </c>
      <c r="G54" s="1">
        <v>5.3050345814789601</v>
      </c>
      <c r="H54" s="1">
        <v>5.2894413389121402</v>
      </c>
      <c r="I54" s="1">
        <v>5.3169458419217603</v>
      </c>
      <c r="J54" s="1">
        <v>5.2794076674825003</v>
      </c>
      <c r="K54" s="1">
        <v>5.2831854354484502</v>
      </c>
      <c r="L54" s="1">
        <v>5.2608470152994498</v>
      </c>
      <c r="M54" s="1">
        <v>5.3179760902810296</v>
      </c>
    </row>
    <row r="55" spans="2:13" x14ac:dyDescent="1.1000000000000001">
      <c r="B55" t="s">
        <v>54</v>
      </c>
      <c r="C55" s="1">
        <v>6.71648522</v>
      </c>
      <c r="D55" s="1">
        <v>5.6842624887498001</v>
      </c>
      <c r="E55" s="1">
        <v>5.6275973391701797</v>
      </c>
      <c r="F55" s="1">
        <v>5.6521336550000596</v>
      </c>
      <c r="G55" s="1">
        <v>5.5973636139863201</v>
      </c>
      <c r="H55" s="1">
        <v>5.6159979311580601</v>
      </c>
      <c r="I55" s="1">
        <v>5.6784659236273702</v>
      </c>
      <c r="J55" s="1">
        <v>5.63741603147679</v>
      </c>
      <c r="K55" s="1">
        <v>5.6831355271522801</v>
      </c>
      <c r="L55" s="1">
        <v>5.5562873444297196</v>
      </c>
      <c r="M55" s="1">
        <v>5.5150564689308998</v>
      </c>
    </row>
    <row r="56" spans="2:13" x14ac:dyDescent="1.1000000000000001">
      <c r="B56" t="s">
        <v>55</v>
      </c>
      <c r="C56" s="1">
        <v>5.6618267299999996</v>
      </c>
      <c r="D56" s="1">
        <v>5.4185785111023499</v>
      </c>
      <c r="E56" s="1">
        <v>5.3639460436489399</v>
      </c>
      <c r="F56" s="1">
        <v>5.39346745586497</v>
      </c>
      <c r="G56" s="1">
        <v>5.4041969948666004</v>
      </c>
      <c r="H56" s="1">
        <v>5.3864135220128704</v>
      </c>
      <c r="I56" s="1">
        <v>5.3844799647271104</v>
      </c>
      <c r="J56" s="1">
        <v>5.3678506364798597</v>
      </c>
      <c r="K56" s="1">
        <v>5.4001152154337504</v>
      </c>
      <c r="L56" s="1">
        <v>5.4102783773702798</v>
      </c>
      <c r="M56" s="1">
        <v>5.3761865560812003</v>
      </c>
    </row>
    <row r="57" spans="2:13" x14ac:dyDescent="1.1000000000000001">
      <c r="B57" t="s">
        <v>56</v>
      </c>
      <c r="C57" s="1">
        <v>6.1545878500000004</v>
      </c>
      <c r="D57" s="1">
        <v>5.6870991225980996</v>
      </c>
      <c r="E57" s="1">
        <v>5.6427560106394097</v>
      </c>
      <c r="F57" s="1">
        <v>5.6866548150071399</v>
      </c>
      <c r="G57" s="1">
        <v>5.6345196465642298</v>
      </c>
      <c r="H57" s="1">
        <v>5.6518492702597403</v>
      </c>
      <c r="I57" s="1">
        <v>5.6639973458266999</v>
      </c>
      <c r="J57" s="1">
        <v>5.6425853077767503</v>
      </c>
      <c r="K57" s="1">
        <v>5.6253514406861402</v>
      </c>
      <c r="L57" s="1">
        <v>5.6501448608256899</v>
      </c>
      <c r="M57" s="1">
        <v>5.5413359105322</v>
      </c>
    </row>
    <row r="58" spans="2:13" x14ac:dyDescent="1.1000000000000001">
      <c r="B58" t="s">
        <v>57</v>
      </c>
      <c r="C58" s="1">
        <v>2.5482733</v>
      </c>
      <c r="D58" s="1">
        <v>5.2804588195226403</v>
      </c>
      <c r="E58" s="1">
        <v>5.3066769756789798</v>
      </c>
      <c r="F58" s="1">
        <v>5.3153199260529096</v>
      </c>
      <c r="G58" s="1">
        <v>5.31674295028263</v>
      </c>
      <c r="H58" s="1">
        <v>5.29752068717284</v>
      </c>
      <c r="I58" s="1">
        <v>5.3472796399686997</v>
      </c>
      <c r="J58" s="1">
        <v>5.3173516705471604</v>
      </c>
      <c r="K58" s="1">
        <v>5.3135979594905001</v>
      </c>
      <c r="L58" s="1">
        <v>5.3296447903125603</v>
      </c>
      <c r="M58" s="1">
        <v>5.3040674116380799</v>
      </c>
    </row>
    <row r="59" spans="2:13" x14ac:dyDescent="1.1000000000000001">
      <c r="B59" t="s">
        <v>58</v>
      </c>
      <c r="C59" s="1">
        <v>6.6055838500000004</v>
      </c>
      <c r="D59" s="1">
        <v>5.4636797843334897</v>
      </c>
      <c r="E59" s="1">
        <v>5.4581547001546902</v>
      </c>
      <c r="F59" s="1">
        <v>5.4779046363464303</v>
      </c>
      <c r="G59" s="1">
        <v>5.4442636897673902</v>
      </c>
      <c r="H59" s="1">
        <v>5.4689546638723598</v>
      </c>
      <c r="I59" s="1">
        <v>5.4510422190603798</v>
      </c>
      <c r="J59" s="1">
        <v>5.4614697078657901</v>
      </c>
      <c r="K59" s="1">
        <v>5.4538228147320904</v>
      </c>
      <c r="L59" s="1">
        <v>5.4409673830747396</v>
      </c>
      <c r="M59" s="1">
        <v>5.4664033705322899</v>
      </c>
    </row>
    <row r="60" spans="2:13" x14ac:dyDescent="1.1000000000000001">
      <c r="B60" t="s">
        <v>59</v>
      </c>
      <c r="C60" s="1">
        <v>4.5894844900000002</v>
      </c>
      <c r="D60" s="1">
        <v>4.8675394364618096</v>
      </c>
      <c r="E60" s="1">
        <v>4.8578260701524902</v>
      </c>
      <c r="F60" s="1">
        <v>5.0187145460672999</v>
      </c>
      <c r="G60" s="1">
        <v>4.8914342077752302</v>
      </c>
      <c r="H60" s="1">
        <v>4.8918267100903803</v>
      </c>
      <c r="I60" s="1">
        <v>4.8220477937608397</v>
      </c>
      <c r="J60" s="1">
        <v>4.8900117606305704</v>
      </c>
      <c r="K60" s="1">
        <v>4.8718915982373598</v>
      </c>
      <c r="L60" s="1">
        <v>4.8452462768621301</v>
      </c>
      <c r="M60" s="1">
        <v>4.9835479644427396</v>
      </c>
    </row>
    <row r="61" spans="2:13" x14ac:dyDescent="1.1000000000000001">
      <c r="B61" t="s">
        <v>60</v>
      </c>
      <c r="C61" s="1">
        <v>4.45908353</v>
      </c>
      <c r="D61" s="1">
        <v>5.17455556693145</v>
      </c>
      <c r="E61" s="1">
        <v>5.2386872770681601</v>
      </c>
      <c r="F61" s="1">
        <v>5.1706601057308204</v>
      </c>
      <c r="G61" s="1">
        <v>5.2277420546409497</v>
      </c>
      <c r="H61" s="1">
        <v>5.2473334878137603</v>
      </c>
      <c r="I61" s="1">
        <v>5.2827234841023696</v>
      </c>
      <c r="J61" s="1">
        <v>5.2335714884907203</v>
      </c>
      <c r="K61" s="1">
        <v>5.1966720885257702</v>
      </c>
      <c r="L61" s="1">
        <v>5.1975961101359696</v>
      </c>
      <c r="M61" s="1">
        <v>5.33760782331969</v>
      </c>
    </row>
    <row r="62" spans="2:13" x14ac:dyDescent="1.1000000000000001">
      <c r="B62" t="s">
        <v>61</v>
      </c>
      <c r="C62" s="1">
        <v>5.5675569200000004</v>
      </c>
      <c r="D62" s="1">
        <v>5.7590913253781997</v>
      </c>
      <c r="E62" s="1">
        <v>5.6351774823604304</v>
      </c>
      <c r="F62" s="1">
        <v>5.7911765073545904</v>
      </c>
      <c r="G62" s="1">
        <v>5.6779578557560999</v>
      </c>
      <c r="H62" s="1">
        <v>5.6531651622655303</v>
      </c>
      <c r="I62" s="1">
        <v>5.7078038059135503</v>
      </c>
      <c r="J62" s="1">
        <v>5.6576819873587798</v>
      </c>
      <c r="K62" s="1">
        <v>5.6676934842422302</v>
      </c>
      <c r="L62" s="1">
        <v>5.7791536351162103</v>
      </c>
      <c r="M62" s="1">
        <v>5.6281769486049402</v>
      </c>
    </row>
    <row r="63" spans="2:13" x14ac:dyDescent="1.1000000000000001">
      <c r="B63" t="s">
        <v>62</v>
      </c>
      <c r="C63" s="1">
        <v>5.3584406800000002</v>
      </c>
      <c r="D63" s="1">
        <v>5.4078976108260797</v>
      </c>
      <c r="E63" s="1">
        <v>5.4254154655958002</v>
      </c>
      <c r="F63" s="1">
        <v>5.4000087622043802</v>
      </c>
      <c r="G63" s="1">
        <v>5.3955730202994001</v>
      </c>
      <c r="H63" s="1">
        <v>5.22081635951709</v>
      </c>
      <c r="I63" s="1">
        <v>5.4106557436807101</v>
      </c>
      <c r="J63" s="1">
        <v>5.4042728952943797</v>
      </c>
      <c r="K63" s="1">
        <v>5.4401927622447799</v>
      </c>
      <c r="L63" s="1">
        <v>5.3424056827783701</v>
      </c>
      <c r="M63" s="1">
        <v>5.3929736146396197</v>
      </c>
    </row>
    <row r="64" spans="2:13" x14ac:dyDescent="1.1000000000000001">
      <c r="B64" t="s">
        <v>63</v>
      </c>
      <c r="C64" s="1">
        <v>5.5786735299999997</v>
      </c>
      <c r="D64" s="1">
        <v>5.8076039706843803</v>
      </c>
      <c r="E64" s="1">
        <v>5.7738789706707196</v>
      </c>
      <c r="F64" s="1">
        <v>5.8361854645159701</v>
      </c>
      <c r="G64" s="1">
        <v>5.7411783649166397</v>
      </c>
      <c r="H64" s="1">
        <v>5.8378007754537302</v>
      </c>
      <c r="I64" s="1">
        <v>5.81959503311879</v>
      </c>
      <c r="J64" s="1">
        <v>5.8063240540917596</v>
      </c>
      <c r="K64" s="1">
        <v>5.8688277125913304</v>
      </c>
      <c r="L64" s="1">
        <v>5.8225124338180496</v>
      </c>
      <c r="M64" s="1">
        <v>5.8355695259472196</v>
      </c>
    </row>
    <row r="65" spans="2:13" x14ac:dyDescent="1.1000000000000001">
      <c r="B65" t="s">
        <v>64</v>
      </c>
      <c r="C65" s="1">
        <v>5.9493867800000002</v>
      </c>
      <c r="D65" s="1">
        <v>5.8689968495112597</v>
      </c>
      <c r="E65" s="1">
        <v>5.8506577930791703</v>
      </c>
      <c r="F65" s="1">
        <v>5.81263748352311</v>
      </c>
      <c r="G65" s="1">
        <v>5.7357743733868096</v>
      </c>
      <c r="H65" s="1">
        <v>5.8463245769018197</v>
      </c>
      <c r="I65" s="1">
        <v>5.8064305087786297</v>
      </c>
      <c r="J65" s="1">
        <v>5.8359237513346498</v>
      </c>
      <c r="K65" s="1">
        <v>5.8658647733379397</v>
      </c>
      <c r="L65" s="1">
        <v>5.7511588572775798</v>
      </c>
      <c r="M65" s="1">
        <v>5.8440955164294701</v>
      </c>
    </row>
    <row r="66" spans="2:13" x14ac:dyDescent="1.1000000000000001">
      <c r="B66" t="s">
        <v>65</v>
      </c>
      <c r="C66" s="1">
        <v>6.4518145499999999</v>
      </c>
      <c r="D66" s="1">
        <v>5.7020465498761901</v>
      </c>
      <c r="E66" s="1">
        <v>5.5842132911328104</v>
      </c>
      <c r="F66" s="1">
        <v>5.5406547341865204</v>
      </c>
      <c r="G66" s="1">
        <v>5.6245930359324596</v>
      </c>
      <c r="H66" s="1">
        <v>5.7103729034487003</v>
      </c>
      <c r="I66" s="1">
        <v>5.5637765184773702</v>
      </c>
      <c r="J66" s="1">
        <v>5.5781685556040204</v>
      </c>
      <c r="K66" s="1">
        <v>5.6042879654650797</v>
      </c>
      <c r="L66" s="1">
        <v>5.5684872223512603</v>
      </c>
      <c r="M66" s="1">
        <v>5.6649617207789396</v>
      </c>
    </row>
    <row r="67" spans="2:13" x14ac:dyDescent="1.1000000000000001">
      <c r="B67" t="s">
        <v>66</v>
      </c>
      <c r="C67" s="1">
        <v>5.3646113399999997</v>
      </c>
      <c r="D67" s="1">
        <v>5.0514806509584202</v>
      </c>
      <c r="E67" s="1">
        <v>5.0110438924796901</v>
      </c>
      <c r="F67" s="1">
        <v>5.1493697462439698</v>
      </c>
      <c r="G67" s="1">
        <v>5.0315735883994304</v>
      </c>
      <c r="H67" s="1">
        <v>5.1391723715062101</v>
      </c>
      <c r="I67" s="1">
        <v>5.0240840177100798</v>
      </c>
      <c r="J67" s="1">
        <v>5.1611156267053397</v>
      </c>
      <c r="K67" s="1">
        <v>5.0255443954953298</v>
      </c>
      <c r="L67" s="1">
        <v>5.0341061937789604</v>
      </c>
      <c r="M67" s="1">
        <v>5.0310308288360002</v>
      </c>
    </row>
    <row r="68" spans="2:13" x14ac:dyDescent="1.1000000000000001">
      <c r="B68" t="s">
        <v>67</v>
      </c>
      <c r="C68" s="1">
        <v>5.43222307</v>
      </c>
      <c r="D68" s="1">
        <v>5.4151133743049398</v>
      </c>
      <c r="E68" s="1">
        <v>5.4270555256131798</v>
      </c>
      <c r="F68" s="1">
        <v>5.4155171585823698</v>
      </c>
      <c r="G68" s="1">
        <v>5.4344027476240502</v>
      </c>
      <c r="H68" s="1">
        <v>5.4064874119450304</v>
      </c>
      <c r="I68" s="1">
        <v>5.39091275388434</v>
      </c>
      <c r="J68" s="1">
        <v>5.4090584417777903</v>
      </c>
      <c r="K68" s="1">
        <v>5.4205189317619</v>
      </c>
      <c r="L68" s="1">
        <v>5.4315108521345001</v>
      </c>
      <c r="M68" s="1">
        <v>5.3808748427956896</v>
      </c>
    </row>
    <row r="69" spans="2:13" x14ac:dyDescent="1.1000000000000001">
      <c r="B69" t="s">
        <v>68</v>
      </c>
      <c r="C69" s="1">
        <v>5.3813514199999997</v>
      </c>
      <c r="D69" s="1">
        <v>5.5821373552378297</v>
      </c>
      <c r="E69" s="1">
        <v>5.5877276621463903</v>
      </c>
      <c r="F69" s="1">
        <v>5.5786795700415102</v>
      </c>
      <c r="G69" s="1">
        <v>5.5733958573579097</v>
      </c>
      <c r="H69" s="1">
        <v>5.61337796770965</v>
      </c>
      <c r="I69" s="1">
        <v>5.6159305321133299</v>
      </c>
      <c r="J69" s="1">
        <v>5.60512744194207</v>
      </c>
      <c r="K69" s="1">
        <v>5.5873995777942698</v>
      </c>
      <c r="L69" s="1">
        <v>5.6757702220904998</v>
      </c>
      <c r="M69" s="1">
        <v>5.5798952190213598</v>
      </c>
    </row>
    <row r="70" spans="2:13" x14ac:dyDescent="1.1000000000000001">
      <c r="B70" t="s">
        <v>69</v>
      </c>
      <c r="C70" s="1">
        <v>6.2090718100000002</v>
      </c>
      <c r="D70" s="1">
        <v>5.7883518912225398</v>
      </c>
      <c r="E70" s="1">
        <v>5.8473939484281301</v>
      </c>
      <c r="F70" s="1">
        <v>5.78511090983777</v>
      </c>
      <c r="G70" s="1">
        <v>5.7943884914599204</v>
      </c>
      <c r="H70" s="1">
        <v>5.8321003248477403</v>
      </c>
      <c r="I70" s="1">
        <v>5.8158137295169299</v>
      </c>
      <c r="J70" s="1">
        <v>5.80089313378733</v>
      </c>
      <c r="K70" s="1">
        <v>5.8122422418438298</v>
      </c>
      <c r="L70" s="1">
        <v>5.8077313251603799</v>
      </c>
      <c r="M70" s="1">
        <v>5.8466129907273698</v>
      </c>
    </row>
    <row r="71" spans="2:13" x14ac:dyDescent="1.1000000000000001">
      <c r="B71" t="s">
        <v>70</v>
      </c>
      <c r="C71" s="1">
        <v>4.4979361400000002</v>
      </c>
      <c r="D71" s="1">
        <v>5.4915481176918002</v>
      </c>
      <c r="E71" s="1">
        <v>5.5007226352496597</v>
      </c>
      <c r="F71" s="1">
        <v>5.4993223822075397</v>
      </c>
      <c r="G71" s="1">
        <v>5.4864336823181201</v>
      </c>
      <c r="H71" s="1">
        <v>5.4897625118113096</v>
      </c>
      <c r="I71" s="1">
        <v>5.4982653832314501</v>
      </c>
      <c r="J71" s="1">
        <v>5.5700880208260202</v>
      </c>
      <c r="K71" s="1">
        <v>5.46028628566257</v>
      </c>
      <c r="L71" s="1">
        <v>5.4798162742342198</v>
      </c>
      <c r="M71" s="1">
        <v>5.4694236259988802</v>
      </c>
    </row>
    <row r="72" spans="2:13" x14ac:dyDescent="1.1000000000000001">
      <c r="B72" t="s">
        <v>71</v>
      </c>
      <c r="C72" s="1">
        <v>5.9072498900000001</v>
      </c>
      <c r="D72" s="1">
        <v>5.52231471957941</v>
      </c>
      <c r="E72" s="1">
        <v>5.4773746750612702</v>
      </c>
      <c r="F72" s="1">
        <v>5.4874889639054896</v>
      </c>
      <c r="G72" s="1">
        <v>5.4905568817568602</v>
      </c>
      <c r="H72" s="1">
        <v>5.4845132308915598</v>
      </c>
      <c r="I72" s="1">
        <v>5.4692068216163303</v>
      </c>
      <c r="J72" s="1">
        <v>5.4731548605806104</v>
      </c>
      <c r="K72" s="1">
        <v>5.4739362345117204</v>
      </c>
      <c r="L72" s="1">
        <v>5.5190285340333398</v>
      </c>
      <c r="M72" s="1">
        <v>5.4959027892794499</v>
      </c>
    </row>
    <row r="73" spans="2:13" x14ac:dyDescent="1.1000000000000001">
      <c r="B73" t="s">
        <v>72</v>
      </c>
      <c r="C73" s="1">
        <v>5.5468999999999999</v>
      </c>
      <c r="D73" s="1">
        <v>6.1037004378698203</v>
      </c>
      <c r="E73" s="1">
        <v>6.1785154391594599</v>
      </c>
      <c r="F73" s="1">
        <v>6.0054241409092102</v>
      </c>
      <c r="G73" s="1">
        <v>6.0116572379667597</v>
      </c>
      <c r="H73" s="1">
        <v>6.08407461616987</v>
      </c>
      <c r="I73" s="1">
        <v>6.0481096858481296</v>
      </c>
      <c r="J73" s="1">
        <v>5.9791807473689298</v>
      </c>
      <c r="K73" s="1">
        <v>6.0200931205649804</v>
      </c>
      <c r="L73" s="1">
        <v>6.0434136964352998</v>
      </c>
      <c r="M73" s="1">
        <v>5.9844574887143898</v>
      </c>
    </row>
    <row r="74" spans="2:13" x14ac:dyDescent="1.1000000000000001">
      <c r="B74" t="s">
        <v>73</v>
      </c>
      <c r="C74" s="1">
        <v>5.5702949400000001</v>
      </c>
      <c r="D74" s="1">
        <v>5.51920575477358</v>
      </c>
      <c r="E74" s="1">
        <v>5.5432328419176597</v>
      </c>
      <c r="F74" s="1">
        <v>5.5047539593911399</v>
      </c>
      <c r="G74" s="1">
        <v>5.5008303719732696</v>
      </c>
      <c r="H74" s="1">
        <v>5.4989358799441899</v>
      </c>
      <c r="I74" s="1">
        <v>5.4995615299320804</v>
      </c>
      <c r="J74" s="1">
        <v>5.5107755290059597</v>
      </c>
      <c r="K74" s="1">
        <v>5.5133385772676098</v>
      </c>
      <c r="L74" s="1">
        <v>5.4897856134416303</v>
      </c>
      <c r="M74" s="1">
        <v>5.5049371124360098</v>
      </c>
    </row>
    <row r="75" spans="2:13" x14ac:dyDescent="1.1000000000000001">
      <c r="B75" t="s">
        <v>74</v>
      </c>
      <c r="C75" s="1">
        <v>6.6099276900000001</v>
      </c>
      <c r="D75" s="1">
        <v>5.2084378180122002</v>
      </c>
      <c r="E75" s="1">
        <v>5.15068377287853</v>
      </c>
      <c r="F75" s="1">
        <v>5.1507561860720603</v>
      </c>
      <c r="G75" s="1">
        <v>5.2783866069995504</v>
      </c>
      <c r="H75" s="1">
        <v>5.0938321690321597</v>
      </c>
      <c r="I75" s="1">
        <v>5.1605073467317197</v>
      </c>
      <c r="J75" s="1">
        <v>5.1699777879678503</v>
      </c>
      <c r="K75" s="1">
        <v>5.1400027770764298</v>
      </c>
      <c r="L75" s="1">
        <v>5.2714969888454899</v>
      </c>
      <c r="M75" s="1">
        <v>5.1537149109745597</v>
      </c>
    </row>
    <row r="76" spans="2:13" x14ac:dyDescent="1.1000000000000001">
      <c r="B76" t="s">
        <v>75</v>
      </c>
      <c r="C76" s="1">
        <v>5.5958434800000001</v>
      </c>
      <c r="D76" s="1">
        <v>5.3410631756886104</v>
      </c>
      <c r="E76" s="1">
        <v>5.3633036292447702</v>
      </c>
      <c r="F76" s="1">
        <v>5.4493763181747301</v>
      </c>
      <c r="G76" s="1">
        <v>5.3576840856233696</v>
      </c>
      <c r="H76" s="1">
        <v>5.3024752488202997</v>
      </c>
      <c r="I76" s="1">
        <v>5.2946387252789302</v>
      </c>
      <c r="J76" s="1">
        <v>5.4021883087464602</v>
      </c>
      <c r="K76" s="1">
        <v>5.3735004543561997</v>
      </c>
      <c r="L76" s="1">
        <v>5.3193040453579901</v>
      </c>
      <c r="M76" s="1">
        <v>5.3481755113498703</v>
      </c>
    </row>
    <row r="77" spans="2:13" x14ac:dyDescent="1.1000000000000001">
      <c r="B77" t="s">
        <v>76</v>
      </c>
      <c r="C77" s="1">
        <v>4.6725964700000002</v>
      </c>
      <c r="D77" s="1">
        <v>5.4023682820739696</v>
      </c>
      <c r="E77" s="1">
        <v>5.3885518311479403</v>
      </c>
      <c r="F77" s="1">
        <v>5.4555714216686404</v>
      </c>
      <c r="G77" s="1">
        <v>5.3900710063693502</v>
      </c>
      <c r="H77" s="1">
        <v>5.4506658589606296</v>
      </c>
      <c r="I77" s="1">
        <v>5.4013419901238597</v>
      </c>
      <c r="J77" s="1">
        <v>5.4214760248325904</v>
      </c>
      <c r="K77" s="1">
        <v>5.4151261383568796</v>
      </c>
      <c r="L77" s="1">
        <v>5.3878180680726597</v>
      </c>
      <c r="M77" s="1">
        <v>5.4439256881867397</v>
      </c>
    </row>
    <row r="78" spans="2:13" x14ac:dyDescent="1.1000000000000001">
      <c r="B78" t="s">
        <v>77</v>
      </c>
      <c r="C78" s="1">
        <v>4.7206942300000003</v>
      </c>
      <c r="D78" s="1">
        <v>5.4172563363567896</v>
      </c>
      <c r="E78" s="1">
        <v>5.4371883470193501</v>
      </c>
      <c r="F78" s="1">
        <v>5.4377138333873898</v>
      </c>
      <c r="G78" s="1">
        <v>5.4491599692667103</v>
      </c>
      <c r="H78" s="1">
        <v>5.4277737225995999</v>
      </c>
      <c r="I78" s="1">
        <v>5.4690951812760904</v>
      </c>
      <c r="J78" s="1">
        <v>5.4601840142258098</v>
      </c>
      <c r="K78" s="1">
        <v>5.4631280689211801</v>
      </c>
      <c r="L78" s="1">
        <v>5.4976747594725497</v>
      </c>
      <c r="M78" s="1">
        <v>5.4433331133456599</v>
      </c>
    </row>
    <row r="79" spans="2:13" x14ac:dyDescent="1.1000000000000001">
      <c r="B79" t="s">
        <v>78</v>
      </c>
      <c r="C79" s="1">
        <v>5.1595494000000004</v>
      </c>
      <c r="D79" s="1">
        <v>5.4339075128883998</v>
      </c>
      <c r="E79" s="1">
        <v>5.43623062541824</v>
      </c>
      <c r="F79" s="1">
        <v>5.4430267028626904</v>
      </c>
      <c r="G79" s="1">
        <v>5.4344522791093004</v>
      </c>
      <c r="H79" s="1">
        <v>5.4334746145027601</v>
      </c>
      <c r="I79" s="1">
        <v>5.4310246058573499</v>
      </c>
      <c r="J79" s="1">
        <v>5.43486433035351</v>
      </c>
      <c r="K79" s="1">
        <v>5.48457968657309</v>
      </c>
      <c r="L79" s="1">
        <v>5.4592764636455904</v>
      </c>
      <c r="M79" s="1">
        <v>5.4506573006009003</v>
      </c>
    </row>
    <row r="80" spans="2:13" x14ac:dyDescent="1.1000000000000001">
      <c r="B80" t="s">
        <v>79</v>
      </c>
      <c r="C80" s="1">
        <v>6.83411378</v>
      </c>
      <c r="D80" s="1">
        <v>5.8245104024788104</v>
      </c>
      <c r="E80" s="1">
        <v>5.8330155139991602</v>
      </c>
      <c r="F80" s="1">
        <v>5.8371886708687901</v>
      </c>
      <c r="G80" s="1">
        <v>5.7902888986693704</v>
      </c>
      <c r="H80" s="1">
        <v>5.8528916184676198</v>
      </c>
      <c r="I80" s="1">
        <v>5.8519852472883596</v>
      </c>
      <c r="J80" s="1">
        <v>5.8369751037740496</v>
      </c>
      <c r="K80" s="1">
        <v>5.8349887127243401</v>
      </c>
      <c r="L80" s="1">
        <v>5.8086843308237599</v>
      </c>
      <c r="M80" s="1">
        <v>5.8362326893864998</v>
      </c>
    </row>
    <row r="81" spans="2:13" x14ac:dyDescent="1.1000000000000001">
      <c r="B81" t="s">
        <v>80</v>
      </c>
      <c r="C81" s="1">
        <v>5.2731416299999996</v>
      </c>
      <c r="D81" s="1">
        <v>5.3399327091973303</v>
      </c>
      <c r="E81" s="1">
        <v>5.3329866020180798</v>
      </c>
      <c r="F81" s="1">
        <v>5.3371852502517703</v>
      </c>
      <c r="G81" s="1">
        <v>5.3478466190148399</v>
      </c>
      <c r="H81" s="1">
        <v>5.3401593867976498</v>
      </c>
      <c r="I81" s="1">
        <v>5.3529963166748997</v>
      </c>
      <c r="J81" s="1">
        <v>5.36387006904312</v>
      </c>
      <c r="K81" s="1">
        <v>5.4436493094651599</v>
      </c>
      <c r="L81" s="1">
        <v>5.3411964394300098</v>
      </c>
      <c r="M81" s="1">
        <v>5.3445232724102603</v>
      </c>
    </row>
    <row r="82" spans="2:13" x14ac:dyDescent="1.1000000000000001">
      <c r="B82" t="s">
        <v>81</v>
      </c>
      <c r="C82" s="1">
        <v>5.4235715500000001</v>
      </c>
      <c r="D82" s="1">
        <v>5.0421415809124204</v>
      </c>
      <c r="E82" s="1">
        <v>5.0090855438433701</v>
      </c>
      <c r="F82" s="1">
        <v>5.0436834682111398</v>
      </c>
      <c r="G82" s="1">
        <v>5.07029892129556</v>
      </c>
      <c r="H82" s="1">
        <v>5.0639180416845999</v>
      </c>
      <c r="I82" s="1">
        <v>5.0417915074121904</v>
      </c>
      <c r="J82" s="1">
        <v>5.0938522896713501</v>
      </c>
      <c r="K82" s="1">
        <v>5.0235741349325096</v>
      </c>
      <c r="L82" s="1">
        <v>5.0431734460956497</v>
      </c>
      <c r="M82" s="1">
        <v>5.0685261956814402</v>
      </c>
    </row>
    <row r="83" spans="2:13" x14ac:dyDescent="1.1000000000000001">
      <c r="B83" t="s">
        <v>82</v>
      </c>
      <c r="C83" s="1">
        <v>4.9798898999999999</v>
      </c>
      <c r="D83" s="1">
        <v>5.0350409583444096</v>
      </c>
      <c r="E83" s="1">
        <v>5.0639783341050304</v>
      </c>
      <c r="F83" s="1">
        <v>4.9623727658107599</v>
      </c>
      <c r="G83" s="1">
        <v>4.9526906502369998</v>
      </c>
      <c r="H83" s="1">
        <v>4.9534384154661302</v>
      </c>
      <c r="I83" s="1">
        <v>4.9573165237875898</v>
      </c>
      <c r="J83" s="1">
        <v>5.0191099392321101</v>
      </c>
      <c r="K83" s="1">
        <v>5.0597808617833699</v>
      </c>
      <c r="L83" s="1">
        <v>5.0889066289714</v>
      </c>
      <c r="M83" s="1">
        <v>5.0996891108543601</v>
      </c>
    </row>
    <row r="84" spans="2:13" x14ac:dyDescent="1.1000000000000001">
      <c r="B84" t="s">
        <v>83</v>
      </c>
      <c r="C84" s="1">
        <v>5.33720967</v>
      </c>
      <c r="D84" s="1">
        <v>5.6453488332867803</v>
      </c>
      <c r="E84" s="1">
        <v>5.7446209076302202</v>
      </c>
      <c r="F84" s="1">
        <v>5.7774204879360296</v>
      </c>
      <c r="G84" s="1">
        <v>5.7304610059098202</v>
      </c>
      <c r="H84" s="1">
        <v>5.7174835445258303</v>
      </c>
      <c r="I84" s="1">
        <v>5.7458832234694697</v>
      </c>
      <c r="J84" s="1">
        <v>5.7508944350777602</v>
      </c>
      <c r="K84" s="1">
        <v>5.7646073764057304</v>
      </c>
      <c r="L84" s="1">
        <v>5.6976323665067001</v>
      </c>
      <c r="M84" s="1">
        <v>5.74067574249346</v>
      </c>
    </row>
    <row r="85" spans="2:13" x14ac:dyDescent="1.1000000000000001">
      <c r="B85" t="s">
        <v>84</v>
      </c>
      <c r="C85" s="1">
        <v>4.8129915199999997</v>
      </c>
      <c r="D85" s="1">
        <v>5.0665034432748604</v>
      </c>
      <c r="E85" s="1">
        <v>5.0348898389581001</v>
      </c>
      <c r="F85" s="1">
        <v>5.0737906176944101</v>
      </c>
      <c r="G85" s="1">
        <v>5.0299119464384097</v>
      </c>
      <c r="H85" s="1">
        <v>5.0375533310633704</v>
      </c>
      <c r="I85" s="1">
        <v>5.0564354677767396</v>
      </c>
      <c r="J85" s="1">
        <v>4.9777504402648098</v>
      </c>
      <c r="K85" s="1">
        <v>5.0309928939353501</v>
      </c>
      <c r="L85" s="1">
        <v>5.04542898937191</v>
      </c>
      <c r="M85" s="1">
        <v>5.0503086829391597</v>
      </c>
    </row>
    <row r="86" spans="2:13" x14ac:dyDescent="1.1000000000000001">
      <c r="B86" t="s">
        <v>85</v>
      </c>
      <c r="C86" s="1">
        <v>6.5264965000000004</v>
      </c>
      <c r="D86" s="1">
        <v>5.98867385387324</v>
      </c>
      <c r="E86" s="1">
        <v>6.0169613151380199</v>
      </c>
      <c r="F86" s="1">
        <v>5.9229438258614397</v>
      </c>
      <c r="G86" s="1">
        <v>6.0251883984305801</v>
      </c>
      <c r="H86" s="1">
        <v>5.9430990127361003</v>
      </c>
      <c r="I86" s="1">
        <v>5.9630461451533403</v>
      </c>
      <c r="J86" s="1">
        <v>5.9760489317682897</v>
      </c>
      <c r="K86" s="1">
        <v>5.9867392971551601</v>
      </c>
      <c r="L86" s="1">
        <v>5.8121536315795002</v>
      </c>
      <c r="M86" s="1">
        <v>5.9891430840801902</v>
      </c>
    </row>
    <row r="87" spans="2:13" x14ac:dyDescent="1.1000000000000001">
      <c r="B87" t="s">
        <v>86</v>
      </c>
      <c r="C87" s="1">
        <v>4.60568475</v>
      </c>
      <c r="D87" s="1">
        <v>5.1683053247445701</v>
      </c>
      <c r="E87" s="1">
        <v>5.06976895286508</v>
      </c>
      <c r="F87" s="1">
        <v>5.0978549169470302</v>
      </c>
      <c r="G87" s="1">
        <v>5.0852056944065103</v>
      </c>
      <c r="H87" s="1">
        <v>5.0561241507720096</v>
      </c>
      <c r="I87" s="1">
        <v>5.0762093776370403</v>
      </c>
      <c r="J87" s="1">
        <v>5.11312075609729</v>
      </c>
      <c r="K87" s="1">
        <v>5.0799227539560201</v>
      </c>
      <c r="L87" s="1">
        <v>5.0301285744655004</v>
      </c>
      <c r="M87" s="1">
        <v>5.0903683206368404</v>
      </c>
    </row>
    <row r="88" spans="2:13" x14ac:dyDescent="1.1000000000000001">
      <c r="B88" t="s">
        <v>87</v>
      </c>
      <c r="C88" s="1">
        <v>5.3689421099999999</v>
      </c>
      <c r="D88" s="1">
        <v>5.4301911645768604</v>
      </c>
      <c r="E88" s="1">
        <v>5.4226932288730998</v>
      </c>
      <c r="F88" s="1">
        <v>5.4162089850652304</v>
      </c>
      <c r="G88" s="1">
        <v>5.4178368505332504</v>
      </c>
      <c r="H88" s="1">
        <v>5.4785630750761696</v>
      </c>
      <c r="I88" s="1">
        <v>5.4235723866091003</v>
      </c>
      <c r="J88" s="1">
        <v>5.5190287776798597</v>
      </c>
      <c r="K88" s="1">
        <v>5.4464321639846203</v>
      </c>
      <c r="L88" s="1">
        <v>5.3993229196118504</v>
      </c>
      <c r="M88" s="1">
        <v>5.4326641120746197</v>
      </c>
    </row>
    <row r="89" spans="2:13" x14ac:dyDescent="1.1000000000000001">
      <c r="B89" t="s">
        <v>88</v>
      </c>
      <c r="C89" s="1">
        <v>5.6964823200000003</v>
      </c>
      <c r="D89" s="1">
        <v>5.5112208023376299</v>
      </c>
      <c r="E89" s="1">
        <v>5.4909787171975797</v>
      </c>
      <c r="F89" s="1">
        <v>5.5235018030574299</v>
      </c>
      <c r="G89" s="1">
        <v>5.4981538809303503</v>
      </c>
      <c r="H89" s="1">
        <v>5.3507543974187097</v>
      </c>
      <c r="I89" s="1">
        <v>5.3464193598974896</v>
      </c>
      <c r="J89" s="1">
        <v>5.4655831323939896</v>
      </c>
      <c r="K89" s="1">
        <v>5.3753108277396002</v>
      </c>
      <c r="L89" s="1">
        <v>5.4949195448605703</v>
      </c>
      <c r="M89" s="1">
        <v>5.52548259857861</v>
      </c>
    </row>
    <row r="90" spans="2:13" x14ac:dyDescent="1.1000000000000001">
      <c r="B90" t="s">
        <v>89</v>
      </c>
      <c r="C90" s="1">
        <v>6.0122348299999997</v>
      </c>
      <c r="D90" s="1">
        <v>5.9253102064463601</v>
      </c>
      <c r="E90" s="1">
        <v>5.8810924425212301</v>
      </c>
      <c r="F90" s="1">
        <v>5.9226042023275296</v>
      </c>
      <c r="G90" s="1">
        <v>5.9726553983874098</v>
      </c>
      <c r="H90" s="1">
        <v>5.9006375376213596</v>
      </c>
      <c r="I90" s="1">
        <v>5.9853922480785897</v>
      </c>
      <c r="J90" s="1">
        <v>5.9832327186963097</v>
      </c>
      <c r="K90" s="1">
        <v>5.9593951791604303</v>
      </c>
      <c r="L90" s="1">
        <v>5.9565144064076598</v>
      </c>
      <c r="M90" s="1">
        <v>5.9591041549778598</v>
      </c>
    </row>
    <row r="91" spans="2:13" x14ac:dyDescent="1.1000000000000001">
      <c r="B91" t="s">
        <v>90</v>
      </c>
      <c r="C91" s="1">
        <v>5.8939174400000001</v>
      </c>
      <c r="D91" s="1">
        <v>5.3445499131908001</v>
      </c>
      <c r="E91" s="1">
        <v>5.5316289320890304</v>
      </c>
      <c r="F91" s="1">
        <v>5.3690357889934601</v>
      </c>
      <c r="G91" s="1">
        <v>5.5339528582250699</v>
      </c>
      <c r="H91" s="1">
        <v>5.53272294480767</v>
      </c>
      <c r="I91" s="1">
        <v>5.5240097967983202</v>
      </c>
      <c r="J91" s="1">
        <v>5.5519522511349697</v>
      </c>
      <c r="K91" s="1">
        <v>5.5340163779145097</v>
      </c>
      <c r="L91" s="1">
        <v>5.57404692213467</v>
      </c>
      <c r="M91" s="1">
        <v>5.6365209358387398</v>
      </c>
    </row>
    <row r="92" spans="2:13" x14ac:dyDescent="1.1000000000000001">
      <c r="B92" t="s">
        <v>91</v>
      </c>
      <c r="C92" s="1">
        <v>5.3625951900000004</v>
      </c>
      <c r="D92" s="1">
        <v>5.7235874266528501</v>
      </c>
      <c r="E92" s="1">
        <v>5.7282096953557504</v>
      </c>
      <c r="F92" s="1">
        <v>5.7881603543522404</v>
      </c>
      <c r="G92" s="1">
        <v>5.7525939068813701</v>
      </c>
      <c r="H92" s="1">
        <v>5.7749159433326396</v>
      </c>
      <c r="I92" s="1">
        <v>5.7264765621248204</v>
      </c>
      <c r="J92" s="1">
        <v>5.7039297160701699</v>
      </c>
      <c r="K92" s="1">
        <v>5.7291522382451197</v>
      </c>
      <c r="L92" s="1">
        <v>5.72117697999367</v>
      </c>
      <c r="M92" s="1">
        <v>5.7420343894164096</v>
      </c>
    </row>
    <row r="93" spans="2:13" x14ac:dyDescent="1.1000000000000001">
      <c r="B93" t="s">
        <v>92</v>
      </c>
      <c r="C93" s="1">
        <v>5.5810434000000004</v>
      </c>
      <c r="D93" s="1">
        <v>5.2064504272768604</v>
      </c>
      <c r="E93" s="1">
        <v>5.2286671727055598</v>
      </c>
      <c r="F93" s="1">
        <v>5.2233219907132904</v>
      </c>
      <c r="G93" s="1">
        <v>5.1974602273639601</v>
      </c>
      <c r="H93" s="1">
        <v>5.2316867689434199</v>
      </c>
      <c r="I93" s="1">
        <v>5.1835964274106399</v>
      </c>
      <c r="J93" s="1">
        <v>5.22758053945185</v>
      </c>
      <c r="K93" s="1">
        <v>5.23621545345146</v>
      </c>
      <c r="L93" s="1">
        <v>5.2295851864796097</v>
      </c>
      <c r="M93" s="1">
        <v>5.2174545018173202</v>
      </c>
    </row>
    <row r="94" spans="2:13" x14ac:dyDescent="1.1000000000000001">
      <c r="B94" t="s">
        <v>93</v>
      </c>
      <c r="C94" s="1">
        <v>5.0899138600000002</v>
      </c>
      <c r="D94" s="1">
        <v>4.8101210691068603</v>
      </c>
      <c r="E94" s="1">
        <v>4.9332202767972602</v>
      </c>
      <c r="F94" s="1">
        <v>4.8486200698377804</v>
      </c>
      <c r="G94" s="1">
        <v>4.9486783942960502</v>
      </c>
      <c r="H94" s="1">
        <v>4.7290658187999099</v>
      </c>
      <c r="I94" s="1">
        <v>4.8464144396279201</v>
      </c>
      <c r="J94" s="1">
        <v>4.8443011990022002</v>
      </c>
      <c r="K94" s="1">
        <v>4.8586482391768104</v>
      </c>
      <c r="L94" s="1">
        <v>4.9005747004426503</v>
      </c>
      <c r="M94" s="1">
        <v>4.8785032449798402</v>
      </c>
    </row>
    <row r="95" spans="2:13" x14ac:dyDescent="1.1000000000000001">
      <c r="B95" t="s">
        <v>94</v>
      </c>
      <c r="C95" s="1">
        <v>5.3288845599999997</v>
      </c>
      <c r="D95" s="1">
        <v>5.6499006498102098</v>
      </c>
      <c r="E95" s="1">
        <v>5.6743685821669096</v>
      </c>
      <c r="F95" s="1">
        <v>5.6593218097884996</v>
      </c>
      <c r="G95" s="1">
        <v>5.6432574112509801</v>
      </c>
      <c r="H95" s="1">
        <v>5.5103905856046804</v>
      </c>
      <c r="I95" s="1">
        <v>5.6592209184696696</v>
      </c>
      <c r="J95" s="1">
        <v>5.6960894094322603</v>
      </c>
      <c r="K95" s="1">
        <v>5.6958433336040999</v>
      </c>
      <c r="L95" s="1">
        <v>5.7425244330747001</v>
      </c>
      <c r="M95" s="1">
        <v>5.6475156172224796</v>
      </c>
    </row>
    <row r="96" spans="2:13" x14ac:dyDescent="1.1000000000000001">
      <c r="B96" t="s">
        <v>95</v>
      </c>
      <c r="C96" s="1">
        <v>4.7669052499999998</v>
      </c>
      <c r="D96" s="1">
        <v>5.1759263691741602</v>
      </c>
      <c r="E96" s="1">
        <v>5.1643756751172498</v>
      </c>
      <c r="F96" s="1">
        <v>5.1397057397295303</v>
      </c>
      <c r="G96" s="1">
        <v>5.2277993271850098</v>
      </c>
      <c r="H96" s="1">
        <v>5.1639258158266701</v>
      </c>
      <c r="I96" s="1">
        <v>5.1255843510139796</v>
      </c>
      <c r="J96" s="1">
        <v>5.1606184153327996</v>
      </c>
      <c r="K96" s="1">
        <v>5.0712497285161398</v>
      </c>
      <c r="L96" s="1">
        <v>5.1786898184751404</v>
      </c>
      <c r="M96" s="1">
        <v>5.1969609330476896</v>
      </c>
    </row>
    <row r="97" spans="2:13" x14ac:dyDescent="1.1000000000000001">
      <c r="B97" t="s">
        <v>96</v>
      </c>
      <c r="C97" s="1">
        <v>5.0281219799999999</v>
      </c>
      <c r="D97" s="1">
        <v>5.4068244164249402</v>
      </c>
      <c r="E97" s="1">
        <v>5.4482082095447204</v>
      </c>
      <c r="F97" s="1">
        <v>5.4183380053339603</v>
      </c>
      <c r="G97" s="1">
        <v>5.4247063246880796</v>
      </c>
      <c r="H97" s="1">
        <v>5.3873318064659097</v>
      </c>
      <c r="I97" s="1">
        <v>5.4595069443303696</v>
      </c>
      <c r="J97" s="1">
        <v>5.5401692816554302</v>
      </c>
      <c r="K97" s="1">
        <v>5.4193743907438403</v>
      </c>
      <c r="L97" s="1">
        <v>5.4507281260815699</v>
      </c>
      <c r="M97" s="1">
        <v>5.4092547453689397</v>
      </c>
    </row>
    <row r="98" spans="2:13" x14ac:dyDescent="1.1000000000000001">
      <c r="B98" t="s">
        <v>97</v>
      </c>
      <c r="C98" s="1">
        <v>5.4027889399999998</v>
      </c>
      <c r="D98" s="1">
        <v>5.24800756521386</v>
      </c>
      <c r="E98" s="1">
        <v>5.04807496909965</v>
      </c>
      <c r="F98" s="1">
        <v>4.9624770659851603</v>
      </c>
      <c r="G98" s="1">
        <v>5.2796596558998603</v>
      </c>
      <c r="H98" s="1">
        <v>5.0144127409264296</v>
      </c>
      <c r="I98" s="1">
        <v>5.0497926456035698</v>
      </c>
      <c r="J98" s="1">
        <v>5.0308763044951501</v>
      </c>
      <c r="K98" s="1">
        <v>5.0080107078511098</v>
      </c>
      <c r="L98" s="1">
        <v>5.0316055683638199</v>
      </c>
      <c r="M98" s="1">
        <v>5.0237294831496602</v>
      </c>
    </row>
    <row r="99" spans="2:13" x14ac:dyDescent="1.1000000000000001">
      <c r="B99" t="s">
        <v>98</v>
      </c>
      <c r="C99" s="1">
        <v>4.1469255900000004</v>
      </c>
      <c r="D99" s="1">
        <v>5.0520048502952601</v>
      </c>
      <c r="E99" s="1">
        <v>5.04053438535722</v>
      </c>
      <c r="F99" s="1">
        <v>5.04680009813032</v>
      </c>
      <c r="G99" s="1">
        <v>4.9972246560680702</v>
      </c>
      <c r="H99" s="1">
        <v>5.1737441653030301</v>
      </c>
      <c r="I99" s="1">
        <v>5.0477053765744699</v>
      </c>
      <c r="J99" s="1">
        <v>5.0353050634172503</v>
      </c>
      <c r="K99" s="1">
        <v>5.1382232227382998</v>
      </c>
      <c r="L99" s="1">
        <v>4.9324356768809698</v>
      </c>
      <c r="M99" s="1">
        <v>5.1285616562919296</v>
      </c>
    </row>
    <row r="100" spans="2:13" x14ac:dyDescent="1.1000000000000001">
      <c r="B100" t="s">
        <v>99</v>
      </c>
      <c r="C100" s="1">
        <v>5.8659875000000001</v>
      </c>
      <c r="D100" s="1">
        <v>5.4400651474612696</v>
      </c>
      <c r="E100" s="1">
        <v>5.4631491151768801</v>
      </c>
      <c r="F100" s="1">
        <v>5.4677142818086999</v>
      </c>
      <c r="G100" s="1">
        <v>5.4409985250855</v>
      </c>
      <c r="H100" s="1">
        <v>5.4617667495386204</v>
      </c>
      <c r="I100" s="1">
        <v>5.4509035412476496</v>
      </c>
      <c r="J100" s="1">
        <v>5.4951219097853397</v>
      </c>
      <c r="K100" s="1">
        <v>5.4672447342159103</v>
      </c>
      <c r="L100" s="1">
        <v>5.44707818211561</v>
      </c>
      <c r="M100" s="1">
        <v>5.4432690214296899</v>
      </c>
    </row>
    <row r="101" spans="2:13" x14ac:dyDescent="1.1000000000000001">
      <c r="B101" t="s">
        <v>100</v>
      </c>
      <c r="C101" s="1">
        <v>5.6020124999999998</v>
      </c>
      <c r="D101" s="1">
        <v>5.5026131270145298</v>
      </c>
      <c r="E101" s="1">
        <v>5.4857681310454902</v>
      </c>
      <c r="F101" s="1">
        <v>5.5020051273522297</v>
      </c>
      <c r="G101" s="1">
        <v>5.4828616020053298</v>
      </c>
      <c r="H101" s="1">
        <v>5.4910059420816504</v>
      </c>
      <c r="I101" s="1">
        <v>5.49401015933217</v>
      </c>
      <c r="J101" s="1">
        <v>5.5308683848917202</v>
      </c>
      <c r="K101" s="1">
        <v>5.5115100792403799</v>
      </c>
      <c r="L101" s="1">
        <v>5.5063232151834196</v>
      </c>
      <c r="M101" s="1">
        <v>5.5227649605201998</v>
      </c>
    </row>
    <row r="102" spans="2:13" x14ac:dyDescent="1.1000000000000001">
      <c r="B102" t="s">
        <v>101</v>
      </c>
      <c r="C102" s="1">
        <v>6.4431853600000002</v>
      </c>
      <c r="D102" s="1">
        <v>5.5401457506925</v>
      </c>
      <c r="E102" s="1">
        <v>5.5039198811695096</v>
      </c>
      <c r="F102" s="1">
        <v>5.5042004408011804</v>
      </c>
      <c r="G102" s="1">
        <v>5.5618431007942899</v>
      </c>
      <c r="H102" s="1">
        <v>5.5325486352667603</v>
      </c>
      <c r="I102" s="1">
        <v>5.5117297219217498</v>
      </c>
      <c r="J102" s="1">
        <v>5.5827485959197301</v>
      </c>
      <c r="K102" s="1">
        <v>5.5011574683649904</v>
      </c>
      <c r="L102" s="1">
        <v>5.5142969902521903</v>
      </c>
      <c r="M102" s="1">
        <v>5.5430107562961304</v>
      </c>
    </row>
    <row r="103" spans="2:13" x14ac:dyDescent="1.1000000000000001">
      <c r="B103" t="s">
        <v>102</v>
      </c>
      <c r="C103" s="1">
        <v>5.7876964199999996</v>
      </c>
      <c r="D103" s="1">
        <v>5.3157557314170001</v>
      </c>
      <c r="E103" s="1">
        <v>5.26309586401291</v>
      </c>
      <c r="F103" s="1">
        <v>5.2250246896742896</v>
      </c>
      <c r="G103" s="1">
        <v>5.2469751227432697</v>
      </c>
      <c r="H103" s="1">
        <v>5.24579481905044</v>
      </c>
      <c r="I103" s="1">
        <v>5.2027994602354699</v>
      </c>
      <c r="J103" s="1">
        <v>5.2487399699481996</v>
      </c>
      <c r="K103" s="1">
        <v>5.2698727503880702</v>
      </c>
      <c r="L103" s="1">
        <v>5.2355699668523004</v>
      </c>
      <c r="M103" s="1">
        <v>5.2594947551776503</v>
      </c>
    </row>
    <row r="104" spans="2:13" x14ac:dyDescent="1.1000000000000001">
      <c r="B104" t="s">
        <v>103</v>
      </c>
      <c r="C104" s="1">
        <v>5.9457233599999997</v>
      </c>
      <c r="D104" s="1">
        <v>5.5367694110114698</v>
      </c>
      <c r="E104" s="1">
        <v>5.5234688785563204</v>
      </c>
      <c r="F104" s="1">
        <v>5.5238251582680302</v>
      </c>
      <c r="G104" s="1">
        <v>5.5675123946815104</v>
      </c>
      <c r="H104" s="1">
        <v>5.4306202391101399</v>
      </c>
      <c r="I104" s="1">
        <v>5.44463459591364</v>
      </c>
      <c r="J104" s="1">
        <v>5.5112475095941802</v>
      </c>
      <c r="K104" s="1">
        <v>5.4462457796462402</v>
      </c>
      <c r="L104" s="1">
        <v>5.4968282284056498</v>
      </c>
      <c r="M104" s="1">
        <v>5.52329094812319</v>
      </c>
    </row>
    <row r="105" spans="2:13" x14ac:dyDescent="1.1000000000000001">
      <c r="B105" t="s">
        <v>104</v>
      </c>
      <c r="C105" s="1">
        <v>4.6444938100000002</v>
      </c>
      <c r="D105" s="1">
        <v>5.4320587723614198</v>
      </c>
      <c r="E105" s="1">
        <v>5.3934335461213898</v>
      </c>
      <c r="F105" s="1">
        <v>5.38511293398546</v>
      </c>
      <c r="G105" s="1">
        <v>5.3805905702843804</v>
      </c>
      <c r="H105" s="1">
        <v>5.4118125469954697</v>
      </c>
      <c r="I105" s="1">
        <v>5.4147036489582803</v>
      </c>
      <c r="J105" s="1">
        <v>5.3794658426308599</v>
      </c>
      <c r="K105" s="1">
        <v>5.3884813661892004</v>
      </c>
      <c r="L105" s="1">
        <v>5.3801395966305101</v>
      </c>
      <c r="M105" s="1">
        <v>5.3753362932574698</v>
      </c>
    </row>
    <row r="106" spans="2:13" x14ac:dyDescent="1.1000000000000001">
      <c r="B106" t="s">
        <v>105</v>
      </c>
      <c r="C106" s="1">
        <v>5.8327291199999998</v>
      </c>
      <c r="D106" s="1">
        <v>5.9662483563431801</v>
      </c>
      <c r="E106" s="1">
        <v>5.9882482744846302</v>
      </c>
      <c r="F106" s="1">
        <v>5.94678644530814</v>
      </c>
      <c r="G106" s="1">
        <v>5.9756402158627102</v>
      </c>
      <c r="H106" s="1">
        <v>5.9652379036690704</v>
      </c>
      <c r="I106" s="1">
        <v>5.9007641686482604</v>
      </c>
      <c r="J106" s="1">
        <v>5.9080748710513902</v>
      </c>
      <c r="K106" s="1">
        <v>5.9622045823136602</v>
      </c>
      <c r="L106" s="1">
        <v>5.9194726437249399</v>
      </c>
      <c r="M106" s="1">
        <v>5.9450357909080198</v>
      </c>
    </row>
    <row r="107" spans="2:13" x14ac:dyDescent="1.1000000000000001">
      <c r="B107" t="s">
        <v>106</v>
      </c>
      <c r="C107" s="1">
        <v>5.5796248000000004</v>
      </c>
      <c r="D107" s="1">
        <v>5.6529199641539201</v>
      </c>
      <c r="E107" s="1">
        <v>5.5916328845495498</v>
      </c>
      <c r="F107" s="1">
        <v>5.6623501628306103</v>
      </c>
      <c r="G107" s="1">
        <v>5.7315038377793099</v>
      </c>
      <c r="H107" s="1">
        <v>5.6894248813879003</v>
      </c>
      <c r="I107" s="1">
        <v>5.7076185907410801</v>
      </c>
      <c r="J107" s="1">
        <v>5.6864551487398396</v>
      </c>
      <c r="K107" s="1">
        <v>5.5631787365354102</v>
      </c>
      <c r="L107" s="1">
        <v>5.79520764414311</v>
      </c>
      <c r="M107" s="1">
        <v>5.68792415235911</v>
      </c>
    </row>
    <row r="108" spans="2:13" x14ac:dyDescent="1.1000000000000001">
      <c r="B108" t="s">
        <v>107</v>
      </c>
      <c r="C108" s="1">
        <v>5.6388558900000003</v>
      </c>
      <c r="D108" s="1">
        <v>5.8499365380190698</v>
      </c>
      <c r="E108" s="1">
        <v>5.7443815272812797</v>
      </c>
      <c r="F108" s="1">
        <v>5.7496919218808298</v>
      </c>
      <c r="G108" s="1">
        <v>5.8625828227093404</v>
      </c>
      <c r="H108" s="1">
        <v>5.8623407299353403</v>
      </c>
      <c r="I108" s="1">
        <v>5.6030309952960202</v>
      </c>
      <c r="J108" s="1">
        <v>5.82694710985061</v>
      </c>
      <c r="K108" s="1">
        <v>5.7179426359733903</v>
      </c>
      <c r="L108" s="1">
        <v>5.7165032233462201</v>
      </c>
      <c r="M108" s="1">
        <v>5.8702231769465998</v>
      </c>
    </row>
    <row r="109" spans="2:13" x14ac:dyDescent="1.1000000000000001">
      <c r="B109" t="s">
        <v>108</v>
      </c>
      <c r="C109" s="1">
        <v>5.3040556800000003</v>
      </c>
      <c r="D109" s="1">
        <v>5.6772983009548303</v>
      </c>
      <c r="E109" s="1">
        <v>5.6657976438122697</v>
      </c>
      <c r="F109" s="1">
        <v>5.7483606275640602</v>
      </c>
      <c r="G109" s="1">
        <v>5.68776698786262</v>
      </c>
      <c r="H109" s="1">
        <v>5.6818974472788604</v>
      </c>
      <c r="I109" s="1">
        <v>5.85416982171858</v>
      </c>
      <c r="J109" s="1">
        <v>5.7508851385191004</v>
      </c>
      <c r="K109" s="1">
        <v>5.6884192319446703</v>
      </c>
      <c r="L109" s="1">
        <v>5.5047828386485804</v>
      </c>
      <c r="M109" s="1">
        <v>5.72732452322205</v>
      </c>
    </row>
    <row r="110" spans="2:13" x14ac:dyDescent="1.1000000000000001">
      <c r="B110" t="s">
        <v>109</v>
      </c>
      <c r="C110" s="1">
        <v>5.5367447900000002</v>
      </c>
      <c r="D110" s="1">
        <v>5.52478872111993</v>
      </c>
      <c r="E110" s="1">
        <v>5.5266687709654301</v>
      </c>
      <c r="F110" s="1">
        <v>5.4956051468208704</v>
      </c>
      <c r="G110" s="1">
        <v>5.4205202773741998</v>
      </c>
      <c r="H110" s="1">
        <v>5.5106762087536998</v>
      </c>
      <c r="I110" s="1">
        <v>5.4887306384743502</v>
      </c>
      <c r="J110" s="1">
        <v>5.5162198934595397</v>
      </c>
      <c r="K110" s="1">
        <v>5.5060507177773301</v>
      </c>
      <c r="L110" s="1">
        <v>5.5197913193278501</v>
      </c>
      <c r="M110" s="1">
        <v>5.50956797574253</v>
      </c>
    </row>
    <row r="111" spans="2:13" x14ac:dyDescent="1.1000000000000001">
      <c r="B111" t="s">
        <v>110</v>
      </c>
      <c r="C111" s="1">
        <v>5.6593793100000003</v>
      </c>
      <c r="D111" s="1">
        <v>5.61861959392734</v>
      </c>
      <c r="E111" s="1">
        <v>5.6277101910459102</v>
      </c>
      <c r="F111" s="1">
        <v>5.6801051654248997</v>
      </c>
      <c r="G111" s="1">
        <v>5.64708968511008</v>
      </c>
      <c r="H111" s="1">
        <v>5.6319143236098403</v>
      </c>
      <c r="I111" s="1">
        <v>5.6651130463031603</v>
      </c>
      <c r="J111" s="1">
        <v>5.6193467324522199</v>
      </c>
      <c r="K111" s="1">
        <v>5.6198739557525199</v>
      </c>
      <c r="L111" s="1">
        <v>5.6241372559785496</v>
      </c>
      <c r="M111" s="1">
        <v>5.6332547370122699</v>
      </c>
    </row>
    <row r="112" spans="2:13" x14ac:dyDescent="1.1000000000000001">
      <c r="B112" t="s">
        <v>111</v>
      </c>
      <c r="C112" s="1">
        <v>6.0237939899999997</v>
      </c>
      <c r="D112" s="1">
        <v>6.3902069575121399</v>
      </c>
      <c r="E112" s="1">
        <v>6.3349489672653601</v>
      </c>
      <c r="F112" s="1">
        <v>6.3081196944073303</v>
      </c>
      <c r="G112" s="1">
        <v>6.3266905395766804</v>
      </c>
      <c r="H112" s="1">
        <v>6.3384669198830199</v>
      </c>
      <c r="I112" s="1">
        <v>6.3331624966531201</v>
      </c>
      <c r="J112" s="1">
        <v>6.3474746021416797</v>
      </c>
      <c r="K112" s="1">
        <v>6.2633441827016503</v>
      </c>
      <c r="L112" s="1">
        <v>6.3407725328535101</v>
      </c>
      <c r="M112" s="1">
        <v>6.3296463520195303</v>
      </c>
    </row>
    <row r="113" spans="2:13" x14ac:dyDescent="1.1000000000000001">
      <c r="B113" t="s">
        <v>112</v>
      </c>
      <c r="C113" s="1">
        <v>5.7055732700000004</v>
      </c>
      <c r="D113" s="1">
        <v>5.1069052790576102</v>
      </c>
      <c r="E113" s="1">
        <v>5.1521884330301804</v>
      </c>
      <c r="F113" s="1">
        <v>5.1063813638993798</v>
      </c>
      <c r="G113" s="1">
        <v>4.8854309852459998</v>
      </c>
      <c r="H113" s="1">
        <v>5.0992898855160496</v>
      </c>
      <c r="I113" s="1">
        <v>5.0893242099049303</v>
      </c>
      <c r="J113" s="1">
        <v>5.0850016586439599</v>
      </c>
      <c r="K113" s="1">
        <v>5.0783936985748097</v>
      </c>
      <c r="L113" s="1">
        <v>5.0756807671065101</v>
      </c>
      <c r="M113" s="1">
        <v>5.0854360171894601</v>
      </c>
    </row>
    <row r="114" spans="2:13" x14ac:dyDescent="1.1000000000000001">
      <c r="B114" t="s">
        <v>113</v>
      </c>
      <c r="C114" s="1">
        <v>5.5998593699999999</v>
      </c>
      <c r="D114" s="1">
        <v>5.7668516305833304</v>
      </c>
      <c r="E114" s="1">
        <v>5.7943747378907897</v>
      </c>
      <c r="F114" s="1">
        <v>5.9672059287886299</v>
      </c>
      <c r="G114" s="1">
        <v>6.0591442638208903</v>
      </c>
      <c r="H114" s="1">
        <v>5.8220600349469702</v>
      </c>
      <c r="I114" s="1">
        <v>5.80664325859542</v>
      </c>
      <c r="J114" s="1">
        <v>5.7376251622173102</v>
      </c>
      <c r="K114" s="1">
        <v>5.8010280889018002</v>
      </c>
      <c r="L114" s="1">
        <v>5.8221020639340102</v>
      </c>
      <c r="M114" s="1">
        <v>5.8014020462691596</v>
      </c>
    </row>
    <row r="115" spans="2:13" x14ac:dyDescent="1.1000000000000001">
      <c r="B115" t="s">
        <v>114</v>
      </c>
      <c r="C115" s="1">
        <v>5.0299691900000001</v>
      </c>
      <c r="D115" s="1">
        <v>5.3078126512705701</v>
      </c>
      <c r="E115" s="1">
        <v>5.3213621440439303</v>
      </c>
      <c r="F115" s="1">
        <v>5.3337795583197796</v>
      </c>
      <c r="G115" s="1">
        <v>5.5860812966664097</v>
      </c>
      <c r="H115" s="1">
        <v>5.3085875094912804</v>
      </c>
      <c r="I115" s="1">
        <v>5.3399235902102298</v>
      </c>
      <c r="J115" s="1">
        <v>5.2900098313684998</v>
      </c>
      <c r="K115" s="1">
        <v>5.3158511611857104</v>
      </c>
      <c r="L115" s="1">
        <v>5.3369432327550497</v>
      </c>
      <c r="M115" s="1">
        <v>5.3396071304520296</v>
      </c>
    </row>
    <row r="116" spans="2:13" x14ac:dyDescent="1.1000000000000001">
      <c r="B116" t="s">
        <v>115</v>
      </c>
      <c r="C116" s="1">
        <v>6.4879156199999999</v>
      </c>
      <c r="D116" s="1">
        <v>5.8332859015946203</v>
      </c>
      <c r="E116" s="1">
        <v>5.7966531918975104</v>
      </c>
      <c r="F116" s="1">
        <v>5.7963882414362704</v>
      </c>
      <c r="G116" s="1">
        <v>5.6795329582066296</v>
      </c>
      <c r="H116" s="1">
        <v>5.8460560460535804</v>
      </c>
      <c r="I116" s="1">
        <v>5.8257776771822902</v>
      </c>
      <c r="J116" s="1">
        <v>5.84484109776779</v>
      </c>
      <c r="K116" s="1">
        <v>5.9037938216291597</v>
      </c>
      <c r="L116" s="1">
        <v>5.8331036943953603</v>
      </c>
      <c r="M116" s="1">
        <v>5.8516024678625103</v>
      </c>
    </row>
    <row r="117" spans="2:13" x14ac:dyDescent="1.1000000000000001">
      <c r="B117" t="s">
        <v>116</v>
      </c>
      <c r="C117" s="1">
        <v>6.4076955699999996</v>
      </c>
      <c r="D117" s="1">
        <v>5.8186293596405596</v>
      </c>
      <c r="E117" s="1">
        <v>5.8251338133610204</v>
      </c>
      <c r="F117" s="1">
        <v>5.8442133003060199</v>
      </c>
      <c r="G117" s="1">
        <v>5.7809521875532504</v>
      </c>
      <c r="H117" s="1">
        <v>5.8247075634367604</v>
      </c>
      <c r="I117" s="1">
        <v>5.80160308588116</v>
      </c>
      <c r="J117" s="1">
        <v>5.8298504776331397</v>
      </c>
      <c r="K117" s="1">
        <v>5.8312228109886197</v>
      </c>
      <c r="L117" s="1">
        <v>5.8322316557050504</v>
      </c>
      <c r="M117" s="1">
        <v>5.8313797386100497</v>
      </c>
    </row>
    <row r="118" spans="2:13" x14ac:dyDescent="1.1000000000000001">
      <c r="B118" t="s">
        <v>117</v>
      </c>
      <c r="C118" s="1">
        <v>5.4055449800000002</v>
      </c>
      <c r="D118" s="1">
        <v>6.0548986741556101</v>
      </c>
      <c r="E118" s="1">
        <v>6.1111099032822196</v>
      </c>
      <c r="F118" s="1">
        <v>6.05425576704154</v>
      </c>
      <c r="G118" s="1">
        <v>5.9545046511897501</v>
      </c>
      <c r="H118" s="1">
        <v>6.0236715750513703</v>
      </c>
      <c r="I118" s="1">
        <v>6.0479279863736402</v>
      </c>
      <c r="J118" s="1">
        <v>6.0498542763018097</v>
      </c>
      <c r="K118" s="1">
        <v>5.89826515464061</v>
      </c>
      <c r="L118" s="1">
        <v>6.0699463642999696</v>
      </c>
      <c r="M118" s="1">
        <v>5.9793191886086197</v>
      </c>
    </row>
    <row r="119" spans="2:13" x14ac:dyDescent="1.1000000000000001">
      <c r="B119" t="s">
        <v>118</v>
      </c>
      <c r="C119" s="1">
        <v>5.6464915199999997</v>
      </c>
      <c r="D119" s="1">
        <v>5.5977525318380099</v>
      </c>
      <c r="E119" s="1">
        <v>5.6319418536798196</v>
      </c>
      <c r="F119" s="1">
        <v>5.6519466130451299</v>
      </c>
      <c r="G119" s="1">
        <v>5.6567668776256204</v>
      </c>
      <c r="H119" s="1">
        <v>5.6508282325509001</v>
      </c>
      <c r="I119" s="1">
        <v>5.6728173918911402</v>
      </c>
      <c r="J119" s="1">
        <v>5.61183460015571</v>
      </c>
      <c r="K119" s="1">
        <v>5.6284103497866598</v>
      </c>
      <c r="L119" s="1">
        <v>5.6089247469753003</v>
      </c>
      <c r="M119" s="1">
        <v>5.7321578342084001</v>
      </c>
    </row>
    <row r="120" spans="2:13" x14ac:dyDescent="1.1000000000000001">
      <c r="B120" t="s">
        <v>119</v>
      </c>
      <c r="C120" s="1">
        <v>4.7990009899999997</v>
      </c>
      <c r="D120" s="1">
        <v>5.21645642612045</v>
      </c>
      <c r="E120" s="1">
        <v>5.1971951465416897</v>
      </c>
      <c r="F120" s="1">
        <v>5.2273408143296898</v>
      </c>
      <c r="G120" s="1">
        <v>5.2387653318767304</v>
      </c>
      <c r="H120" s="1">
        <v>5.2390349335159403</v>
      </c>
      <c r="I120" s="1">
        <v>5.2224747025109197</v>
      </c>
      <c r="J120" s="1">
        <v>5.15859322455354</v>
      </c>
      <c r="K120" s="1">
        <v>5.2132018040990102</v>
      </c>
      <c r="L120" s="1">
        <v>5.22516395983991</v>
      </c>
      <c r="M120" s="1">
        <v>5.2207230545610104</v>
      </c>
    </row>
    <row r="121" spans="2:13" x14ac:dyDescent="1.1000000000000001">
      <c r="B121" t="s">
        <v>120</v>
      </c>
      <c r="C121" s="1">
        <v>4.5934696400000004</v>
      </c>
      <c r="D121" s="1">
        <v>5.5415105891192997</v>
      </c>
      <c r="E121" s="1">
        <v>5.5824185917584996</v>
      </c>
      <c r="F121" s="1">
        <v>5.5734860163585802</v>
      </c>
      <c r="G121" s="1">
        <v>5.5773133593027699</v>
      </c>
      <c r="H121" s="1">
        <v>5.5957661170061002</v>
      </c>
      <c r="I121" s="1">
        <v>5.5654068933190199</v>
      </c>
      <c r="J121" s="1">
        <v>5.5495013516726601</v>
      </c>
      <c r="K121" s="1">
        <v>5.5498956389948599</v>
      </c>
      <c r="L121" s="1">
        <v>5.56784629854236</v>
      </c>
      <c r="M121" s="1">
        <v>5.5879903600994902</v>
      </c>
    </row>
    <row r="122" spans="2:13" x14ac:dyDescent="1.1000000000000001">
      <c r="B122" t="s">
        <v>121</v>
      </c>
      <c r="C122" s="1">
        <v>4.9898962300000003</v>
      </c>
      <c r="D122" s="1">
        <v>5.7318457172357498</v>
      </c>
      <c r="E122" s="1">
        <v>5.6831192507852402</v>
      </c>
      <c r="F122" s="1">
        <v>5.56360515296993</v>
      </c>
      <c r="G122" s="1">
        <v>5.6543017617502302</v>
      </c>
      <c r="H122" s="1">
        <v>5.7087021050626401</v>
      </c>
      <c r="I122" s="1">
        <v>5.6802944666884096</v>
      </c>
      <c r="J122" s="1">
        <v>5.6995038223492003</v>
      </c>
      <c r="K122" s="1">
        <v>5.6581424088098</v>
      </c>
      <c r="L122" s="1">
        <v>5.7147259092836702</v>
      </c>
      <c r="M122" s="1">
        <v>5.6795609416928601</v>
      </c>
    </row>
    <row r="123" spans="2:13" x14ac:dyDescent="1.1000000000000001">
      <c r="B123" t="s">
        <v>122</v>
      </c>
      <c r="C123" s="1">
        <v>4.99786135</v>
      </c>
      <c r="D123" s="1">
        <v>5.6057389169691101</v>
      </c>
      <c r="E123" s="1">
        <v>5.60026724933845</v>
      </c>
      <c r="F123" s="1">
        <v>5.6184269536754003</v>
      </c>
      <c r="G123" s="1">
        <v>5.6216838370665396</v>
      </c>
      <c r="H123" s="1">
        <v>5.6351325923347098</v>
      </c>
      <c r="I123" s="1">
        <v>5.6066935149251096</v>
      </c>
      <c r="J123" s="1">
        <v>5.6603907858900699</v>
      </c>
      <c r="K123" s="1">
        <v>5.6520054255649601</v>
      </c>
      <c r="L123" s="1">
        <v>5.6193613464496597</v>
      </c>
      <c r="M123" s="1">
        <v>5.61608116784027</v>
      </c>
    </row>
    <row r="124" spans="2:13" x14ac:dyDescent="1.1000000000000001">
      <c r="B124" t="s">
        <v>123</v>
      </c>
      <c r="C124" s="1">
        <v>4.7183596899999998</v>
      </c>
      <c r="D124" s="1">
        <v>5.3677443579058099</v>
      </c>
      <c r="E124" s="1">
        <v>5.3118687985836104</v>
      </c>
      <c r="F124" s="1">
        <v>5.3000462933722599</v>
      </c>
      <c r="G124" s="1">
        <v>5.2821409136661801</v>
      </c>
      <c r="H124" s="1">
        <v>5.3203231620192204</v>
      </c>
      <c r="I124" s="1">
        <v>5.1641142664548401</v>
      </c>
      <c r="J124" s="1">
        <v>5.3226982272608803</v>
      </c>
      <c r="K124" s="1">
        <v>5.3499811824935399</v>
      </c>
      <c r="L124" s="1">
        <v>5.3101491307414399</v>
      </c>
      <c r="M124" s="1">
        <v>5.29404093213381</v>
      </c>
    </row>
    <row r="125" spans="2:13" x14ac:dyDescent="1.1000000000000001">
      <c r="B125" t="s">
        <v>124</v>
      </c>
      <c r="C125" s="1">
        <v>4.8588936499999997</v>
      </c>
      <c r="D125" s="1">
        <v>5.3594956440606696</v>
      </c>
      <c r="E125" s="1">
        <v>5.3756502680337599</v>
      </c>
      <c r="F125" s="1">
        <v>5.4064995476925199</v>
      </c>
      <c r="G125" s="1">
        <v>5.5622935604480999</v>
      </c>
      <c r="H125" s="1">
        <v>5.3422456651063399</v>
      </c>
      <c r="I125" s="1">
        <v>5.3978813852035801</v>
      </c>
      <c r="J125" s="1">
        <v>5.41081906137358</v>
      </c>
      <c r="K125" s="1">
        <v>5.41426929337785</v>
      </c>
      <c r="L125" s="1">
        <v>5.3720090417390196</v>
      </c>
      <c r="M125" s="1">
        <v>5.3089014145647502</v>
      </c>
    </row>
    <row r="126" spans="2:13" x14ac:dyDescent="1.1000000000000001">
      <c r="B126" t="s">
        <v>125</v>
      </c>
      <c r="C126" s="1">
        <v>5.5119605399999996</v>
      </c>
      <c r="D126" s="1">
        <v>5.8058362426250296</v>
      </c>
      <c r="E126" s="1">
        <v>5.8999650066022804</v>
      </c>
      <c r="F126" s="1">
        <v>5.5053343793099403</v>
      </c>
      <c r="G126" s="1">
        <v>5.8204203034286799</v>
      </c>
      <c r="H126" s="1">
        <v>5.8325657025083997</v>
      </c>
      <c r="I126" s="1">
        <v>5.8304897618201004</v>
      </c>
      <c r="J126" s="1">
        <v>5.8188849483561098</v>
      </c>
      <c r="K126" s="1">
        <v>5.8671007688131303</v>
      </c>
      <c r="L126" s="1">
        <v>5.8444373301113304</v>
      </c>
      <c r="M126" s="1">
        <v>5.8400999526130599</v>
      </c>
    </row>
    <row r="127" spans="2:13" x14ac:dyDescent="1.1000000000000001">
      <c r="B127" t="s">
        <v>126</v>
      </c>
      <c r="C127" s="1">
        <v>5.5392278399999997</v>
      </c>
      <c r="D127" s="1">
        <v>5.1502978190869397</v>
      </c>
      <c r="E127" s="1">
        <v>5.1037677117492102</v>
      </c>
      <c r="F127" s="1">
        <v>5.13185904074943</v>
      </c>
      <c r="G127" s="1">
        <v>5.1040823748790203</v>
      </c>
      <c r="H127" s="1">
        <v>5.1377819516527801</v>
      </c>
      <c r="I127" s="1">
        <v>5.2065662678358002</v>
      </c>
      <c r="J127" s="1">
        <v>5.1089010526298004</v>
      </c>
      <c r="K127" s="1">
        <v>5.1496615228203604</v>
      </c>
      <c r="L127" s="1">
        <v>5.0061696317999997</v>
      </c>
      <c r="M127" s="1">
        <v>5.0958490272690904</v>
      </c>
    </row>
    <row r="128" spans="2:13" x14ac:dyDescent="1.1000000000000001">
      <c r="B128" t="s">
        <v>127</v>
      </c>
      <c r="C128" s="1">
        <v>4.8130129100000003</v>
      </c>
      <c r="D128" s="1">
        <v>5.2876611658523602</v>
      </c>
      <c r="E128" s="1">
        <v>5.3342748893100698</v>
      </c>
      <c r="F128" s="1">
        <v>5.3145720613710203</v>
      </c>
      <c r="G128" s="1">
        <v>5.3415189142116999</v>
      </c>
      <c r="H128" s="1">
        <v>5.3285775472586199</v>
      </c>
      <c r="I128" s="1">
        <v>5.3368067834771002</v>
      </c>
      <c r="J128" s="1">
        <v>5.3903881200072004</v>
      </c>
      <c r="K128" s="1">
        <v>5.2852774440059402</v>
      </c>
      <c r="L128" s="1">
        <v>5.2393230503074903</v>
      </c>
      <c r="M128" s="1">
        <v>5.2994069242647504</v>
      </c>
    </row>
    <row r="129" spans="2:13" x14ac:dyDescent="1.1000000000000001">
      <c r="B129" t="s">
        <v>128</v>
      </c>
      <c r="C129" s="1">
        <v>5.2794646600000004</v>
      </c>
      <c r="D129" s="1">
        <v>5.3671601600698198</v>
      </c>
      <c r="E129" s="1">
        <v>5.4055918946337203</v>
      </c>
      <c r="F129" s="1">
        <v>5.3598097290956002</v>
      </c>
      <c r="G129" s="1">
        <v>5.3517599446521604</v>
      </c>
      <c r="H129" s="1">
        <v>5.3702812980211698</v>
      </c>
      <c r="I129" s="1">
        <v>5.3758731636569301</v>
      </c>
      <c r="J129" s="1">
        <v>5.3478547303592396</v>
      </c>
      <c r="K129" s="1">
        <v>5.3166738275662304</v>
      </c>
      <c r="L129" s="1">
        <v>5.3563361004963497</v>
      </c>
      <c r="M129" s="1">
        <v>5.3685649534953299</v>
      </c>
    </row>
    <row r="130" spans="2:13" x14ac:dyDescent="1.1000000000000001">
      <c r="B130" t="s">
        <v>129</v>
      </c>
      <c r="C130" s="1">
        <v>4.8865652400000004</v>
      </c>
      <c r="D130" s="1">
        <v>5.2796545597471196</v>
      </c>
      <c r="E130" s="1">
        <v>5.2328236553613099</v>
      </c>
      <c r="F130" s="1">
        <v>5.2143486521554001</v>
      </c>
      <c r="G130" s="1">
        <v>5.2118736739815796</v>
      </c>
      <c r="H130" s="1">
        <v>5.2425809126644198</v>
      </c>
      <c r="I130" s="1">
        <v>5.2235049027854599</v>
      </c>
      <c r="J130" s="1">
        <v>5.2306664080224801</v>
      </c>
      <c r="K130" s="1">
        <v>5.2476650493564403</v>
      </c>
      <c r="L130" s="1">
        <v>5.2932516027081702</v>
      </c>
      <c r="M130" s="1">
        <v>5.2568135234988302</v>
      </c>
    </row>
    <row r="131" spans="2:13" x14ac:dyDescent="1.1000000000000001">
      <c r="B131" t="s">
        <v>130</v>
      </c>
      <c r="C131" s="1">
        <v>5.9736683299999997</v>
      </c>
      <c r="D131" s="1">
        <v>5.5122275805880303</v>
      </c>
      <c r="E131" s="1">
        <v>5.4559450242009904</v>
      </c>
      <c r="F131" s="1">
        <v>5.4357656824747203</v>
      </c>
      <c r="G131" s="1">
        <v>5.3920667645876996</v>
      </c>
      <c r="H131" s="1">
        <v>5.4527665840156203</v>
      </c>
      <c r="I131" s="1">
        <v>5.4317205020869999</v>
      </c>
      <c r="J131" s="1">
        <v>5.42216427293104</v>
      </c>
      <c r="K131" s="1">
        <v>5.4277983740406102</v>
      </c>
      <c r="L131" s="1">
        <v>5.3704434972155797</v>
      </c>
      <c r="M131" s="1">
        <v>5.4281767521574498</v>
      </c>
    </row>
    <row r="132" spans="2:13" x14ac:dyDescent="1.1000000000000001">
      <c r="B132" t="s">
        <v>131</v>
      </c>
      <c r="C132" s="1">
        <v>5.28203376</v>
      </c>
      <c r="D132" s="1">
        <v>5.1018445036618099</v>
      </c>
      <c r="E132" s="1">
        <v>5.1091024328271297</v>
      </c>
      <c r="F132" s="1">
        <v>5.1436082120304398</v>
      </c>
      <c r="G132" s="1">
        <v>5.1007965632791397</v>
      </c>
      <c r="H132" s="1">
        <v>5.1236457892938301</v>
      </c>
      <c r="I132" s="1">
        <v>5.2245404934960904</v>
      </c>
      <c r="J132" s="1">
        <v>5.1016512002411298</v>
      </c>
      <c r="K132" s="1">
        <v>5.1092874449523302</v>
      </c>
      <c r="L132" s="1">
        <v>5.14801111632279</v>
      </c>
      <c r="M132" s="1">
        <v>5.1948179754438799</v>
      </c>
    </row>
    <row r="133" spans="2:13" x14ac:dyDescent="1.1000000000000001">
      <c r="B133" t="s">
        <v>132</v>
      </c>
      <c r="C133" s="1">
        <v>5.3256701900000003</v>
      </c>
      <c r="D133" s="1">
        <v>5.2965439945210804</v>
      </c>
      <c r="E133" s="1">
        <v>5.2985674642778404</v>
      </c>
      <c r="F133" s="1">
        <v>5.3067866039669296</v>
      </c>
      <c r="G133" s="1">
        <v>5.3121467853009703</v>
      </c>
      <c r="H133" s="1">
        <v>5.29174096716274</v>
      </c>
      <c r="I133" s="1">
        <v>5.2850397899489101</v>
      </c>
      <c r="J133" s="1">
        <v>5.3208872267317799</v>
      </c>
      <c r="K133" s="1">
        <v>5.2857718663377504</v>
      </c>
      <c r="L133" s="1">
        <v>5.2982195002373702</v>
      </c>
      <c r="M133" s="1">
        <v>5.3362987289697097</v>
      </c>
    </row>
    <row r="134" spans="2:13" x14ac:dyDescent="1.1000000000000001">
      <c r="B134" t="s">
        <v>133</v>
      </c>
      <c r="C134" s="1">
        <v>5.4979856600000003</v>
      </c>
      <c r="D134" s="1">
        <v>5.15287558385387</v>
      </c>
      <c r="E134" s="1">
        <v>5.16086784239753</v>
      </c>
      <c r="F134" s="1">
        <v>5.1475938503852001</v>
      </c>
      <c r="G134" s="1">
        <v>5.1619069907650204</v>
      </c>
      <c r="H134" s="1">
        <v>5.1454391520407503</v>
      </c>
      <c r="I134" s="1">
        <v>5.1599990251234402</v>
      </c>
      <c r="J134" s="1">
        <v>5.2136774746498</v>
      </c>
      <c r="K134" s="1">
        <v>5.1562786068108997</v>
      </c>
      <c r="L134" s="1">
        <v>5.1689684120432799</v>
      </c>
      <c r="M134" s="1">
        <v>5.1658964524373499</v>
      </c>
    </row>
    <row r="135" spans="2:13" x14ac:dyDescent="1.1000000000000001">
      <c r="B135" t="s">
        <v>134</v>
      </c>
      <c r="C135" s="1">
        <v>6.4707310199999997</v>
      </c>
      <c r="D135" s="1">
        <v>5.8457502676765696</v>
      </c>
      <c r="E135" s="1">
        <v>5.8266132554834602</v>
      </c>
      <c r="F135" s="1">
        <v>5.80519723302102</v>
      </c>
      <c r="G135" s="1">
        <v>5.8424864220738497</v>
      </c>
      <c r="H135" s="1">
        <v>5.8429640758705599</v>
      </c>
      <c r="I135" s="1">
        <v>5.7239970231871302</v>
      </c>
      <c r="J135" s="1">
        <v>5.8401698479838897</v>
      </c>
      <c r="K135" s="1">
        <v>5.8133510492984</v>
      </c>
      <c r="L135" s="1">
        <v>5.8082474221648202</v>
      </c>
      <c r="M135" s="1">
        <v>5.8596073590104201</v>
      </c>
    </row>
    <row r="136" spans="2:13" x14ac:dyDescent="1.1000000000000001">
      <c r="B136" t="s">
        <v>135</v>
      </c>
      <c r="C136" s="1">
        <v>5.5068548100000001</v>
      </c>
      <c r="D136" s="1">
        <v>5.2368000219137203</v>
      </c>
      <c r="E136" s="1">
        <v>5.2153761289525402</v>
      </c>
      <c r="F136" s="1">
        <v>5.2944222102290999</v>
      </c>
      <c r="G136" s="1">
        <v>5.2409223326905501</v>
      </c>
      <c r="H136" s="1">
        <v>5.2711826795512398</v>
      </c>
      <c r="I136" s="1">
        <v>5.2862208944661999</v>
      </c>
      <c r="J136" s="1">
        <v>5.29189205225273</v>
      </c>
      <c r="K136" s="1">
        <v>5.2635453246177502</v>
      </c>
      <c r="L136" s="1">
        <v>5.2974431341421599</v>
      </c>
      <c r="M136" s="1">
        <v>5.2759490505001203</v>
      </c>
    </row>
    <row r="137" spans="2:13" x14ac:dyDescent="1.1000000000000001">
      <c r="B137" t="s">
        <v>136</v>
      </c>
      <c r="C137" s="1">
        <v>5.2696794200000001</v>
      </c>
      <c r="D137" s="1">
        <v>5.1182779651779402</v>
      </c>
      <c r="E137" s="1">
        <v>4.9863510107358699</v>
      </c>
      <c r="F137" s="1">
        <v>5.11992448460032</v>
      </c>
      <c r="G137" s="1">
        <v>5.0381497553533299</v>
      </c>
      <c r="H137" s="1">
        <v>5.1087271945004202</v>
      </c>
      <c r="I137" s="1">
        <v>5.0134111824563901</v>
      </c>
      <c r="J137" s="1">
        <v>5.03292244928027</v>
      </c>
      <c r="K137" s="1">
        <v>5.0315211712132699</v>
      </c>
      <c r="L137" s="1">
        <v>5.0072599327544101</v>
      </c>
      <c r="M137" s="1">
        <v>5.0239200830636204</v>
      </c>
    </row>
    <row r="138" spans="2:13" x14ac:dyDescent="1.1000000000000001">
      <c r="B138" t="s">
        <v>137</v>
      </c>
      <c r="C138" s="1">
        <v>5.6840476100000004</v>
      </c>
      <c r="D138" s="1">
        <v>5.2945314891458004</v>
      </c>
      <c r="E138" s="1">
        <v>5.2771204647344998</v>
      </c>
      <c r="F138" s="1">
        <v>5.3361266520918296</v>
      </c>
      <c r="G138" s="1">
        <v>5.3330766431259597</v>
      </c>
      <c r="H138" s="1">
        <v>5.2871084087444098</v>
      </c>
      <c r="I138" s="1">
        <v>5.2855389360674003</v>
      </c>
      <c r="J138" s="1">
        <v>5.3586460568124297</v>
      </c>
      <c r="K138" s="1">
        <v>5.3044594335101198</v>
      </c>
      <c r="L138" s="1">
        <v>5.2525621138769996</v>
      </c>
      <c r="M138" s="1">
        <v>5.2802001167759798</v>
      </c>
    </row>
    <row r="139" spans="2:13" x14ac:dyDescent="1.1000000000000001">
      <c r="B139" t="s">
        <v>138</v>
      </c>
      <c r="C139" s="1">
        <v>4.4173988700000004</v>
      </c>
      <c r="D139" s="1">
        <v>5.5320859263825497</v>
      </c>
      <c r="E139" s="1">
        <v>5.5557573989803801</v>
      </c>
      <c r="F139" s="1">
        <v>5.5471645889425503</v>
      </c>
      <c r="G139" s="1">
        <v>5.5472319669922801</v>
      </c>
      <c r="H139" s="1">
        <v>5.4809455527353199</v>
      </c>
      <c r="I139" s="1">
        <v>5.5194748286649302</v>
      </c>
      <c r="J139" s="1">
        <v>5.4891422452422898</v>
      </c>
      <c r="K139" s="1">
        <v>5.5467804814966604</v>
      </c>
      <c r="L139" s="1">
        <v>5.4406857725708004</v>
      </c>
      <c r="M139" s="1">
        <v>5.6985116315178699</v>
      </c>
    </row>
    <row r="140" spans="2:13" x14ac:dyDescent="1.1000000000000001">
      <c r="B140" t="s">
        <v>139</v>
      </c>
      <c r="C140" s="1">
        <v>3.7774135499999999</v>
      </c>
      <c r="D140" s="1">
        <v>5.5520402089993404</v>
      </c>
      <c r="E140" s="1">
        <v>5.6375419813837899</v>
      </c>
      <c r="F140" s="1">
        <v>5.64725801229255</v>
      </c>
      <c r="G140" s="1">
        <v>5.5674297629158804</v>
      </c>
      <c r="H140" s="1">
        <v>5.5922734256288802</v>
      </c>
      <c r="I140" s="1">
        <v>5.6449471390160104</v>
      </c>
      <c r="J140" s="1">
        <v>5.6583616765343496</v>
      </c>
      <c r="K140" s="1">
        <v>5.6224750457927302</v>
      </c>
      <c r="L140" s="1">
        <v>5.6507213264774503</v>
      </c>
      <c r="M140" s="1">
        <v>5.6026351971376398</v>
      </c>
    </row>
    <row r="141" spans="2:13" x14ac:dyDescent="1.1000000000000001">
      <c r="B141" t="s">
        <v>140</v>
      </c>
      <c r="C141" s="1">
        <v>6.85053672</v>
      </c>
      <c r="D141" s="1">
        <v>5.8628451175644001</v>
      </c>
      <c r="E141" s="1">
        <v>5.9644869479621798</v>
      </c>
      <c r="F141" s="1">
        <v>5.9270026472354704</v>
      </c>
      <c r="G141" s="1">
        <v>5.8791192555080896</v>
      </c>
      <c r="H141" s="1">
        <v>5.9093999855925201</v>
      </c>
      <c r="I141" s="1">
        <v>5.9673461641238603</v>
      </c>
      <c r="J141" s="1">
        <v>5.9561550832322503</v>
      </c>
      <c r="K141" s="1">
        <v>5.9800138463910102</v>
      </c>
      <c r="L141" s="1">
        <v>5.8528824038459399</v>
      </c>
      <c r="M141" s="1">
        <v>5.9605043232117598</v>
      </c>
    </row>
    <row r="142" spans="2:13" x14ac:dyDescent="1.1000000000000001">
      <c r="B142" t="s">
        <v>141</v>
      </c>
      <c r="C142" s="1">
        <v>6.0072245200000003</v>
      </c>
      <c r="D142" s="1">
        <v>5.3820381130611397</v>
      </c>
      <c r="E142" s="1">
        <v>5.40680230399522</v>
      </c>
      <c r="F142" s="1">
        <v>5.3976442926457002</v>
      </c>
      <c r="G142" s="1">
        <v>5.3925592251897196</v>
      </c>
      <c r="H142" s="1">
        <v>5.3893962791419101</v>
      </c>
      <c r="I142" s="1">
        <v>5.36039883934526</v>
      </c>
      <c r="J142" s="1">
        <v>5.3729778474981797</v>
      </c>
      <c r="K142" s="1">
        <v>5.4046457193992401</v>
      </c>
      <c r="L142" s="1">
        <v>5.3984476712516596</v>
      </c>
      <c r="M142" s="1">
        <v>5.3683367105768003</v>
      </c>
    </row>
    <row r="143" spans="2:13" x14ac:dyDescent="1.1000000000000001">
      <c r="B143" t="s">
        <v>142</v>
      </c>
      <c r="C143" s="1">
        <v>5.6190712600000001</v>
      </c>
      <c r="D143" s="1">
        <v>5.8035680574372304</v>
      </c>
      <c r="E143" s="1">
        <v>5.9053899567244601</v>
      </c>
      <c r="F143" s="1">
        <v>5.9774868107500598</v>
      </c>
      <c r="G143" s="1">
        <v>6.0637384923505602</v>
      </c>
      <c r="H143" s="1">
        <v>5.8096534612729602</v>
      </c>
      <c r="I143" s="1">
        <v>5.7465286530358899</v>
      </c>
      <c r="J143" s="1">
        <v>5.81966879580665</v>
      </c>
      <c r="K143" s="1">
        <v>5.8163065232226501</v>
      </c>
      <c r="L143" s="1">
        <v>5.62944277181471</v>
      </c>
      <c r="M143" s="1">
        <v>5.8277425027445702</v>
      </c>
    </row>
    <row r="144" spans="2:13" x14ac:dyDescent="1.1000000000000001">
      <c r="B144" t="s">
        <v>143</v>
      </c>
      <c r="C144" s="1">
        <v>6.7208567199999996</v>
      </c>
      <c r="D144" s="1">
        <v>5.8186102812635099</v>
      </c>
      <c r="E144" s="1">
        <v>5.9088111884926802</v>
      </c>
      <c r="F144" s="1">
        <v>6.0199024162708801</v>
      </c>
      <c r="G144" s="1">
        <v>5.7774069990047403</v>
      </c>
      <c r="H144" s="1">
        <v>5.9192559730231498</v>
      </c>
      <c r="I144" s="1">
        <v>5.8826147706338103</v>
      </c>
      <c r="J144" s="1">
        <v>5.8695189247320299</v>
      </c>
      <c r="K144" s="1">
        <v>5.8849693396165996</v>
      </c>
      <c r="L144" s="1">
        <v>5.7332382483514301</v>
      </c>
      <c r="M144" s="1">
        <v>5.8922910927073797</v>
      </c>
    </row>
    <row r="145" spans="2:13" x14ac:dyDescent="1.1000000000000001">
      <c r="B145" t="s">
        <v>144</v>
      </c>
      <c r="C145" s="1">
        <v>6.4982349199999998</v>
      </c>
      <c r="D145" s="1">
        <v>5.7317171628623704</v>
      </c>
      <c r="E145" s="1">
        <v>5.6917444043619803</v>
      </c>
      <c r="F145" s="1">
        <v>5.6798972161429404</v>
      </c>
      <c r="G145" s="1">
        <v>5.6248933273284099</v>
      </c>
      <c r="H145" s="1">
        <v>5.7091225903600797</v>
      </c>
      <c r="I145" s="1">
        <v>5.6856400893325398</v>
      </c>
      <c r="J145" s="1">
        <v>5.69791473974374</v>
      </c>
      <c r="K145" s="1">
        <v>5.6806027358736797</v>
      </c>
      <c r="L145" s="1">
        <v>5.6936687417082501</v>
      </c>
      <c r="M145" s="1">
        <v>5.7020876543454797</v>
      </c>
    </row>
    <row r="146" spans="2:13" x14ac:dyDescent="1.1000000000000001">
      <c r="B146" t="s">
        <v>145</v>
      </c>
      <c r="C146" s="1">
        <v>5.5824515899999998</v>
      </c>
      <c r="D146" s="1">
        <v>5.3635865676758501</v>
      </c>
      <c r="E146" s="1">
        <v>5.3616322173441997</v>
      </c>
      <c r="F146" s="1">
        <v>5.3952000978794699</v>
      </c>
      <c r="G146" s="1">
        <v>5.3277927676024897</v>
      </c>
      <c r="H146" s="1">
        <v>5.3449999972373901</v>
      </c>
      <c r="I146" s="1">
        <v>5.3387394164126398</v>
      </c>
      <c r="J146" s="1">
        <v>5.3519509576669</v>
      </c>
      <c r="K146" s="1">
        <v>5.3556545230779804</v>
      </c>
      <c r="L146" s="1">
        <v>5.4396551742860897</v>
      </c>
      <c r="M146" s="1">
        <v>5.3412548452998898</v>
      </c>
    </row>
    <row r="147" spans="2:13" x14ac:dyDescent="1.1000000000000001">
      <c r="B147" t="s">
        <v>146</v>
      </c>
      <c r="C147" s="1">
        <v>6.0014745100000004</v>
      </c>
      <c r="D147" s="1">
        <v>5.9229952915552904</v>
      </c>
      <c r="E147" s="1">
        <v>5.9137527579446596</v>
      </c>
      <c r="F147" s="1">
        <v>5.9089748634403501</v>
      </c>
      <c r="G147" s="1">
        <v>5.9061141966412398</v>
      </c>
      <c r="H147" s="1">
        <v>5.9042684679826296</v>
      </c>
      <c r="I147" s="1">
        <v>5.9247094911960501</v>
      </c>
      <c r="J147" s="1">
        <v>5.9320372718217502</v>
      </c>
      <c r="K147" s="1">
        <v>5.8962916292580996</v>
      </c>
      <c r="L147" s="1">
        <v>5.9326915327676097</v>
      </c>
      <c r="M147" s="1">
        <v>5.91107800998837</v>
      </c>
    </row>
    <row r="148" spans="2:13" x14ac:dyDescent="1.1000000000000001">
      <c r="B148" t="s">
        <v>147</v>
      </c>
      <c r="C148" s="1">
        <v>4.7988363400000003</v>
      </c>
      <c r="D148" s="1">
        <v>5.4029401622759696</v>
      </c>
      <c r="E148" s="1">
        <v>5.3970720932594496</v>
      </c>
      <c r="F148" s="1">
        <v>5.4886216247066502</v>
      </c>
      <c r="G148" s="1">
        <v>5.4415765665744802</v>
      </c>
      <c r="H148" s="1">
        <v>5.4192563123437498</v>
      </c>
      <c r="I148" s="1">
        <v>5.5172811195539602</v>
      </c>
      <c r="J148" s="1">
        <v>5.3640235585973599</v>
      </c>
      <c r="K148" s="1">
        <v>5.4167635353806096</v>
      </c>
      <c r="L148" s="1">
        <v>5.4753196563398401</v>
      </c>
      <c r="M148" s="1">
        <v>5.3605778562393702</v>
      </c>
    </row>
    <row r="149" spans="2:13" x14ac:dyDescent="1.1000000000000001">
      <c r="B149" t="s">
        <v>148</v>
      </c>
      <c r="C149" s="1">
        <v>4.7720068700000002</v>
      </c>
      <c r="D149" s="1">
        <v>5.1507639279860902</v>
      </c>
      <c r="E149" s="1">
        <v>4.9683695621276103</v>
      </c>
      <c r="F149" s="1">
        <v>4.8786581267404303</v>
      </c>
      <c r="G149" s="1">
        <v>4.9065575323550803</v>
      </c>
      <c r="H149" s="1">
        <v>4.9295942695933297</v>
      </c>
      <c r="I149" s="1">
        <v>4.9569162345394799</v>
      </c>
      <c r="J149" s="1">
        <v>4.89966711449381</v>
      </c>
      <c r="K149" s="1">
        <v>4.94578957117018</v>
      </c>
      <c r="L149" s="1">
        <v>4.9425734090796603</v>
      </c>
      <c r="M149" s="1">
        <v>4.9568896329959804</v>
      </c>
    </row>
    <row r="150" spans="2:13" x14ac:dyDescent="1.1000000000000001">
      <c r="B150" t="s">
        <v>149</v>
      </c>
      <c r="C150" s="1">
        <v>6.1067196199999998</v>
      </c>
      <c r="D150" s="1">
        <v>6.0338410804198999</v>
      </c>
      <c r="E150" s="1">
        <v>6.0655478650547101</v>
      </c>
      <c r="F150" s="1">
        <v>5.9617912957583297</v>
      </c>
      <c r="G150" s="1">
        <v>6.1294195675129197</v>
      </c>
      <c r="H150" s="1">
        <v>5.9252031797991096</v>
      </c>
      <c r="I150" s="1">
        <v>6.0813168173341303</v>
      </c>
      <c r="J150" s="1">
        <v>6.0782877276501397</v>
      </c>
      <c r="K150" s="1">
        <v>5.9284862205886997</v>
      </c>
      <c r="L150" s="1">
        <v>6.0211745835138304</v>
      </c>
      <c r="M150" s="1">
        <v>5.7697651157001202</v>
      </c>
    </row>
    <row r="151" spans="2:13" x14ac:dyDescent="1.1000000000000001">
      <c r="B151" t="s">
        <v>150</v>
      </c>
      <c r="C151" s="1">
        <v>4.9643616499999998</v>
      </c>
      <c r="D151" s="1">
        <v>4.71579999450499</v>
      </c>
      <c r="E151" s="1">
        <v>4.71847331455358</v>
      </c>
      <c r="F151" s="1">
        <v>4.87338809344255</v>
      </c>
      <c r="G151" s="1">
        <v>4.7489131151718</v>
      </c>
      <c r="H151" s="1">
        <v>4.7312070351264</v>
      </c>
      <c r="I151" s="1">
        <v>4.6879097488396102</v>
      </c>
      <c r="J151" s="1">
        <v>4.7153449400520397</v>
      </c>
      <c r="K151" s="1">
        <v>4.7668032370512803</v>
      </c>
      <c r="L151" s="1">
        <v>4.7140172650191898</v>
      </c>
      <c r="M151" s="1">
        <v>4.6545354645888501</v>
      </c>
    </row>
    <row r="152" spans="2:13" x14ac:dyDescent="1.1000000000000001">
      <c r="B152" t="s">
        <v>151</v>
      </c>
      <c r="C152" s="1">
        <v>5.4323005100000001</v>
      </c>
      <c r="D152" s="1">
        <v>5.7733120166653196</v>
      </c>
      <c r="E152" s="1">
        <v>5.6599503548644696</v>
      </c>
      <c r="F152" s="1">
        <v>5.7724544344836399</v>
      </c>
      <c r="G152" s="1">
        <v>5.7520921309838897</v>
      </c>
      <c r="H152" s="1">
        <v>5.8271918798826201</v>
      </c>
      <c r="I152" s="1">
        <v>5.8576732981840696</v>
      </c>
      <c r="J152" s="1">
        <v>5.7794421651857499</v>
      </c>
      <c r="K152" s="1">
        <v>5.7960365987943696</v>
      </c>
      <c r="L152" s="1">
        <v>5.8363237008534004</v>
      </c>
      <c r="M152" s="1">
        <v>5.7720620171902901</v>
      </c>
    </row>
    <row r="153" spans="2:13" x14ac:dyDescent="1.1000000000000001">
      <c r="B153" t="s">
        <v>152</v>
      </c>
      <c r="C153" s="1">
        <v>5.6028715599999996</v>
      </c>
      <c r="D153" s="1">
        <v>5.5438114066564896</v>
      </c>
      <c r="E153" s="1">
        <v>5.5173365875207701</v>
      </c>
      <c r="F153" s="1">
        <v>5.5382105016910304</v>
      </c>
      <c r="G153" s="1">
        <v>5.5083248830515998</v>
      </c>
      <c r="H153" s="1">
        <v>5.5404123523919901</v>
      </c>
      <c r="I153" s="1">
        <v>5.5502968214985602</v>
      </c>
      <c r="J153" s="1">
        <v>5.5512945696982499</v>
      </c>
      <c r="K153" s="1">
        <v>5.5308598624664604</v>
      </c>
      <c r="L153" s="1">
        <v>5.5729627572289404</v>
      </c>
      <c r="M153" s="1">
        <v>5.4812691854414997</v>
      </c>
    </row>
    <row r="154" spans="2:13" x14ac:dyDescent="1.1000000000000001">
      <c r="B154" t="s">
        <v>153</v>
      </c>
      <c r="C154" s="1">
        <v>5.4219966399999997</v>
      </c>
      <c r="D154" s="1">
        <v>5.1792407227437298</v>
      </c>
      <c r="E154" s="1">
        <v>5.1557073935898199</v>
      </c>
      <c r="F154" s="1">
        <v>5.2084677888892799</v>
      </c>
      <c r="G154" s="1">
        <v>5.2102050686153296</v>
      </c>
      <c r="H154" s="1">
        <v>5.28053076309694</v>
      </c>
      <c r="I154" s="1">
        <v>5.2029082958938897</v>
      </c>
      <c r="J154" s="1">
        <v>5.1918637108238901</v>
      </c>
      <c r="K154" s="1">
        <v>5.1576718616002699</v>
      </c>
      <c r="L154" s="1">
        <v>5.1760141786763398</v>
      </c>
      <c r="M154" s="1">
        <v>5.2052790826642701</v>
      </c>
    </row>
    <row r="155" spans="2:13" x14ac:dyDescent="1.1000000000000001">
      <c r="B155" t="s">
        <v>154</v>
      </c>
      <c r="C155" s="1">
        <v>5.5142894299999998</v>
      </c>
      <c r="D155" s="1">
        <v>5.0940068462766401</v>
      </c>
      <c r="E155" s="1">
        <v>5.0763742024233096</v>
      </c>
      <c r="F155" s="1">
        <v>5.0440938703938603</v>
      </c>
      <c r="G155" s="1">
        <v>5.0258996598207402</v>
      </c>
      <c r="H155" s="1">
        <v>5.06411912640535</v>
      </c>
      <c r="I155" s="1">
        <v>5.0159440669888298</v>
      </c>
      <c r="J155" s="1">
        <v>5.0709754375427103</v>
      </c>
      <c r="K155" s="1">
        <v>5.0541218526905496</v>
      </c>
      <c r="L155" s="1">
        <v>5.0530219457783296</v>
      </c>
      <c r="M155" s="1">
        <v>5.1196436738566202</v>
      </c>
    </row>
    <row r="156" spans="2:13" x14ac:dyDescent="1.1000000000000001">
      <c r="B156" t="s">
        <v>155</v>
      </c>
      <c r="C156" s="1">
        <v>5.1332193799999999</v>
      </c>
      <c r="D156" s="1">
        <v>5.0583010836591997</v>
      </c>
      <c r="E156" s="1">
        <v>4.9952337511789704</v>
      </c>
      <c r="F156" s="1">
        <v>5.0582431560105601</v>
      </c>
      <c r="G156" s="1">
        <v>5.0913233707307501</v>
      </c>
      <c r="H156" s="1">
        <v>5.0624568204767799</v>
      </c>
      <c r="I156" s="1">
        <v>5.0215882379230301</v>
      </c>
      <c r="J156" s="1">
        <v>5.1010756743518497</v>
      </c>
      <c r="K156" s="1">
        <v>5.1068304487589504</v>
      </c>
      <c r="L156" s="1">
        <v>5.3728588671603204</v>
      </c>
      <c r="M156" s="1">
        <v>5.0720019859081802</v>
      </c>
    </row>
    <row r="157" spans="2:13" x14ac:dyDescent="1.1000000000000001">
      <c r="B157" t="s">
        <v>156</v>
      </c>
      <c r="C157" s="1">
        <v>4.9060881600000004</v>
      </c>
      <c r="D157" s="1">
        <v>5.0917842140923097</v>
      </c>
      <c r="E157" s="1">
        <v>5.1379632806844704</v>
      </c>
      <c r="F157" s="1">
        <v>5.1182626645976397</v>
      </c>
      <c r="G157" s="1">
        <v>5.1589277092706096</v>
      </c>
      <c r="H157" s="1">
        <v>5.1039527313561104</v>
      </c>
      <c r="I157" s="1">
        <v>5.1446658809275396</v>
      </c>
      <c r="J157" s="1">
        <v>5.1268313191673398</v>
      </c>
      <c r="K157" s="1">
        <v>5.1162015278053499</v>
      </c>
      <c r="L157" s="1">
        <v>5.1058178009891799</v>
      </c>
      <c r="M157" s="1">
        <v>5.0706491428649203</v>
      </c>
    </row>
    <row r="158" spans="2:13" x14ac:dyDescent="1.1000000000000001">
      <c r="B158" t="s">
        <v>157</v>
      </c>
      <c r="C158" s="1">
        <v>5.6208766600000004</v>
      </c>
      <c r="D158" s="1">
        <v>5.3321082953762602</v>
      </c>
      <c r="E158" s="1">
        <v>5.2716438225601303</v>
      </c>
      <c r="F158" s="1">
        <v>5.2927295107239303</v>
      </c>
      <c r="G158" s="1">
        <v>5.2859765969036303</v>
      </c>
      <c r="H158" s="1">
        <v>5.3038901415449198</v>
      </c>
      <c r="I158" s="1">
        <v>5.33659460003601</v>
      </c>
      <c r="J158" s="1">
        <v>5.2741809990494897</v>
      </c>
      <c r="K158" s="1">
        <v>5.2767966459906104</v>
      </c>
      <c r="L158" s="1">
        <v>5.3419557687363497</v>
      </c>
      <c r="M158" s="1">
        <v>5.3154566857688499</v>
      </c>
    </row>
    <row r="159" spans="2:13" x14ac:dyDescent="1.1000000000000001">
      <c r="B159" t="s">
        <v>158</v>
      </c>
      <c r="C159" s="1">
        <v>5.4193994999999999</v>
      </c>
      <c r="D159" s="1">
        <v>5.3138662141299697</v>
      </c>
      <c r="E159" s="1">
        <v>5.3344113190743299</v>
      </c>
      <c r="F159" s="1">
        <v>5.3297597002927599</v>
      </c>
      <c r="G159" s="1">
        <v>5.3398917033530502</v>
      </c>
      <c r="H159" s="1">
        <v>5.3375911489322396</v>
      </c>
      <c r="I159" s="1">
        <v>5.5637460520170903</v>
      </c>
      <c r="J159" s="1">
        <v>5.6014572878302102</v>
      </c>
      <c r="K159" s="1">
        <v>5.2936438245541</v>
      </c>
      <c r="L159" s="1">
        <v>5.3269353083878404</v>
      </c>
      <c r="M159" s="1">
        <v>5.3439491830424801</v>
      </c>
    </row>
    <row r="160" spans="2:13" x14ac:dyDescent="1.1000000000000001">
      <c r="B160" t="s">
        <v>159</v>
      </c>
      <c r="C160" s="1">
        <v>5.3334811200000001</v>
      </c>
      <c r="D160" s="1">
        <v>5.3499675411543803</v>
      </c>
      <c r="E160" s="1">
        <v>5.3275250280309203</v>
      </c>
      <c r="F160" s="1">
        <v>5.3376777332977801</v>
      </c>
      <c r="G160" s="1">
        <v>5.3509934480802004</v>
      </c>
      <c r="H160" s="1">
        <v>5.4052597407525198</v>
      </c>
      <c r="I160" s="1">
        <v>5.3525372013579</v>
      </c>
      <c r="J160" s="1">
        <v>5.3704656200802301</v>
      </c>
      <c r="K160" s="1">
        <v>5.4016480857548599</v>
      </c>
      <c r="L160" s="1">
        <v>5.3349639713660704</v>
      </c>
      <c r="M160" s="1">
        <v>5.3582496943751101</v>
      </c>
    </row>
    <row r="161" spans="2:13" x14ac:dyDescent="1.1000000000000001">
      <c r="B161" t="s">
        <v>160</v>
      </c>
      <c r="C161" s="1">
        <v>5.5246420499999997</v>
      </c>
      <c r="D161" s="1">
        <v>5.6045077121845797</v>
      </c>
      <c r="E161" s="1">
        <v>5.5843924841441304</v>
      </c>
      <c r="F161" s="1">
        <v>5.5769377071500097</v>
      </c>
      <c r="G161" s="1">
        <v>5.6122813996252798</v>
      </c>
      <c r="H161" s="1">
        <v>5.5924879193006998</v>
      </c>
      <c r="I161" s="1">
        <v>5.5975776758961198</v>
      </c>
      <c r="J161" s="1">
        <v>5.58991252453374</v>
      </c>
      <c r="K161" s="1">
        <v>5.5722811626539697</v>
      </c>
      <c r="L161" s="1">
        <v>5.5791006271738004</v>
      </c>
      <c r="M161" s="1">
        <v>5.5859025124568102</v>
      </c>
    </row>
    <row r="162" spans="2:13" x14ac:dyDescent="1.1000000000000001">
      <c r="B162" t="s">
        <v>161</v>
      </c>
      <c r="C162" s="1">
        <v>5.59701366</v>
      </c>
      <c r="D162" s="1">
        <v>5.5852849271209104</v>
      </c>
      <c r="E162" s="1">
        <v>5.6228517664249598</v>
      </c>
      <c r="F162" s="1">
        <v>5.5077365488116703</v>
      </c>
      <c r="G162" s="1">
        <v>5.5457441119411097</v>
      </c>
      <c r="H162" s="1">
        <v>5.5181653040891501</v>
      </c>
      <c r="I162" s="1">
        <v>5.4837663138692196</v>
      </c>
      <c r="J162" s="1">
        <v>5.5435044995437099</v>
      </c>
      <c r="K162" s="1">
        <v>5.5197550230531904</v>
      </c>
      <c r="L162" s="1">
        <v>5.49934971039331</v>
      </c>
      <c r="M162" s="1">
        <v>5.5025438108750304</v>
      </c>
    </row>
    <row r="163" spans="2:13" x14ac:dyDescent="1.1000000000000001">
      <c r="B163" t="s">
        <v>162</v>
      </c>
      <c r="C163" s="1">
        <v>5.3346657000000004</v>
      </c>
      <c r="D163" s="1">
        <v>5.4206074390147299</v>
      </c>
      <c r="E163" s="1">
        <v>5.4552500782627096</v>
      </c>
      <c r="F163" s="1">
        <v>5.3457342835396</v>
      </c>
      <c r="G163" s="1">
        <v>5.4239789312056796</v>
      </c>
      <c r="H163" s="1">
        <v>5.4066237998252298</v>
      </c>
      <c r="I163" s="1">
        <v>5.3881485612175499</v>
      </c>
      <c r="J163" s="1">
        <v>5.43524553727375</v>
      </c>
      <c r="K163" s="1">
        <v>5.4362601997969398</v>
      </c>
      <c r="L163" s="1">
        <v>5.4027525980828903</v>
      </c>
      <c r="M163" s="1">
        <v>5.3574114545197604</v>
      </c>
    </row>
    <row r="164" spans="2:13" x14ac:dyDescent="1.1000000000000001">
      <c r="B164" t="s">
        <v>163</v>
      </c>
      <c r="C164" s="1">
        <v>5.8924124100000004</v>
      </c>
      <c r="D164" s="1">
        <v>5.8967427493426197</v>
      </c>
      <c r="E164" s="1">
        <v>5.9473034970226397</v>
      </c>
      <c r="F164" s="1">
        <v>5.8580885153439004</v>
      </c>
      <c r="G164" s="1">
        <v>5.9311595497315599</v>
      </c>
      <c r="H164" s="1">
        <v>5.82398876488329</v>
      </c>
      <c r="I164" s="1">
        <v>5.8836137621731899</v>
      </c>
      <c r="J164" s="1">
        <v>5.9715692086713101</v>
      </c>
      <c r="K164" s="1">
        <v>5.9435751534931596</v>
      </c>
      <c r="L164" s="1">
        <v>5.91295755778639</v>
      </c>
      <c r="M164" s="1">
        <v>5.9088173723490902</v>
      </c>
    </row>
    <row r="165" spans="2:13" x14ac:dyDescent="1.1000000000000001">
      <c r="B165" t="s">
        <v>164</v>
      </c>
      <c r="C165" s="1">
        <v>6.2511583899999996</v>
      </c>
      <c r="D165" s="1">
        <v>5.6013630952575104</v>
      </c>
      <c r="E165" s="1">
        <v>5.5732065764007404</v>
      </c>
      <c r="F165" s="1">
        <v>5.5739451963799898</v>
      </c>
      <c r="G165" s="1">
        <v>5.5493970287674497</v>
      </c>
      <c r="H165" s="1">
        <v>5.5594993003562596</v>
      </c>
      <c r="I165" s="1">
        <v>5.6023169672944899</v>
      </c>
      <c r="J165" s="1">
        <v>5.5714950836951802</v>
      </c>
      <c r="K165" s="1">
        <v>5.5989982800484297</v>
      </c>
      <c r="L165" s="1">
        <v>5.5445389509759702</v>
      </c>
      <c r="M165" s="1">
        <v>5.5812657479996401</v>
      </c>
    </row>
    <row r="166" spans="2:13" x14ac:dyDescent="1.1000000000000001">
      <c r="B166" t="s">
        <v>165</v>
      </c>
      <c r="C166" s="1">
        <v>6.0976852099999999</v>
      </c>
      <c r="D166" s="1">
        <v>5.5933172071330199</v>
      </c>
      <c r="E166" s="1">
        <v>5.5656930657285502</v>
      </c>
      <c r="F166" s="1">
        <v>5.5629267971453</v>
      </c>
      <c r="G166" s="1">
        <v>5.5471036342324496</v>
      </c>
      <c r="H166" s="1">
        <v>5.5699581206445696</v>
      </c>
      <c r="I166" s="1">
        <v>5.5684414787626304</v>
      </c>
      <c r="J166" s="1">
        <v>5.5621444954031203</v>
      </c>
      <c r="K166" s="1">
        <v>5.55705674897027</v>
      </c>
      <c r="L166" s="1">
        <v>5.5483473151410996</v>
      </c>
      <c r="M166" s="1">
        <v>5.5723115626892996</v>
      </c>
    </row>
    <row r="167" spans="2:13" x14ac:dyDescent="1.1000000000000001">
      <c r="B167" t="s">
        <v>166</v>
      </c>
      <c r="C167" s="1">
        <v>5.6124866600000001</v>
      </c>
      <c r="D167" s="1">
        <v>5.58164441678234</v>
      </c>
      <c r="E167" s="1">
        <v>5.5320004192551</v>
      </c>
      <c r="F167" s="1">
        <v>5.5227027665174502</v>
      </c>
      <c r="G167" s="1">
        <v>5.4580440582440204</v>
      </c>
      <c r="H167" s="1">
        <v>5.5227229148045698</v>
      </c>
      <c r="I167" s="1">
        <v>5.5232378799792397</v>
      </c>
      <c r="J167" s="1">
        <v>5.5513086659294499</v>
      </c>
      <c r="K167" s="1">
        <v>5.52774141700844</v>
      </c>
      <c r="L167" s="1">
        <v>5.5320926943542998</v>
      </c>
      <c r="M167" s="1">
        <v>5.5239828961567001</v>
      </c>
    </row>
    <row r="168" spans="2:13" x14ac:dyDescent="1.1000000000000001">
      <c r="B168" t="s">
        <v>167</v>
      </c>
      <c r="C168" s="1">
        <v>5.7421264699999996</v>
      </c>
      <c r="D168" s="1">
        <v>5.7666231633384797</v>
      </c>
      <c r="E168" s="1">
        <v>5.8165260160672299</v>
      </c>
      <c r="F168" s="1">
        <v>5.7480366847344104</v>
      </c>
      <c r="G168" s="1">
        <v>5.7804517661692598</v>
      </c>
      <c r="H168" s="1">
        <v>5.7796852359323996</v>
      </c>
      <c r="I168" s="1">
        <v>5.7633051475221198</v>
      </c>
      <c r="J168" s="1">
        <v>5.7936228311151998</v>
      </c>
      <c r="K168" s="1">
        <v>5.77089464142081</v>
      </c>
      <c r="L168" s="1">
        <v>5.7421420814973096</v>
      </c>
      <c r="M168" s="1">
        <v>5.7950158454157599</v>
      </c>
    </row>
    <row r="169" spans="2:13" x14ac:dyDescent="1.1000000000000001">
      <c r="B169" t="s">
        <v>168</v>
      </c>
      <c r="C169" s="1">
        <v>3.8588781499999998</v>
      </c>
      <c r="D169" s="1">
        <v>5.0563556285367897</v>
      </c>
      <c r="E169" s="1">
        <v>5.08173919642282</v>
      </c>
      <c r="F169" s="1">
        <v>5.10008585088746</v>
      </c>
      <c r="G169" s="1">
        <v>5.1488975274089004</v>
      </c>
      <c r="H169" s="1">
        <v>5.15492709098063</v>
      </c>
      <c r="I169" s="1">
        <v>5.2186476026878301</v>
      </c>
      <c r="J169" s="1">
        <v>5.2312328688857104</v>
      </c>
      <c r="K169" s="1">
        <v>5.1522616195578301</v>
      </c>
      <c r="L169" s="1">
        <v>5.0629035884013396</v>
      </c>
      <c r="M169" s="1">
        <v>5.3702784352414303</v>
      </c>
    </row>
    <row r="170" spans="2:13" x14ac:dyDescent="1.1000000000000001">
      <c r="B170" t="s">
        <v>169</v>
      </c>
      <c r="C170" s="1">
        <v>4.9567461000000002</v>
      </c>
      <c r="D170" s="1">
        <v>5.3722105909802904</v>
      </c>
      <c r="E170" s="1">
        <v>5.4403857773261501</v>
      </c>
      <c r="F170" s="1">
        <v>5.3393700984582502</v>
      </c>
      <c r="G170" s="1">
        <v>5.4406939209055203</v>
      </c>
      <c r="H170" s="1">
        <v>5.3804251214102603</v>
      </c>
      <c r="I170" s="1">
        <v>5.4041405663148199</v>
      </c>
      <c r="J170" s="1">
        <v>5.4751210117432496</v>
      </c>
      <c r="K170" s="1">
        <v>5.3843784109466997</v>
      </c>
      <c r="L170" s="1">
        <v>5.3910494059029697</v>
      </c>
      <c r="M170" s="1">
        <v>5.40703309408911</v>
      </c>
    </row>
    <row r="171" spans="2:13" x14ac:dyDescent="1.1000000000000001">
      <c r="B171" t="s">
        <v>170</v>
      </c>
      <c r="C171" s="1">
        <v>5.9139244299999998</v>
      </c>
      <c r="D171" s="1">
        <v>5.5156759999792699</v>
      </c>
      <c r="E171" s="1">
        <v>5.5395906669097803</v>
      </c>
      <c r="F171" s="1">
        <v>5.4897266721392297</v>
      </c>
      <c r="G171" s="1">
        <v>5.5936408354892402</v>
      </c>
      <c r="H171" s="1">
        <v>5.5050655776686801</v>
      </c>
      <c r="I171" s="1">
        <v>5.5273432887295204</v>
      </c>
      <c r="J171" s="1">
        <v>5.5004878008447697</v>
      </c>
      <c r="K171" s="1">
        <v>5.5101274373871503</v>
      </c>
      <c r="L171" s="1">
        <v>5.5531586132300097</v>
      </c>
      <c r="M171" s="1">
        <v>5.5301994833362604</v>
      </c>
    </row>
    <row r="172" spans="2:13" x14ac:dyDescent="1.1000000000000001">
      <c r="B172" t="s">
        <v>171</v>
      </c>
      <c r="C172" s="1">
        <v>4.9424570599999997</v>
      </c>
      <c r="D172" s="1">
        <v>5.1198814813932803</v>
      </c>
      <c r="E172" s="1">
        <v>5.2028758587535204</v>
      </c>
      <c r="F172" s="1">
        <v>5.1037716191518996</v>
      </c>
      <c r="G172" s="1">
        <v>5.09216171252642</v>
      </c>
      <c r="H172" s="1">
        <v>5.1834712036592103</v>
      </c>
      <c r="I172" s="1">
        <v>5.14027173908576</v>
      </c>
      <c r="J172" s="1">
        <v>5.1506461052731103</v>
      </c>
      <c r="K172" s="1">
        <v>5.1430874685744499</v>
      </c>
      <c r="L172" s="1">
        <v>5.1642383231050699</v>
      </c>
      <c r="M172" s="1">
        <v>5.1841925168028</v>
      </c>
    </row>
    <row r="173" spans="2:13" x14ac:dyDescent="1.1000000000000001">
      <c r="B173" t="s">
        <v>172</v>
      </c>
      <c r="C173" s="1">
        <v>4.6385932700000003</v>
      </c>
      <c r="D173" s="1">
        <v>5.1861633456197804</v>
      </c>
      <c r="E173" s="1">
        <v>5.1472319919662004</v>
      </c>
      <c r="F173" s="1">
        <v>5.14649842457733</v>
      </c>
      <c r="G173" s="1">
        <v>5.1806458272190001</v>
      </c>
      <c r="H173" s="1">
        <v>5.1796700484579699</v>
      </c>
      <c r="I173" s="1">
        <v>5.1716972898494697</v>
      </c>
      <c r="J173" s="1">
        <v>5.1881697948380401</v>
      </c>
      <c r="K173" s="1">
        <v>5.1949598117797198</v>
      </c>
      <c r="L173" s="1">
        <v>5.17045134117462</v>
      </c>
      <c r="M173" s="1">
        <v>5.1572861148084197</v>
      </c>
    </row>
    <row r="174" spans="2:13" x14ac:dyDescent="1.1000000000000001">
      <c r="B174" t="s">
        <v>173</v>
      </c>
      <c r="C174" s="1">
        <v>5.2864728599999999</v>
      </c>
      <c r="D174" s="1">
        <v>5.2360024307240396</v>
      </c>
      <c r="E174" s="1">
        <v>5.2704316099327899</v>
      </c>
      <c r="F174" s="1">
        <v>5.2432776694353196</v>
      </c>
      <c r="G174" s="1">
        <v>5.2312836053047702</v>
      </c>
      <c r="H174" s="1">
        <v>5.2453853978979801</v>
      </c>
      <c r="I174" s="1">
        <v>5.2715501748026403</v>
      </c>
      <c r="J174" s="1">
        <v>5.2320395996212401</v>
      </c>
      <c r="K174" s="1">
        <v>5.2763297213760998</v>
      </c>
      <c r="L174" s="1">
        <v>5.3872498430732998</v>
      </c>
      <c r="M174" s="1">
        <v>5.3577776290161703</v>
      </c>
    </row>
    <row r="175" spans="2:13" x14ac:dyDescent="1.1000000000000001">
      <c r="B175" t="s">
        <v>174</v>
      </c>
      <c r="C175" s="1">
        <v>4.8048246900000002</v>
      </c>
      <c r="D175" s="1">
        <v>5.4514992927399897</v>
      </c>
      <c r="E175" s="1">
        <v>5.5389587387752499</v>
      </c>
      <c r="F175" s="1">
        <v>5.4644583305683101</v>
      </c>
      <c r="G175" s="1">
        <v>5.4797146919111297</v>
      </c>
      <c r="H175" s="1">
        <v>5.4657530940934098</v>
      </c>
      <c r="I175" s="1">
        <v>5.4362985944225901</v>
      </c>
      <c r="J175" s="1">
        <v>5.4345222072383299</v>
      </c>
      <c r="K175" s="1">
        <v>5.5067957023674996</v>
      </c>
      <c r="L175" s="1">
        <v>5.4526618731487799</v>
      </c>
      <c r="M175" s="1">
        <v>5.4635447801636499</v>
      </c>
    </row>
    <row r="176" spans="2:13" x14ac:dyDescent="1.1000000000000001">
      <c r="B176" t="s">
        <v>175</v>
      </c>
      <c r="C176" s="1">
        <v>5.4701160399999997</v>
      </c>
      <c r="D176" s="1">
        <v>5.3072150411682797</v>
      </c>
      <c r="E176" s="1">
        <v>5.2080830222344296</v>
      </c>
      <c r="F176" s="1">
        <v>5.3158052860300602</v>
      </c>
      <c r="G176" s="1">
        <v>5.2112408095977099</v>
      </c>
      <c r="H176" s="1">
        <v>5.3147455866943201</v>
      </c>
      <c r="I176" s="1">
        <v>5.3068787040535197</v>
      </c>
      <c r="J176" s="1">
        <v>5.3037925075944896</v>
      </c>
      <c r="K176" s="1">
        <v>5.2757371222918197</v>
      </c>
      <c r="L176" s="1">
        <v>5.3006981322046798</v>
      </c>
      <c r="M176" s="1">
        <v>5.3210511729933501</v>
      </c>
    </row>
    <row r="177" spans="2:13" x14ac:dyDescent="1.1000000000000001">
      <c r="B177" t="s">
        <v>176</v>
      </c>
      <c r="C177" s="1">
        <v>5.80026156</v>
      </c>
      <c r="D177" s="1">
        <v>5.3532592921439903</v>
      </c>
      <c r="E177" s="1">
        <v>5.3753665939875503</v>
      </c>
      <c r="F177" s="1">
        <v>5.3758618083596703</v>
      </c>
      <c r="G177" s="1">
        <v>5.3439712987970296</v>
      </c>
      <c r="H177" s="1">
        <v>5.3928347220264303</v>
      </c>
      <c r="I177" s="1">
        <v>5.3418330920930499</v>
      </c>
      <c r="J177" s="1">
        <v>5.3603341848599797</v>
      </c>
      <c r="K177" s="1">
        <v>5.3779941990432203</v>
      </c>
      <c r="L177" s="1">
        <v>5.3888748368020902</v>
      </c>
      <c r="M177" s="1">
        <v>5.3590909489826304</v>
      </c>
    </row>
    <row r="178" spans="2:13" x14ac:dyDescent="1.1000000000000001">
      <c r="B178" t="s">
        <v>177</v>
      </c>
      <c r="C178" s="1">
        <v>5.13934113</v>
      </c>
      <c r="D178" s="1">
        <v>5.44393654891471</v>
      </c>
      <c r="E178" s="1">
        <v>5.3796685285538102</v>
      </c>
      <c r="F178" s="1">
        <v>5.4592416249833597</v>
      </c>
      <c r="G178" s="1">
        <v>5.4334672897200003</v>
      </c>
      <c r="H178" s="1">
        <v>5.3484177799936496</v>
      </c>
      <c r="I178" s="1">
        <v>5.4315268799819103</v>
      </c>
      <c r="J178" s="1">
        <v>5.4710855378753598</v>
      </c>
      <c r="K178" s="1">
        <v>5.4780313419143098</v>
      </c>
      <c r="L178" s="1">
        <v>5.4543638518714603</v>
      </c>
      <c r="M178" s="1">
        <v>5.4304670794440204</v>
      </c>
    </row>
    <row r="179" spans="2:13" x14ac:dyDescent="1.1000000000000001">
      <c r="B179" t="s">
        <v>178</v>
      </c>
      <c r="C179" s="1">
        <v>5.5425390300000004</v>
      </c>
      <c r="D179" s="1">
        <v>5.2330703509070098</v>
      </c>
      <c r="E179" s="1">
        <v>5.2557908344307096</v>
      </c>
      <c r="F179" s="1">
        <v>5.2322636741732103</v>
      </c>
      <c r="G179" s="1">
        <v>5.2123518996303799</v>
      </c>
      <c r="H179" s="1">
        <v>5.2803366150780597</v>
      </c>
      <c r="I179" s="1">
        <v>5.2255959903582303</v>
      </c>
      <c r="J179" s="1">
        <v>5.22246868507463</v>
      </c>
      <c r="K179" s="1">
        <v>5.23324780453214</v>
      </c>
      <c r="L179" s="1">
        <v>5.2227795091499001</v>
      </c>
      <c r="M179" s="1">
        <v>5.2465107620504199</v>
      </c>
    </row>
    <row r="180" spans="2:13" x14ac:dyDescent="1.1000000000000001">
      <c r="B180" t="s">
        <v>179</v>
      </c>
      <c r="C180" s="1">
        <v>4.3907574299999999</v>
      </c>
      <c r="D180" s="1">
        <v>4.9792038554222904</v>
      </c>
      <c r="E180" s="1">
        <v>4.9616865383814899</v>
      </c>
      <c r="F180" s="1">
        <v>4.9793861431907498</v>
      </c>
      <c r="G180" s="1">
        <v>5.0073145006155499</v>
      </c>
      <c r="H180" s="1">
        <v>4.9900118829150104</v>
      </c>
      <c r="I180" s="1">
        <v>4.9947934308698203</v>
      </c>
      <c r="J180" s="1">
        <v>4.9272105862088704</v>
      </c>
      <c r="K180" s="1">
        <v>5.0672171331599403</v>
      </c>
      <c r="L180" s="1">
        <v>5.0144643093540999</v>
      </c>
      <c r="M180" s="1">
        <v>4.9660490484675002</v>
      </c>
    </row>
    <row r="181" spans="2:13" x14ac:dyDescent="1.1000000000000001">
      <c r="B181" t="s">
        <v>180</v>
      </c>
      <c r="C181" s="1">
        <v>5.5697388500000002</v>
      </c>
      <c r="D181" s="1">
        <v>5.1357618664573401</v>
      </c>
      <c r="E181" s="1">
        <v>5.1451134989667402</v>
      </c>
      <c r="F181" s="1">
        <v>5.1515599227279898</v>
      </c>
      <c r="G181" s="1">
        <v>5.1537731655505503</v>
      </c>
      <c r="H181" s="1">
        <v>5.3102665345391999</v>
      </c>
      <c r="I181" s="1">
        <v>5.17444932767292</v>
      </c>
      <c r="J181" s="1">
        <v>5.1563185230970099</v>
      </c>
      <c r="K181" s="1">
        <v>5.1967394745141897</v>
      </c>
      <c r="L181" s="1">
        <v>5.1987088040080502</v>
      </c>
      <c r="M181" s="1">
        <v>5.12522470490104</v>
      </c>
    </row>
    <row r="182" spans="2:13" x14ac:dyDescent="1.1000000000000001">
      <c r="B182" t="s">
        <v>181</v>
      </c>
      <c r="C182" s="1">
        <v>4.7636737800000004</v>
      </c>
      <c r="D182" s="1">
        <v>5.2103709632140101</v>
      </c>
      <c r="E182" s="1">
        <v>5.2169158572535004</v>
      </c>
      <c r="F182" s="1">
        <v>5.1811461570845996</v>
      </c>
      <c r="G182" s="1">
        <v>5.2575925158182297</v>
      </c>
      <c r="H182" s="1">
        <v>5.1950316362397402</v>
      </c>
      <c r="I182" s="1">
        <v>5.2193351994192199</v>
      </c>
      <c r="J182" s="1">
        <v>5.3248936374262303</v>
      </c>
      <c r="K182" s="1">
        <v>5.2256477984969401</v>
      </c>
      <c r="L182" s="1">
        <v>5.28414950054567</v>
      </c>
      <c r="M182" s="1">
        <v>5.2234097171683098</v>
      </c>
    </row>
    <row r="183" spans="2:13" x14ac:dyDescent="1.1000000000000001">
      <c r="B183" t="s">
        <v>182</v>
      </c>
      <c r="C183" s="1">
        <v>5.2903785399999999</v>
      </c>
      <c r="D183" s="1">
        <v>5.3179620467981898</v>
      </c>
      <c r="E183" s="1">
        <v>5.4822344419895099</v>
      </c>
      <c r="F183" s="1">
        <v>5.5467471087428004</v>
      </c>
      <c r="G183" s="1">
        <v>5.3690662535554097</v>
      </c>
      <c r="H183" s="1">
        <v>5.47960092354392</v>
      </c>
      <c r="I183" s="1">
        <v>5.49576908849403</v>
      </c>
      <c r="J183" s="1">
        <v>5.3785506013680404</v>
      </c>
      <c r="K183" s="1">
        <v>5.5159829458187604</v>
      </c>
      <c r="L183" s="1">
        <v>5.5020469245647003</v>
      </c>
      <c r="M183" s="1">
        <v>5.3451242044696698</v>
      </c>
    </row>
    <row r="184" spans="2:13" x14ac:dyDescent="1.1000000000000001">
      <c r="B184" t="s">
        <v>183</v>
      </c>
      <c r="C184" s="1">
        <v>5.2306075700000001</v>
      </c>
      <c r="D184" s="1">
        <v>5.5964655551037099</v>
      </c>
      <c r="E184" s="1">
        <v>5.6007747722432297</v>
      </c>
      <c r="F184" s="1">
        <v>5.62679082246063</v>
      </c>
      <c r="G184" s="1">
        <v>5.5988605840642904</v>
      </c>
      <c r="H184" s="1">
        <v>5.6208211542250801</v>
      </c>
      <c r="I184" s="1">
        <v>5.7047620033396402</v>
      </c>
      <c r="J184" s="1">
        <v>5.6096175283586396</v>
      </c>
      <c r="K184" s="1">
        <v>5.6526227186096802</v>
      </c>
      <c r="L184" s="1">
        <v>5.6033833450141604</v>
      </c>
      <c r="M184" s="1">
        <v>5.6558962184216304</v>
      </c>
    </row>
    <row r="185" spans="2:13" x14ac:dyDescent="1.1000000000000001">
      <c r="B185" t="s">
        <v>184</v>
      </c>
      <c r="C185" s="1">
        <v>5.3389159900000003</v>
      </c>
      <c r="D185" s="1">
        <v>5.2110340474615198</v>
      </c>
      <c r="E185" s="1">
        <v>5.1199192797546296</v>
      </c>
      <c r="F185" s="1">
        <v>5.1308233923160103</v>
      </c>
      <c r="G185" s="1">
        <v>5.2794081348566904</v>
      </c>
      <c r="H185" s="1">
        <v>5.1535885924793998</v>
      </c>
      <c r="I185" s="1">
        <v>5.17146768666559</v>
      </c>
      <c r="J185" s="1">
        <v>5.1807950478704701</v>
      </c>
      <c r="K185" s="1">
        <v>5.1516969227772504</v>
      </c>
      <c r="L185" s="1">
        <v>5.10163704777655</v>
      </c>
      <c r="M185" s="1">
        <v>5.1890554161038001</v>
      </c>
    </row>
    <row r="186" spans="2:13" x14ac:dyDescent="1.1000000000000001">
      <c r="B186" t="s">
        <v>185</v>
      </c>
      <c r="C186" s="1">
        <v>5.3423416499999998</v>
      </c>
      <c r="D186" s="1">
        <v>5.1434946441464602</v>
      </c>
      <c r="E186" s="1">
        <v>5.1641441685049498</v>
      </c>
      <c r="F186" s="1">
        <v>5.1280856915133404</v>
      </c>
      <c r="G186" s="1">
        <v>5.11660832913046</v>
      </c>
      <c r="H186" s="1">
        <v>5.1423090747950697</v>
      </c>
      <c r="I186" s="1">
        <v>5.1097768721397898</v>
      </c>
      <c r="J186" s="1">
        <v>5.1455125779731601</v>
      </c>
      <c r="K186" s="1">
        <v>5.1639389330197201</v>
      </c>
      <c r="L186" s="1">
        <v>5.0857456260544298</v>
      </c>
      <c r="M186" s="1">
        <v>5.1236323524803096</v>
      </c>
    </row>
    <row r="187" spans="2:13" x14ac:dyDescent="1.1000000000000001">
      <c r="B187" t="s">
        <v>186</v>
      </c>
      <c r="C187" s="1">
        <v>5.2608081499999999</v>
      </c>
      <c r="D187" s="1">
        <v>5.08629973226867</v>
      </c>
      <c r="E187" s="1">
        <v>5.0992740904917104</v>
      </c>
      <c r="F187" s="1">
        <v>5.1018500582980399</v>
      </c>
      <c r="G187" s="1">
        <v>5.05563029411503</v>
      </c>
      <c r="H187" s="1">
        <v>5.0959120324698199</v>
      </c>
      <c r="I187" s="1">
        <v>5.1857797594240598</v>
      </c>
      <c r="J187" s="1">
        <v>5.1471419589092102</v>
      </c>
      <c r="K187" s="1">
        <v>5.09789084924852</v>
      </c>
      <c r="L187" s="1">
        <v>5.1130778753366801</v>
      </c>
      <c r="M187" s="1">
        <v>5.08269324683714</v>
      </c>
    </row>
    <row r="188" spans="2:13" x14ac:dyDescent="1.1000000000000001">
      <c r="B188" t="s">
        <v>187</v>
      </c>
      <c r="C188" s="1">
        <v>5.2001548700000004</v>
      </c>
      <c r="D188" s="1">
        <v>5.8192790763643396</v>
      </c>
      <c r="E188" s="1">
        <v>5.7230615258015796</v>
      </c>
      <c r="F188" s="1">
        <v>5.7902961685862504</v>
      </c>
      <c r="G188" s="1">
        <v>5.8061069886990504</v>
      </c>
      <c r="H188" s="1">
        <v>5.7872376312939799</v>
      </c>
      <c r="I188" s="1">
        <v>5.72982597128496</v>
      </c>
      <c r="J188" s="1">
        <v>5.7679377662332998</v>
      </c>
      <c r="K188" s="1">
        <v>5.7658801560684596</v>
      </c>
      <c r="L188" s="1">
        <v>5.8066912469376097</v>
      </c>
      <c r="M188" s="1">
        <v>5.7985560599097603</v>
      </c>
    </row>
    <row r="189" spans="2:13" x14ac:dyDescent="1.1000000000000001">
      <c r="B189" t="s">
        <v>188</v>
      </c>
      <c r="C189" s="1">
        <v>5.2381629299999997</v>
      </c>
      <c r="D189" s="1">
        <v>5.30234720481939</v>
      </c>
      <c r="E189" s="1">
        <v>5.3042954837859604</v>
      </c>
      <c r="F189" s="1">
        <v>5.3293482583061804</v>
      </c>
      <c r="G189" s="1">
        <v>5.3174710199062396</v>
      </c>
      <c r="H189" s="1">
        <v>5.2907727873181702</v>
      </c>
      <c r="I189" s="1">
        <v>5.2810292144610997</v>
      </c>
      <c r="J189" s="1">
        <v>5.2961058135895804</v>
      </c>
      <c r="K189" s="1">
        <v>5.3071393925728998</v>
      </c>
      <c r="L189" s="1">
        <v>5.3852403026657196</v>
      </c>
      <c r="M189" s="1">
        <v>5.3179926956439001</v>
      </c>
    </row>
    <row r="190" spans="2:13" x14ac:dyDescent="1.1000000000000001">
      <c r="B190" t="s">
        <v>189</v>
      </c>
      <c r="C190" s="1">
        <v>6.0133337300000003</v>
      </c>
      <c r="D190" s="1">
        <v>6.0780424939221902</v>
      </c>
      <c r="E190" s="1">
        <v>6.0819753979434097</v>
      </c>
      <c r="F190" s="1">
        <v>6.0457204556802502</v>
      </c>
      <c r="G190" s="1">
        <v>6.0869362313951703</v>
      </c>
      <c r="H190" s="1">
        <v>6.0620494326588501</v>
      </c>
      <c r="I190" s="1">
        <v>5.9761200576264901</v>
      </c>
      <c r="J190" s="1">
        <v>6.0563766705008604</v>
      </c>
      <c r="K190" s="1">
        <v>6.0971330660084897</v>
      </c>
      <c r="L190" s="1">
        <v>6.0716047072080404</v>
      </c>
      <c r="M190" s="1">
        <v>6.0801093534284103</v>
      </c>
    </row>
    <row r="191" spans="2:13" x14ac:dyDescent="1.1000000000000001">
      <c r="B191" t="s">
        <v>190</v>
      </c>
      <c r="C191" s="1">
        <v>6.0616895499999996</v>
      </c>
      <c r="D191" s="1">
        <v>5.6898899880365299</v>
      </c>
      <c r="E191" s="1">
        <v>5.6552722141590799</v>
      </c>
      <c r="F191" s="1">
        <v>5.6878031851161097</v>
      </c>
      <c r="G191" s="1">
        <v>5.6447529158588097</v>
      </c>
      <c r="H191" s="1">
        <v>5.7013070804115697</v>
      </c>
      <c r="I191" s="1">
        <v>5.6656890723513804</v>
      </c>
      <c r="J191" s="1">
        <v>5.6758723121846097</v>
      </c>
      <c r="K191" s="1">
        <v>5.66242214766587</v>
      </c>
      <c r="L191" s="1">
        <v>5.6647416950123803</v>
      </c>
      <c r="M191" s="1">
        <v>5.6790251730192596</v>
      </c>
    </row>
    <row r="192" spans="2:13" x14ac:dyDescent="1.1000000000000001">
      <c r="B192" t="s">
        <v>191</v>
      </c>
      <c r="C192" s="1">
        <v>6.1363992300000003</v>
      </c>
      <c r="D192" s="1">
        <v>5.5326281574444103</v>
      </c>
      <c r="E192" s="1">
        <v>5.4855338099072899</v>
      </c>
      <c r="F192" s="1">
        <v>5.5435236676820301</v>
      </c>
      <c r="G192" s="1">
        <v>5.5238827152670096</v>
      </c>
      <c r="H192" s="1">
        <v>5.5431501967067103</v>
      </c>
      <c r="I192" s="1">
        <v>5.5297546366469996</v>
      </c>
      <c r="J192" s="1">
        <v>5.51409118030843</v>
      </c>
      <c r="K192" s="1">
        <v>5.5251596261735099</v>
      </c>
      <c r="L192" s="1">
        <v>5.5019020298600303</v>
      </c>
      <c r="M192" s="1">
        <v>5.5172385963627502</v>
      </c>
    </row>
    <row r="193" spans="2:13" x14ac:dyDescent="1.1000000000000001">
      <c r="B193" t="s">
        <v>192</v>
      </c>
      <c r="C193" s="1">
        <v>6.2976799300000001</v>
      </c>
      <c r="D193" s="1">
        <v>5.9453498273045398</v>
      </c>
      <c r="E193" s="1">
        <v>5.8985350442863496</v>
      </c>
      <c r="F193" s="1">
        <v>5.9386904900906199</v>
      </c>
      <c r="G193" s="1">
        <v>5.9484080361115002</v>
      </c>
      <c r="H193" s="1">
        <v>5.9813529355904604</v>
      </c>
      <c r="I193" s="1">
        <v>5.9542119300719198</v>
      </c>
      <c r="J193" s="1">
        <v>5.9026685749856798</v>
      </c>
      <c r="K193" s="1">
        <v>5.9267614339858596</v>
      </c>
      <c r="L193" s="1">
        <v>5.7325725672605996</v>
      </c>
      <c r="M193" s="1">
        <v>5.9430117094551296</v>
      </c>
    </row>
    <row r="194" spans="2:13" x14ac:dyDescent="1.1000000000000001">
      <c r="B194" t="s">
        <v>193</v>
      </c>
      <c r="C194" s="1">
        <v>4.5171761999999998</v>
      </c>
      <c r="D194" s="1">
        <v>5.3435404582566699</v>
      </c>
      <c r="E194" s="1">
        <v>5.4079897831122796</v>
      </c>
      <c r="F194" s="1">
        <v>5.4209266546835204</v>
      </c>
      <c r="G194" s="1">
        <v>5.28273369013987</v>
      </c>
      <c r="H194" s="1">
        <v>5.3464540875448101</v>
      </c>
      <c r="I194" s="1">
        <v>5.3647266641240297</v>
      </c>
      <c r="J194" s="1">
        <v>5.3793165974263202</v>
      </c>
      <c r="K194" s="1">
        <v>5.3341894035102699</v>
      </c>
      <c r="L194" s="1">
        <v>5.3840531996223202</v>
      </c>
      <c r="M194" s="1">
        <v>5.4086948903111196</v>
      </c>
    </row>
    <row r="195" spans="2:13" x14ac:dyDescent="1.1000000000000001">
      <c r="B195" t="s">
        <v>194</v>
      </c>
      <c r="C195" s="1">
        <v>4.4122012100000001</v>
      </c>
      <c r="D195" s="1">
        <v>5.33529742441418</v>
      </c>
      <c r="E195" s="1">
        <v>5.3674921185595403</v>
      </c>
      <c r="F195" s="1">
        <v>5.3841504312646702</v>
      </c>
      <c r="G195" s="1">
        <v>5.3188268423552003</v>
      </c>
      <c r="H195" s="1">
        <v>5.3366789513911703</v>
      </c>
      <c r="I195" s="1">
        <v>5.31357635322059</v>
      </c>
      <c r="J195" s="1">
        <v>5.2986247886394198</v>
      </c>
      <c r="K195" s="1">
        <v>5.3927150178571797</v>
      </c>
      <c r="L195" s="1">
        <v>5.3896994574066399</v>
      </c>
      <c r="M195" s="1">
        <v>5.3387222631259599</v>
      </c>
    </row>
    <row r="196" spans="2:13" x14ac:dyDescent="1.1000000000000001">
      <c r="B196" t="s">
        <v>195</v>
      </c>
      <c r="C196" s="1">
        <v>6.0798261900000004</v>
      </c>
      <c r="D196" s="1">
        <v>5.23657169831987</v>
      </c>
      <c r="E196" s="1">
        <v>5.2977513296493699</v>
      </c>
      <c r="F196" s="1">
        <v>5.1569701308679301</v>
      </c>
      <c r="G196" s="1">
        <v>5.2420631946874297</v>
      </c>
      <c r="H196" s="1">
        <v>5.2962253146790497</v>
      </c>
      <c r="I196" s="1">
        <v>5.3667676788788299</v>
      </c>
      <c r="J196" s="1">
        <v>5.2522442105804199</v>
      </c>
      <c r="K196" s="1">
        <v>5.2416968222219804</v>
      </c>
      <c r="L196" s="1">
        <v>5.2075174582927399</v>
      </c>
      <c r="M196" s="1">
        <v>5.3595261296281</v>
      </c>
    </row>
    <row r="197" spans="2:13" x14ac:dyDescent="1.1000000000000001">
      <c r="B197" t="s">
        <v>196</v>
      </c>
      <c r="C197" s="1">
        <v>7.3073539800000002</v>
      </c>
      <c r="D197" s="1">
        <v>5.4891349150695197</v>
      </c>
      <c r="E197" s="1">
        <v>5.6044077421666101</v>
      </c>
      <c r="F197" s="1">
        <v>5.5612807765667904</v>
      </c>
      <c r="G197" s="1">
        <v>5.5385397443553401</v>
      </c>
      <c r="H197" s="1">
        <v>5.5783429902196104</v>
      </c>
      <c r="I197" s="1">
        <v>5.6200794199434396</v>
      </c>
      <c r="J197" s="1">
        <v>5.5671698543104204</v>
      </c>
      <c r="K197" s="1">
        <v>5.6184821257322204</v>
      </c>
      <c r="L197" s="1">
        <v>5.5164610767861797</v>
      </c>
      <c r="M197" s="1">
        <v>5.5362624982016602</v>
      </c>
    </row>
    <row r="198" spans="2:13" x14ac:dyDescent="1.1000000000000001">
      <c r="B198" t="s">
        <v>197</v>
      </c>
      <c r="C198" s="1">
        <v>5.6173219799999998</v>
      </c>
      <c r="D198" s="1">
        <v>5.6504683657851897</v>
      </c>
      <c r="E198" s="1">
        <v>5.6124713193692397</v>
      </c>
      <c r="F198" s="1">
        <v>5.64849085388843</v>
      </c>
      <c r="G198" s="1">
        <v>5.6205349080263796</v>
      </c>
      <c r="H198" s="1">
        <v>5.6637339311078003</v>
      </c>
      <c r="I198" s="1">
        <v>5.7039065610666597</v>
      </c>
      <c r="J198" s="1">
        <v>5.6352561411921798</v>
      </c>
      <c r="K198" s="1">
        <v>5.6352366670632899</v>
      </c>
      <c r="L198" s="1">
        <v>5.6088745499403796</v>
      </c>
      <c r="M198" s="1">
        <v>5.6150129971420304</v>
      </c>
    </row>
    <row r="199" spans="2:13" x14ac:dyDescent="1.1000000000000001">
      <c r="B199" t="s">
        <v>198</v>
      </c>
      <c r="C199" s="1">
        <v>5.4120187</v>
      </c>
      <c r="D199" s="1">
        <v>5.15092098119705</v>
      </c>
      <c r="E199" s="1">
        <v>5.1837800595055503</v>
      </c>
      <c r="F199" s="1">
        <v>5.1663716453450403</v>
      </c>
      <c r="G199" s="1">
        <v>5.1631496721315902</v>
      </c>
      <c r="H199" s="1">
        <v>5.1675139825685399</v>
      </c>
      <c r="I199" s="1">
        <v>5.1659410306821902</v>
      </c>
      <c r="J199" s="1">
        <v>5.1596837301508698</v>
      </c>
      <c r="K199" s="1">
        <v>5.1746927383982504</v>
      </c>
      <c r="L199" s="1">
        <v>5.1094576419380999</v>
      </c>
      <c r="M199" s="1">
        <v>5.1453888323843904</v>
      </c>
    </row>
    <row r="200" spans="2:13" x14ac:dyDescent="1.1000000000000001">
      <c r="B200" t="s">
        <v>199</v>
      </c>
      <c r="C200" s="1">
        <v>5.8558778800000004</v>
      </c>
      <c r="D200" s="1">
        <v>5.4222983532581797</v>
      </c>
      <c r="E200" s="1">
        <v>5.4336725701569</v>
      </c>
      <c r="F200" s="1">
        <v>5.4364926944605703</v>
      </c>
      <c r="G200" s="1">
        <v>5.4555448720706101</v>
      </c>
      <c r="H200" s="1">
        <v>5.4554259781596404</v>
      </c>
      <c r="I200" s="1">
        <v>5.4776584998156004</v>
      </c>
      <c r="J200" s="1">
        <v>5.4272112316496903</v>
      </c>
      <c r="K200" s="1">
        <v>5.4508174551017001</v>
      </c>
      <c r="L200" s="1">
        <v>5.3735387151692198</v>
      </c>
      <c r="M200" s="1">
        <v>5.4776033854530199</v>
      </c>
    </row>
    <row r="201" spans="2:13" x14ac:dyDescent="1.1000000000000001">
      <c r="B201" t="s">
        <v>200</v>
      </c>
      <c r="C201" s="1">
        <v>4.8566092899999997</v>
      </c>
      <c r="D201" s="1">
        <v>5.2676687714933896</v>
      </c>
      <c r="E201" s="1">
        <v>5.2448213114205497</v>
      </c>
      <c r="F201" s="1">
        <v>5.2615576978260901</v>
      </c>
      <c r="G201" s="1">
        <v>5.25075787613636</v>
      </c>
      <c r="H201" s="1">
        <v>5.2196875075679499</v>
      </c>
      <c r="I201" s="1">
        <v>5.3970266256644903</v>
      </c>
      <c r="J201" s="1">
        <v>5.2878979793991903</v>
      </c>
      <c r="K201" s="1">
        <v>5.2713336027881903</v>
      </c>
      <c r="L201" s="1">
        <v>5.2801493921043798</v>
      </c>
      <c r="M201" s="1">
        <v>5.2456900222515603</v>
      </c>
    </row>
    <row r="202" spans="2:13" x14ac:dyDescent="1.1000000000000001">
      <c r="B202" t="s">
        <v>201</v>
      </c>
      <c r="C202" s="1">
        <v>5.0902419099999996</v>
      </c>
      <c r="D202" s="1">
        <v>5.2297367084345696</v>
      </c>
      <c r="E202" s="1">
        <v>5.0483997072020097</v>
      </c>
      <c r="F202" s="1">
        <v>5.2231271142009703</v>
      </c>
      <c r="G202" s="1">
        <v>5.3026762176159998</v>
      </c>
      <c r="H202" s="1">
        <v>5.0326419566193499</v>
      </c>
      <c r="I202" s="1">
        <v>5.2512426853566296</v>
      </c>
      <c r="J202" s="1">
        <v>5.2247367518329897</v>
      </c>
      <c r="K202" s="1">
        <v>5.0207887922715004</v>
      </c>
      <c r="L202" s="1">
        <v>5.2583789707466</v>
      </c>
      <c r="M202" s="1">
        <v>5.2709482662595697</v>
      </c>
    </row>
    <row r="203" spans="2:13" x14ac:dyDescent="1.1000000000000001">
      <c r="B203" t="s">
        <v>202</v>
      </c>
      <c r="C203" s="1">
        <v>5.3836287900000004</v>
      </c>
      <c r="D203" s="1">
        <v>5.1998784039467498</v>
      </c>
      <c r="E203" s="1">
        <v>5.1448562717625297</v>
      </c>
      <c r="F203" s="1">
        <v>5.1692970528369004</v>
      </c>
      <c r="G203" s="1">
        <v>5.2009475545259596</v>
      </c>
      <c r="H203" s="1">
        <v>5.2099769969104202</v>
      </c>
      <c r="I203" s="1">
        <v>5.2238622661065701</v>
      </c>
      <c r="J203" s="1">
        <v>5.2298569549380503</v>
      </c>
      <c r="K203" s="1">
        <v>5.2104026552904097</v>
      </c>
      <c r="L203" s="1">
        <v>5.2369530092419803</v>
      </c>
      <c r="M203" s="1">
        <v>5.2887339899587102</v>
      </c>
    </row>
    <row r="204" spans="2:13" x14ac:dyDescent="1.1000000000000001">
      <c r="B204" t="s">
        <v>203</v>
      </c>
      <c r="C204" s="1">
        <v>5.24809298</v>
      </c>
      <c r="D204" s="1">
        <v>5.4811015670322503</v>
      </c>
      <c r="E204" s="1">
        <v>5.4871221171045601</v>
      </c>
      <c r="F204" s="1">
        <v>5.5127846768876898</v>
      </c>
      <c r="G204" s="1">
        <v>5.4580285206016699</v>
      </c>
      <c r="H204" s="1">
        <v>5.4795266436533199</v>
      </c>
      <c r="I204" s="1">
        <v>5.4366658939183701</v>
      </c>
      <c r="J204" s="1">
        <v>5.4421197416200497</v>
      </c>
      <c r="K204" s="1">
        <v>5.4676668482075099</v>
      </c>
      <c r="L204" s="1">
        <v>5.4942337197975597</v>
      </c>
      <c r="M204" s="1">
        <v>5.47877546223335</v>
      </c>
    </row>
    <row r="205" spans="2:13" x14ac:dyDescent="1.1000000000000001">
      <c r="B205" t="s">
        <v>204</v>
      </c>
      <c r="C205" s="1">
        <v>5.0199259999999999</v>
      </c>
      <c r="D205" s="1">
        <v>5.3277766745297601</v>
      </c>
      <c r="E205" s="1">
        <v>5.3582449624423001</v>
      </c>
      <c r="F205" s="1">
        <v>5.3180475331709296</v>
      </c>
      <c r="G205" s="1">
        <v>5.3309574549471801</v>
      </c>
      <c r="H205" s="1">
        <v>5.3511322768916596</v>
      </c>
      <c r="I205" s="1">
        <v>5.3537534111018896</v>
      </c>
      <c r="J205" s="1">
        <v>5.3432028019787099</v>
      </c>
      <c r="K205" s="1">
        <v>5.3227723111932601</v>
      </c>
      <c r="L205" s="1">
        <v>5.3153005221457397</v>
      </c>
      <c r="M205" s="1">
        <v>5.3142429914710103</v>
      </c>
    </row>
    <row r="206" spans="2:13" x14ac:dyDescent="1.1000000000000001">
      <c r="B206" t="s">
        <v>205</v>
      </c>
      <c r="C206" s="1">
        <v>4.6195468399999999</v>
      </c>
      <c r="D206" s="1">
        <v>5.15106761924004</v>
      </c>
      <c r="E206" s="1">
        <v>5.1820687562032397</v>
      </c>
      <c r="F206" s="1">
        <v>5.1427468468404998</v>
      </c>
      <c r="G206" s="1">
        <v>5.1569663296190598</v>
      </c>
      <c r="H206" s="1">
        <v>5.1572811666170004</v>
      </c>
      <c r="I206" s="1">
        <v>5.1678556075261604</v>
      </c>
      <c r="J206" s="1">
        <v>5.1744788049082997</v>
      </c>
      <c r="K206" s="1">
        <v>5.2423288677973998</v>
      </c>
      <c r="L206" s="1">
        <v>5.1750724571048901</v>
      </c>
      <c r="M206" s="1">
        <v>5.1286269703150804</v>
      </c>
    </row>
    <row r="207" spans="2:13" x14ac:dyDescent="1.1000000000000001">
      <c r="B207" t="s">
        <v>206</v>
      </c>
      <c r="C207" s="1">
        <v>5.7539170799999999</v>
      </c>
      <c r="D207" s="1">
        <v>5.4489667509571102</v>
      </c>
      <c r="E207" s="1">
        <v>5.4219707855436203</v>
      </c>
      <c r="F207" s="1">
        <v>5.3935421071429204</v>
      </c>
      <c r="G207" s="1">
        <v>5.3880689430147797</v>
      </c>
      <c r="H207" s="1">
        <v>5.4231648237481602</v>
      </c>
      <c r="I207" s="1">
        <v>5.4211242075820696</v>
      </c>
      <c r="J207" s="1">
        <v>5.4463555323074004</v>
      </c>
      <c r="K207" s="1">
        <v>5.4614163579295596</v>
      </c>
      <c r="L207" s="1">
        <v>5.4681382608033999</v>
      </c>
      <c r="M207" s="1">
        <v>5.4123371891763199</v>
      </c>
    </row>
    <row r="208" spans="2:13" x14ac:dyDescent="1.1000000000000001">
      <c r="B208" t="s">
        <v>207</v>
      </c>
      <c r="C208" s="1">
        <v>5.3268402999999998</v>
      </c>
      <c r="D208" s="1">
        <v>5.0463195100269598</v>
      </c>
      <c r="E208" s="1">
        <v>5.0688766405846399</v>
      </c>
      <c r="F208" s="1">
        <v>5.0014882047588696</v>
      </c>
      <c r="G208" s="1">
        <v>5.0378154660565304</v>
      </c>
      <c r="H208" s="1">
        <v>5.0484206175371398</v>
      </c>
      <c r="I208" s="1">
        <v>5.0104314503195901</v>
      </c>
      <c r="J208" s="1">
        <v>5.0096280555504196</v>
      </c>
      <c r="K208" s="1">
        <v>5.0044729766812797</v>
      </c>
      <c r="L208" s="1">
        <v>5.03266335269217</v>
      </c>
      <c r="M208" s="1">
        <v>5.0403900513507001</v>
      </c>
    </row>
    <row r="209" spans="2:13" x14ac:dyDescent="1.1000000000000001">
      <c r="B209" t="s">
        <v>208</v>
      </c>
      <c r="C209" s="1">
        <v>5.7878475900000002</v>
      </c>
      <c r="D209" s="1">
        <v>5.9751931387474198</v>
      </c>
      <c r="E209" s="1">
        <v>5.9522822051445798</v>
      </c>
      <c r="F209" s="1">
        <v>5.9136724077427099</v>
      </c>
      <c r="G209" s="1">
        <v>5.9716474293077999</v>
      </c>
      <c r="H209" s="1">
        <v>5.9748297803633603</v>
      </c>
      <c r="I209" s="1">
        <v>5.8531646409788198</v>
      </c>
      <c r="J209" s="1">
        <v>5.9492166070637698</v>
      </c>
      <c r="K209" s="1">
        <v>5.9570524994764602</v>
      </c>
      <c r="L209" s="1">
        <v>5.6648041271388703</v>
      </c>
      <c r="M209" s="1">
        <v>5.9688796219394797</v>
      </c>
    </row>
    <row r="210" spans="2:13" x14ac:dyDescent="1.1000000000000001">
      <c r="B210" t="s">
        <v>209</v>
      </c>
      <c r="C210" s="1">
        <v>5.60207415</v>
      </c>
      <c r="D210" s="1">
        <v>5.6220679016153197</v>
      </c>
      <c r="E210" s="1">
        <v>5.5768427042223498</v>
      </c>
      <c r="F210" s="1">
        <v>5.5585714906775596</v>
      </c>
      <c r="G210" s="1">
        <v>5.60219878469991</v>
      </c>
      <c r="H210" s="1">
        <v>5.59230509794327</v>
      </c>
      <c r="I210" s="1">
        <v>5.5970584959502103</v>
      </c>
      <c r="J210" s="1">
        <v>5.5591063914935299</v>
      </c>
      <c r="K210" s="1">
        <v>5.5846608935037798</v>
      </c>
      <c r="L210" s="1">
        <v>5.5703310002630904</v>
      </c>
      <c r="M210" s="1">
        <v>5.56610721738992</v>
      </c>
    </row>
    <row r="211" spans="2:13" x14ac:dyDescent="1.1000000000000001">
      <c r="B211" t="s">
        <v>210</v>
      </c>
      <c r="C211" s="1">
        <v>5.5233011799999998</v>
      </c>
      <c r="D211" s="1">
        <v>5.3964647197483897</v>
      </c>
      <c r="E211" s="1">
        <v>5.3748149307020103</v>
      </c>
      <c r="F211" s="1">
        <v>5.3410835405801702</v>
      </c>
      <c r="G211" s="1">
        <v>5.41822463091128</v>
      </c>
      <c r="H211" s="1">
        <v>5.4074491938430196</v>
      </c>
      <c r="I211" s="1">
        <v>5.2768424838882</v>
      </c>
      <c r="J211" s="1">
        <v>5.3545273098732702</v>
      </c>
      <c r="K211" s="1">
        <v>5.40062551214438</v>
      </c>
      <c r="L211" s="1">
        <v>5.3729514292211702</v>
      </c>
      <c r="M211" s="1">
        <v>5.3974693065476096</v>
      </c>
    </row>
    <row r="212" spans="2:13" x14ac:dyDescent="1.1000000000000001">
      <c r="B212" t="s">
        <v>211</v>
      </c>
      <c r="C212" s="1">
        <v>6.7802779400000004</v>
      </c>
      <c r="D212" s="1">
        <v>5.9186239647408501</v>
      </c>
      <c r="E212" s="1">
        <v>5.8287867954444001</v>
      </c>
      <c r="F212" s="1">
        <v>5.8627578567585203</v>
      </c>
      <c r="G212" s="1">
        <v>5.8858470761989601</v>
      </c>
      <c r="H212" s="1">
        <v>5.8071678720290203</v>
      </c>
      <c r="I212" s="1">
        <v>5.8509576236876004</v>
      </c>
      <c r="J212" s="1">
        <v>5.91448575150888</v>
      </c>
      <c r="K212" s="1">
        <v>5.8667070976304201</v>
      </c>
      <c r="L212" s="1">
        <v>5.8757402081579899</v>
      </c>
      <c r="M212" s="1">
        <v>5.8659615437241701</v>
      </c>
    </row>
    <row r="213" spans="2:13" x14ac:dyDescent="1.1000000000000001">
      <c r="B213" t="s">
        <v>212</v>
      </c>
      <c r="C213" s="1">
        <v>5.4400052900000002</v>
      </c>
      <c r="D213" s="1">
        <v>5.4196570417553698</v>
      </c>
      <c r="E213" s="1">
        <v>5.4473466059388302</v>
      </c>
      <c r="F213" s="1">
        <v>5.4301513161543804</v>
      </c>
      <c r="G213" s="1">
        <v>5.4458425224829501</v>
      </c>
      <c r="H213" s="1">
        <v>5.4321523893581496</v>
      </c>
      <c r="I213" s="1">
        <v>5.4051765069509097</v>
      </c>
      <c r="J213" s="1">
        <v>5.40514375094169</v>
      </c>
      <c r="K213" s="1">
        <v>5.4262992513017103</v>
      </c>
      <c r="L213" s="1">
        <v>5.4180176925166696</v>
      </c>
      <c r="M213" s="1">
        <v>5.4306624956926504</v>
      </c>
    </row>
    <row r="214" spans="2:13" x14ac:dyDescent="1.1000000000000001">
      <c r="B214" t="s">
        <v>213</v>
      </c>
      <c r="C214" s="1">
        <v>5.3258265800000002</v>
      </c>
      <c r="D214" s="1">
        <v>5.5827220257091801</v>
      </c>
      <c r="E214" s="1">
        <v>5.4550746381825101</v>
      </c>
      <c r="F214" s="1">
        <v>5.6289145425185296</v>
      </c>
      <c r="G214" s="1">
        <v>5.5937881445969397</v>
      </c>
      <c r="H214" s="1">
        <v>5.62730312974589</v>
      </c>
      <c r="I214" s="1">
        <v>5.5422650784049301</v>
      </c>
      <c r="J214" s="1">
        <v>5.5641168723121801</v>
      </c>
      <c r="K214" s="1">
        <v>5.5902620244297596</v>
      </c>
      <c r="L214" s="1">
        <v>5.5828468334178201</v>
      </c>
      <c r="M214" s="1">
        <v>5.5766475173159202</v>
      </c>
    </row>
    <row r="215" spans="2:13" x14ac:dyDescent="1.1000000000000001">
      <c r="B215" t="s">
        <v>214</v>
      </c>
      <c r="C215" s="1">
        <v>5.6946002299999998</v>
      </c>
      <c r="D215" s="1">
        <v>5.7442195319749301</v>
      </c>
      <c r="E215" s="1">
        <v>5.7590013051199396</v>
      </c>
      <c r="F215" s="1">
        <v>5.7386561022385596</v>
      </c>
      <c r="G215" s="1">
        <v>5.7454893815148997</v>
      </c>
      <c r="H215" s="1">
        <v>5.7513843496315999</v>
      </c>
      <c r="I215" s="1">
        <v>5.76012726776968</v>
      </c>
      <c r="J215" s="1">
        <v>5.7346947994130097</v>
      </c>
      <c r="K215" s="1">
        <v>5.7444645524310198</v>
      </c>
      <c r="L215" s="1">
        <v>5.7434131068237901</v>
      </c>
      <c r="M215" s="1">
        <v>5.7384972176298401</v>
      </c>
    </row>
    <row r="216" spans="2:13" x14ac:dyDescent="1.1000000000000001">
      <c r="B216" t="s">
        <v>215</v>
      </c>
      <c r="C216" s="1">
        <v>5.9570486100000002</v>
      </c>
      <c r="D216" s="1">
        <v>5.5313795472792604</v>
      </c>
      <c r="E216" s="1">
        <v>5.6238193804539902</v>
      </c>
      <c r="F216" s="1">
        <v>5.5196662083660497</v>
      </c>
      <c r="G216" s="1">
        <v>5.5537518027579598</v>
      </c>
      <c r="H216" s="1">
        <v>5.5261385536113998</v>
      </c>
      <c r="I216" s="1">
        <v>5.5436394195099101</v>
      </c>
      <c r="J216" s="1">
        <v>5.50407209158206</v>
      </c>
      <c r="K216" s="1">
        <v>5.5408534535072897</v>
      </c>
      <c r="L216" s="1">
        <v>5.51711959170916</v>
      </c>
      <c r="M216" s="1">
        <v>5.5329730577090501</v>
      </c>
    </row>
    <row r="217" spans="2:13" x14ac:dyDescent="1.1000000000000001">
      <c r="B217" t="s">
        <v>216</v>
      </c>
      <c r="C217" s="1">
        <v>5.2927598800000002</v>
      </c>
      <c r="D217" s="1">
        <v>5.4237882215095903</v>
      </c>
      <c r="E217" s="1">
        <v>5.4165655174124199</v>
      </c>
      <c r="F217" s="1">
        <v>5.3659272184192597</v>
      </c>
      <c r="G217" s="1">
        <v>5.3919824034324098</v>
      </c>
      <c r="H217" s="1">
        <v>5.3897319520810498</v>
      </c>
      <c r="I217" s="1">
        <v>5.37879578812134</v>
      </c>
      <c r="J217" s="1">
        <v>5.3962519819775903</v>
      </c>
      <c r="K217" s="1">
        <v>5.3796699596154696</v>
      </c>
      <c r="L217" s="1">
        <v>5.4285474172718704</v>
      </c>
      <c r="M217" s="1">
        <v>5.41375470869826</v>
      </c>
    </row>
    <row r="218" spans="2:13" x14ac:dyDescent="1.1000000000000001">
      <c r="B218" t="s">
        <v>217</v>
      </c>
      <c r="C218" s="1">
        <v>5.4672571599999999</v>
      </c>
      <c r="D218" s="1">
        <v>5.1975489701316704</v>
      </c>
      <c r="E218" s="1">
        <v>5.1724878546689501</v>
      </c>
      <c r="F218" s="1">
        <v>5.1598817689463301</v>
      </c>
      <c r="G218" s="1">
        <v>5.20287090627314</v>
      </c>
      <c r="H218" s="1">
        <v>5.1682560417432803</v>
      </c>
      <c r="I218" s="1">
        <v>5.1464388548112598</v>
      </c>
      <c r="J218" s="1">
        <v>5.1760620460263098</v>
      </c>
      <c r="K218" s="1">
        <v>5.1787623602510298</v>
      </c>
      <c r="L218" s="1">
        <v>5.2078011659522803</v>
      </c>
      <c r="M218" s="1">
        <v>5.2696990853875398</v>
      </c>
    </row>
    <row r="219" spans="2:13" x14ac:dyDescent="1.1000000000000001">
      <c r="B219" t="s">
        <v>218</v>
      </c>
      <c r="C219" s="1">
        <v>6.2225119700000002</v>
      </c>
      <c r="D219" s="1">
        <v>5.9421492226466297</v>
      </c>
      <c r="E219" s="1">
        <v>5.9919982872955897</v>
      </c>
      <c r="F219" s="1">
        <v>5.9180363387744199</v>
      </c>
      <c r="G219" s="1">
        <v>5.7782364872313998</v>
      </c>
      <c r="H219" s="1">
        <v>5.92066870747772</v>
      </c>
      <c r="I219" s="1">
        <v>5.7767138711345698</v>
      </c>
      <c r="J219" s="1">
        <v>5.9019113192005603</v>
      </c>
      <c r="K219" s="1">
        <v>5.8941872901511703</v>
      </c>
      <c r="L219" s="1">
        <v>5.9392868249281197</v>
      </c>
      <c r="M219" s="1">
        <v>5.9182103207475798</v>
      </c>
    </row>
    <row r="220" spans="2:13" x14ac:dyDescent="1.1000000000000001">
      <c r="B220" t="s">
        <v>219</v>
      </c>
      <c r="C220" s="1">
        <v>5.8664995400000004</v>
      </c>
      <c r="D220" s="1">
        <v>5.1234437713333199</v>
      </c>
      <c r="E220" s="1">
        <v>5.1153666548047996</v>
      </c>
      <c r="F220" s="1">
        <v>5.2892948945691201</v>
      </c>
      <c r="G220" s="1">
        <v>5.0851843002347703</v>
      </c>
      <c r="H220" s="1">
        <v>5.0979540127625</v>
      </c>
      <c r="I220" s="1">
        <v>5.0367680835221398</v>
      </c>
      <c r="J220" s="1">
        <v>5.0960051956049499</v>
      </c>
      <c r="K220" s="1">
        <v>5.1212729902413097</v>
      </c>
      <c r="L220" s="1">
        <v>5.17080043608303</v>
      </c>
      <c r="M220" s="1">
        <v>5.09837202597003</v>
      </c>
    </row>
    <row r="221" spans="2:13" x14ac:dyDescent="1.1000000000000001">
      <c r="B221" t="s">
        <v>220</v>
      </c>
      <c r="C221" s="1">
        <v>4.5128209999999997</v>
      </c>
      <c r="D221" s="1">
        <v>4.8274387434416504</v>
      </c>
      <c r="E221" s="1">
        <v>4.86326004937444</v>
      </c>
      <c r="F221" s="1">
        <v>4.8226464142661003</v>
      </c>
      <c r="G221" s="1">
        <v>4.8687916060831604</v>
      </c>
      <c r="H221" s="1">
        <v>4.7902163824806303</v>
      </c>
      <c r="I221" s="1">
        <v>4.8068586025114799</v>
      </c>
      <c r="J221" s="1">
        <v>5.0309457476366104</v>
      </c>
      <c r="K221" s="1">
        <v>4.8522290361929796</v>
      </c>
      <c r="L221" s="1">
        <v>4.8259753340164302</v>
      </c>
      <c r="M221" s="1">
        <v>4.8487298261519003</v>
      </c>
    </row>
    <row r="222" spans="2:13" x14ac:dyDescent="1.1000000000000001">
      <c r="B222" t="s">
        <v>221</v>
      </c>
      <c r="C222" s="1">
        <v>6.2531438499999998</v>
      </c>
      <c r="D222" s="1">
        <v>4.8036436577470001</v>
      </c>
      <c r="E222" s="1">
        <v>4.7802192284063203</v>
      </c>
      <c r="F222" s="1">
        <v>4.8041239787401002</v>
      </c>
      <c r="G222" s="1">
        <v>4.8116248584902497</v>
      </c>
      <c r="H222" s="1">
        <v>4.8238739038666703</v>
      </c>
      <c r="I222" s="1">
        <v>4.8071753848432603</v>
      </c>
      <c r="J222" s="1">
        <v>4.8401905482025098</v>
      </c>
      <c r="K222" s="1">
        <v>4.8092429788982098</v>
      </c>
      <c r="L222" s="1">
        <v>4.8033407955021401</v>
      </c>
      <c r="M222" s="1">
        <v>4.8377680921882602</v>
      </c>
    </row>
    <row r="223" spans="2:13" x14ac:dyDescent="1.1000000000000001">
      <c r="B223" t="s">
        <v>222</v>
      </c>
      <c r="C223" s="1">
        <v>4.9794981700000003</v>
      </c>
      <c r="D223" s="1">
        <v>4.6663028892200202</v>
      </c>
      <c r="E223" s="1">
        <v>4.7620342472555803</v>
      </c>
      <c r="F223" s="1">
        <v>4.9867380152782204</v>
      </c>
      <c r="G223" s="1">
        <v>4.5330811515488696</v>
      </c>
      <c r="H223" s="1">
        <v>4.6434077139887</v>
      </c>
      <c r="I223" s="1">
        <v>4.6745649085830401</v>
      </c>
      <c r="J223" s="1">
        <v>4.7140031409507799</v>
      </c>
      <c r="K223" s="1">
        <v>4.6192332798343196</v>
      </c>
      <c r="L223" s="1">
        <v>4.6550236504932396</v>
      </c>
      <c r="M223" s="1">
        <v>4.6695351761964696</v>
      </c>
    </row>
    <row r="224" spans="2:13" x14ac:dyDescent="1.1000000000000001">
      <c r="B224" t="s">
        <v>223</v>
      </c>
      <c r="C224" s="1">
        <v>4.7405087999999997</v>
      </c>
      <c r="D224" s="1">
        <v>5.4504696582193599</v>
      </c>
      <c r="E224" s="1">
        <v>5.5069895626698804</v>
      </c>
      <c r="F224" s="1">
        <v>5.3888772803056399</v>
      </c>
      <c r="G224" s="1">
        <v>5.4746333047600997</v>
      </c>
      <c r="H224" s="1">
        <v>5.4952294125644396</v>
      </c>
      <c r="I224" s="1">
        <v>5.5040905105257902</v>
      </c>
      <c r="J224" s="1">
        <v>5.5663107515940604</v>
      </c>
      <c r="K224" s="1">
        <v>5.4938555046072901</v>
      </c>
      <c r="L224" s="1">
        <v>5.5065520802796</v>
      </c>
      <c r="M224" s="1">
        <v>5.5283170069266401</v>
      </c>
    </row>
    <row r="225" spans="2:13" x14ac:dyDescent="1.1000000000000001">
      <c r="B225" t="s">
        <v>224</v>
      </c>
      <c r="C225" s="1">
        <v>4.5770528400000003</v>
      </c>
      <c r="D225" s="1">
        <v>5.33953254376702</v>
      </c>
      <c r="E225" s="1">
        <v>5.4663629650880097</v>
      </c>
      <c r="F225" s="1">
        <v>5.4304094067537001</v>
      </c>
      <c r="G225" s="1">
        <v>5.4516367921612403</v>
      </c>
      <c r="H225" s="1">
        <v>5.4636311836373697</v>
      </c>
      <c r="I225" s="1">
        <v>5.3852389109525598</v>
      </c>
      <c r="J225" s="1">
        <v>5.5360058642974597</v>
      </c>
      <c r="K225" s="1">
        <v>5.3984481011702501</v>
      </c>
      <c r="L225" s="1">
        <v>5.3108774542159596</v>
      </c>
      <c r="M225" s="1">
        <v>5.3432319797712902</v>
      </c>
    </row>
    <row r="226" spans="2:13" x14ac:dyDescent="1.1000000000000001">
      <c r="B226" t="s">
        <v>225</v>
      </c>
      <c r="C226" s="1">
        <v>5.5058612699999996</v>
      </c>
      <c r="D226" s="1">
        <v>5.3278302989091397</v>
      </c>
      <c r="E226" s="1">
        <v>5.2780503565347603</v>
      </c>
      <c r="F226" s="1">
        <v>5.3160692307420598</v>
      </c>
      <c r="G226" s="1">
        <v>5.3347132224351403</v>
      </c>
      <c r="H226" s="1">
        <v>5.3276443281657304</v>
      </c>
      <c r="I226" s="1">
        <v>5.29338926252258</v>
      </c>
      <c r="J226" s="1">
        <v>5.2831685348111597</v>
      </c>
      <c r="K226" s="1">
        <v>5.4035124046401997</v>
      </c>
      <c r="L226" s="1">
        <v>5.3746186559332996</v>
      </c>
      <c r="M226" s="1">
        <v>5.3213012824034296</v>
      </c>
    </row>
    <row r="227" spans="2:13" x14ac:dyDescent="1.1000000000000001">
      <c r="B227" t="s">
        <v>226</v>
      </c>
      <c r="C227" s="1">
        <v>5.22622228</v>
      </c>
      <c r="D227" s="1">
        <v>5.0199159954096304</v>
      </c>
      <c r="E227" s="1">
        <v>5.0260479571711798</v>
      </c>
      <c r="F227" s="1">
        <v>5.0030386262790101</v>
      </c>
      <c r="G227" s="1">
        <v>5.0296549420002297</v>
      </c>
      <c r="H227" s="1">
        <v>4.9999014469472396</v>
      </c>
      <c r="I227" s="1">
        <v>5.1813154437665503</v>
      </c>
      <c r="J227" s="1">
        <v>5.1077652435695899</v>
      </c>
      <c r="K227" s="1">
        <v>5.20214101237055</v>
      </c>
      <c r="L227" s="1">
        <v>5.0168009466156196</v>
      </c>
      <c r="M227" s="1">
        <v>5.0510652453599096</v>
      </c>
    </row>
    <row r="228" spans="2:13" x14ac:dyDescent="1.1000000000000001">
      <c r="B228" t="s">
        <v>227</v>
      </c>
      <c r="C228" s="1">
        <v>5.2319907700000003</v>
      </c>
      <c r="D228" s="1">
        <v>5.4113755812105202</v>
      </c>
      <c r="E228" s="1">
        <v>5.3232482779646801</v>
      </c>
      <c r="F228" s="1">
        <v>5.3533809341122698</v>
      </c>
      <c r="G228" s="1">
        <v>5.34827900605642</v>
      </c>
      <c r="H228" s="1">
        <v>5.3463259313869997</v>
      </c>
      <c r="I228" s="1">
        <v>5.3406582957366799</v>
      </c>
      <c r="J228" s="1">
        <v>5.3818862747303804</v>
      </c>
      <c r="K228" s="1">
        <v>5.3885094882023203</v>
      </c>
      <c r="L228" s="1">
        <v>5.3359843629844299</v>
      </c>
      <c r="M228" s="1">
        <v>5.4203369113641102</v>
      </c>
    </row>
    <row r="229" spans="2:13" x14ac:dyDescent="1.1000000000000001">
      <c r="B229" t="s">
        <v>228</v>
      </c>
      <c r="C229" s="1">
        <v>5.9076504600000002</v>
      </c>
      <c r="D229" s="1">
        <v>5.4166073799852601</v>
      </c>
      <c r="E229" s="1">
        <v>5.4251244073016203</v>
      </c>
      <c r="F229" s="1">
        <v>5.4194231596656604</v>
      </c>
      <c r="G229" s="1">
        <v>5.4578690570250004</v>
      </c>
      <c r="H229" s="1">
        <v>5.4171327599426196</v>
      </c>
      <c r="I229" s="1">
        <v>5.4212115244866803</v>
      </c>
      <c r="J229" s="1">
        <v>5.42137649874961</v>
      </c>
      <c r="K229" s="1">
        <v>5.4827527817808699</v>
      </c>
      <c r="L229" s="1">
        <v>5.4508982238752797</v>
      </c>
      <c r="M229" s="1">
        <v>5.5146369144934901</v>
      </c>
    </row>
    <row r="230" spans="2:13" x14ac:dyDescent="1.1000000000000001">
      <c r="B230" t="s">
        <v>229</v>
      </c>
      <c r="C230" s="1">
        <v>4.8518468700000001</v>
      </c>
      <c r="D230" s="1">
        <v>5.2398572978767701</v>
      </c>
      <c r="E230" s="1">
        <v>5.2251979718889601</v>
      </c>
      <c r="F230" s="1">
        <v>5.2503911883840297</v>
      </c>
      <c r="G230" s="1">
        <v>5.2377262848290798</v>
      </c>
      <c r="H230" s="1">
        <v>5.2423822215045002</v>
      </c>
      <c r="I230" s="1">
        <v>5.2417379679238403</v>
      </c>
      <c r="J230" s="1">
        <v>5.2385198814700598</v>
      </c>
      <c r="K230" s="1">
        <v>5.30016758260372</v>
      </c>
      <c r="L230" s="1">
        <v>5.2671043430750002</v>
      </c>
      <c r="M230" s="1">
        <v>5.2484379402403096</v>
      </c>
    </row>
    <row r="231" spans="2:13" x14ac:dyDescent="1.1000000000000001">
      <c r="B231" t="s">
        <v>230</v>
      </c>
      <c r="C231" s="1">
        <v>6.0827920100000004</v>
      </c>
      <c r="D231" s="1">
        <v>5.7174750316465897</v>
      </c>
      <c r="E231" s="1">
        <v>5.61570886584233</v>
      </c>
      <c r="F231" s="1">
        <v>5.5182716445605298</v>
      </c>
      <c r="G231" s="1">
        <v>5.5799942801319604</v>
      </c>
      <c r="H231" s="1">
        <v>5.5519469148961598</v>
      </c>
      <c r="I231" s="1">
        <v>5.5862206511556796</v>
      </c>
      <c r="J231" s="1">
        <v>5.5700249970723501</v>
      </c>
      <c r="K231" s="1">
        <v>5.6416335646067699</v>
      </c>
      <c r="L231" s="1">
        <v>5.5670741340261101</v>
      </c>
      <c r="M231" s="1">
        <v>5.5672674489888099</v>
      </c>
    </row>
    <row r="232" spans="2:13" x14ac:dyDescent="1.1000000000000001">
      <c r="B232" t="s">
        <v>231</v>
      </c>
      <c r="C232" s="1">
        <v>6.8727557099999999</v>
      </c>
      <c r="D232" s="1">
        <v>5.2083614818210098</v>
      </c>
      <c r="E232" s="1">
        <v>5.2397446999184503</v>
      </c>
      <c r="F232" s="1">
        <v>5.2392389617764401</v>
      </c>
      <c r="G232" s="1">
        <v>5.2094911344502997</v>
      </c>
      <c r="H232" s="1">
        <v>5.1632768035662204</v>
      </c>
      <c r="I232" s="1">
        <v>5.22825146135634</v>
      </c>
      <c r="J232" s="1">
        <v>5.2150591668276398</v>
      </c>
      <c r="K232" s="1">
        <v>5.2598174543685499</v>
      </c>
      <c r="L232" s="1">
        <v>5.3484108918500697</v>
      </c>
      <c r="M232" s="1">
        <v>5.3639723407764404</v>
      </c>
    </row>
    <row r="233" spans="2:13" x14ac:dyDescent="1.1000000000000001">
      <c r="B233" t="s">
        <v>232</v>
      </c>
      <c r="C233" s="1">
        <v>5.0804856999999997</v>
      </c>
      <c r="D233" s="1">
        <v>5.6839841057733196</v>
      </c>
      <c r="E233" s="1">
        <v>5.5715857398119004</v>
      </c>
      <c r="F233" s="1">
        <v>5.43023362008904</v>
      </c>
      <c r="G233" s="1">
        <v>5.6320433233035301</v>
      </c>
      <c r="H233" s="1">
        <v>5.6168322804954496</v>
      </c>
      <c r="I233" s="1">
        <v>5.6688256307633003</v>
      </c>
      <c r="J233" s="1">
        <v>5.6086346362289996</v>
      </c>
      <c r="K233" s="1">
        <v>5.6239567977217604</v>
      </c>
      <c r="L233" s="1">
        <v>5.6003229067934601</v>
      </c>
      <c r="M233" s="1">
        <v>5.6252028020469798</v>
      </c>
    </row>
    <row r="234" spans="2:13" x14ac:dyDescent="1.1000000000000001">
      <c r="B234" t="s">
        <v>233</v>
      </c>
      <c r="C234" s="1">
        <v>5.7143287100000002</v>
      </c>
      <c r="D234" s="1">
        <v>5.5134016943660002</v>
      </c>
      <c r="E234" s="1">
        <v>5.4892150157399398</v>
      </c>
      <c r="F234" s="1">
        <v>5.5320530145603799</v>
      </c>
      <c r="G234" s="1">
        <v>5.5311377181216299</v>
      </c>
      <c r="H234" s="1">
        <v>5.5631986861718596</v>
      </c>
      <c r="I234" s="1">
        <v>5.5074491224700397</v>
      </c>
      <c r="J234" s="1">
        <v>5.4902224552966699</v>
      </c>
      <c r="K234" s="1">
        <v>5.4970122116121702</v>
      </c>
      <c r="L234" s="1">
        <v>5.4796649924997398</v>
      </c>
      <c r="M234" s="1">
        <v>5.5101835492974498</v>
      </c>
    </row>
    <row r="235" spans="2:13" x14ac:dyDescent="1.1000000000000001">
      <c r="B235" t="s">
        <v>234</v>
      </c>
      <c r="C235" s="1">
        <v>6.1689877299999996</v>
      </c>
      <c r="D235" s="1">
        <v>5.3143646813337302</v>
      </c>
      <c r="E235" s="1">
        <v>5.3780834882016197</v>
      </c>
      <c r="F235" s="1">
        <v>5.2486319911674002</v>
      </c>
      <c r="G235" s="1">
        <v>5.3788775937862896</v>
      </c>
      <c r="H235" s="1">
        <v>5.3255457222167699</v>
      </c>
      <c r="I235" s="1">
        <v>5.3608846749855497</v>
      </c>
      <c r="J235" s="1">
        <v>5.3219636395348697</v>
      </c>
      <c r="K235" s="1">
        <v>5.34068944232612</v>
      </c>
      <c r="L235" s="1">
        <v>5.3384514157730996</v>
      </c>
      <c r="M235" s="1">
        <v>5.2944156467989396</v>
      </c>
    </row>
    <row r="236" spans="2:13" x14ac:dyDescent="1.1000000000000001">
      <c r="B236" t="s">
        <v>235</v>
      </c>
      <c r="C236" s="1">
        <v>3.7695685700000001</v>
      </c>
      <c r="D236" s="1">
        <v>5.3185164523769703</v>
      </c>
      <c r="E236" s="1">
        <v>5.2835159204274298</v>
      </c>
      <c r="F236" s="1">
        <v>5.2952552523096204</v>
      </c>
      <c r="G236" s="1">
        <v>5.3051202877097801</v>
      </c>
      <c r="H236" s="1">
        <v>5.3558011670534302</v>
      </c>
      <c r="I236" s="1">
        <v>5.3140060074803799</v>
      </c>
      <c r="J236" s="1">
        <v>5.3223644896172502</v>
      </c>
      <c r="K236" s="1">
        <v>5.3441501119456696</v>
      </c>
      <c r="L236" s="1">
        <v>5.2930122514086397</v>
      </c>
      <c r="M236" s="1">
        <v>5.3870548962258997</v>
      </c>
    </row>
    <row r="237" spans="2:13" x14ac:dyDescent="1.1000000000000001">
      <c r="B237" t="s">
        <v>236</v>
      </c>
      <c r="C237" s="1">
        <v>5.4128392600000002</v>
      </c>
      <c r="D237" s="1">
        <v>5.6429302923490301</v>
      </c>
      <c r="E237" s="1">
        <v>5.6719330122263596</v>
      </c>
      <c r="F237" s="1">
        <v>5.6748896083659499</v>
      </c>
      <c r="G237" s="1">
        <v>5.6737896126472398</v>
      </c>
      <c r="H237" s="1">
        <v>5.6803974197549598</v>
      </c>
      <c r="I237" s="1">
        <v>5.6615359796864997</v>
      </c>
      <c r="J237" s="1">
        <v>5.6588595142671201</v>
      </c>
      <c r="K237" s="1">
        <v>5.6676296632491496</v>
      </c>
      <c r="L237" s="1">
        <v>5.6738128218196104</v>
      </c>
      <c r="M237" s="1">
        <v>5.6597398942309596</v>
      </c>
    </row>
    <row r="238" spans="2:13" x14ac:dyDescent="1.1000000000000001">
      <c r="B238" t="s">
        <v>237</v>
      </c>
      <c r="C238" s="1">
        <v>5.5385063199999998</v>
      </c>
      <c r="D238" s="1">
        <v>5.4688660154962099</v>
      </c>
      <c r="E238" s="1">
        <v>5.5566868221441501</v>
      </c>
      <c r="F238" s="1">
        <v>5.5261695721483797</v>
      </c>
      <c r="G238" s="1">
        <v>5.5411601294118302</v>
      </c>
      <c r="H238" s="1">
        <v>5.53123010673667</v>
      </c>
      <c r="I238" s="1">
        <v>5.4832164881378898</v>
      </c>
      <c r="J238" s="1">
        <v>5.5583486709590604</v>
      </c>
      <c r="K238" s="1">
        <v>5.52516323060647</v>
      </c>
      <c r="L238" s="1">
        <v>5.5311851548259101</v>
      </c>
      <c r="M238" s="1">
        <v>5.5313070407199296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38"/>
  <sheetViews>
    <sheetView workbookViewId="0"/>
  </sheetViews>
  <sheetFormatPr defaultRowHeight="18" x14ac:dyDescent="1.1000000000000001"/>
  <cols>
    <col min="1" max="1" width="12.5" bestFit="1" customWidth="1"/>
    <col min="2" max="2" width="10" bestFit="1" customWidth="1"/>
    <col min="3" max="12" width="5" style="1" bestFit="1" customWidth="1"/>
    <col min="13" max="13" width="6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59</v>
      </c>
      <c r="B1" t="s">
        <v>258</v>
      </c>
      <c r="C1" s="1" t="s">
        <v>0</v>
      </c>
      <c r="D1" s="1" t="s">
        <v>248</v>
      </c>
      <c r="E1" s="1" t="s">
        <v>249</v>
      </c>
      <c r="F1" s="1" t="s">
        <v>250</v>
      </c>
      <c r="G1" s="1" t="s">
        <v>251</v>
      </c>
      <c r="H1" s="1" t="s">
        <v>252</v>
      </c>
      <c r="I1" s="1" t="s">
        <v>253</v>
      </c>
      <c r="J1" s="1" t="s">
        <v>254</v>
      </c>
      <c r="K1" s="1" t="s">
        <v>255</v>
      </c>
      <c r="L1" s="1" t="s">
        <v>256</v>
      </c>
      <c r="M1" s="1" t="s">
        <v>25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38</v>
      </c>
      <c r="Y1" s="1" t="s">
        <v>239</v>
      </c>
    </row>
    <row r="2" spans="1:25" x14ac:dyDescent="1.1000000000000001">
      <c r="A2" s="1" t="s">
        <v>242</v>
      </c>
      <c r="B2" t="s">
        <v>1</v>
      </c>
      <c r="C2" s="1">
        <v>4.6883982800000004</v>
      </c>
      <c r="D2" s="1">
        <v>4.9163730945697504</v>
      </c>
      <c r="E2" s="1">
        <v>4.9322093679716001</v>
      </c>
      <c r="F2" s="1">
        <v>5.0202969153446402</v>
      </c>
      <c r="G2" s="1">
        <v>5.0573468649097597</v>
      </c>
      <c r="H2" s="1">
        <v>4.9446507508579502</v>
      </c>
      <c r="I2" s="1">
        <v>4.9203670033896003</v>
      </c>
      <c r="J2" s="1">
        <v>4.9378044953906404</v>
      </c>
      <c r="K2" s="1">
        <v>4.9583881354955697</v>
      </c>
      <c r="L2" s="1">
        <v>4.9395066431635302</v>
      </c>
      <c r="M2" s="1">
        <v>4.9222388739927601</v>
      </c>
      <c r="N2" s="1">
        <f>CORREL($C:$C,D:D)</f>
        <v>0.57620931945627951</v>
      </c>
      <c r="O2" s="1">
        <f t="shared" ref="O2:W2" si="0">CORREL($C:$C,E:E)</f>
        <v>0.56447323777762837</v>
      </c>
      <c r="P2" s="1">
        <f t="shared" si="0"/>
        <v>0.5603844219378471</v>
      </c>
      <c r="Q2" s="1">
        <f t="shared" si="0"/>
        <v>0.56134330176363456</v>
      </c>
      <c r="R2" s="1">
        <f t="shared" si="0"/>
        <v>0.57444528486351665</v>
      </c>
      <c r="S2" s="1">
        <f t="shared" si="0"/>
        <v>0.5849243867800582</v>
      </c>
      <c r="T2" s="1">
        <f t="shared" si="0"/>
        <v>0.56421064123580333</v>
      </c>
      <c r="U2" s="1">
        <f t="shared" si="0"/>
        <v>0.57922268344734029</v>
      </c>
      <c r="V2" s="1">
        <f t="shared" si="0"/>
        <v>0.57373635328624473</v>
      </c>
      <c r="W2" s="1">
        <f t="shared" si="0"/>
        <v>0.57258699561715631</v>
      </c>
      <c r="X2" s="1">
        <f>AVERAGE(N2:W2)</f>
        <v>0.57115366261655098</v>
      </c>
      <c r="Y2" s="1">
        <f>STDEV(N2:X2)/10^0.5</f>
        <v>2.4595008957533897E-3</v>
      </c>
    </row>
    <row r="3" spans="1:25" x14ac:dyDescent="1.1000000000000001">
      <c r="B3" t="s">
        <v>2</v>
      </c>
      <c r="C3" s="1">
        <v>5.27347229</v>
      </c>
      <c r="D3" s="1">
        <v>5.7197205849300898</v>
      </c>
      <c r="E3" s="1">
        <v>5.6892026403799303</v>
      </c>
      <c r="F3" s="1">
        <v>5.7331928060368504</v>
      </c>
      <c r="G3" s="1">
        <v>5.6315321380458299</v>
      </c>
      <c r="H3" s="1">
        <v>5.7654273784917196</v>
      </c>
      <c r="I3" s="1">
        <v>5.7078032910810599</v>
      </c>
      <c r="J3" s="1">
        <v>5.5765386912487296</v>
      </c>
      <c r="K3" s="1">
        <v>5.6136915136068604</v>
      </c>
      <c r="L3" s="1">
        <v>5.6677893690227297</v>
      </c>
      <c r="M3" s="1">
        <v>5.6877973680731202</v>
      </c>
    </row>
    <row r="4" spans="1:25" x14ac:dyDescent="1.1000000000000001">
      <c r="B4" t="s">
        <v>3</v>
      </c>
      <c r="C4" s="1">
        <v>5.6140502000000003</v>
      </c>
      <c r="D4" s="1">
        <v>5.78840927971219</v>
      </c>
      <c r="E4" s="1">
        <v>5.8226082407827002</v>
      </c>
      <c r="F4" s="1">
        <v>5.76772422969999</v>
      </c>
      <c r="G4" s="1">
        <v>5.8595108623197198</v>
      </c>
      <c r="H4" s="1">
        <v>5.8172833935822901</v>
      </c>
      <c r="I4" s="1">
        <v>5.5979138516725797</v>
      </c>
      <c r="J4" s="1">
        <v>5.75757549531607</v>
      </c>
      <c r="K4" s="1">
        <v>5.5881865080340898</v>
      </c>
      <c r="L4" s="1">
        <v>5.7745135770690696</v>
      </c>
      <c r="M4" s="1">
        <v>5.7539600202158496</v>
      </c>
    </row>
    <row r="5" spans="1:25" x14ac:dyDescent="1.1000000000000001">
      <c r="B5" t="s">
        <v>4</v>
      </c>
      <c r="C5" s="1">
        <v>6.0391158200000001</v>
      </c>
      <c r="D5" s="1">
        <v>5.2538647457691301</v>
      </c>
      <c r="E5" s="1">
        <v>5.2302795818052399</v>
      </c>
      <c r="F5" s="1">
        <v>5.2315195014542297</v>
      </c>
      <c r="G5" s="1">
        <v>5.2100285452030803</v>
      </c>
      <c r="H5" s="1">
        <v>5.23024518805701</v>
      </c>
      <c r="I5" s="1">
        <v>5.1892174751516702</v>
      </c>
      <c r="J5" s="1">
        <v>5.1904178307910396</v>
      </c>
      <c r="K5" s="1">
        <v>5.22297744276519</v>
      </c>
      <c r="L5" s="1">
        <v>5.2070875485636696</v>
      </c>
      <c r="M5" s="1">
        <v>5.2033603349309496</v>
      </c>
    </row>
    <row r="6" spans="1:25" x14ac:dyDescent="1.1000000000000001">
      <c r="B6" t="s">
        <v>5</v>
      </c>
      <c r="C6" s="1">
        <v>5.0123185799999996</v>
      </c>
      <c r="D6" s="1">
        <v>5.03926673130605</v>
      </c>
      <c r="E6" s="1">
        <v>5.02436607265179</v>
      </c>
      <c r="F6" s="1">
        <v>4.9898913142346197</v>
      </c>
      <c r="G6" s="1">
        <v>4.8204287208480698</v>
      </c>
      <c r="H6" s="1">
        <v>5.0060105378129203</v>
      </c>
      <c r="I6" s="1">
        <v>4.9966313294570099</v>
      </c>
      <c r="J6" s="1">
        <v>5.0621891302064101</v>
      </c>
      <c r="K6" s="1">
        <v>5.0471188173205697</v>
      </c>
      <c r="L6" s="1">
        <v>5.0025942200031999</v>
      </c>
      <c r="M6" s="1">
        <v>4.9761530302652499</v>
      </c>
    </row>
    <row r="7" spans="1:25" x14ac:dyDescent="1.1000000000000001">
      <c r="B7" t="s">
        <v>6</v>
      </c>
      <c r="C7" s="1">
        <v>6.2057365200000003</v>
      </c>
      <c r="D7" s="1">
        <v>5.7385318451346601</v>
      </c>
      <c r="E7" s="1">
        <v>5.7566172213067004</v>
      </c>
      <c r="F7" s="1">
        <v>5.76648105227458</v>
      </c>
      <c r="G7" s="1">
        <v>5.6218353580709399</v>
      </c>
      <c r="H7" s="1">
        <v>5.8499722765668398</v>
      </c>
      <c r="I7" s="1">
        <v>5.8447524719995299</v>
      </c>
      <c r="J7" s="1">
        <v>5.7983060975504204</v>
      </c>
      <c r="K7" s="1">
        <v>5.7393192513747504</v>
      </c>
      <c r="L7" s="1">
        <v>5.7822658907650402</v>
      </c>
      <c r="M7" s="1">
        <v>5.7507028746749702</v>
      </c>
    </row>
    <row r="8" spans="1:25" x14ac:dyDescent="1.1000000000000001">
      <c r="B8" t="s">
        <v>7</v>
      </c>
      <c r="C8" s="1">
        <v>6.0795526500000001</v>
      </c>
      <c r="D8" s="1">
        <v>5.6199592560250702</v>
      </c>
      <c r="E8" s="1">
        <v>5.7347828313162399</v>
      </c>
      <c r="F8" s="1">
        <v>5.6660220087777198</v>
      </c>
      <c r="G8" s="1">
        <v>5.56627221805162</v>
      </c>
      <c r="H8" s="1">
        <v>5.6527734547569004</v>
      </c>
      <c r="I8" s="1">
        <v>5.8015456642659302</v>
      </c>
      <c r="J8" s="1">
        <v>5.5970832735260503</v>
      </c>
      <c r="K8" s="1">
        <v>5.6680905293041102</v>
      </c>
      <c r="L8" s="1">
        <v>5.7001772556277199</v>
      </c>
      <c r="M8" s="1">
        <v>5.6174654852434101</v>
      </c>
    </row>
    <row r="9" spans="1:25" x14ac:dyDescent="1.1000000000000001">
      <c r="B9" t="s">
        <v>8</v>
      </c>
      <c r="C9" s="1">
        <v>5.17314557</v>
      </c>
      <c r="D9" s="1">
        <v>5.1055312337657002</v>
      </c>
      <c r="E9" s="1">
        <v>5.1129697428558201</v>
      </c>
      <c r="F9" s="1">
        <v>5.1026378549112499</v>
      </c>
      <c r="G9" s="1">
        <v>5.0232469658646597</v>
      </c>
      <c r="H9" s="1">
        <v>5.0205642754163602</v>
      </c>
      <c r="I9" s="1">
        <v>4.8787230845611802</v>
      </c>
      <c r="J9" s="1">
        <v>5.0132220737602902</v>
      </c>
      <c r="K9" s="1">
        <v>5.0933785608759798</v>
      </c>
      <c r="L9" s="1">
        <v>5.1290487686446502</v>
      </c>
      <c r="M9" s="1">
        <v>5.1037535328818899</v>
      </c>
    </row>
    <row r="10" spans="1:25" x14ac:dyDescent="1.1000000000000001">
      <c r="B10" t="s">
        <v>9</v>
      </c>
      <c r="C10" s="1">
        <v>5.3597334700000001</v>
      </c>
      <c r="D10" s="1">
        <v>4.8877262208117296</v>
      </c>
      <c r="E10" s="1">
        <v>5.0005585186444801</v>
      </c>
      <c r="F10" s="1">
        <v>5.0156962404212004</v>
      </c>
      <c r="G10" s="1">
        <v>4.8818665390031999</v>
      </c>
      <c r="H10" s="1">
        <v>4.9391035683624898</v>
      </c>
      <c r="I10" s="1">
        <v>4.8937748257812501</v>
      </c>
      <c r="J10" s="1">
        <v>4.9053930239727102</v>
      </c>
      <c r="K10" s="1">
        <v>4.9853391543854304</v>
      </c>
      <c r="L10" s="1">
        <v>4.8278075955637298</v>
      </c>
      <c r="M10" s="1">
        <v>5.0141676095648799</v>
      </c>
    </row>
    <row r="11" spans="1:25" x14ac:dyDescent="1.1000000000000001">
      <c r="B11" t="s">
        <v>10</v>
      </c>
      <c r="C11" s="1">
        <v>5.2665530900000004</v>
      </c>
      <c r="D11" s="1">
        <v>5.2246901363555702</v>
      </c>
      <c r="E11" s="1">
        <v>5.2751388260736096</v>
      </c>
      <c r="F11" s="1">
        <v>5.2767320103928803</v>
      </c>
      <c r="G11" s="1">
        <v>5.22028257828969</v>
      </c>
      <c r="H11" s="1">
        <v>5.2015569685304799</v>
      </c>
      <c r="I11" s="1">
        <v>5.2503179813737102</v>
      </c>
      <c r="J11" s="1">
        <v>5.1942451393739999</v>
      </c>
      <c r="K11" s="1">
        <v>5.2197344573507598</v>
      </c>
      <c r="L11" s="1">
        <v>5.19838640872167</v>
      </c>
      <c r="M11" s="1">
        <v>5.3097371443670198</v>
      </c>
    </row>
    <row r="12" spans="1:25" x14ac:dyDescent="1.1000000000000001">
      <c r="B12" t="s">
        <v>11</v>
      </c>
      <c r="C12" s="1">
        <v>5.1791119400000003</v>
      </c>
      <c r="D12" s="1">
        <v>5.1873124650508604</v>
      </c>
      <c r="E12" s="1">
        <v>5.1747729535711402</v>
      </c>
      <c r="F12" s="1">
        <v>5.2772042922761901</v>
      </c>
      <c r="G12" s="1">
        <v>5.1991561817789398</v>
      </c>
      <c r="H12" s="1">
        <v>5.3179544172376296</v>
      </c>
      <c r="I12" s="1">
        <v>5.2296080582331799</v>
      </c>
      <c r="J12" s="1">
        <v>5.3002853186852397</v>
      </c>
      <c r="K12" s="1">
        <v>5.2187208772115197</v>
      </c>
      <c r="L12" s="1">
        <v>5.1798698234440899</v>
      </c>
      <c r="M12" s="1">
        <v>5.2293375481848701</v>
      </c>
    </row>
    <row r="13" spans="1:25" x14ac:dyDescent="1.1000000000000001">
      <c r="B13" t="s">
        <v>12</v>
      </c>
      <c r="C13" s="1">
        <v>4.66891955</v>
      </c>
      <c r="D13" s="1">
        <v>5.2662362964793399</v>
      </c>
      <c r="E13" s="1">
        <v>5.1451690614764001</v>
      </c>
      <c r="F13" s="1">
        <v>5.09261408541773</v>
      </c>
      <c r="G13" s="1">
        <v>5.0963540340434701</v>
      </c>
      <c r="H13" s="1">
        <v>5.0678986207560897</v>
      </c>
      <c r="I13" s="1">
        <v>5.1345245950204799</v>
      </c>
      <c r="J13" s="1">
        <v>5.1884362399973396</v>
      </c>
      <c r="K13" s="1">
        <v>5.1248052746907904</v>
      </c>
      <c r="L13" s="1">
        <v>5.1782580145583497</v>
      </c>
      <c r="M13" s="1">
        <v>5.13747655114258</v>
      </c>
    </row>
    <row r="14" spans="1:25" x14ac:dyDescent="1.1000000000000001">
      <c r="B14" t="s">
        <v>13</v>
      </c>
      <c r="C14" s="1">
        <v>6.0793544300000004</v>
      </c>
      <c r="D14" s="1">
        <v>5.86464073605688</v>
      </c>
      <c r="E14" s="1">
        <v>5.95991429091419</v>
      </c>
      <c r="F14" s="1">
        <v>5.9653794663890398</v>
      </c>
      <c r="G14" s="1">
        <v>5.90938808397493</v>
      </c>
      <c r="H14" s="1">
        <v>6.07148551903739</v>
      </c>
      <c r="I14" s="1">
        <v>5.9484994178732498</v>
      </c>
      <c r="J14" s="1">
        <v>5.8949775093104497</v>
      </c>
      <c r="K14" s="1">
        <v>5.9038481730280497</v>
      </c>
      <c r="L14" s="1">
        <v>5.8678894137172701</v>
      </c>
      <c r="M14" s="1">
        <v>5.8498052112737096</v>
      </c>
    </row>
    <row r="15" spans="1:25" x14ac:dyDescent="1.1000000000000001">
      <c r="B15" t="s">
        <v>14</v>
      </c>
      <c r="C15" s="1">
        <v>5.4852399600000004</v>
      </c>
      <c r="D15" s="1">
        <v>5.67845981448251</v>
      </c>
      <c r="E15" s="1">
        <v>5.6455383952086997</v>
      </c>
      <c r="F15" s="1">
        <v>5.7217536112456902</v>
      </c>
      <c r="G15" s="1">
        <v>5.5247790631092002</v>
      </c>
      <c r="H15" s="1">
        <v>5.7171671823307504</v>
      </c>
      <c r="I15" s="1">
        <v>5.7745382716401297</v>
      </c>
      <c r="J15" s="1">
        <v>5.5128346807244002</v>
      </c>
      <c r="K15" s="1">
        <v>5.4739540409980503</v>
      </c>
      <c r="L15" s="1">
        <v>5.6687216355391001</v>
      </c>
      <c r="M15" s="1">
        <v>5.7524250708066198</v>
      </c>
    </row>
    <row r="16" spans="1:25" x14ac:dyDescent="1.1000000000000001">
      <c r="B16" t="s">
        <v>15</v>
      </c>
      <c r="C16" s="1">
        <v>5.9686588499999997</v>
      </c>
      <c r="D16" s="1">
        <v>5.8887799710045599</v>
      </c>
      <c r="E16" s="1">
        <v>5.8788725086886799</v>
      </c>
      <c r="F16" s="1">
        <v>6.0246356781711397</v>
      </c>
      <c r="G16" s="1">
        <v>5.9294039370033396</v>
      </c>
      <c r="H16" s="1">
        <v>6.1089522746224896</v>
      </c>
      <c r="I16" s="1">
        <v>5.83601626721366</v>
      </c>
      <c r="J16" s="1">
        <v>5.9671593692427098</v>
      </c>
      <c r="K16" s="1">
        <v>5.9222357011861604</v>
      </c>
      <c r="L16" s="1">
        <v>6.1151614967132097</v>
      </c>
      <c r="M16" s="1">
        <v>5.8751122762644901</v>
      </c>
    </row>
    <row r="17" spans="2:13" x14ac:dyDescent="1.1000000000000001">
      <c r="B17" t="s">
        <v>16</v>
      </c>
      <c r="C17" s="1">
        <v>5.7646013700000003</v>
      </c>
      <c r="D17" s="1">
        <v>5.7430658820246201</v>
      </c>
      <c r="E17" s="1">
        <v>5.6986950193636003</v>
      </c>
      <c r="F17" s="1">
        <v>5.73247619980034</v>
      </c>
      <c r="G17" s="1">
        <v>5.7363660874654299</v>
      </c>
      <c r="H17" s="1">
        <v>5.8682532617914802</v>
      </c>
      <c r="I17" s="1">
        <v>5.7105719602924401</v>
      </c>
      <c r="J17" s="1">
        <v>5.7382789213627596</v>
      </c>
      <c r="K17" s="1">
        <v>5.8371675722847796</v>
      </c>
      <c r="L17" s="1">
        <v>5.7274538304120997</v>
      </c>
      <c r="M17" s="1">
        <v>5.7433004493893396</v>
      </c>
    </row>
    <row r="18" spans="2:13" x14ac:dyDescent="1.1000000000000001">
      <c r="B18" t="s">
        <v>17</v>
      </c>
      <c r="C18" s="1">
        <v>5.6382566900000004</v>
      </c>
      <c r="D18" s="1">
        <v>5.0287555683361997</v>
      </c>
      <c r="E18" s="1">
        <v>5.0577064327633297</v>
      </c>
      <c r="F18" s="1">
        <v>5.1488062571317004</v>
      </c>
      <c r="G18" s="1">
        <v>5.0491091869567404</v>
      </c>
      <c r="H18" s="1">
        <v>5.1458719096738497</v>
      </c>
      <c r="I18" s="1">
        <v>4.9992492677265297</v>
      </c>
      <c r="J18" s="1">
        <v>4.9912380345809702</v>
      </c>
      <c r="K18" s="1">
        <v>4.9624252503268496</v>
      </c>
      <c r="L18" s="1">
        <v>5.0702210019708502</v>
      </c>
      <c r="M18" s="1">
        <v>5.0623766793461096</v>
      </c>
    </row>
    <row r="19" spans="2:13" x14ac:dyDescent="1.1000000000000001">
      <c r="B19" t="s">
        <v>18</v>
      </c>
      <c r="C19" s="1">
        <v>5.5399886</v>
      </c>
      <c r="D19" s="1">
        <v>5.5646908333192799</v>
      </c>
      <c r="E19" s="1">
        <v>5.6453655827304203</v>
      </c>
      <c r="F19" s="1">
        <v>5.4983562486991397</v>
      </c>
      <c r="G19" s="1">
        <v>5.6055809423311498</v>
      </c>
      <c r="H19" s="1">
        <v>5.5814574635515601</v>
      </c>
      <c r="I19" s="1">
        <v>5.4997263282548898</v>
      </c>
      <c r="J19" s="1">
        <v>5.5488939215575401</v>
      </c>
      <c r="K19" s="1">
        <v>5.6078711511539003</v>
      </c>
      <c r="L19" s="1">
        <v>5.5385814912658899</v>
      </c>
      <c r="M19" s="1">
        <v>5.5915271475527897</v>
      </c>
    </row>
    <row r="20" spans="2:13" x14ac:dyDescent="1.1000000000000001">
      <c r="B20" t="s">
        <v>19</v>
      </c>
      <c r="C20" s="1">
        <v>6.3030140699999997</v>
      </c>
      <c r="D20" s="1">
        <v>5.7633418143751802</v>
      </c>
      <c r="E20" s="1">
        <v>5.7930062689864696</v>
      </c>
      <c r="F20" s="1">
        <v>5.7687690010653903</v>
      </c>
      <c r="G20" s="1">
        <v>5.7995373568239303</v>
      </c>
      <c r="H20" s="1">
        <v>5.7836447805872098</v>
      </c>
      <c r="I20" s="1">
        <v>5.8538075565901204</v>
      </c>
      <c r="J20" s="1">
        <v>5.7934003693319402</v>
      </c>
      <c r="K20" s="1">
        <v>5.8126068442670702</v>
      </c>
      <c r="L20" s="1">
        <v>5.7754877077624203</v>
      </c>
      <c r="M20" s="1">
        <v>5.8824559449366802</v>
      </c>
    </row>
    <row r="21" spans="2:13" x14ac:dyDescent="1.1000000000000001">
      <c r="B21" t="s">
        <v>20</v>
      </c>
      <c r="C21" s="1">
        <v>6.5798671200000003</v>
      </c>
      <c r="D21" s="1">
        <v>5.3635293282221896</v>
      </c>
      <c r="E21" s="1">
        <v>5.2735186617992298</v>
      </c>
      <c r="F21" s="1">
        <v>5.4545787525016198</v>
      </c>
      <c r="G21" s="1">
        <v>5.4592414875848903</v>
      </c>
      <c r="H21" s="1">
        <v>5.4564091353414303</v>
      </c>
      <c r="I21" s="1">
        <v>5.5777139852729096</v>
      </c>
      <c r="J21" s="1">
        <v>5.4791622148715202</v>
      </c>
      <c r="K21" s="1">
        <v>5.51130077068383</v>
      </c>
      <c r="L21" s="1">
        <v>5.4669229125455701</v>
      </c>
      <c r="M21" s="1">
        <v>5.5010925913071302</v>
      </c>
    </row>
    <row r="22" spans="2:13" x14ac:dyDescent="1.1000000000000001">
      <c r="B22" t="s">
        <v>21</v>
      </c>
      <c r="C22" s="1">
        <v>5.1801512000000001</v>
      </c>
      <c r="D22" s="1">
        <v>5.32834493812235</v>
      </c>
      <c r="E22" s="1">
        <v>5.3651376409322804</v>
      </c>
      <c r="F22" s="1">
        <v>5.3088410953047296</v>
      </c>
      <c r="G22" s="1">
        <v>5.2923002124198799</v>
      </c>
      <c r="H22" s="1">
        <v>5.3176689961600303</v>
      </c>
      <c r="I22" s="1">
        <v>5.3267052155981602</v>
      </c>
      <c r="J22" s="1">
        <v>5.4206389491474596</v>
      </c>
      <c r="K22" s="1">
        <v>5.3857496909236904</v>
      </c>
      <c r="L22" s="1">
        <v>5.3061604035035304</v>
      </c>
      <c r="M22" s="1">
        <v>5.2873449459403901</v>
      </c>
    </row>
    <row r="23" spans="2:13" x14ac:dyDescent="1.1000000000000001">
      <c r="B23" t="s">
        <v>22</v>
      </c>
      <c r="C23" s="1">
        <v>4.8625258599999999</v>
      </c>
      <c r="D23" s="1">
        <v>5.6127815497126301</v>
      </c>
      <c r="E23" s="1">
        <v>5.5849589127026702</v>
      </c>
      <c r="F23" s="1">
        <v>5.5979016963775399</v>
      </c>
      <c r="G23" s="1">
        <v>5.5688962793589099</v>
      </c>
      <c r="H23" s="1">
        <v>5.6381213068742397</v>
      </c>
      <c r="I23" s="1">
        <v>5.5861564424561498</v>
      </c>
      <c r="J23" s="1">
        <v>5.5718571725255401</v>
      </c>
      <c r="K23" s="1">
        <v>5.5505510198015804</v>
      </c>
      <c r="L23" s="1">
        <v>5.6474947772727297</v>
      </c>
      <c r="M23" s="1">
        <v>5.5672227201186804</v>
      </c>
    </row>
    <row r="24" spans="2:13" x14ac:dyDescent="1.1000000000000001">
      <c r="B24" t="s">
        <v>23</v>
      </c>
      <c r="C24" s="1">
        <v>4.6642238100000002</v>
      </c>
      <c r="D24" s="1">
        <v>5.0060972234236498</v>
      </c>
      <c r="E24" s="1">
        <v>5.0405031985354398</v>
      </c>
      <c r="F24" s="1">
        <v>5.07512252617735</v>
      </c>
      <c r="G24" s="1">
        <v>5.0353181276968701</v>
      </c>
      <c r="H24" s="1">
        <v>5.0223042504813398</v>
      </c>
      <c r="I24" s="1">
        <v>4.8695652392092201</v>
      </c>
      <c r="J24" s="1">
        <v>4.9887765289804902</v>
      </c>
      <c r="K24" s="1">
        <v>4.9634839011952696</v>
      </c>
      <c r="L24" s="1">
        <v>4.9350358252411803</v>
      </c>
      <c r="M24" s="1">
        <v>4.9752740758081604</v>
      </c>
    </row>
    <row r="25" spans="2:13" x14ac:dyDescent="1.1000000000000001">
      <c r="B25" t="s">
        <v>24</v>
      </c>
      <c r="C25" s="1">
        <v>6.6452605900000004</v>
      </c>
      <c r="D25" s="1">
        <v>6.3452352673490298</v>
      </c>
      <c r="E25" s="1">
        <v>6.3138161673058999</v>
      </c>
      <c r="F25" s="1">
        <v>6.2997768048946998</v>
      </c>
      <c r="G25" s="1">
        <v>6.2668365528329</v>
      </c>
      <c r="H25" s="1">
        <v>6.3506398621018798</v>
      </c>
      <c r="I25" s="1">
        <v>6.2693724518307796</v>
      </c>
      <c r="J25" s="1">
        <v>6.2672093789237104</v>
      </c>
      <c r="K25" s="1">
        <v>6.2033479540055403</v>
      </c>
      <c r="L25" s="1">
        <v>6.25189030401061</v>
      </c>
      <c r="M25" s="1">
        <v>6.3286158869328304</v>
      </c>
    </row>
    <row r="26" spans="2:13" x14ac:dyDescent="1.1000000000000001">
      <c r="B26" t="s">
        <v>25</v>
      </c>
      <c r="C26" s="1">
        <v>6.10617622</v>
      </c>
      <c r="D26" s="1">
        <v>5.9307992807973404</v>
      </c>
      <c r="E26" s="1">
        <v>6.0667884348818797</v>
      </c>
      <c r="F26" s="1">
        <v>6.0150229963888</v>
      </c>
      <c r="G26" s="1">
        <v>6.0014890096936098</v>
      </c>
      <c r="H26" s="1">
        <v>6.0292008400404802</v>
      </c>
      <c r="I26" s="1">
        <v>6.1025927472458896</v>
      </c>
      <c r="J26" s="1">
        <v>6.1680897500112701</v>
      </c>
      <c r="K26" s="1">
        <v>6.0234290301940696</v>
      </c>
      <c r="L26" s="1">
        <v>6.1496782548540301</v>
      </c>
      <c r="M26" s="1">
        <v>6.0013475853754601</v>
      </c>
    </row>
    <row r="27" spans="2:13" x14ac:dyDescent="1.1000000000000001">
      <c r="B27" t="s">
        <v>26</v>
      </c>
      <c r="C27" s="1">
        <v>6.3671998099999998</v>
      </c>
      <c r="D27" s="1">
        <v>5.8551082596495903</v>
      </c>
      <c r="E27" s="1">
        <v>5.8212960627194699</v>
      </c>
      <c r="F27" s="1">
        <v>5.8422456408417096</v>
      </c>
      <c r="G27" s="1">
        <v>5.8471887948809496</v>
      </c>
      <c r="H27" s="1">
        <v>5.8250594143606804</v>
      </c>
      <c r="I27" s="1">
        <v>5.7494169715607502</v>
      </c>
      <c r="J27" s="1">
        <v>5.7512784710741602</v>
      </c>
      <c r="K27" s="1">
        <v>5.78652912544083</v>
      </c>
      <c r="L27" s="1">
        <v>5.8158092364659604</v>
      </c>
      <c r="M27" s="1">
        <v>5.8443645730432801</v>
      </c>
    </row>
    <row r="28" spans="2:13" x14ac:dyDescent="1.1000000000000001">
      <c r="B28" t="s">
        <v>27</v>
      </c>
      <c r="C28" s="1">
        <v>5.2024010599999997</v>
      </c>
      <c r="D28" s="1">
        <v>5.7243207968989402</v>
      </c>
      <c r="E28" s="1">
        <v>5.6452430930369397</v>
      </c>
      <c r="F28" s="1">
        <v>5.6695187732004904</v>
      </c>
      <c r="G28" s="1">
        <v>5.7461813273502704</v>
      </c>
      <c r="H28" s="1">
        <v>5.7173282472251099</v>
      </c>
      <c r="I28" s="1">
        <v>5.7031738090837099</v>
      </c>
      <c r="J28" s="1">
        <v>5.7467713845738198</v>
      </c>
      <c r="K28" s="1">
        <v>5.7157897591609901</v>
      </c>
      <c r="L28" s="1">
        <v>5.7390414633275304</v>
      </c>
      <c r="M28" s="1">
        <v>5.6979068192397104</v>
      </c>
    </row>
    <row r="29" spans="2:13" x14ac:dyDescent="1.1000000000000001">
      <c r="B29" t="s">
        <v>28</v>
      </c>
      <c r="C29" s="1">
        <v>5.3235344700000002</v>
      </c>
      <c r="D29" s="1">
        <v>5.25425761024065</v>
      </c>
      <c r="E29" s="1">
        <v>5.2533326809280396</v>
      </c>
      <c r="F29" s="1">
        <v>5.3091092477046402</v>
      </c>
      <c r="G29" s="1">
        <v>5.2932083621759896</v>
      </c>
      <c r="H29" s="1">
        <v>5.2596816902334398</v>
      </c>
      <c r="I29" s="1">
        <v>5.3299619622793397</v>
      </c>
      <c r="J29" s="1">
        <v>5.1645466505247404</v>
      </c>
      <c r="K29" s="1">
        <v>5.2966529966135596</v>
      </c>
      <c r="L29" s="1">
        <v>5.2660526830739904</v>
      </c>
      <c r="M29" s="1">
        <v>5.2697244956702196</v>
      </c>
    </row>
    <row r="30" spans="2:13" x14ac:dyDescent="1.1000000000000001">
      <c r="B30" t="s">
        <v>29</v>
      </c>
      <c r="C30" s="1">
        <v>6.2131947199999997</v>
      </c>
      <c r="D30" s="1">
        <v>6.4868711647404096</v>
      </c>
      <c r="E30" s="1">
        <v>6.2851684328037702</v>
      </c>
      <c r="F30" s="1">
        <v>6.1339245565559999</v>
      </c>
      <c r="G30" s="1">
        <v>6.2918548127923701</v>
      </c>
      <c r="H30" s="1">
        <v>6.2923351921338799</v>
      </c>
      <c r="I30" s="1">
        <v>6.2956248807484201</v>
      </c>
      <c r="J30" s="1">
        <v>6.3624710378569604</v>
      </c>
      <c r="K30" s="1">
        <v>6.3268922805491803</v>
      </c>
      <c r="L30" s="1">
        <v>6.36033418238996</v>
      </c>
      <c r="M30" s="1">
        <v>6.3942542536515203</v>
      </c>
    </row>
    <row r="31" spans="2:13" x14ac:dyDescent="1.1000000000000001">
      <c r="B31" t="s">
        <v>30</v>
      </c>
      <c r="C31" s="1">
        <v>5.22588601</v>
      </c>
      <c r="D31" s="1">
        <v>5.1620766615511604</v>
      </c>
      <c r="E31" s="1">
        <v>5.0904043933622498</v>
      </c>
      <c r="F31" s="1">
        <v>5.1671985940040503</v>
      </c>
      <c r="G31" s="1">
        <v>5.0871424289955298</v>
      </c>
      <c r="H31" s="1">
        <v>5.14475226556723</v>
      </c>
      <c r="I31" s="1">
        <v>5.2054409875793404</v>
      </c>
      <c r="J31" s="1">
        <v>5.2510785125580597</v>
      </c>
      <c r="K31" s="1">
        <v>5.2166805260674796</v>
      </c>
      <c r="L31" s="1">
        <v>5.1981550811544199</v>
      </c>
      <c r="M31" s="1">
        <v>5.1151786092297797</v>
      </c>
    </row>
    <row r="32" spans="2:13" x14ac:dyDescent="1.1000000000000001">
      <c r="B32" t="s">
        <v>31</v>
      </c>
      <c r="C32" s="1">
        <v>5.3548374599999997</v>
      </c>
      <c r="D32" s="1">
        <v>5.0026637215031</v>
      </c>
      <c r="E32" s="1">
        <v>5.0533690874349304</v>
      </c>
      <c r="F32" s="1">
        <v>5.0179655846984001</v>
      </c>
      <c r="G32" s="1">
        <v>4.9930731180525099</v>
      </c>
      <c r="H32" s="1">
        <v>5.0153918269484796</v>
      </c>
      <c r="I32" s="1">
        <v>5.0724784287579698</v>
      </c>
      <c r="J32" s="1">
        <v>5.0822949576665302</v>
      </c>
      <c r="K32" s="1">
        <v>5.06693369122915</v>
      </c>
      <c r="L32" s="1">
        <v>5.0726049101583399</v>
      </c>
      <c r="M32" s="1">
        <v>5.1406587985955801</v>
      </c>
    </row>
    <row r="33" spans="2:13" x14ac:dyDescent="1.1000000000000001">
      <c r="B33" t="s">
        <v>32</v>
      </c>
      <c r="C33" s="1">
        <v>4.0951429800000003</v>
      </c>
      <c r="D33" s="1">
        <v>5.1532866763801897</v>
      </c>
      <c r="E33" s="1">
        <v>5.1233933218535999</v>
      </c>
      <c r="F33" s="1">
        <v>5.0777928947891802</v>
      </c>
      <c r="G33" s="1">
        <v>5.1820429892405704</v>
      </c>
      <c r="H33" s="1">
        <v>5.1303117915913097</v>
      </c>
      <c r="I33" s="1">
        <v>5.0759243354560404</v>
      </c>
      <c r="J33" s="1">
        <v>5.1024754415547697</v>
      </c>
      <c r="K33" s="1">
        <v>5.1399886496689398</v>
      </c>
      <c r="L33" s="1">
        <v>5.1002529112820403</v>
      </c>
      <c r="M33" s="1">
        <v>5.21837345071103</v>
      </c>
    </row>
    <row r="34" spans="2:13" x14ac:dyDescent="1.1000000000000001">
      <c r="B34" t="s">
        <v>33</v>
      </c>
      <c r="C34" s="1">
        <v>5.3726015599999997</v>
      </c>
      <c r="D34" s="1">
        <v>5.1739331768321302</v>
      </c>
      <c r="E34" s="1">
        <v>5.3084531803705399</v>
      </c>
      <c r="F34" s="1">
        <v>5.1810740431861797</v>
      </c>
      <c r="G34" s="1">
        <v>5.3370956341402502</v>
      </c>
      <c r="H34" s="1">
        <v>5.2087945327827301</v>
      </c>
      <c r="I34" s="1">
        <v>5.1777165580530298</v>
      </c>
      <c r="J34" s="1">
        <v>5.1999230875740796</v>
      </c>
      <c r="K34" s="1">
        <v>5.3159679092376999</v>
      </c>
      <c r="L34" s="1">
        <v>5.23747475305598</v>
      </c>
      <c r="M34" s="1">
        <v>5.2059830218769001</v>
      </c>
    </row>
    <row r="35" spans="2:13" x14ac:dyDescent="1.1000000000000001">
      <c r="B35" t="s">
        <v>34</v>
      </c>
      <c r="C35" s="1">
        <v>6.1541171400000003</v>
      </c>
      <c r="D35" s="1">
        <v>5.7836551691300597</v>
      </c>
      <c r="E35" s="1">
        <v>5.7214805440792897</v>
      </c>
      <c r="F35" s="1">
        <v>5.7401685121119996</v>
      </c>
      <c r="G35" s="1">
        <v>5.7280338933911601</v>
      </c>
      <c r="H35" s="1">
        <v>5.7246013956780102</v>
      </c>
      <c r="I35" s="1">
        <v>5.7309317040101702</v>
      </c>
      <c r="J35" s="1">
        <v>5.7222251660897898</v>
      </c>
      <c r="K35" s="1">
        <v>5.7556153545069</v>
      </c>
      <c r="L35" s="1">
        <v>5.75150863258661</v>
      </c>
      <c r="M35" s="1">
        <v>5.7396979566240098</v>
      </c>
    </row>
    <row r="36" spans="2:13" x14ac:dyDescent="1.1000000000000001">
      <c r="B36" t="s">
        <v>35</v>
      </c>
      <c r="C36" s="1">
        <v>4.4650704000000001</v>
      </c>
      <c r="D36" s="1">
        <v>4.7532588895208496</v>
      </c>
      <c r="E36" s="1">
        <v>4.6596323988248303</v>
      </c>
      <c r="F36" s="1">
        <v>4.7441850003240296</v>
      </c>
      <c r="G36" s="1">
        <v>4.7857999347147002</v>
      </c>
      <c r="H36" s="1">
        <v>4.7876491704728696</v>
      </c>
      <c r="I36" s="1">
        <v>4.85520052574826</v>
      </c>
      <c r="J36" s="1">
        <v>4.7473360461653096</v>
      </c>
      <c r="K36" s="1">
        <v>4.7744664998572404</v>
      </c>
      <c r="L36" s="1">
        <v>4.7021931722660897</v>
      </c>
      <c r="M36" s="1">
        <v>4.9168880659358303</v>
      </c>
    </row>
    <row r="37" spans="2:13" x14ac:dyDescent="1.1000000000000001">
      <c r="B37" t="s">
        <v>36</v>
      </c>
      <c r="C37" s="1">
        <v>5.2056715499999999</v>
      </c>
      <c r="D37" s="1">
        <v>4.9605563090072504</v>
      </c>
      <c r="E37" s="1">
        <v>4.9693707226547001</v>
      </c>
      <c r="F37" s="1">
        <v>4.9442282921182397</v>
      </c>
      <c r="G37" s="1">
        <v>4.9211055882897199</v>
      </c>
      <c r="H37" s="1">
        <v>4.9458774211666503</v>
      </c>
      <c r="I37" s="1">
        <v>4.9884511960334903</v>
      </c>
      <c r="J37" s="1">
        <v>4.9179693156967996</v>
      </c>
      <c r="K37" s="1">
        <v>4.8824004126335998</v>
      </c>
      <c r="L37" s="1">
        <v>4.8538785140511802</v>
      </c>
      <c r="M37" s="1">
        <v>4.92450355404302</v>
      </c>
    </row>
    <row r="38" spans="2:13" x14ac:dyDescent="1.1000000000000001">
      <c r="B38" t="s">
        <v>37</v>
      </c>
      <c r="C38" s="1">
        <v>5.4423401900000004</v>
      </c>
      <c r="D38" s="1">
        <v>5.0314055161612101</v>
      </c>
      <c r="E38" s="1">
        <v>4.95802437382482</v>
      </c>
      <c r="F38" s="1">
        <v>4.9057977638214103</v>
      </c>
      <c r="G38" s="1">
        <v>4.9591656824593997</v>
      </c>
      <c r="H38" s="1">
        <v>4.9339438266139997</v>
      </c>
      <c r="I38" s="1">
        <v>4.9230555509917</v>
      </c>
      <c r="J38" s="1">
        <v>4.96376264362467</v>
      </c>
      <c r="K38" s="1">
        <v>5.4768271188688296</v>
      </c>
      <c r="L38" s="1">
        <v>4.98589897126356</v>
      </c>
      <c r="M38" s="1">
        <v>4.97831890861631</v>
      </c>
    </row>
    <row r="39" spans="2:13" x14ac:dyDescent="1.1000000000000001">
      <c r="B39" t="s">
        <v>38</v>
      </c>
      <c r="C39" s="1">
        <v>5.6914386300000004</v>
      </c>
      <c r="D39" s="1">
        <v>5.0850306021082803</v>
      </c>
      <c r="E39" s="1">
        <v>5.0738228050030099</v>
      </c>
      <c r="F39" s="1">
        <v>5.0952621741320101</v>
      </c>
      <c r="G39" s="1">
        <v>5.0474382815744603</v>
      </c>
      <c r="H39" s="1">
        <v>5.0786463460047697</v>
      </c>
      <c r="I39" s="1">
        <v>5.1127654411754202</v>
      </c>
      <c r="J39" s="1">
        <v>5.0751746545429004</v>
      </c>
      <c r="K39" s="1">
        <v>5.0905052861230002</v>
      </c>
      <c r="L39" s="1">
        <v>5.0794236363753598</v>
      </c>
      <c r="M39" s="1">
        <v>5.0361527974746902</v>
      </c>
    </row>
    <row r="40" spans="2:13" x14ac:dyDescent="1.1000000000000001">
      <c r="B40" t="s">
        <v>39</v>
      </c>
      <c r="C40" s="1">
        <v>5.86484527</v>
      </c>
      <c r="D40" s="1">
        <v>6.2997344454376396</v>
      </c>
      <c r="E40" s="1">
        <v>6.3519057593961596</v>
      </c>
      <c r="F40" s="1">
        <v>6.2700024689977996</v>
      </c>
      <c r="G40" s="1">
        <v>6.1880585883036403</v>
      </c>
      <c r="H40" s="1">
        <v>6.2168525127874297</v>
      </c>
      <c r="I40" s="1">
        <v>6.1133852205743997</v>
      </c>
      <c r="J40" s="1">
        <v>6.2724852083655698</v>
      </c>
      <c r="K40" s="1">
        <v>6.3118205254794502</v>
      </c>
      <c r="L40" s="1">
        <v>6.2172314618326796</v>
      </c>
      <c r="M40" s="1">
        <v>6.1479487203613497</v>
      </c>
    </row>
    <row r="41" spans="2:13" x14ac:dyDescent="1.1000000000000001">
      <c r="B41" t="s">
        <v>40</v>
      </c>
      <c r="C41" s="1">
        <v>5.2184685599999998</v>
      </c>
      <c r="D41" s="1">
        <v>5.2795625633907104</v>
      </c>
      <c r="E41" s="1">
        <v>5.3295728324858</v>
      </c>
      <c r="F41" s="1">
        <v>5.3666299705950804</v>
      </c>
      <c r="G41" s="1">
        <v>5.36760638362734</v>
      </c>
      <c r="H41" s="1">
        <v>5.3137728588272797</v>
      </c>
      <c r="I41" s="1">
        <v>5.3969048569586802</v>
      </c>
      <c r="J41" s="1">
        <v>5.3152120717808602</v>
      </c>
      <c r="K41" s="1">
        <v>5.3196134894197202</v>
      </c>
      <c r="L41" s="1">
        <v>5.3427668242850004</v>
      </c>
      <c r="M41" s="1">
        <v>5.2868021264525904</v>
      </c>
    </row>
    <row r="42" spans="2:13" x14ac:dyDescent="1.1000000000000001">
      <c r="B42" t="s">
        <v>41</v>
      </c>
      <c r="C42" s="1">
        <v>5.1858588599999997</v>
      </c>
      <c r="D42" s="1">
        <v>5.0346300665779999</v>
      </c>
      <c r="E42" s="1">
        <v>5.1168346257281101</v>
      </c>
      <c r="F42" s="1">
        <v>5.1781228525321596</v>
      </c>
      <c r="G42" s="1">
        <v>5.0871931477482297</v>
      </c>
      <c r="H42" s="1">
        <v>5.1294644265256801</v>
      </c>
      <c r="I42" s="1">
        <v>5.1955094740495298</v>
      </c>
      <c r="J42" s="1">
        <v>5.0867580232924903</v>
      </c>
      <c r="K42" s="1">
        <v>5.0974614022573697</v>
      </c>
      <c r="L42" s="1">
        <v>5.1222259813731599</v>
      </c>
      <c r="M42" s="1">
        <v>5.0789831999984996</v>
      </c>
    </row>
    <row r="43" spans="2:13" x14ac:dyDescent="1.1000000000000001">
      <c r="B43" t="s">
        <v>42</v>
      </c>
      <c r="C43" s="1">
        <v>5.0803286700000001</v>
      </c>
      <c r="D43" s="1">
        <v>5.4523444951223103</v>
      </c>
      <c r="E43" s="1">
        <v>5.41950406784209</v>
      </c>
      <c r="F43" s="1">
        <v>5.4776281154671898</v>
      </c>
      <c r="G43" s="1">
        <v>5.49798316486602</v>
      </c>
      <c r="H43" s="1">
        <v>5.4831595210999096</v>
      </c>
      <c r="I43" s="1">
        <v>5.4108866231567498</v>
      </c>
      <c r="J43" s="1">
        <v>5.4400511945257701</v>
      </c>
      <c r="K43" s="1">
        <v>5.48551782860737</v>
      </c>
      <c r="L43" s="1">
        <v>5.4954202945611197</v>
      </c>
      <c r="M43" s="1">
        <v>5.4220207644302603</v>
      </c>
    </row>
    <row r="44" spans="2:13" x14ac:dyDescent="1.1000000000000001">
      <c r="B44" t="s">
        <v>43</v>
      </c>
      <c r="C44" s="1">
        <v>6.3520852999999997</v>
      </c>
      <c r="D44" s="1">
        <v>5.8737157801541002</v>
      </c>
      <c r="E44" s="1">
        <v>5.7598219815700302</v>
      </c>
      <c r="F44" s="1">
        <v>5.8163570456649802</v>
      </c>
      <c r="G44" s="1">
        <v>5.7408494822487297</v>
      </c>
      <c r="H44" s="1">
        <v>5.8210135010224002</v>
      </c>
      <c r="I44" s="1">
        <v>5.7862430310745099</v>
      </c>
      <c r="J44" s="1">
        <v>5.8120877932896304</v>
      </c>
      <c r="K44" s="1">
        <v>5.7873532714619298</v>
      </c>
      <c r="L44" s="1">
        <v>5.8817892320880301</v>
      </c>
      <c r="M44" s="1">
        <v>5.8269765722786397</v>
      </c>
    </row>
    <row r="45" spans="2:13" x14ac:dyDescent="1.1000000000000001">
      <c r="B45" t="s">
        <v>44</v>
      </c>
      <c r="C45" s="1">
        <v>5.4795584799999997</v>
      </c>
      <c r="D45" s="1">
        <v>5.28645892028542</v>
      </c>
      <c r="E45" s="1">
        <v>5.2804762165132004</v>
      </c>
      <c r="F45" s="1">
        <v>5.2575378610312704</v>
      </c>
      <c r="G45" s="1">
        <v>5.32842931327506</v>
      </c>
      <c r="H45" s="1">
        <v>5.3180585388275201</v>
      </c>
      <c r="I45" s="1">
        <v>5.3342173872148297</v>
      </c>
      <c r="J45" s="1">
        <v>5.3350892190363899</v>
      </c>
      <c r="K45" s="1">
        <v>5.2789203078095301</v>
      </c>
      <c r="L45" s="1">
        <v>5.3170750628846299</v>
      </c>
      <c r="M45" s="1">
        <v>5.3391026980175802</v>
      </c>
    </row>
    <row r="46" spans="2:13" x14ac:dyDescent="1.1000000000000001">
      <c r="B46" t="s">
        <v>45</v>
      </c>
      <c r="C46" s="1">
        <v>4.3904379499999999</v>
      </c>
      <c r="D46" s="1">
        <v>5.1172701894835004</v>
      </c>
      <c r="E46" s="1">
        <v>5.0410701786415899</v>
      </c>
      <c r="F46" s="1">
        <v>5.0758435012184098</v>
      </c>
      <c r="G46" s="1">
        <v>5.0444173842260804</v>
      </c>
      <c r="H46" s="1">
        <v>5.20090457196474</v>
      </c>
      <c r="I46" s="1">
        <v>4.9578832819269296</v>
      </c>
      <c r="J46" s="1">
        <v>5.0713259888397904</v>
      </c>
      <c r="K46" s="1">
        <v>5.0304930444797504</v>
      </c>
      <c r="L46" s="1">
        <v>5.0887265463414604</v>
      </c>
      <c r="M46" s="1">
        <v>5.0141617689757298</v>
      </c>
    </row>
    <row r="47" spans="2:13" x14ac:dyDescent="1.1000000000000001">
      <c r="B47" t="s">
        <v>46</v>
      </c>
      <c r="C47" s="1">
        <v>5.67815592</v>
      </c>
      <c r="D47" s="1">
        <v>5.6980086281023397</v>
      </c>
      <c r="E47" s="1">
        <v>5.6323727949557396</v>
      </c>
      <c r="F47" s="1">
        <v>5.6516165524487096</v>
      </c>
      <c r="G47" s="1">
        <v>5.6453166496731697</v>
      </c>
      <c r="H47" s="1">
        <v>5.7170519002681299</v>
      </c>
      <c r="I47" s="1">
        <v>5.6392444847428003</v>
      </c>
      <c r="J47" s="1">
        <v>5.6085467423497404</v>
      </c>
      <c r="K47" s="1">
        <v>5.7026835278071504</v>
      </c>
      <c r="L47" s="1">
        <v>5.7240613028567999</v>
      </c>
      <c r="M47" s="1">
        <v>5.7404924675967699</v>
      </c>
    </row>
    <row r="48" spans="2:13" x14ac:dyDescent="1.1000000000000001">
      <c r="B48" t="s">
        <v>47</v>
      </c>
      <c r="C48" s="1">
        <v>5.3916620899999996</v>
      </c>
      <c r="D48" s="1">
        <v>5.2293791489417503</v>
      </c>
      <c r="E48" s="1">
        <v>5.2317774257126803</v>
      </c>
      <c r="F48" s="1">
        <v>5.2400371761831197</v>
      </c>
      <c r="G48" s="1">
        <v>5.1991770013501704</v>
      </c>
      <c r="H48" s="1">
        <v>5.1487625419384004</v>
      </c>
      <c r="I48" s="1">
        <v>5.2489393830808897</v>
      </c>
      <c r="J48" s="1">
        <v>5.15814799121185</v>
      </c>
      <c r="K48" s="1">
        <v>5.1435801882423799</v>
      </c>
      <c r="L48" s="1">
        <v>5.2918384444338296</v>
      </c>
      <c r="M48" s="1">
        <v>5.1598962474938501</v>
      </c>
    </row>
    <row r="49" spans="2:13" x14ac:dyDescent="1.1000000000000001">
      <c r="B49" t="s">
        <v>48</v>
      </c>
      <c r="C49" s="1">
        <v>5.5287254499999996</v>
      </c>
      <c r="D49" s="1">
        <v>5.5768747746119702</v>
      </c>
      <c r="E49" s="1">
        <v>5.4456581517969598</v>
      </c>
      <c r="F49" s="1">
        <v>5.4599717162508696</v>
      </c>
      <c r="G49" s="1">
        <v>5.48409830423783</v>
      </c>
      <c r="H49" s="1">
        <v>5.4319241459231602</v>
      </c>
      <c r="I49" s="1">
        <v>5.4509185793467596</v>
      </c>
      <c r="J49" s="1">
        <v>5.4908846794425896</v>
      </c>
      <c r="K49" s="1">
        <v>5.40738618040342</v>
      </c>
      <c r="L49" s="1">
        <v>5.5700973484473302</v>
      </c>
      <c r="M49" s="1">
        <v>5.4384340982848096</v>
      </c>
    </row>
    <row r="50" spans="2:13" x14ac:dyDescent="1.1000000000000001">
      <c r="B50" t="s">
        <v>49</v>
      </c>
      <c r="C50" s="1">
        <v>5.2406045099999998</v>
      </c>
      <c r="D50" s="1">
        <v>5.6807460364452202</v>
      </c>
      <c r="E50" s="1">
        <v>5.6397611097195499</v>
      </c>
      <c r="F50" s="1">
        <v>5.6891714195912604</v>
      </c>
      <c r="G50" s="1">
        <v>5.6760905712752203</v>
      </c>
      <c r="H50" s="1">
        <v>5.75125156858563</v>
      </c>
      <c r="I50" s="1">
        <v>5.6342193315561699</v>
      </c>
      <c r="J50" s="1">
        <v>5.7182954642051502</v>
      </c>
      <c r="K50" s="1">
        <v>5.7165770444275203</v>
      </c>
      <c r="L50" s="1">
        <v>5.7028593650911104</v>
      </c>
      <c r="M50" s="1">
        <v>5.6818300574133298</v>
      </c>
    </row>
    <row r="51" spans="2:13" x14ac:dyDescent="1.1000000000000001">
      <c r="B51" t="s">
        <v>50</v>
      </c>
      <c r="C51" s="1">
        <v>5.6851385299999997</v>
      </c>
      <c r="D51" s="1">
        <v>6.3316804121525996</v>
      </c>
      <c r="E51" s="1">
        <v>6.1051928896375998</v>
      </c>
      <c r="F51" s="1">
        <v>6.2374065403231498</v>
      </c>
      <c r="G51" s="1">
        <v>5.9819867544311798</v>
      </c>
      <c r="H51" s="1">
        <v>6.1343745607734999</v>
      </c>
      <c r="I51" s="1">
        <v>6.1957598074492797</v>
      </c>
      <c r="J51" s="1">
        <v>6.14181499301678</v>
      </c>
      <c r="K51" s="1">
        <v>6.1012186539895596</v>
      </c>
      <c r="L51" s="1">
        <v>6.1223108304498499</v>
      </c>
      <c r="M51" s="1">
        <v>6.2035527108386201</v>
      </c>
    </row>
    <row r="52" spans="2:13" x14ac:dyDescent="1.1000000000000001">
      <c r="B52" t="s">
        <v>51</v>
      </c>
      <c r="C52" s="1">
        <v>5.7403225200000003</v>
      </c>
      <c r="D52" s="1">
        <v>5.4401738125148702</v>
      </c>
      <c r="E52" s="1">
        <v>5.4357512886274897</v>
      </c>
      <c r="F52" s="1">
        <v>5.5014499523762401</v>
      </c>
      <c r="G52" s="1">
        <v>5.4382385021111999</v>
      </c>
      <c r="H52" s="1">
        <v>5.5102865963634198</v>
      </c>
      <c r="I52" s="1">
        <v>5.4268454655949796</v>
      </c>
      <c r="J52" s="1">
        <v>5.4226181308060699</v>
      </c>
      <c r="K52" s="1">
        <v>5.4579550150004099</v>
      </c>
      <c r="L52" s="1">
        <v>5.42099472582104</v>
      </c>
      <c r="M52" s="1">
        <v>5.4600831424374299</v>
      </c>
    </row>
    <row r="53" spans="2:13" x14ac:dyDescent="1.1000000000000001">
      <c r="B53" t="s">
        <v>52</v>
      </c>
      <c r="C53" s="1">
        <v>3.23799357</v>
      </c>
      <c r="D53" s="1">
        <v>5.2616151243159104</v>
      </c>
      <c r="E53" s="1">
        <v>5.3132151082977703</v>
      </c>
      <c r="F53" s="1">
        <v>5.3385937873923401</v>
      </c>
      <c r="G53" s="1">
        <v>5.3434934473430102</v>
      </c>
      <c r="H53" s="1">
        <v>5.3387566552138503</v>
      </c>
      <c r="I53" s="1">
        <v>5.2620249595764799</v>
      </c>
      <c r="J53" s="1">
        <v>5.3199524482746599</v>
      </c>
      <c r="K53" s="1">
        <v>5.2828431492207999</v>
      </c>
      <c r="L53" s="1">
        <v>5.39684524239585</v>
      </c>
      <c r="M53" s="1">
        <v>5.25903139010535</v>
      </c>
    </row>
    <row r="54" spans="2:13" x14ac:dyDescent="1.1000000000000001">
      <c r="B54" t="s">
        <v>53</v>
      </c>
      <c r="C54" s="1">
        <v>6.0061548800000004</v>
      </c>
      <c r="D54" s="1">
        <v>5.2235390493592604</v>
      </c>
      <c r="E54" s="1">
        <v>5.2473946052813298</v>
      </c>
      <c r="F54" s="1">
        <v>5.21217243855933</v>
      </c>
      <c r="G54" s="1">
        <v>5.3489466003706703</v>
      </c>
      <c r="H54" s="1">
        <v>5.2470666917873103</v>
      </c>
      <c r="I54" s="1">
        <v>5.2602473496335396</v>
      </c>
      <c r="J54" s="1">
        <v>5.2378293409869601</v>
      </c>
      <c r="K54" s="1">
        <v>5.2863584084482103</v>
      </c>
      <c r="L54" s="1">
        <v>5.2484489019408898</v>
      </c>
      <c r="M54" s="1">
        <v>5.31845588647613</v>
      </c>
    </row>
    <row r="55" spans="2:13" x14ac:dyDescent="1.1000000000000001">
      <c r="B55" t="s">
        <v>54</v>
      </c>
      <c r="C55" s="1">
        <v>6.71648522</v>
      </c>
      <c r="D55" s="1">
        <v>5.8998605566593403</v>
      </c>
      <c r="E55" s="1">
        <v>6.0057743907486403</v>
      </c>
      <c r="F55" s="1">
        <v>5.8085008575637502</v>
      </c>
      <c r="G55" s="1">
        <v>5.7772721642663498</v>
      </c>
      <c r="H55" s="1">
        <v>5.8513250945378301</v>
      </c>
      <c r="I55" s="1">
        <v>5.8172952938636504</v>
      </c>
      <c r="J55" s="1">
        <v>5.8983548147909497</v>
      </c>
      <c r="K55" s="1">
        <v>5.8627274664323901</v>
      </c>
      <c r="L55" s="1">
        <v>5.8073668108300298</v>
      </c>
      <c r="M55" s="1">
        <v>5.6905512820465702</v>
      </c>
    </row>
    <row r="56" spans="2:13" x14ac:dyDescent="1.1000000000000001">
      <c r="B56" t="s">
        <v>55</v>
      </c>
      <c r="C56" s="1">
        <v>5.6618267299999996</v>
      </c>
      <c r="D56" s="1">
        <v>5.56970532851635</v>
      </c>
      <c r="E56" s="1">
        <v>5.75736627797711</v>
      </c>
      <c r="F56" s="1">
        <v>5.6290384748411002</v>
      </c>
      <c r="G56" s="1">
        <v>5.6712395777812503</v>
      </c>
      <c r="H56" s="1">
        <v>5.6378837330807396</v>
      </c>
      <c r="I56" s="1">
        <v>5.6586626399560096</v>
      </c>
      <c r="J56" s="1">
        <v>5.6669627338151001</v>
      </c>
      <c r="K56" s="1">
        <v>5.6408527950409804</v>
      </c>
      <c r="L56" s="1">
        <v>5.64995896487682</v>
      </c>
      <c r="M56" s="1">
        <v>5.5833585912754797</v>
      </c>
    </row>
    <row r="57" spans="2:13" x14ac:dyDescent="1.1000000000000001">
      <c r="B57" t="s">
        <v>56</v>
      </c>
      <c r="C57" s="1">
        <v>6.1545878500000004</v>
      </c>
      <c r="D57" s="1">
        <v>6.0150370998698097</v>
      </c>
      <c r="E57" s="1">
        <v>5.9990068600143802</v>
      </c>
      <c r="F57" s="1">
        <v>6.0562244279983704</v>
      </c>
      <c r="G57" s="1">
        <v>6.01556046755059</v>
      </c>
      <c r="H57" s="1">
        <v>6.0033930393067596</v>
      </c>
      <c r="I57" s="1">
        <v>6.0015929904434699</v>
      </c>
      <c r="J57" s="1">
        <v>6.0629690584089504</v>
      </c>
      <c r="K57" s="1">
        <v>5.9556233738674198</v>
      </c>
      <c r="L57" s="1">
        <v>6.0320988347341</v>
      </c>
      <c r="M57" s="1">
        <v>5.9140533123724701</v>
      </c>
    </row>
    <row r="58" spans="2:13" x14ac:dyDescent="1.1000000000000001">
      <c r="B58" t="s">
        <v>57</v>
      </c>
      <c r="C58" s="1">
        <v>2.5482733</v>
      </c>
      <c r="D58" s="1">
        <v>5.1306718953047499</v>
      </c>
      <c r="E58" s="1">
        <v>5.22831864734873</v>
      </c>
      <c r="F58" s="1">
        <v>5.1008502300579801</v>
      </c>
      <c r="G58" s="1">
        <v>5.1818479738014602</v>
      </c>
      <c r="H58" s="1">
        <v>5.12487932147401</v>
      </c>
      <c r="I58" s="1">
        <v>5.1497866437445303</v>
      </c>
      <c r="J58" s="1">
        <v>5.1327366721578098</v>
      </c>
      <c r="K58" s="1">
        <v>5.12315330015059</v>
      </c>
      <c r="L58" s="1">
        <v>5.1926946389897699</v>
      </c>
      <c r="M58" s="1">
        <v>5.0893039405439797</v>
      </c>
    </row>
    <row r="59" spans="2:13" x14ac:dyDescent="1.1000000000000001">
      <c r="B59" t="s">
        <v>58</v>
      </c>
      <c r="C59" s="1">
        <v>6.6055838500000004</v>
      </c>
      <c r="D59" s="1">
        <v>5.6349858538164703</v>
      </c>
      <c r="E59" s="1">
        <v>5.6071008099742397</v>
      </c>
      <c r="F59" s="1">
        <v>5.6498513162564201</v>
      </c>
      <c r="G59" s="1">
        <v>5.5925331675490204</v>
      </c>
      <c r="H59" s="1">
        <v>5.6467356018038304</v>
      </c>
      <c r="I59" s="1">
        <v>5.5005512800728704</v>
      </c>
      <c r="J59" s="1">
        <v>5.62169670396879</v>
      </c>
      <c r="K59" s="1">
        <v>5.5946684222731404</v>
      </c>
      <c r="L59" s="1">
        <v>5.6248116342348498</v>
      </c>
      <c r="M59" s="1">
        <v>5.6349349017386103</v>
      </c>
    </row>
    <row r="60" spans="2:13" x14ac:dyDescent="1.1000000000000001">
      <c r="B60" t="s">
        <v>59</v>
      </c>
      <c r="C60" s="1">
        <v>4.5894844900000002</v>
      </c>
      <c r="D60" s="1">
        <v>4.9614054493539701</v>
      </c>
      <c r="E60" s="1">
        <v>5.0039719929288697</v>
      </c>
      <c r="F60" s="1">
        <v>4.9849598802638004</v>
      </c>
      <c r="G60" s="1">
        <v>4.9239171840687002</v>
      </c>
      <c r="H60" s="1">
        <v>5.0802971048621801</v>
      </c>
      <c r="I60" s="1">
        <v>5.0651289970538196</v>
      </c>
      <c r="J60" s="1">
        <v>5.0411487172384604</v>
      </c>
      <c r="K60" s="1">
        <v>5.0334797193320302</v>
      </c>
      <c r="L60" s="1">
        <v>5.0072345357594497</v>
      </c>
      <c r="M60" s="1">
        <v>4.89941247299301</v>
      </c>
    </row>
    <row r="61" spans="2:13" x14ac:dyDescent="1.1000000000000001">
      <c r="B61" t="s">
        <v>60</v>
      </c>
      <c r="C61" s="1">
        <v>4.45908353</v>
      </c>
      <c r="D61" s="1">
        <v>5.1701712741858996</v>
      </c>
      <c r="E61" s="1">
        <v>5.2611540705931903</v>
      </c>
      <c r="F61" s="1">
        <v>5.1394623215283799</v>
      </c>
      <c r="G61" s="1">
        <v>5.1672026033771603</v>
      </c>
      <c r="H61" s="1">
        <v>5.2420338965286897</v>
      </c>
      <c r="I61" s="1">
        <v>5.1914446807751196</v>
      </c>
      <c r="J61" s="1">
        <v>5.2540086562160599</v>
      </c>
      <c r="K61" s="1">
        <v>5.2167573841476704</v>
      </c>
      <c r="L61" s="1">
        <v>5.1470715872429302</v>
      </c>
      <c r="M61" s="1">
        <v>5.2802067642394004</v>
      </c>
    </row>
    <row r="62" spans="2:13" x14ac:dyDescent="1.1000000000000001">
      <c r="B62" t="s">
        <v>61</v>
      </c>
      <c r="C62" s="1">
        <v>5.5675569200000004</v>
      </c>
      <c r="D62" s="1">
        <v>6.22457414130775</v>
      </c>
      <c r="E62" s="1">
        <v>6.1771173057854298</v>
      </c>
      <c r="F62" s="1">
        <v>6.1654661598538096</v>
      </c>
      <c r="G62" s="1">
        <v>6.2035541142161597</v>
      </c>
      <c r="H62" s="1">
        <v>6.1666175658812401</v>
      </c>
      <c r="I62" s="1">
        <v>6.2175694035007103</v>
      </c>
      <c r="J62" s="1">
        <v>6.2464427529215198</v>
      </c>
      <c r="K62" s="1">
        <v>6.1824606530224999</v>
      </c>
      <c r="L62" s="1">
        <v>6.0300528558442501</v>
      </c>
      <c r="M62" s="1">
        <v>6.1205614616932396</v>
      </c>
    </row>
    <row r="63" spans="2:13" x14ac:dyDescent="1.1000000000000001">
      <c r="B63" t="s">
        <v>62</v>
      </c>
      <c r="C63" s="1">
        <v>5.3584406800000002</v>
      </c>
      <c r="D63" s="1">
        <v>5.5053184696247204</v>
      </c>
      <c r="E63" s="1">
        <v>5.4786462458388199</v>
      </c>
      <c r="F63" s="1">
        <v>5.4210646574266903</v>
      </c>
      <c r="G63" s="1">
        <v>5.4490167613158196</v>
      </c>
      <c r="H63" s="1">
        <v>5.2578935449081499</v>
      </c>
      <c r="I63" s="1">
        <v>5.4601677936962201</v>
      </c>
      <c r="J63" s="1">
        <v>5.4891092078237804</v>
      </c>
      <c r="K63" s="1">
        <v>5.4940569606310801</v>
      </c>
      <c r="L63" s="1">
        <v>5.4256997125126496</v>
      </c>
      <c r="M63" s="1">
        <v>5.4251864768304303</v>
      </c>
    </row>
    <row r="64" spans="2:13" x14ac:dyDescent="1.1000000000000001">
      <c r="B64" t="s">
        <v>63</v>
      </c>
      <c r="C64" s="1">
        <v>5.5786735299999997</v>
      </c>
      <c r="D64" s="1">
        <v>5.8714137763997396</v>
      </c>
      <c r="E64" s="1">
        <v>5.7935556281536202</v>
      </c>
      <c r="F64" s="1">
        <v>5.8813274041975703</v>
      </c>
      <c r="G64" s="1">
        <v>5.8130098541965802</v>
      </c>
      <c r="H64" s="1">
        <v>5.8878138727487697</v>
      </c>
      <c r="I64" s="1">
        <v>5.8548738542883196</v>
      </c>
      <c r="J64" s="1">
        <v>5.8449182319016302</v>
      </c>
      <c r="K64" s="1">
        <v>5.89651106109502</v>
      </c>
      <c r="L64" s="1">
        <v>5.8404153580328799</v>
      </c>
      <c r="M64" s="1">
        <v>5.8938060303391904</v>
      </c>
    </row>
    <row r="65" spans="2:13" x14ac:dyDescent="1.1000000000000001">
      <c r="B65" t="s">
        <v>64</v>
      </c>
      <c r="C65" s="1">
        <v>5.9493867800000002</v>
      </c>
      <c r="D65" s="1">
        <v>5.7861148498961503</v>
      </c>
      <c r="E65" s="1">
        <v>5.7350607128333504</v>
      </c>
      <c r="F65" s="1">
        <v>5.7365695318295096</v>
      </c>
      <c r="G65" s="1">
        <v>5.6681120930081699</v>
      </c>
      <c r="H65" s="1">
        <v>5.7462500664992104</v>
      </c>
      <c r="I65" s="1">
        <v>5.7126906855748798</v>
      </c>
      <c r="J65" s="1">
        <v>5.7478975180497196</v>
      </c>
      <c r="K65" s="1">
        <v>5.72309130327515</v>
      </c>
      <c r="L65" s="1">
        <v>5.63863647222363</v>
      </c>
      <c r="M65" s="1">
        <v>5.7403548250937702</v>
      </c>
    </row>
    <row r="66" spans="2:13" x14ac:dyDescent="1.1000000000000001">
      <c r="B66" t="s">
        <v>65</v>
      </c>
      <c r="C66" s="1">
        <v>6.4518145499999999</v>
      </c>
      <c r="D66" s="1">
        <v>5.9500093485129897</v>
      </c>
      <c r="E66" s="1">
        <v>5.8452272179806197</v>
      </c>
      <c r="F66" s="1">
        <v>5.8498132055893599</v>
      </c>
      <c r="G66" s="1">
        <v>5.7932036092235899</v>
      </c>
      <c r="H66" s="1">
        <v>5.9430139385080798</v>
      </c>
      <c r="I66" s="1">
        <v>5.9239049278148004</v>
      </c>
      <c r="J66" s="1">
        <v>5.9430537615557402</v>
      </c>
      <c r="K66" s="1">
        <v>5.9251262325150504</v>
      </c>
      <c r="L66" s="1">
        <v>5.8682699702239098</v>
      </c>
      <c r="M66" s="1">
        <v>5.89830591147195</v>
      </c>
    </row>
    <row r="67" spans="2:13" x14ac:dyDescent="1.1000000000000001">
      <c r="B67" t="s">
        <v>66</v>
      </c>
      <c r="C67" s="1">
        <v>5.3646113399999997</v>
      </c>
      <c r="D67" s="1">
        <v>5.0304233955839797</v>
      </c>
      <c r="E67" s="1">
        <v>5.00074879585119</v>
      </c>
      <c r="F67" s="1">
        <v>5.0498100290294197</v>
      </c>
      <c r="G67" s="1">
        <v>5.0202517058036698</v>
      </c>
      <c r="H67" s="1">
        <v>5.1103167978117696</v>
      </c>
      <c r="I67" s="1">
        <v>5.0434418536786696</v>
      </c>
      <c r="J67" s="1">
        <v>5.14133963064321</v>
      </c>
      <c r="K67" s="1">
        <v>5.0130851890683097</v>
      </c>
      <c r="L67" s="1">
        <v>5.0469874095942497</v>
      </c>
      <c r="M67" s="1">
        <v>5.0446158682069298</v>
      </c>
    </row>
    <row r="68" spans="2:13" x14ac:dyDescent="1.1000000000000001">
      <c r="B68" t="s">
        <v>67</v>
      </c>
      <c r="C68" s="1">
        <v>5.43222307</v>
      </c>
      <c r="D68" s="1">
        <v>5.3671888255938898</v>
      </c>
      <c r="E68" s="1">
        <v>5.3020431391662202</v>
      </c>
      <c r="F68" s="1">
        <v>5.3324844630270603</v>
      </c>
      <c r="G68" s="1">
        <v>5.3525886586722304</v>
      </c>
      <c r="H68" s="1">
        <v>5.2977610112822502</v>
      </c>
      <c r="I68" s="1">
        <v>5.3480341068536896</v>
      </c>
      <c r="J68" s="1">
        <v>5.3092849988643298</v>
      </c>
      <c r="K68" s="1">
        <v>5.3397579575913197</v>
      </c>
      <c r="L68" s="1">
        <v>5.33153840069685</v>
      </c>
      <c r="M68" s="1">
        <v>5.2455616645321896</v>
      </c>
    </row>
    <row r="69" spans="2:13" x14ac:dyDescent="1.1000000000000001">
      <c r="B69" t="s">
        <v>68</v>
      </c>
      <c r="C69" s="1">
        <v>5.3813514199999997</v>
      </c>
      <c r="D69" s="1">
        <v>5.6929402674107497</v>
      </c>
      <c r="E69" s="1">
        <v>5.6769562374146796</v>
      </c>
      <c r="F69" s="1">
        <v>5.7073233014870404</v>
      </c>
      <c r="G69" s="1">
        <v>5.6738171296315798</v>
      </c>
      <c r="H69" s="1">
        <v>5.7262121648191</v>
      </c>
      <c r="I69" s="1">
        <v>5.6586843453512303</v>
      </c>
      <c r="J69" s="1">
        <v>5.6778653141184199</v>
      </c>
      <c r="K69" s="1">
        <v>5.71980252861007</v>
      </c>
      <c r="L69" s="1">
        <v>5.72549308512483</v>
      </c>
      <c r="M69" s="1">
        <v>5.7215810458630196</v>
      </c>
    </row>
    <row r="70" spans="2:13" x14ac:dyDescent="1.1000000000000001">
      <c r="B70" t="s">
        <v>69</v>
      </c>
      <c r="C70" s="1">
        <v>6.2090718100000002</v>
      </c>
      <c r="D70" s="1">
        <v>5.5655312757233499</v>
      </c>
      <c r="E70" s="1">
        <v>5.7684228185645203</v>
      </c>
      <c r="F70" s="1">
        <v>5.7888810701042903</v>
      </c>
      <c r="G70" s="1">
        <v>5.8350809600191003</v>
      </c>
      <c r="H70" s="1">
        <v>5.80372343376819</v>
      </c>
      <c r="I70" s="1">
        <v>5.7531016904954804</v>
      </c>
      <c r="J70" s="1">
        <v>5.5302274197871402</v>
      </c>
      <c r="K70" s="1">
        <v>5.7949323261032797</v>
      </c>
      <c r="L70" s="1">
        <v>5.7673949823189696</v>
      </c>
      <c r="M70" s="1">
        <v>5.7562001065301196</v>
      </c>
    </row>
    <row r="71" spans="2:13" x14ac:dyDescent="1.1000000000000001">
      <c r="B71" t="s">
        <v>70</v>
      </c>
      <c r="C71" s="1">
        <v>4.4979361400000002</v>
      </c>
      <c r="D71" s="1">
        <v>5.4332253733271596</v>
      </c>
      <c r="E71" s="1">
        <v>5.34390121019515</v>
      </c>
      <c r="F71" s="1">
        <v>5.3342661868411003</v>
      </c>
      <c r="G71" s="1">
        <v>5.2831385802677504</v>
      </c>
      <c r="H71" s="1">
        <v>5.3367047020946501</v>
      </c>
      <c r="I71" s="1">
        <v>5.4365122591697004</v>
      </c>
      <c r="J71" s="1">
        <v>5.2754434769076699</v>
      </c>
      <c r="K71" s="1">
        <v>5.3680927506829397</v>
      </c>
      <c r="L71" s="1">
        <v>5.3048630225990197</v>
      </c>
      <c r="M71" s="1">
        <v>5.3735813341525196</v>
      </c>
    </row>
    <row r="72" spans="2:13" x14ac:dyDescent="1.1000000000000001">
      <c r="B72" t="s">
        <v>71</v>
      </c>
      <c r="C72" s="1">
        <v>5.9072498900000001</v>
      </c>
      <c r="D72" s="1">
        <v>5.73344367942396</v>
      </c>
      <c r="E72" s="1">
        <v>5.5726344119956304</v>
      </c>
      <c r="F72" s="1">
        <v>5.6551648416776503</v>
      </c>
      <c r="G72" s="1">
        <v>5.5611265839608297</v>
      </c>
      <c r="H72" s="1">
        <v>5.6153157235934099</v>
      </c>
      <c r="I72" s="1">
        <v>5.5800922267165101</v>
      </c>
      <c r="J72" s="1">
        <v>5.6018346195420499</v>
      </c>
      <c r="K72" s="1">
        <v>5.4963318165441502</v>
      </c>
      <c r="L72" s="1">
        <v>5.6541439333493502</v>
      </c>
      <c r="M72" s="1">
        <v>5.5914059833780003</v>
      </c>
    </row>
    <row r="73" spans="2:13" x14ac:dyDescent="1.1000000000000001">
      <c r="B73" t="s">
        <v>72</v>
      </c>
      <c r="C73" s="1">
        <v>5.5468999999999999</v>
      </c>
      <c r="D73" s="1">
        <v>6.1047920100253004</v>
      </c>
      <c r="E73" s="1">
        <v>6.20186840141925</v>
      </c>
      <c r="F73" s="1">
        <v>5.95900934160115</v>
      </c>
      <c r="G73" s="1">
        <v>6.0492121351229899</v>
      </c>
      <c r="H73" s="1">
        <v>6.1196608324285897</v>
      </c>
      <c r="I73" s="1">
        <v>6.0518139713794401</v>
      </c>
      <c r="J73" s="1">
        <v>5.9949204071629101</v>
      </c>
      <c r="K73" s="1">
        <v>5.99436484186048</v>
      </c>
      <c r="L73" s="1">
        <v>6.0763095049051099</v>
      </c>
      <c r="M73" s="1">
        <v>5.93955340394748</v>
      </c>
    </row>
    <row r="74" spans="2:13" x14ac:dyDescent="1.1000000000000001">
      <c r="B74" t="s">
        <v>73</v>
      </c>
      <c r="C74" s="1">
        <v>5.5702949400000001</v>
      </c>
      <c r="D74" s="1">
        <v>5.4123849734063896</v>
      </c>
      <c r="E74" s="1">
        <v>5.5039521244082703</v>
      </c>
      <c r="F74" s="1">
        <v>5.4608924878841201</v>
      </c>
      <c r="G74" s="1">
        <v>5.4141534022401299</v>
      </c>
      <c r="H74" s="1">
        <v>5.4210085711247098</v>
      </c>
      <c r="I74" s="1">
        <v>5.39795714644226</v>
      </c>
      <c r="J74" s="1">
        <v>5.3739798158974201</v>
      </c>
      <c r="K74" s="1">
        <v>5.4538798225934402</v>
      </c>
      <c r="L74" s="1">
        <v>5.4357951580805004</v>
      </c>
      <c r="M74" s="1">
        <v>5.3756338943042801</v>
      </c>
    </row>
    <row r="75" spans="2:13" x14ac:dyDescent="1.1000000000000001">
      <c r="B75" t="s">
        <v>74</v>
      </c>
      <c r="C75" s="1">
        <v>6.6099276900000001</v>
      </c>
      <c r="D75" s="1">
        <v>5.4368784270865804</v>
      </c>
      <c r="E75" s="1">
        <v>5.5362992767238097</v>
      </c>
      <c r="F75" s="1">
        <v>5.5042937363971696</v>
      </c>
      <c r="G75" s="1">
        <v>5.6674541815509301</v>
      </c>
      <c r="H75" s="1">
        <v>5.5076348549120402</v>
      </c>
      <c r="I75" s="1">
        <v>5.5255406740148798</v>
      </c>
      <c r="J75" s="1">
        <v>5.3435632131997304</v>
      </c>
      <c r="K75" s="1">
        <v>5.5336831952045902</v>
      </c>
      <c r="L75" s="1">
        <v>5.5914332044355604</v>
      </c>
      <c r="M75" s="1">
        <v>5.5382959296807304</v>
      </c>
    </row>
    <row r="76" spans="2:13" x14ac:dyDescent="1.1000000000000001">
      <c r="B76" t="s">
        <v>75</v>
      </c>
      <c r="C76" s="1">
        <v>5.5958434800000001</v>
      </c>
      <c r="D76" s="1">
        <v>5.6341486691048601</v>
      </c>
      <c r="E76" s="1">
        <v>5.6540062598062102</v>
      </c>
      <c r="F76" s="1">
        <v>5.6119547827997804</v>
      </c>
      <c r="G76" s="1">
        <v>5.6910052822757704</v>
      </c>
      <c r="H76" s="1">
        <v>5.6203174082493002</v>
      </c>
      <c r="I76" s="1">
        <v>5.65592509099125</v>
      </c>
      <c r="J76" s="1">
        <v>5.71836875564314</v>
      </c>
      <c r="K76" s="1">
        <v>5.6732612330275201</v>
      </c>
      <c r="L76" s="1">
        <v>5.6532243620979701</v>
      </c>
      <c r="M76" s="1">
        <v>5.5763313377051498</v>
      </c>
    </row>
    <row r="77" spans="2:13" x14ac:dyDescent="1.1000000000000001">
      <c r="B77" t="s">
        <v>76</v>
      </c>
      <c r="C77" s="1">
        <v>4.6725964700000002</v>
      </c>
      <c r="D77" s="1">
        <v>5.1605451246888601</v>
      </c>
      <c r="E77" s="1">
        <v>5.1529678768921201</v>
      </c>
      <c r="F77" s="1">
        <v>5.15106824318379</v>
      </c>
      <c r="G77" s="1">
        <v>5.1117662314796997</v>
      </c>
      <c r="H77" s="1">
        <v>5.2224359180682001</v>
      </c>
      <c r="I77" s="1">
        <v>5.1062774813415004</v>
      </c>
      <c r="J77" s="1">
        <v>5.1560705472140604</v>
      </c>
      <c r="K77" s="1">
        <v>5.1505630138251499</v>
      </c>
      <c r="L77" s="1">
        <v>5.2172717974677703</v>
      </c>
      <c r="M77" s="1">
        <v>5.1966914040810801</v>
      </c>
    </row>
    <row r="78" spans="2:13" x14ac:dyDescent="1.1000000000000001">
      <c r="B78" t="s">
        <v>77</v>
      </c>
      <c r="C78" s="1">
        <v>4.7206942300000003</v>
      </c>
      <c r="D78" s="1">
        <v>5.5036510634753704</v>
      </c>
      <c r="E78" s="1">
        <v>5.4878138914281704</v>
      </c>
      <c r="F78" s="1">
        <v>5.3871119234667102</v>
      </c>
      <c r="G78" s="1">
        <v>5.53178494269405</v>
      </c>
      <c r="H78" s="1">
        <v>5.3916503743459003</v>
      </c>
      <c r="I78" s="1">
        <v>5.4225499312397796</v>
      </c>
      <c r="J78" s="1">
        <v>5.4785030273652504</v>
      </c>
      <c r="K78" s="1">
        <v>5.4922839243007697</v>
      </c>
      <c r="L78" s="1">
        <v>5.4639440940682196</v>
      </c>
      <c r="M78" s="1">
        <v>5.4295486448499997</v>
      </c>
    </row>
    <row r="79" spans="2:13" x14ac:dyDescent="1.1000000000000001">
      <c r="B79" t="s">
        <v>78</v>
      </c>
      <c r="C79" s="1">
        <v>5.1595494000000004</v>
      </c>
      <c r="D79" s="1">
        <v>5.5096095050025804</v>
      </c>
      <c r="E79" s="1">
        <v>5.6462910096911401</v>
      </c>
      <c r="F79" s="1">
        <v>5.5713559502459598</v>
      </c>
      <c r="G79" s="1">
        <v>5.6186112173106899</v>
      </c>
      <c r="H79" s="1">
        <v>5.6180888109772003</v>
      </c>
      <c r="I79" s="1">
        <v>5.5369980349627497</v>
      </c>
      <c r="J79" s="1">
        <v>5.5686165362737503</v>
      </c>
      <c r="K79" s="1">
        <v>5.5996225204172196</v>
      </c>
      <c r="L79" s="1">
        <v>5.5715557666428301</v>
      </c>
      <c r="M79" s="1">
        <v>5.58103394129673</v>
      </c>
    </row>
    <row r="80" spans="2:13" x14ac:dyDescent="1.1000000000000001">
      <c r="B80" t="s">
        <v>79</v>
      </c>
      <c r="C80" s="1">
        <v>6.83411378</v>
      </c>
      <c r="D80" s="1">
        <v>6.2012508286078702</v>
      </c>
      <c r="E80" s="1">
        <v>6.1039093153433797</v>
      </c>
      <c r="F80" s="1">
        <v>6.1072282633550303</v>
      </c>
      <c r="G80" s="1">
        <v>6.0754885442575999</v>
      </c>
      <c r="H80" s="1">
        <v>6.0183162142876503</v>
      </c>
      <c r="I80" s="1">
        <v>6.0874806320444801</v>
      </c>
      <c r="J80" s="1">
        <v>6.0014919354584304</v>
      </c>
      <c r="K80" s="1">
        <v>6.0857283142715701</v>
      </c>
      <c r="L80" s="1">
        <v>6.06949275345531</v>
      </c>
      <c r="M80" s="1">
        <v>6.1317337958858298</v>
      </c>
    </row>
    <row r="81" spans="2:13" x14ac:dyDescent="1.1000000000000001">
      <c r="B81" t="s">
        <v>80</v>
      </c>
      <c r="C81" s="1">
        <v>5.2731416299999996</v>
      </c>
      <c r="D81" s="1">
        <v>5.3061903410738296</v>
      </c>
      <c r="E81" s="1">
        <v>5.3141018529377604</v>
      </c>
      <c r="F81" s="1">
        <v>5.3022398761522602</v>
      </c>
      <c r="G81" s="1">
        <v>5.3093514259955104</v>
      </c>
      <c r="H81" s="1">
        <v>5.3467445395063198</v>
      </c>
      <c r="I81" s="1">
        <v>5.3196130215792197</v>
      </c>
      <c r="J81" s="1">
        <v>5.3400252327976503</v>
      </c>
      <c r="K81" s="1">
        <v>5.4778657476319701</v>
      </c>
      <c r="L81" s="1">
        <v>5.2924842160661401</v>
      </c>
      <c r="M81" s="1">
        <v>5.2764646906929604</v>
      </c>
    </row>
    <row r="82" spans="2:13" x14ac:dyDescent="1.1000000000000001">
      <c r="B82" t="s">
        <v>81</v>
      </c>
      <c r="C82" s="1">
        <v>5.4235715500000001</v>
      </c>
      <c r="D82" s="1">
        <v>5.2155894644230001</v>
      </c>
      <c r="E82" s="1">
        <v>5.1999741272155804</v>
      </c>
      <c r="F82" s="1">
        <v>5.2275570253063801</v>
      </c>
      <c r="G82" s="1">
        <v>5.2472722641007996</v>
      </c>
      <c r="H82" s="1">
        <v>5.1619666771556298</v>
      </c>
      <c r="I82" s="1">
        <v>5.21270766195049</v>
      </c>
      <c r="J82" s="1">
        <v>5.1719646185352497</v>
      </c>
      <c r="K82" s="1">
        <v>5.1867982451554999</v>
      </c>
      <c r="L82" s="1">
        <v>5.1856615460971396</v>
      </c>
      <c r="M82" s="1">
        <v>5.1963037805547199</v>
      </c>
    </row>
    <row r="83" spans="2:13" x14ac:dyDescent="1.1000000000000001">
      <c r="B83" t="s">
        <v>82</v>
      </c>
      <c r="C83" s="1">
        <v>4.9798898999999999</v>
      </c>
      <c r="D83" s="1">
        <v>4.9584069090084002</v>
      </c>
      <c r="E83" s="1">
        <v>4.84099109427114</v>
      </c>
      <c r="F83" s="1">
        <v>4.7723928705446497</v>
      </c>
      <c r="G83" s="1">
        <v>4.7990609784719096</v>
      </c>
      <c r="H83" s="1">
        <v>4.8260308842527904</v>
      </c>
      <c r="I83" s="1">
        <v>4.7063826430118096</v>
      </c>
      <c r="J83" s="1">
        <v>4.9077811825460396</v>
      </c>
      <c r="K83" s="1">
        <v>4.8836674897330496</v>
      </c>
      <c r="L83" s="1">
        <v>4.9594262424338602</v>
      </c>
      <c r="M83" s="1">
        <v>4.9429682760150104</v>
      </c>
    </row>
    <row r="84" spans="2:13" x14ac:dyDescent="1.1000000000000001">
      <c r="B84" t="s">
        <v>83</v>
      </c>
      <c r="C84" s="1">
        <v>5.33720967</v>
      </c>
      <c r="D84" s="1">
        <v>5.9197758265169602</v>
      </c>
      <c r="E84" s="1">
        <v>6.0257286920885704</v>
      </c>
      <c r="F84" s="1">
        <v>6.0102274609894302</v>
      </c>
      <c r="G84" s="1">
        <v>5.9895752847604999</v>
      </c>
      <c r="H84" s="1">
        <v>5.9643032144140102</v>
      </c>
      <c r="I84" s="1">
        <v>6.0362320878947902</v>
      </c>
      <c r="J84" s="1">
        <v>6.06492675912218</v>
      </c>
      <c r="K84" s="1">
        <v>6.0162449499172697</v>
      </c>
      <c r="L84" s="1">
        <v>5.9125222160832198</v>
      </c>
      <c r="M84" s="1">
        <v>6.0304228503069499</v>
      </c>
    </row>
    <row r="85" spans="2:13" x14ac:dyDescent="1.1000000000000001">
      <c r="B85" t="s">
        <v>84</v>
      </c>
      <c r="C85" s="1">
        <v>4.8129915199999997</v>
      </c>
      <c r="D85" s="1">
        <v>4.9772420608752004</v>
      </c>
      <c r="E85" s="1">
        <v>4.97719466341848</v>
      </c>
      <c r="F85" s="1">
        <v>4.9513507394069798</v>
      </c>
      <c r="G85" s="1">
        <v>4.9613962176858299</v>
      </c>
      <c r="H85" s="1">
        <v>4.9691370244734898</v>
      </c>
      <c r="I85" s="1">
        <v>4.92751904789833</v>
      </c>
      <c r="J85" s="1">
        <v>4.8931436692231403</v>
      </c>
      <c r="K85" s="1">
        <v>5.0182979997413799</v>
      </c>
      <c r="L85" s="1">
        <v>4.9718701015416</v>
      </c>
      <c r="M85" s="1">
        <v>4.9733170275344598</v>
      </c>
    </row>
    <row r="86" spans="2:13" x14ac:dyDescent="1.1000000000000001">
      <c r="B86" t="s">
        <v>85</v>
      </c>
      <c r="C86" s="1">
        <v>6.5264965000000004</v>
      </c>
      <c r="D86" s="1">
        <v>6.0636090709688997</v>
      </c>
      <c r="E86" s="1">
        <v>6.0832280471498601</v>
      </c>
      <c r="F86" s="1">
        <v>5.9781177011361804</v>
      </c>
      <c r="G86" s="1">
        <v>6.1495142651259398</v>
      </c>
      <c r="H86" s="1">
        <v>6.0246935815793101</v>
      </c>
      <c r="I86" s="1">
        <v>6.0925829306277501</v>
      </c>
      <c r="J86" s="1">
        <v>6.03976227935427</v>
      </c>
      <c r="K86" s="1">
        <v>6.0620121462245597</v>
      </c>
      <c r="L86" s="1">
        <v>5.9110308789709904</v>
      </c>
      <c r="M86" s="1">
        <v>6.0465066489245203</v>
      </c>
    </row>
    <row r="87" spans="2:13" x14ac:dyDescent="1.1000000000000001">
      <c r="B87" t="s">
        <v>86</v>
      </c>
      <c r="C87" s="1">
        <v>4.60568475</v>
      </c>
      <c r="D87" s="1">
        <v>5.1189280598142801</v>
      </c>
      <c r="E87" s="1">
        <v>4.9582016112241503</v>
      </c>
      <c r="F87" s="1">
        <v>5.01902307712413</v>
      </c>
      <c r="G87" s="1">
        <v>4.95261833140421</v>
      </c>
      <c r="H87" s="1">
        <v>4.9329255888492103</v>
      </c>
      <c r="I87" s="1">
        <v>4.8672781760842296</v>
      </c>
      <c r="J87" s="1">
        <v>5.0358440658232198</v>
      </c>
      <c r="K87" s="1">
        <v>4.9000033588807996</v>
      </c>
      <c r="L87" s="1">
        <v>4.93743837292826</v>
      </c>
      <c r="M87" s="1">
        <v>4.9470299123992802</v>
      </c>
    </row>
    <row r="88" spans="2:13" x14ac:dyDescent="1.1000000000000001">
      <c r="B88" t="s">
        <v>87</v>
      </c>
      <c r="C88" s="1">
        <v>5.3689421099999999</v>
      </c>
      <c r="D88" s="1">
        <v>5.4110255998546801</v>
      </c>
      <c r="E88" s="1">
        <v>5.4325229876496799</v>
      </c>
      <c r="F88" s="1">
        <v>5.4477108865809498</v>
      </c>
      <c r="G88" s="1">
        <v>5.4043449198732603</v>
      </c>
      <c r="H88" s="1">
        <v>5.4585737949655604</v>
      </c>
      <c r="I88" s="1">
        <v>5.5137711297829801</v>
      </c>
      <c r="J88" s="1">
        <v>5.4480698446489102</v>
      </c>
      <c r="K88" s="1">
        <v>5.4971686251941199</v>
      </c>
      <c r="L88" s="1">
        <v>5.4439401785395702</v>
      </c>
      <c r="M88" s="1">
        <v>5.4184659698521997</v>
      </c>
    </row>
    <row r="89" spans="2:13" x14ac:dyDescent="1.1000000000000001">
      <c r="B89" t="s">
        <v>88</v>
      </c>
      <c r="C89" s="1">
        <v>5.6964823200000003</v>
      </c>
      <c r="D89" s="1">
        <v>5.3410170566024204</v>
      </c>
      <c r="E89" s="1">
        <v>5.4271162653768901</v>
      </c>
      <c r="F89" s="1">
        <v>5.4186676469609898</v>
      </c>
      <c r="G89" s="1">
        <v>5.4246570068101798</v>
      </c>
      <c r="H89" s="1">
        <v>5.2481822646775704</v>
      </c>
      <c r="I89" s="1">
        <v>5.2252129591983802</v>
      </c>
      <c r="J89" s="1">
        <v>5.3799800524295396</v>
      </c>
      <c r="K89" s="1">
        <v>5.2401025488939101</v>
      </c>
      <c r="L89" s="1">
        <v>5.4312332480932604</v>
      </c>
      <c r="M89" s="1">
        <v>5.3824947057586296</v>
      </c>
    </row>
    <row r="90" spans="2:13" x14ac:dyDescent="1.1000000000000001">
      <c r="B90" t="s">
        <v>89</v>
      </c>
      <c r="C90" s="1">
        <v>6.0122348299999997</v>
      </c>
      <c r="D90" s="1">
        <v>5.9519568832557299</v>
      </c>
      <c r="E90" s="1">
        <v>5.9077350315989303</v>
      </c>
      <c r="F90" s="1">
        <v>6.0052604510383496</v>
      </c>
      <c r="G90" s="1">
        <v>6.0164619749390198</v>
      </c>
      <c r="H90" s="1">
        <v>5.9551001197859597</v>
      </c>
      <c r="I90" s="1">
        <v>5.9997278958475304</v>
      </c>
      <c r="J90" s="1">
        <v>5.9834306759493803</v>
      </c>
      <c r="K90" s="1">
        <v>6.0227559585726702</v>
      </c>
      <c r="L90" s="1">
        <v>5.9700755272607804</v>
      </c>
      <c r="M90" s="1">
        <v>6.0149787988890404</v>
      </c>
    </row>
    <row r="91" spans="2:13" x14ac:dyDescent="1.1000000000000001">
      <c r="B91" t="s">
        <v>90</v>
      </c>
      <c r="C91" s="1">
        <v>5.8939174400000001</v>
      </c>
      <c r="D91" s="1">
        <v>5.7690652604762098</v>
      </c>
      <c r="E91" s="1">
        <v>5.7936473294210797</v>
      </c>
      <c r="F91" s="1">
        <v>5.2001687023773604</v>
      </c>
      <c r="G91" s="1">
        <v>5.8102822507651304</v>
      </c>
      <c r="H91" s="1">
        <v>5.811304787868</v>
      </c>
      <c r="I91" s="1">
        <v>5.85631644309571</v>
      </c>
      <c r="J91" s="1">
        <v>5.8852916159646904</v>
      </c>
      <c r="K91" s="1">
        <v>5.7786889336295202</v>
      </c>
      <c r="L91" s="1">
        <v>5.8678625740233503</v>
      </c>
      <c r="M91" s="1">
        <v>5.9916883914061696</v>
      </c>
    </row>
    <row r="92" spans="2:13" x14ac:dyDescent="1.1000000000000001">
      <c r="B92" t="s">
        <v>91</v>
      </c>
      <c r="C92" s="1">
        <v>5.3625951900000004</v>
      </c>
      <c r="D92" s="1">
        <v>5.52808913004462</v>
      </c>
      <c r="E92" s="1">
        <v>5.5227210975290699</v>
      </c>
      <c r="F92" s="1">
        <v>5.5599157865045896</v>
      </c>
      <c r="G92" s="1">
        <v>5.5804157876703497</v>
      </c>
      <c r="H92" s="1">
        <v>5.5945338936928097</v>
      </c>
      <c r="I92" s="1">
        <v>5.5189277871630598</v>
      </c>
      <c r="J92" s="1">
        <v>5.5362101412437097</v>
      </c>
      <c r="K92" s="1">
        <v>5.5038843928749301</v>
      </c>
      <c r="L92" s="1">
        <v>5.5183676989251396</v>
      </c>
      <c r="M92" s="1">
        <v>5.5025445381663802</v>
      </c>
    </row>
    <row r="93" spans="2:13" x14ac:dyDescent="1.1000000000000001">
      <c r="B93" t="s">
        <v>92</v>
      </c>
      <c r="C93" s="1">
        <v>5.5810434000000004</v>
      </c>
      <c r="D93" s="1">
        <v>5.4438583074176403</v>
      </c>
      <c r="E93" s="1">
        <v>5.5427186579744703</v>
      </c>
      <c r="F93" s="1">
        <v>5.4921849566205001</v>
      </c>
      <c r="G93" s="1">
        <v>5.4287468169597703</v>
      </c>
      <c r="H93" s="1">
        <v>5.42368695559498</v>
      </c>
      <c r="I93" s="1">
        <v>5.52571777563585</v>
      </c>
      <c r="J93" s="1">
        <v>5.5123615940674702</v>
      </c>
      <c r="K93" s="1">
        <v>5.3501020334588301</v>
      </c>
      <c r="L93" s="1">
        <v>5.5147970707987</v>
      </c>
      <c r="M93" s="1">
        <v>5.4806777880153597</v>
      </c>
    </row>
    <row r="94" spans="2:13" x14ac:dyDescent="1.1000000000000001">
      <c r="B94" t="s">
        <v>93</v>
      </c>
      <c r="C94" s="1">
        <v>5.0899138600000002</v>
      </c>
      <c r="D94" s="1">
        <v>5.0267221672874198</v>
      </c>
      <c r="E94" s="1">
        <v>5.1189031346439604</v>
      </c>
      <c r="F94" s="1">
        <v>5.0611774866257004</v>
      </c>
      <c r="G94" s="1">
        <v>5.08084400247881</v>
      </c>
      <c r="H94" s="1">
        <v>4.8734417926376201</v>
      </c>
      <c r="I94" s="1">
        <v>4.9946754510053397</v>
      </c>
      <c r="J94" s="1">
        <v>4.9970876901032799</v>
      </c>
      <c r="K94" s="1">
        <v>5.0473957649010801</v>
      </c>
      <c r="L94" s="1">
        <v>4.8789735843602298</v>
      </c>
      <c r="M94" s="1">
        <v>4.9837187788152999</v>
      </c>
    </row>
    <row r="95" spans="2:13" x14ac:dyDescent="1.1000000000000001">
      <c r="B95" t="s">
        <v>94</v>
      </c>
      <c r="C95" s="1">
        <v>5.3288845599999997</v>
      </c>
      <c r="D95" s="1">
        <v>5.5004328976983698</v>
      </c>
      <c r="E95" s="1">
        <v>5.4806929720711803</v>
      </c>
      <c r="F95" s="1">
        <v>5.4800487813893</v>
      </c>
      <c r="G95" s="1">
        <v>5.4854780910940404</v>
      </c>
      <c r="H95" s="1">
        <v>5.4401906948212604</v>
      </c>
      <c r="I95" s="1">
        <v>5.4941289630058296</v>
      </c>
      <c r="J95" s="1">
        <v>5.5386035912559697</v>
      </c>
      <c r="K95" s="1">
        <v>5.5266900847758897</v>
      </c>
      <c r="L95" s="1">
        <v>5.5544360298977402</v>
      </c>
      <c r="M95" s="1">
        <v>5.4848209591764903</v>
      </c>
    </row>
    <row r="96" spans="2:13" x14ac:dyDescent="1.1000000000000001">
      <c r="B96" t="s">
        <v>95</v>
      </c>
      <c r="C96" s="1">
        <v>4.7669052499999998</v>
      </c>
      <c r="D96" s="1">
        <v>5.33125953347992</v>
      </c>
      <c r="E96" s="1">
        <v>5.3666177101746104</v>
      </c>
      <c r="F96" s="1">
        <v>5.4258220798228596</v>
      </c>
      <c r="G96" s="1">
        <v>5.4085424894695402</v>
      </c>
      <c r="H96" s="1">
        <v>5.3651154133957002</v>
      </c>
      <c r="I96" s="1">
        <v>5.3631463317377701</v>
      </c>
      <c r="J96" s="1">
        <v>5.3260949788815504</v>
      </c>
      <c r="K96" s="1">
        <v>5.2699146228083897</v>
      </c>
      <c r="L96" s="1">
        <v>5.3458761241480097</v>
      </c>
      <c r="M96" s="1">
        <v>5.3904002278662997</v>
      </c>
    </row>
    <row r="97" spans="2:13" x14ac:dyDescent="1.1000000000000001">
      <c r="B97" t="s">
        <v>96</v>
      </c>
      <c r="C97" s="1">
        <v>5.0281219799999999</v>
      </c>
      <c r="D97" s="1">
        <v>5.2769989137948796</v>
      </c>
      <c r="E97" s="1">
        <v>5.2661912668458797</v>
      </c>
      <c r="F97" s="1">
        <v>5.27526213722905</v>
      </c>
      <c r="G97" s="1">
        <v>5.2451538622056004</v>
      </c>
      <c r="H97" s="1">
        <v>5.2504728637879001</v>
      </c>
      <c r="I97" s="1">
        <v>5.2260271991390903</v>
      </c>
      <c r="J97" s="1">
        <v>5.3432555253744001</v>
      </c>
      <c r="K97" s="1">
        <v>5.2266619451729701</v>
      </c>
      <c r="L97" s="1">
        <v>5.24864000696678</v>
      </c>
      <c r="M97" s="1">
        <v>5.2439218634974898</v>
      </c>
    </row>
    <row r="98" spans="2:13" x14ac:dyDescent="1.1000000000000001">
      <c r="B98" t="s">
        <v>97</v>
      </c>
      <c r="C98" s="1">
        <v>5.4027889399999998</v>
      </c>
      <c r="D98" s="1">
        <v>5.1537462566134398</v>
      </c>
      <c r="E98" s="1">
        <v>4.9848347263135198</v>
      </c>
      <c r="F98" s="1">
        <v>4.8958710358353299</v>
      </c>
      <c r="G98" s="1">
        <v>5.1607361702105603</v>
      </c>
      <c r="H98" s="1">
        <v>4.89637104491357</v>
      </c>
      <c r="I98" s="1">
        <v>4.9346110541906096</v>
      </c>
      <c r="J98" s="1">
        <v>4.9221715548546996</v>
      </c>
      <c r="K98" s="1">
        <v>4.9259076946328904</v>
      </c>
      <c r="L98" s="1">
        <v>4.9044186623996202</v>
      </c>
      <c r="M98" s="1">
        <v>4.9103755663622</v>
      </c>
    </row>
    <row r="99" spans="2:13" x14ac:dyDescent="1.1000000000000001">
      <c r="B99" t="s">
        <v>98</v>
      </c>
      <c r="C99" s="1">
        <v>4.1469255900000004</v>
      </c>
      <c r="D99" s="1">
        <v>4.8526059176014504</v>
      </c>
      <c r="E99" s="1">
        <v>4.7504051974124497</v>
      </c>
      <c r="F99" s="1">
        <v>4.8938949667349103</v>
      </c>
      <c r="G99" s="1">
        <v>4.7004189316554799</v>
      </c>
      <c r="H99" s="1">
        <v>4.9248869678008704</v>
      </c>
      <c r="I99" s="1">
        <v>4.8364749936823799</v>
      </c>
      <c r="J99" s="1">
        <v>4.8496830620924101</v>
      </c>
      <c r="K99" s="1">
        <v>4.9541904383373199</v>
      </c>
      <c r="L99" s="1">
        <v>4.7003498489969902</v>
      </c>
      <c r="M99" s="1">
        <v>4.8348067064721096</v>
      </c>
    </row>
    <row r="100" spans="2:13" x14ac:dyDescent="1.1000000000000001">
      <c r="B100" t="s">
        <v>99</v>
      </c>
      <c r="C100" s="1">
        <v>5.8659875000000001</v>
      </c>
      <c r="D100" s="1">
        <v>5.6721096504793902</v>
      </c>
      <c r="E100" s="1">
        <v>5.8674724539152097</v>
      </c>
      <c r="F100" s="1">
        <v>5.8321533208663299</v>
      </c>
      <c r="G100" s="1">
        <v>5.7478385426351197</v>
      </c>
      <c r="H100" s="1">
        <v>5.7722815012906201</v>
      </c>
      <c r="I100" s="1">
        <v>5.77699384698795</v>
      </c>
      <c r="J100" s="1">
        <v>5.8272004371591599</v>
      </c>
      <c r="K100" s="1">
        <v>5.7345495175771601</v>
      </c>
      <c r="L100" s="1">
        <v>5.7171411611518499</v>
      </c>
      <c r="M100" s="1">
        <v>5.6767452719891196</v>
      </c>
    </row>
    <row r="101" spans="2:13" x14ac:dyDescent="1.1000000000000001">
      <c r="B101" t="s">
        <v>100</v>
      </c>
      <c r="C101" s="1">
        <v>5.6020124999999998</v>
      </c>
      <c r="D101" s="1">
        <v>5.3327606721685896</v>
      </c>
      <c r="E101" s="1">
        <v>5.33882258836005</v>
      </c>
      <c r="F101" s="1">
        <v>5.34866058242247</v>
      </c>
      <c r="G101" s="1">
        <v>5.3640110320348704</v>
      </c>
      <c r="H101" s="1">
        <v>5.3695127857916196</v>
      </c>
      <c r="I101" s="1">
        <v>5.2763958325935301</v>
      </c>
      <c r="J101" s="1">
        <v>5.3764666629133897</v>
      </c>
      <c r="K101" s="1">
        <v>5.3303337199746501</v>
      </c>
      <c r="L101" s="1">
        <v>5.3471938075679297</v>
      </c>
      <c r="M101" s="1">
        <v>5.2938441232030904</v>
      </c>
    </row>
    <row r="102" spans="2:13" x14ac:dyDescent="1.1000000000000001">
      <c r="B102" t="s">
        <v>101</v>
      </c>
      <c r="C102" s="1">
        <v>6.4431853600000002</v>
      </c>
      <c r="D102" s="1">
        <v>5.7116498300901801</v>
      </c>
      <c r="E102" s="1">
        <v>5.6474105425134802</v>
      </c>
      <c r="F102" s="1">
        <v>5.7746655465399899</v>
      </c>
      <c r="G102" s="1">
        <v>5.75118904060633</v>
      </c>
      <c r="H102" s="1">
        <v>5.7891730683875098</v>
      </c>
      <c r="I102" s="1">
        <v>5.7211800406037598</v>
      </c>
      <c r="J102" s="1">
        <v>5.7222890445401697</v>
      </c>
      <c r="K102" s="1">
        <v>5.6563240979774099</v>
      </c>
      <c r="L102" s="1">
        <v>5.7544736807432102</v>
      </c>
      <c r="M102" s="1">
        <v>5.7393119871760199</v>
      </c>
    </row>
    <row r="103" spans="2:13" x14ac:dyDescent="1.1000000000000001">
      <c r="B103" t="s">
        <v>102</v>
      </c>
      <c r="C103" s="1">
        <v>5.7876964199999996</v>
      </c>
      <c r="D103" s="1">
        <v>5.1970204923794796</v>
      </c>
      <c r="E103" s="1">
        <v>5.1068855168293599</v>
      </c>
      <c r="F103" s="1">
        <v>5.1494712568299397</v>
      </c>
      <c r="G103" s="1">
        <v>5.2496081326808204</v>
      </c>
      <c r="H103" s="1">
        <v>5.2393986826632704</v>
      </c>
      <c r="I103" s="1">
        <v>5.1309146168534001</v>
      </c>
      <c r="J103" s="1">
        <v>5.0899560884828103</v>
      </c>
      <c r="K103" s="1">
        <v>5.2964560418501296</v>
      </c>
      <c r="L103" s="1">
        <v>5.2361883813167402</v>
      </c>
      <c r="M103" s="1">
        <v>5.2486482180170997</v>
      </c>
    </row>
    <row r="104" spans="2:13" x14ac:dyDescent="1.1000000000000001">
      <c r="B104" t="s">
        <v>103</v>
      </c>
      <c r="C104" s="1">
        <v>5.9457233599999997</v>
      </c>
      <c r="D104" s="1">
        <v>5.4374082298770396</v>
      </c>
      <c r="E104" s="1">
        <v>5.4693654231694602</v>
      </c>
      <c r="F104" s="1">
        <v>5.4490596657669599</v>
      </c>
      <c r="G104" s="1">
        <v>5.5490147467751001</v>
      </c>
      <c r="H104" s="1">
        <v>5.3451762328281296</v>
      </c>
      <c r="I104" s="1">
        <v>5.3557253183623601</v>
      </c>
      <c r="J104" s="1">
        <v>5.44538604780145</v>
      </c>
      <c r="K104" s="1">
        <v>5.3662149035381796</v>
      </c>
      <c r="L104" s="1">
        <v>5.3771571381592098</v>
      </c>
      <c r="M104" s="1">
        <v>5.3950061861624699</v>
      </c>
    </row>
    <row r="105" spans="2:13" x14ac:dyDescent="1.1000000000000001">
      <c r="B105" t="s">
        <v>104</v>
      </c>
      <c r="C105" s="1">
        <v>4.6444938100000002</v>
      </c>
      <c r="D105" s="1">
        <v>5.4711234923661598</v>
      </c>
      <c r="E105" s="1">
        <v>5.4388072657776103</v>
      </c>
      <c r="F105" s="1">
        <v>5.4298344222528199</v>
      </c>
      <c r="G105" s="1">
        <v>5.4485208835321304</v>
      </c>
      <c r="H105" s="1">
        <v>5.4466583430192399</v>
      </c>
      <c r="I105" s="1">
        <v>5.48832144836694</v>
      </c>
      <c r="J105" s="1">
        <v>5.4889783083526504</v>
      </c>
      <c r="K105" s="1">
        <v>5.4421749560113604</v>
      </c>
      <c r="L105" s="1">
        <v>5.3532217594345504</v>
      </c>
      <c r="M105" s="1">
        <v>5.4949173155308904</v>
      </c>
    </row>
    <row r="106" spans="2:13" x14ac:dyDescent="1.1000000000000001">
      <c r="B106" t="s">
        <v>105</v>
      </c>
      <c r="C106" s="1">
        <v>5.8327291199999998</v>
      </c>
      <c r="D106" s="1">
        <v>6.1105161116465503</v>
      </c>
      <c r="E106" s="1">
        <v>6.0499282449020999</v>
      </c>
      <c r="F106" s="1">
        <v>6.0927523961656203</v>
      </c>
      <c r="G106" s="1">
        <v>6.0753590607311603</v>
      </c>
      <c r="H106" s="1">
        <v>6.1139294560490898</v>
      </c>
      <c r="I106" s="1">
        <v>6.0218960062833604</v>
      </c>
      <c r="J106" s="1">
        <v>6.0844276803916797</v>
      </c>
      <c r="K106" s="1">
        <v>6.1098522316225203</v>
      </c>
      <c r="L106" s="1">
        <v>6.00141393751713</v>
      </c>
      <c r="M106" s="1">
        <v>6.04149876346598</v>
      </c>
    </row>
    <row r="107" spans="2:13" x14ac:dyDescent="1.1000000000000001">
      <c r="B107" t="s">
        <v>106</v>
      </c>
      <c r="C107" s="1">
        <v>5.5796248000000004</v>
      </c>
      <c r="D107" s="1">
        <v>5.47511667271944</v>
      </c>
      <c r="E107" s="1">
        <v>5.4942142846657003</v>
      </c>
      <c r="F107" s="1">
        <v>5.5452920843026599</v>
      </c>
      <c r="G107" s="1">
        <v>5.5759066283482204</v>
      </c>
      <c r="H107" s="1">
        <v>5.4915753295029504</v>
      </c>
      <c r="I107" s="1">
        <v>5.5049603670164204</v>
      </c>
      <c r="J107" s="1">
        <v>5.5642427993280297</v>
      </c>
      <c r="K107" s="1">
        <v>5.5226977724406696</v>
      </c>
      <c r="L107" s="1">
        <v>5.6580694969462098</v>
      </c>
      <c r="M107" s="1">
        <v>5.5646714344128503</v>
      </c>
    </row>
    <row r="108" spans="2:13" x14ac:dyDescent="1.1000000000000001">
      <c r="B108" t="s">
        <v>107</v>
      </c>
      <c r="C108" s="1">
        <v>5.6388558900000003</v>
      </c>
      <c r="D108" s="1">
        <v>6.1397121747237602</v>
      </c>
      <c r="E108" s="1">
        <v>6.1096120750147698</v>
      </c>
      <c r="F108" s="1">
        <v>6.15746235952549</v>
      </c>
      <c r="G108" s="1">
        <v>6.1262714949299504</v>
      </c>
      <c r="H108" s="1">
        <v>6.17436709033624</v>
      </c>
      <c r="I108" s="1">
        <v>6.0840041356285504</v>
      </c>
      <c r="J108" s="1">
        <v>6.1326141580366498</v>
      </c>
      <c r="K108" s="1">
        <v>6.0441421555641801</v>
      </c>
      <c r="L108" s="1">
        <v>6.1147972342504699</v>
      </c>
      <c r="M108" s="1">
        <v>6.16614453675456</v>
      </c>
    </row>
    <row r="109" spans="2:13" x14ac:dyDescent="1.1000000000000001">
      <c r="B109" t="s">
        <v>108</v>
      </c>
      <c r="C109" s="1">
        <v>5.3040556800000003</v>
      </c>
      <c r="D109" s="1">
        <v>5.6087654035413603</v>
      </c>
      <c r="E109" s="1">
        <v>5.6126356349217899</v>
      </c>
      <c r="F109" s="1">
        <v>5.6946420234079902</v>
      </c>
      <c r="G109" s="1">
        <v>5.68257970335421</v>
      </c>
      <c r="H109" s="1">
        <v>5.6255278666141102</v>
      </c>
      <c r="I109" s="1">
        <v>5.6863131053141904</v>
      </c>
      <c r="J109" s="1">
        <v>5.6329460626979797</v>
      </c>
      <c r="K109" s="1">
        <v>5.65563552508931</v>
      </c>
      <c r="L109" s="1">
        <v>5.4333013506248404</v>
      </c>
      <c r="M109" s="1">
        <v>5.7442598349104204</v>
      </c>
    </row>
    <row r="110" spans="2:13" x14ac:dyDescent="1.1000000000000001">
      <c r="B110" t="s">
        <v>109</v>
      </c>
      <c r="C110" s="1">
        <v>5.5367447900000002</v>
      </c>
      <c r="D110" s="1">
        <v>6.0171952574191003</v>
      </c>
      <c r="E110" s="1">
        <v>5.94107922994852</v>
      </c>
      <c r="F110" s="1">
        <v>5.9296703990222701</v>
      </c>
      <c r="G110" s="1">
        <v>5.8453811957353699</v>
      </c>
      <c r="H110" s="1">
        <v>5.88397691751873</v>
      </c>
      <c r="I110" s="1">
        <v>5.8995162265414702</v>
      </c>
      <c r="J110" s="1">
        <v>5.9313353486246596</v>
      </c>
      <c r="K110" s="1">
        <v>5.8440131585334401</v>
      </c>
      <c r="L110" s="1">
        <v>5.9448459582646898</v>
      </c>
      <c r="M110" s="1">
        <v>5.9215001511118803</v>
      </c>
    </row>
    <row r="111" spans="2:13" x14ac:dyDescent="1.1000000000000001">
      <c r="B111" t="s">
        <v>110</v>
      </c>
      <c r="C111" s="1">
        <v>5.6593793100000003</v>
      </c>
      <c r="D111" s="1">
        <v>5.3430660905467304</v>
      </c>
      <c r="E111" s="1">
        <v>5.32113998630554</v>
      </c>
      <c r="F111" s="1">
        <v>5.34954199321185</v>
      </c>
      <c r="G111" s="1">
        <v>5.2763424596277098</v>
      </c>
      <c r="H111" s="1">
        <v>5.3764551761936801</v>
      </c>
      <c r="I111" s="1">
        <v>5.31195413605331</v>
      </c>
      <c r="J111" s="1">
        <v>5.3647844117264496</v>
      </c>
      <c r="K111" s="1">
        <v>5.374771192131</v>
      </c>
      <c r="L111" s="1">
        <v>5.3425317886963297</v>
      </c>
      <c r="M111" s="1">
        <v>5.3297365861315997</v>
      </c>
    </row>
    <row r="112" spans="2:13" x14ac:dyDescent="1.1000000000000001">
      <c r="B112" t="s">
        <v>111</v>
      </c>
      <c r="C112" s="1">
        <v>6.0237939899999997</v>
      </c>
      <c r="D112" s="1">
        <v>6.4261247969916004</v>
      </c>
      <c r="E112" s="1">
        <v>6.2976124530453399</v>
      </c>
      <c r="F112" s="1">
        <v>6.27023137517864</v>
      </c>
      <c r="G112" s="1">
        <v>6.3298548060646196</v>
      </c>
      <c r="H112" s="1">
        <v>6.2514302219351299</v>
      </c>
      <c r="I112" s="1">
        <v>6.2689708933732504</v>
      </c>
      <c r="J112" s="1">
        <v>6.2847921289030504</v>
      </c>
      <c r="K112" s="1">
        <v>6.2413336659180301</v>
      </c>
      <c r="L112" s="1">
        <v>6.2965006670533201</v>
      </c>
      <c r="M112" s="1">
        <v>6.3000909755709404</v>
      </c>
    </row>
    <row r="113" spans="2:13" x14ac:dyDescent="1.1000000000000001">
      <c r="B113" t="s">
        <v>112</v>
      </c>
      <c r="C113" s="1">
        <v>5.7055732700000004</v>
      </c>
      <c r="D113" s="1">
        <v>5.3467736666395398</v>
      </c>
      <c r="E113" s="1">
        <v>5.2751395674724701</v>
      </c>
      <c r="F113" s="1">
        <v>5.13804143607629</v>
      </c>
      <c r="G113" s="1">
        <v>5.1665087072947102</v>
      </c>
      <c r="H113" s="1">
        <v>5.2141135078416996</v>
      </c>
      <c r="I113" s="1">
        <v>5.2249267716014796</v>
      </c>
      <c r="J113" s="1">
        <v>5.1236569275011101</v>
      </c>
      <c r="K113" s="1">
        <v>5.1939132202315097</v>
      </c>
      <c r="L113" s="1">
        <v>5.21575918312175</v>
      </c>
      <c r="M113" s="1">
        <v>5.2537301466902404</v>
      </c>
    </row>
    <row r="114" spans="2:13" x14ac:dyDescent="1.1000000000000001">
      <c r="B114" t="s">
        <v>113</v>
      </c>
      <c r="C114" s="1">
        <v>5.5998593699999999</v>
      </c>
      <c r="D114" s="1">
        <v>5.5179200215991502</v>
      </c>
      <c r="E114" s="1">
        <v>5.6338652460621796</v>
      </c>
      <c r="F114" s="1">
        <v>5.6639547056552599</v>
      </c>
      <c r="G114" s="1">
        <v>5.7011307889331801</v>
      </c>
      <c r="H114" s="1">
        <v>5.7440261114856197</v>
      </c>
      <c r="I114" s="1">
        <v>5.61439991216238</v>
      </c>
      <c r="J114" s="1">
        <v>5.6811425302220799</v>
      </c>
      <c r="K114" s="1">
        <v>5.5473243974471904</v>
      </c>
      <c r="L114" s="1">
        <v>5.5650243134439901</v>
      </c>
      <c r="M114" s="1">
        <v>5.5915455608880098</v>
      </c>
    </row>
    <row r="115" spans="2:13" x14ac:dyDescent="1.1000000000000001">
      <c r="B115" t="s">
        <v>114</v>
      </c>
      <c r="C115" s="1">
        <v>5.0299691900000001</v>
      </c>
      <c r="D115" s="1">
        <v>5.3244564830050196</v>
      </c>
      <c r="E115" s="1">
        <v>5.3770358918900296</v>
      </c>
      <c r="F115" s="1">
        <v>5.4255295009119298</v>
      </c>
      <c r="G115" s="1">
        <v>5.5616152981498903</v>
      </c>
      <c r="H115" s="1">
        <v>5.3650932121114598</v>
      </c>
      <c r="I115" s="1">
        <v>5.3645799916602996</v>
      </c>
      <c r="J115" s="1">
        <v>5.32410708590543</v>
      </c>
      <c r="K115" s="1">
        <v>5.3889772337431596</v>
      </c>
      <c r="L115" s="1">
        <v>5.3607711700686496</v>
      </c>
      <c r="M115" s="1">
        <v>5.3673650825969803</v>
      </c>
    </row>
    <row r="116" spans="2:13" x14ac:dyDescent="1.1000000000000001">
      <c r="B116" t="s">
        <v>115</v>
      </c>
      <c r="C116" s="1">
        <v>6.4879156199999999</v>
      </c>
      <c r="D116" s="1">
        <v>6.0971259430559197</v>
      </c>
      <c r="E116" s="1">
        <v>6.0482578071184001</v>
      </c>
      <c r="F116" s="1">
        <v>6.0698679742580097</v>
      </c>
      <c r="G116" s="1">
        <v>5.9749108552038503</v>
      </c>
      <c r="H116" s="1">
        <v>6.0626921079780196</v>
      </c>
      <c r="I116" s="1">
        <v>6.0762829442337702</v>
      </c>
      <c r="J116" s="1">
        <v>5.9874420819480703</v>
      </c>
      <c r="K116" s="1">
        <v>6.1812692042332502</v>
      </c>
      <c r="L116" s="1">
        <v>6.0866291072694096</v>
      </c>
      <c r="M116" s="1">
        <v>6.0569855730572497</v>
      </c>
    </row>
    <row r="117" spans="2:13" x14ac:dyDescent="1.1000000000000001">
      <c r="B117" t="s">
        <v>116</v>
      </c>
      <c r="C117" s="1">
        <v>6.4076955699999996</v>
      </c>
      <c r="D117" s="1">
        <v>5.8215986133214903</v>
      </c>
      <c r="E117" s="1">
        <v>5.8502244163129298</v>
      </c>
      <c r="F117" s="1">
        <v>5.8488577457911397</v>
      </c>
      <c r="G117" s="1">
        <v>5.8039940082941799</v>
      </c>
      <c r="H117" s="1">
        <v>5.8369938967618298</v>
      </c>
      <c r="I117" s="1">
        <v>5.7218476577471504</v>
      </c>
      <c r="J117" s="1">
        <v>5.83945817917661</v>
      </c>
      <c r="K117" s="1">
        <v>5.9283689481651001</v>
      </c>
      <c r="L117" s="1">
        <v>5.84181458042156</v>
      </c>
      <c r="M117" s="1">
        <v>5.8283684500184902</v>
      </c>
    </row>
    <row r="118" spans="2:13" x14ac:dyDescent="1.1000000000000001">
      <c r="B118" t="s">
        <v>117</v>
      </c>
      <c r="C118" s="1">
        <v>5.4055449800000002</v>
      </c>
      <c r="D118" s="1">
        <v>5.9808366588048996</v>
      </c>
      <c r="E118" s="1">
        <v>6.1214386205673801</v>
      </c>
      <c r="F118" s="1">
        <v>5.9374615693055697</v>
      </c>
      <c r="G118" s="1">
        <v>5.6626701558490602</v>
      </c>
      <c r="H118" s="1">
        <v>5.9063593635601697</v>
      </c>
      <c r="I118" s="1">
        <v>5.8819693425201196</v>
      </c>
      <c r="J118" s="1">
        <v>5.9305685328351503</v>
      </c>
      <c r="K118" s="1">
        <v>5.9834212599622303</v>
      </c>
      <c r="L118" s="1">
        <v>5.9788669888939703</v>
      </c>
      <c r="M118" s="1">
        <v>5.8149865656514299</v>
      </c>
    </row>
    <row r="119" spans="2:13" x14ac:dyDescent="1.1000000000000001">
      <c r="B119" t="s">
        <v>118</v>
      </c>
      <c r="C119" s="1">
        <v>5.6464915199999997</v>
      </c>
      <c r="D119" s="1">
        <v>5.67734210480954</v>
      </c>
      <c r="E119" s="1">
        <v>5.6823357603249001</v>
      </c>
      <c r="F119" s="1">
        <v>5.69242439434906</v>
      </c>
      <c r="G119" s="1">
        <v>5.6685401120147301</v>
      </c>
      <c r="H119" s="1">
        <v>5.6518057477763701</v>
      </c>
      <c r="I119" s="1">
        <v>5.6938095627349998</v>
      </c>
      <c r="J119" s="1">
        <v>5.6670920017129802</v>
      </c>
      <c r="K119" s="1">
        <v>5.6606322090109504</v>
      </c>
      <c r="L119" s="1">
        <v>5.6332367305511601</v>
      </c>
      <c r="M119" s="1">
        <v>5.74612572292253</v>
      </c>
    </row>
    <row r="120" spans="2:13" x14ac:dyDescent="1.1000000000000001">
      <c r="B120" t="s">
        <v>119</v>
      </c>
      <c r="C120" s="1">
        <v>4.7990009899999997</v>
      </c>
      <c r="D120" s="1">
        <v>5.2191140382798196</v>
      </c>
      <c r="E120" s="1">
        <v>5.2744877258372602</v>
      </c>
      <c r="F120" s="1">
        <v>5.2800447862793298</v>
      </c>
      <c r="G120" s="1">
        <v>5.2369334296557097</v>
      </c>
      <c r="H120" s="1">
        <v>5.2227027127527599</v>
      </c>
      <c r="I120" s="1">
        <v>5.3179348668289501</v>
      </c>
      <c r="J120" s="1">
        <v>5.1339909045213599</v>
      </c>
      <c r="K120" s="1">
        <v>5.2082289802611204</v>
      </c>
      <c r="L120" s="1">
        <v>5.3347643225630197</v>
      </c>
      <c r="M120" s="1">
        <v>5.3446129418454804</v>
      </c>
    </row>
    <row r="121" spans="2:13" x14ac:dyDescent="1.1000000000000001">
      <c r="B121" t="s">
        <v>120</v>
      </c>
      <c r="C121" s="1">
        <v>4.5934696400000004</v>
      </c>
      <c r="D121" s="1">
        <v>5.3544479911366896</v>
      </c>
      <c r="E121" s="1">
        <v>5.4404742181026302</v>
      </c>
      <c r="F121" s="1">
        <v>5.3843603232659696</v>
      </c>
      <c r="G121" s="1">
        <v>5.4458007046736698</v>
      </c>
      <c r="H121" s="1">
        <v>5.4273948203739204</v>
      </c>
      <c r="I121" s="1">
        <v>5.39380257519033</v>
      </c>
      <c r="J121" s="1">
        <v>5.3990889877212096</v>
      </c>
      <c r="K121" s="1">
        <v>5.3130279318323899</v>
      </c>
      <c r="L121" s="1">
        <v>5.4089060573045398</v>
      </c>
      <c r="M121" s="1">
        <v>5.4335376067309999</v>
      </c>
    </row>
    <row r="122" spans="2:13" x14ac:dyDescent="1.1000000000000001">
      <c r="B122" t="s">
        <v>121</v>
      </c>
      <c r="C122" s="1">
        <v>4.9898962300000003</v>
      </c>
      <c r="D122" s="1">
        <v>5.2314613800140704</v>
      </c>
      <c r="E122" s="1">
        <v>5.0914238467573298</v>
      </c>
      <c r="F122" s="1">
        <v>4.8124197891602201</v>
      </c>
      <c r="G122" s="1">
        <v>4.8390639549129304</v>
      </c>
      <c r="H122" s="1">
        <v>5.2315723897069102</v>
      </c>
      <c r="I122" s="1">
        <v>5.1584729539196097</v>
      </c>
      <c r="J122" s="1">
        <v>5.1135894994872597</v>
      </c>
      <c r="K122" s="1">
        <v>5.0219032126775396</v>
      </c>
      <c r="L122" s="1">
        <v>5.1117478095700104</v>
      </c>
      <c r="M122" s="1">
        <v>5.0829603478192498</v>
      </c>
    </row>
    <row r="123" spans="2:13" x14ac:dyDescent="1.1000000000000001">
      <c r="B123" t="s">
        <v>122</v>
      </c>
      <c r="C123" s="1">
        <v>4.99786135</v>
      </c>
      <c r="D123" s="1">
        <v>5.8238823351039102</v>
      </c>
      <c r="E123" s="1">
        <v>5.8306781602642603</v>
      </c>
      <c r="F123" s="1">
        <v>5.8809700704918502</v>
      </c>
      <c r="G123" s="1">
        <v>5.8141949181668302</v>
      </c>
      <c r="H123" s="1">
        <v>5.8339937711950203</v>
      </c>
      <c r="I123" s="1">
        <v>5.9121510047246097</v>
      </c>
      <c r="J123" s="1">
        <v>5.89741467333097</v>
      </c>
      <c r="K123" s="1">
        <v>5.8342899952999296</v>
      </c>
      <c r="L123" s="1">
        <v>5.8584365573516903</v>
      </c>
      <c r="M123" s="1">
        <v>5.8186106012126997</v>
      </c>
    </row>
    <row r="124" spans="2:13" x14ac:dyDescent="1.1000000000000001">
      <c r="B124" t="s">
        <v>123</v>
      </c>
      <c r="C124" s="1">
        <v>4.7183596899999998</v>
      </c>
      <c r="D124" s="1">
        <v>5.3196383941995702</v>
      </c>
      <c r="E124" s="1">
        <v>5.3079109975643801</v>
      </c>
      <c r="F124" s="1">
        <v>5.25625682243885</v>
      </c>
      <c r="G124" s="1">
        <v>5.3228328539196497</v>
      </c>
      <c r="H124" s="1">
        <v>5.3251361547315197</v>
      </c>
      <c r="I124" s="1">
        <v>5.1314698549814803</v>
      </c>
      <c r="J124" s="1">
        <v>5.27879838441571</v>
      </c>
      <c r="K124" s="1">
        <v>5.3951618328901496</v>
      </c>
      <c r="L124" s="1">
        <v>5.3237134522384997</v>
      </c>
      <c r="M124" s="1">
        <v>5.2486699720530803</v>
      </c>
    </row>
    <row r="125" spans="2:13" x14ac:dyDescent="1.1000000000000001">
      <c r="B125" t="s">
        <v>124</v>
      </c>
      <c r="C125" s="1">
        <v>4.8588936499999997</v>
      </c>
      <c r="D125" s="1">
        <v>5.2661091930962201</v>
      </c>
      <c r="E125" s="1">
        <v>5.32600472090488</v>
      </c>
      <c r="F125" s="1">
        <v>5.3082313847554499</v>
      </c>
      <c r="G125" s="1">
        <v>5.47163101276261</v>
      </c>
      <c r="H125" s="1">
        <v>5.2460074346109096</v>
      </c>
      <c r="I125" s="1">
        <v>5.32565266839761</v>
      </c>
      <c r="J125" s="1">
        <v>5.3227694934192904</v>
      </c>
      <c r="K125" s="1">
        <v>5.3293287577290602</v>
      </c>
      <c r="L125" s="1">
        <v>5.3152832874909404</v>
      </c>
      <c r="M125" s="1">
        <v>5.2667797435300496</v>
      </c>
    </row>
    <row r="126" spans="2:13" x14ac:dyDescent="1.1000000000000001">
      <c r="B126" t="s">
        <v>125</v>
      </c>
      <c r="C126" s="1">
        <v>5.5119605399999996</v>
      </c>
      <c r="D126" s="1">
        <v>5.8521160670625596</v>
      </c>
      <c r="E126" s="1">
        <v>5.8598728497646002</v>
      </c>
      <c r="F126" s="1">
        <v>5.6396136268594796</v>
      </c>
      <c r="G126" s="1">
        <v>5.7803437219824803</v>
      </c>
      <c r="H126" s="1">
        <v>5.8083223711736096</v>
      </c>
      <c r="I126" s="1">
        <v>5.8160732842656602</v>
      </c>
      <c r="J126" s="1">
        <v>5.8387373293635001</v>
      </c>
      <c r="K126" s="1">
        <v>5.8487658748366496</v>
      </c>
      <c r="L126" s="1">
        <v>5.8183896304536598</v>
      </c>
      <c r="M126" s="1">
        <v>5.8751106533735697</v>
      </c>
    </row>
    <row r="127" spans="2:13" x14ac:dyDescent="1.1000000000000001">
      <c r="B127" t="s">
        <v>126</v>
      </c>
      <c r="C127" s="1">
        <v>5.5392278399999997</v>
      </c>
      <c r="D127" s="1">
        <v>5.4020634494689501</v>
      </c>
      <c r="E127" s="1">
        <v>5.4870811649593696</v>
      </c>
      <c r="F127" s="1">
        <v>5.4897052077234703</v>
      </c>
      <c r="G127" s="1">
        <v>5.4823682459297798</v>
      </c>
      <c r="H127" s="1">
        <v>5.4724594245078704</v>
      </c>
      <c r="I127" s="1">
        <v>5.6034042535275699</v>
      </c>
      <c r="J127" s="1">
        <v>5.4369879198103996</v>
      </c>
      <c r="K127" s="1">
        <v>5.5017219587903803</v>
      </c>
      <c r="L127" s="1">
        <v>5.3781657223563499</v>
      </c>
      <c r="M127" s="1">
        <v>5.4736060578813603</v>
      </c>
    </row>
    <row r="128" spans="2:13" x14ac:dyDescent="1.1000000000000001">
      <c r="B128" t="s">
        <v>127</v>
      </c>
      <c r="C128" s="1">
        <v>4.8130129100000003</v>
      </c>
      <c r="D128" s="1">
        <v>5.0308462910262302</v>
      </c>
      <c r="E128" s="1">
        <v>5.0940243058098797</v>
      </c>
      <c r="F128" s="1">
        <v>5.0631211296854497</v>
      </c>
      <c r="G128" s="1">
        <v>5.0856083503687604</v>
      </c>
      <c r="H128" s="1">
        <v>5.10709248227215</v>
      </c>
      <c r="I128" s="1">
        <v>5.1116628556392101</v>
      </c>
      <c r="J128" s="1">
        <v>5.1320562676538604</v>
      </c>
      <c r="K128" s="1">
        <v>5.08950291054337</v>
      </c>
      <c r="L128" s="1">
        <v>5.0994442656463299</v>
      </c>
      <c r="M128" s="1">
        <v>5.0902133103368499</v>
      </c>
    </row>
    <row r="129" spans="2:13" x14ac:dyDescent="1.1000000000000001">
      <c r="B129" t="s">
        <v>128</v>
      </c>
      <c r="C129" s="1">
        <v>5.2794646600000004</v>
      </c>
      <c r="D129" s="1">
        <v>5.3675056335743996</v>
      </c>
      <c r="E129" s="1">
        <v>5.46193679262245</v>
      </c>
      <c r="F129" s="1">
        <v>5.4156925296458098</v>
      </c>
      <c r="G129" s="1">
        <v>5.4324346187788004</v>
      </c>
      <c r="H129" s="1">
        <v>5.4334396739466397</v>
      </c>
      <c r="I129" s="1">
        <v>5.4291819108849397</v>
      </c>
      <c r="J129" s="1">
        <v>5.4261602421735802</v>
      </c>
      <c r="K129" s="1">
        <v>5.3486124902580796</v>
      </c>
      <c r="L129" s="1">
        <v>5.4189612327525696</v>
      </c>
      <c r="M129" s="1">
        <v>5.3875902351190499</v>
      </c>
    </row>
    <row r="130" spans="2:13" x14ac:dyDescent="1.1000000000000001">
      <c r="B130" t="s">
        <v>129</v>
      </c>
      <c r="C130" s="1">
        <v>4.8865652400000004</v>
      </c>
      <c r="D130" s="1">
        <v>5.6050354527403004</v>
      </c>
      <c r="E130" s="1">
        <v>5.5833450294743203</v>
      </c>
      <c r="F130" s="1">
        <v>5.6265367226766401</v>
      </c>
      <c r="G130" s="1">
        <v>5.6280619222757498</v>
      </c>
      <c r="H130" s="1">
        <v>5.7010899668941004</v>
      </c>
      <c r="I130" s="1">
        <v>5.6141191002737401</v>
      </c>
      <c r="J130" s="1">
        <v>5.6652933654533397</v>
      </c>
      <c r="K130" s="1">
        <v>5.6475167396891903</v>
      </c>
      <c r="L130" s="1">
        <v>5.6745961164373702</v>
      </c>
      <c r="M130" s="1">
        <v>5.6040920744366201</v>
      </c>
    </row>
    <row r="131" spans="2:13" x14ac:dyDescent="1.1000000000000001">
      <c r="B131" t="s">
        <v>130</v>
      </c>
      <c r="C131" s="1">
        <v>5.9736683299999997</v>
      </c>
      <c r="D131" s="1">
        <v>5.6713260605497204</v>
      </c>
      <c r="E131" s="1">
        <v>5.6302661341151303</v>
      </c>
      <c r="F131" s="1">
        <v>5.5305661955860002</v>
      </c>
      <c r="G131" s="1">
        <v>5.5043678742082802</v>
      </c>
      <c r="H131" s="1">
        <v>5.61470080283729</v>
      </c>
      <c r="I131" s="1">
        <v>5.5044388408619804</v>
      </c>
      <c r="J131" s="1">
        <v>5.5779701922421303</v>
      </c>
      <c r="K131" s="1">
        <v>5.59601776388023</v>
      </c>
      <c r="L131" s="1">
        <v>5.5617093746343897</v>
      </c>
      <c r="M131" s="1">
        <v>5.6147258739855497</v>
      </c>
    </row>
    <row r="132" spans="2:13" x14ac:dyDescent="1.1000000000000001">
      <c r="B132" t="s">
        <v>131</v>
      </c>
      <c r="C132" s="1">
        <v>5.28203376</v>
      </c>
      <c r="D132" s="1">
        <v>4.8793322491500497</v>
      </c>
      <c r="E132" s="1">
        <v>5.0026588710811799</v>
      </c>
      <c r="F132" s="1">
        <v>4.9432081935729997</v>
      </c>
      <c r="G132" s="1">
        <v>4.9192484944049797</v>
      </c>
      <c r="H132" s="1">
        <v>4.9976086204819703</v>
      </c>
      <c r="I132" s="1">
        <v>5.0447089983887503</v>
      </c>
      <c r="J132" s="1">
        <v>4.9802849960199902</v>
      </c>
      <c r="K132" s="1">
        <v>4.9715403441191901</v>
      </c>
      <c r="L132" s="1">
        <v>4.9625949706682499</v>
      </c>
      <c r="M132" s="1">
        <v>5.0881653022383899</v>
      </c>
    </row>
    <row r="133" spans="2:13" x14ac:dyDescent="1.1000000000000001">
      <c r="B133" t="s">
        <v>132</v>
      </c>
      <c r="C133" s="1">
        <v>5.3256701900000003</v>
      </c>
      <c r="D133" s="1">
        <v>5.3187826099648996</v>
      </c>
      <c r="E133" s="1">
        <v>5.3729113740598304</v>
      </c>
      <c r="F133" s="1">
        <v>5.4207583440663196</v>
      </c>
      <c r="G133" s="1">
        <v>5.3614082483411796</v>
      </c>
      <c r="H133" s="1">
        <v>5.3675302659192896</v>
      </c>
      <c r="I133" s="1">
        <v>5.3558984113481998</v>
      </c>
      <c r="J133" s="1">
        <v>5.3454427948509604</v>
      </c>
      <c r="K133" s="1">
        <v>5.3975854269896901</v>
      </c>
      <c r="L133" s="1">
        <v>5.4080059417922799</v>
      </c>
      <c r="M133" s="1">
        <v>5.3963335524003604</v>
      </c>
    </row>
    <row r="134" spans="2:13" x14ac:dyDescent="1.1000000000000001">
      <c r="B134" t="s">
        <v>133</v>
      </c>
      <c r="C134" s="1">
        <v>5.4979856600000003</v>
      </c>
      <c r="D134" s="1">
        <v>4.8895149305779499</v>
      </c>
      <c r="E134" s="1">
        <v>4.8175198624217197</v>
      </c>
      <c r="F134" s="1">
        <v>4.8908764693081404</v>
      </c>
      <c r="G134" s="1">
        <v>4.8388425998819304</v>
      </c>
      <c r="H134" s="1">
        <v>4.8247731386185997</v>
      </c>
      <c r="I134" s="1">
        <v>4.8889070172543203</v>
      </c>
      <c r="J134" s="1">
        <v>4.98973820106914</v>
      </c>
      <c r="K134" s="1">
        <v>4.9109614149463203</v>
      </c>
      <c r="L134" s="1">
        <v>4.9458425541177498</v>
      </c>
      <c r="M134" s="1">
        <v>4.8620808878361297</v>
      </c>
    </row>
    <row r="135" spans="2:13" x14ac:dyDescent="1.1000000000000001">
      <c r="B135" t="s">
        <v>134</v>
      </c>
      <c r="C135" s="1">
        <v>6.4707310199999997</v>
      </c>
      <c r="D135" s="1">
        <v>6.0647469183710898</v>
      </c>
      <c r="E135" s="1">
        <v>6.1264346654851298</v>
      </c>
      <c r="F135" s="1">
        <v>6.1120413239184499</v>
      </c>
      <c r="G135" s="1">
        <v>6.0256429630190604</v>
      </c>
      <c r="H135" s="1">
        <v>6.0934591966280403</v>
      </c>
      <c r="I135" s="1">
        <v>6.0613532367343002</v>
      </c>
      <c r="J135" s="1">
        <v>6.0858346707971096</v>
      </c>
      <c r="K135" s="1">
        <v>6.09385089822986</v>
      </c>
      <c r="L135" s="1">
        <v>6.1565666542664301</v>
      </c>
      <c r="M135" s="1">
        <v>6.26184160124832</v>
      </c>
    </row>
    <row r="136" spans="2:13" x14ac:dyDescent="1.1000000000000001">
      <c r="B136" t="s">
        <v>135</v>
      </c>
      <c r="C136" s="1">
        <v>5.5068548100000001</v>
      </c>
      <c r="D136" s="1">
        <v>5.2445819685872799</v>
      </c>
      <c r="E136" s="1">
        <v>5.1337712285874497</v>
      </c>
      <c r="F136" s="1">
        <v>5.2365786309961297</v>
      </c>
      <c r="G136" s="1">
        <v>5.2657663082331503</v>
      </c>
      <c r="H136" s="1">
        <v>5.2257511090245501</v>
      </c>
      <c r="I136" s="1">
        <v>5.14324594439862</v>
      </c>
      <c r="J136" s="1">
        <v>5.3163147129477899</v>
      </c>
      <c r="K136" s="1">
        <v>5.1802119331384704</v>
      </c>
      <c r="L136" s="1">
        <v>5.3460546083593403</v>
      </c>
      <c r="M136" s="1">
        <v>5.2736697026069299</v>
      </c>
    </row>
    <row r="137" spans="2:13" x14ac:dyDescent="1.1000000000000001">
      <c r="B137" t="s">
        <v>136</v>
      </c>
      <c r="C137" s="1">
        <v>5.2696794200000001</v>
      </c>
      <c r="D137" s="1">
        <v>5.3037346634813103</v>
      </c>
      <c r="E137" s="1">
        <v>5.3088681178625503</v>
      </c>
      <c r="F137" s="1">
        <v>5.3985586266762402</v>
      </c>
      <c r="G137" s="1">
        <v>5.2553786134009597</v>
      </c>
      <c r="H137" s="1">
        <v>5.3418095692545799</v>
      </c>
      <c r="I137" s="1">
        <v>5.2802977620871996</v>
      </c>
      <c r="J137" s="1">
        <v>5.3568255790714199</v>
      </c>
      <c r="K137" s="1">
        <v>5.2921439100837002</v>
      </c>
      <c r="L137" s="1">
        <v>5.2581736639689902</v>
      </c>
      <c r="M137" s="1">
        <v>5.2309885893832702</v>
      </c>
    </row>
    <row r="138" spans="2:13" x14ac:dyDescent="1.1000000000000001">
      <c r="B138" t="s">
        <v>137</v>
      </c>
      <c r="C138" s="1">
        <v>5.6840476100000004</v>
      </c>
      <c r="D138" s="1">
        <v>5.0934231036931301</v>
      </c>
      <c r="E138" s="1">
        <v>5.1159915374317704</v>
      </c>
      <c r="F138" s="1">
        <v>5.0418975465413096</v>
      </c>
      <c r="G138" s="1">
        <v>5.1546460578544</v>
      </c>
      <c r="H138" s="1">
        <v>5.1363935111864496</v>
      </c>
      <c r="I138" s="1">
        <v>5.07280055220878</v>
      </c>
      <c r="J138" s="1">
        <v>5.1799531264880301</v>
      </c>
      <c r="K138" s="1">
        <v>5.1240996398415204</v>
      </c>
      <c r="L138" s="1">
        <v>5.0380158662302303</v>
      </c>
      <c r="M138" s="1">
        <v>5.0429693857424001</v>
      </c>
    </row>
    <row r="139" spans="2:13" x14ac:dyDescent="1.1000000000000001">
      <c r="B139" t="s">
        <v>138</v>
      </c>
      <c r="C139" s="1">
        <v>4.4173988700000004</v>
      </c>
      <c r="D139" s="1">
        <v>5.8120678587932204</v>
      </c>
      <c r="E139" s="1">
        <v>5.8329358585917896</v>
      </c>
      <c r="F139" s="1">
        <v>5.8266276545057103</v>
      </c>
      <c r="G139" s="1">
        <v>5.7835818837992301</v>
      </c>
      <c r="H139" s="1">
        <v>5.8088252847428397</v>
      </c>
      <c r="I139" s="1">
        <v>5.6950364841668</v>
      </c>
      <c r="J139" s="1">
        <v>5.8032746950214502</v>
      </c>
      <c r="K139" s="1">
        <v>5.7794502996437904</v>
      </c>
      <c r="L139" s="1">
        <v>5.8320730791436599</v>
      </c>
      <c r="M139" s="1">
        <v>5.8973930109443202</v>
      </c>
    </row>
    <row r="140" spans="2:13" x14ac:dyDescent="1.1000000000000001">
      <c r="B140" t="s">
        <v>139</v>
      </c>
      <c r="C140" s="1">
        <v>3.7774135499999999</v>
      </c>
      <c r="D140" s="1">
        <v>5.1801169054427199</v>
      </c>
      <c r="E140" s="1">
        <v>5.3616831510065301</v>
      </c>
      <c r="F140" s="1">
        <v>5.2952527693242502</v>
      </c>
      <c r="G140" s="1">
        <v>5.2479809056690803</v>
      </c>
      <c r="H140" s="1">
        <v>5.2746755476216904</v>
      </c>
      <c r="I140" s="1">
        <v>5.2912085877390398</v>
      </c>
      <c r="J140" s="1">
        <v>5.3210455832072503</v>
      </c>
      <c r="K140" s="1">
        <v>5.2757783198021704</v>
      </c>
      <c r="L140" s="1">
        <v>5.3729983695675303</v>
      </c>
      <c r="M140" s="1">
        <v>5.3146024675267904</v>
      </c>
    </row>
    <row r="141" spans="2:13" x14ac:dyDescent="1.1000000000000001">
      <c r="B141" t="s">
        <v>140</v>
      </c>
      <c r="C141" s="1">
        <v>6.85053672</v>
      </c>
      <c r="D141" s="1">
        <v>6.2985861529626996</v>
      </c>
      <c r="E141" s="1">
        <v>6.2596260551887504</v>
      </c>
      <c r="F141" s="1">
        <v>6.1737326853203198</v>
      </c>
      <c r="G141" s="1">
        <v>6.1614274244436604</v>
      </c>
      <c r="H141" s="1">
        <v>6.0667782873181801</v>
      </c>
      <c r="I141" s="1">
        <v>6.2354054174932703</v>
      </c>
      <c r="J141" s="1">
        <v>6.2607494495030904</v>
      </c>
      <c r="K141" s="1">
        <v>6.2360352941895298</v>
      </c>
      <c r="L141" s="1">
        <v>6.2278816038747502</v>
      </c>
      <c r="M141" s="1">
        <v>6.23909150873755</v>
      </c>
    </row>
    <row r="142" spans="2:13" x14ac:dyDescent="1.1000000000000001">
      <c r="B142" t="s">
        <v>141</v>
      </c>
      <c r="C142" s="1">
        <v>6.0072245200000003</v>
      </c>
      <c r="D142" s="1">
        <v>5.3929329635984002</v>
      </c>
      <c r="E142" s="1">
        <v>5.4538123894141597</v>
      </c>
      <c r="F142" s="1">
        <v>5.3288230214507903</v>
      </c>
      <c r="G142" s="1">
        <v>5.3593512799915004</v>
      </c>
      <c r="H142" s="1">
        <v>5.4135239949645797</v>
      </c>
      <c r="I142" s="1">
        <v>5.2939351036367803</v>
      </c>
      <c r="J142" s="1">
        <v>5.3877981544548801</v>
      </c>
      <c r="K142" s="1">
        <v>5.3250798617926396</v>
      </c>
      <c r="L142" s="1">
        <v>5.4001937403818498</v>
      </c>
      <c r="M142" s="1">
        <v>5.4401984778939996</v>
      </c>
    </row>
    <row r="143" spans="2:13" x14ac:dyDescent="1.1000000000000001">
      <c r="B143" t="s">
        <v>142</v>
      </c>
      <c r="C143" s="1">
        <v>5.6190712600000001</v>
      </c>
      <c r="D143" s="1">
        <v>5.6299345478499001</v>
      </c>
      <c r="E143" s="1">
        <v>5.6821600945582897</v>
      </c>
      <c r="F143" s="1">
        <v>5.7256020307990498</v>
      </c>
      <c r="G143" s="1">
        <v>5.7683055714604601</v>
      </c>
      <c r="H143" s="1">
        <v>5.6618989714186903</v>
      </c>
      <c r="I143" s="1">
        <v>5.6152986445136097</v>
      </c>
      <c r="J143" s="1">
        <v>5.66275974445296</v>
      </c>
      <c r="K143" s="1">
        <v>5.7241382326885999</v>
      </c>
      <c r="L143" s="1">
        <v>5.5569875849902601</v>
      </c>
      <c r="M143" s="1">
        <v>5.6769199251020996</v>
      </c>
    </row>
    <row r="144" spans="2:13" x14ac:dyDescent="1.1000000000000001">
      <c r="B144" t="s">
        <v>143</v>
      </c>
      <c r="C144" s="1">
        <v>6.7208567199999996</v>
      </c>
      <c r="D144" s="1">
        <v>5.8795373714169203</v>
      </c>
      <c r="E144" s="1">
        <v>5.9395113885167401</v>
      </c>
      <c r="F144" s="1">
        <v>5.90089203583213</v>
      </c>
      <c r="G144" s="1">
        <v>5.7595527141275902</v>
      </c>
      <c r="H144" s="1">
        <v>5.9377525868224303</v>
      </c>
      <c r="I144" s="1">
        <v>5.8931887044493703</v>
      </c>
      <c r="J144" s="1">
        <v>5.8195513199340096</v>
      </c>
      <c r="K144" s="1">
        <v>5.8816236286275601</v>
      </c>
      <c r="L144" s="1">
        <v>5.8443396909961898</v>
      </c>
      <c r="M144" s="1">
        <v>5.9098360099318903</v>
      </c>
    </row>
    <row r="145" spans="2:13" x14ac:dyDescent="1.1000000000000001">
      <c r="B145" t="s">
        <v>144</v>
      </c>
      <c r="C145" s="1">
        <v>6.4982349199999998</v>
      </c>
      <c r="D145" s="1">
        <v>5.7311309291846797</v>
      </c>
      <c r="E145" s="1">
        <v>5.7015647089572496</v>
      </c>
      <c r="F145" s="1">
        <v>5.6836668118740796</v>
      </c>
      <c r="G145" s="1">
        <v>5.6698717024738903</v>
      </c>
      <c r="H145" s="1">
        <v>5.6839395854291599</v>
      </c>
      <c r="I145" s="1">
        <v>5.6769239087690897</v>
      </c>
      <c r="J145" s="1">
        <v>5.6950223826417803</v>
      </c>
      <c r="K145" s="1">
        <v>5.7056411889108603</v>
      </c>
      <c r="L145" s="1">
        <v>5.7323726598106504</v>
      </c>
      <c r="M145" s="1">
        <v>5.7011602214195101</v>
      </c>
    </row>
    <row r="146" spans="2:13" x14ac:dyDescent="1.1000000000000001">
      <c r="B146" t="s">
        <v>145</v>
      </c>
      <c r="C146" s="1">
        <v>5.5824515899999998</v>
      </c>
      <c r="D146" s="1">
        <v>5.40045281447623</v>
      </c>
      <c r="E146" s="1">
        <v>5.35983685995512</v>
      </c>
      <c r="F146" s="1">
        <v>5.4034265768721603</v>
      </c>
      <c r="G146" s="1">
        <v>5.3439307492097399</v>
      </c>
      <c r="H146" s="1">
        <v>5.3537019187946999</v>
      </c>
      <c r="I146" s="1">
        <v>5.3660183002627697</v>
      </c>
      <c r="J146" s="1">
        <v>5.4168599116502101</v>
      </c>
      <c r="K146" s="1">
        <v>5.3926912813133896</v>
      </c>
      <c r="L146" s="1">
        <v>5.4010774151405601</v>
      </c>
      <c r="M146" s="1">
        <v>5.3593312448723802</v>
      </c>
    </row>
    <row r="147" spans="2:13" x14ac:dyDescent="1.1000000000000001">
      <c r="B147" t="s">
        <v>146</v>
      </c>
      <c r="C147" s="1">
        <v>6.0014745100000004</v>
      </c>
      <c r="D147" s="1">
        <v>6.0628658511769196</v>
      </c>
      <c r="E147" s="1">
        <v>6.0393000705826498</v>
      </c>
      <c r="F147" s="1">
        <v>6.0390353791251599</v>
      </c>
      <c r="G147" s="1">
        <v>6.0558718149875199</v>
      </c>
      <c r="H147" s="1">
        <v>6.0683210206717604</v>
      </c>
      <c r="I147" s="1">
        <v>6.0533565068146</v>
      </c>
      <c r="J147" s="1">
        <v>6.0496104967538402</v>
      </c>
      <c r="K147" s="1">
        <v>6.08827380028485</v>
      </c>
      <c r="L147" s="1">
        <v>6.0900826566555804</v>
      </c>
      <c r="M147" s="1">
        <v>6.0172324370714501</v>
      </c>
    </row>
    <row r="148" spans="2:13" x14ac:dyDescent="1.1000000000000001">
      <c r="B148" t="s">
        <v>147</v>
      </c>
      <c r="C148" s="1">
        <v>4.7988363400000003</v>
      </c>
      <c r="D148" s="1">
        <v>5.2198683287158802</v>
      </c>
      <c r="E148" s="1">
        <v>5.23830529665155</v>
      </c>
      <c r="F148" s="1">
        <v>5.2474100461908701</v>
      </c>
      <c r="G148" s="1">
        <v>5.2073088846037301</v>
      </c>
      <c r="H148" s="1">
        <v>5.2326717821958901</v>
      </c>
      <c r="I148" s="1">
        <v>5.2395392050277003</v>
      </c>
      <c r="J148" s="1">
        <v>5.2619359738527098</v>
      </c>
      <c r="K148" s="1">
        <v>5.1857525818886803</v>
      </c>
      <c r="L148" s="1">
        <v>5.2389888493931602</v>
      </c>
      <c r="M148" s="1">
        <v>5.2296772885901799</v>
      </c>
    </row>
    <row r="149" spans="2:13" x14ac:dyDescent="1.1000000000000001">
      <c r="B149" t="s">
        <v>148</v>
      </c>
      <c r="C149" s="1">
        <v>4.7720068700000002</v>
      </c>
      <c r="D149" s="1">
        <v>5.0932929816620902</v>
      </c>
      <c r="E149" s="1">
        <v>4.6996707850053099</v>
      </c>
      <c r="F149" s="1">
        <v>4.7850650193770896</v>
      </c>
      <c r="G149" s="1">
        <v>4.7927575704501102</v>
      </c>
      <c r="H149" s="1">
        <v>4.7997991381464704</v>
      </c>
      <c r="I149" s="1">
        <v>4.8623373321657199</v>
      </c>
      <c r="J149" s="1">
        <v>4.7372473691568304</v>
      </c>
      <c r="K149" s="1">
        <v>4.7422048737860996</v>
      </c>
      <c r="L149" s="1">
        <v>4.8487627468219596</v>
      </c>
      <c r="M149" s="1">
        <v>4.69822557098085</v>
      </c>
    </row>
    <row r="150" spans="2:13" x14ac:dyDescent="1.1000000000000001">
      <c r="B150" t="s">
        <v>149</v>
      </c>
      <c r="C150" s="1">
        <v>6.1067196199999998</v>
      </c>
      <c r="D150" s="1">
        <v>6.1747996367187401</v>
      </c>
      <c r="E150" s="1">
        <v>6.1139636954140997</v>
      </c>
      <c r="F150" s="1">
        <v>6.0223552710702899</v>
      </c>
      <c r="G150" s="1">
        <v>6.1889633076225099</v>
      </c>
      <c r="H150" s="1">
        <v>6.1596666534485003</v>
      </c>
      <c r="I150" s="1">
        <v>6.1090649904911203</v>
      </c>
      <c r="J150" s="1">
        <v>6.1121279345602497</v>
      </c>
      <c r="K150" s="1">
        <v>5.9629109733511401</v>
      </c>
      <c r="L150" s="1">
        <v>5.99785995935766</v>
      </c>
      <c r="M150" s="1">
        <v>5.9078403036068501</v>
      </c>
    </row>
    <row r="151" spans="2:13" x14ac:dyDescent="1.1000000000000001">
      <c r="B151" t="s">
        <v>150</v>
      </c>
      <c r="C151" s="1">
        <v>4.9643616499999998</v>
      </c>
      <c r="D151" s="1">
        <v>4.6981429449078798</v>
      </c>
      <c r="E151" s="1">
        <v>4.6776406058878202</v>
      </c>
      <c r="F151" s="1">
        <v>4.7430804876582302</v>
      </c>
      <c r="G151" s="1">
        <v>4.64839739444992</v>
      </c>
      <c r="H151" s="1">
        <v>4.6353048028212003</v>
      </c>
      <c r="I151" s="1">
        <v>4.6650060318726201</v>
      </c>
      <c r="J151" s="1">
        <v>4.6539230522510602</v>
      </c>
      <c r="K151" s="1">
        <v>4.7114821934691404</v>
      </c>
      <c r="L151" s="1">
        <v>4.7265790849148503</v>
      </c>
      <c r="M151" s="1">
        <v>4.6389498841033499</v>
      </c>
    </row>
    <row r="152" spans="2:13" x14ac:dyDescent="1.1000000000000001">
      <c r="B152" t="s">
        <v>151</v>
      </c>
      <c r="C152" s="1">
        <v>5.4323005100000001</v>
      </c>
      <c r="D152" s="1">
        <v>6.0939958586883796</v>
      </c>
      <c r="E152" s="1">
        <v>5.9385322073131901</v>
      </c>
      <c r="F152" s="1">
        <v>6.0586182332176399</v>
      </c>
      <c r="G152" s="1">
        <v>6.0700495436043296</v>
      </c>
      <c r="H152" s="1">
        <v>6.0832662903154402</v>
      </c>
      <c r="I152" s="1">
        <v>6.0792176393358996</v>
      </c>
      <c r="J152" s="1">
        <v>5.9876194961804199</v>
      </c>
      <c r="K152" s="1">
        <v>6.0182736294577799</v>
      </c>
      <c r="L152" s="1">
        <v>6.0963471430438796</v>
      </c>
      <c r="M152" s="1">
        <v>6.0921197776433704</v>
      </c>
    </row>
    <row r="153" spans="2:13" x14ac:dyDescent="1.1000000000000001">
      <c r="B153" t="s">
        <v>152</v>
      </c>
      <c r="C153" s="1">
        <v>5.6028715599999996</v>
      </c>
      <c r="D153" s="1">
        <v>5.2170439266342497</v>
      </c>
      <c r="E153" s="1">
        <v>5.3035743577235896</v>
      </c>
      <c r="F153" s="1">
        <v>5.2105808448421502</v>
      </c>
      <c r="G153" s="1">
        <v>5.1671472099368003</v>
      </c>
      <c r="H153" s="1">
        <v>5.22786655488534</v>
      </c>
      <c r="I153" s="1">
        <v>5.2370121091554598</v>
      </c>
      <c r="J153" s="1">
        <v>5.2452222349387103</v>
      </c>
      <c r="K153" s="1">
        <v>5.2671963057100104</v>
      </c>
      <c r="L153" s="1">
        <v>5.2973607307505901</v>
      </c>
      <c r="M153" s="1">
        <v>5.2447133677673303</v>
      </c>
    </row>
    <row r="154" spans="2:13" x14ac:dyDescent="1.1000000000000001">
      <c r="B154" t="s">
        <v>153</v>
      </c>
      <c r="C154" s="1">
        <v>5.4219966399999997</v>
      </c>
      <c r="D154" s="1">
        <v>5.2176224205110904</v>
      </c>
      <c r="E154" s="1">
        <v>5.1925088205431598</v>
      </c>
      <c r="F154" s="1">
        <v>5.21247053938907</v>
      </c>
      <c r="G154" s="1">
        <v>5.1859762660041602</v>
      </c>
      <c r="H154" s="1">
        <v>5.1670769651319404</v>
      </c>
      <c r="I154" s="1">
        <v>5.2175396163358299</v>
      </c>
      <c r="J154" s="1">
        <v>5.2158638709886098</v>
      </c>
      <c r="K154" s="1">
        <v>5.1701533172173102</v>
      </c>
      <c r="L154" s="1">
        <v>5.1851501698210001</v>
      </c>
      <c r="M154" s="1">
        <v>5.1975231199607297</v>
      </c>
    </row>
    <row r="155" spans="2:13" x14ac:dyDescent="1.1000000000000001">
      <c r="B155" t="s">
        <v>154</v>
      </c>
      <c r="C155" s="1">
        <v>5.5142894299999998</v>
      </c>
      <c r="D155" s="1">
        <v>4.9930935339784304</v>
      </c>
      <c r="E155" s="1">
        <v>4.9180646894410902</v>
      </c>
      <c r="F155" s="1">
        <v>4.9650200023888402</v>
      </c>
      <c r="G155" s="1">
        <v>4.8921502339568104</v>
      </c>
      <c r="H155" s="1">
        <v>4.9430928618175098</v>
      </c>
      <c r="I155" s="1">
        <v>4.8938032414597998</v>
      </c>
      <c r="J155" s="1">
        <v>4.9844710154471601</v>
      </c>
      <c r="K155" s="1">
        <v>4.93720730363078</v>
      </c>
      <c r="L155" s="1">
        <v>4.9651481943230298</v>
      </c>
      <c r="M155" s="1">
        <v>5.0219953008893699</v>
      </c>
    </row>
    <row r="156" spans="2:13" x14ac:dyDescent="1.1000000000000001">
      <c r="B156" t="s">
        <v>155</v>
      </c>
      <c r="C156" s="1">
        <v>5.1332193799999999</v>
      </c>
      <c r="D156" s="1">
        <v>5.1055402750220704</v>
      </c>
      <c r="E156" s="1">
        <v>5.0474263996034603</v>
      </c>
      <c r="F156" s="1">
        <v>5.08550087291166</v>
      </c>
      <c r="G156" s="1">
        <v>5.1612050045482398</v>
      </c>
      <c r="H156" s="1">
        <v>5.2049666797306298</v>
      </c>
      <c r="I156" s="1">
        <v>5.1060307672706902</v>
      </c>
      <c r="J156" s="1">
        <v>5.10657562706138</v>
      </c>
      <c r="K156" s="1">
        <v>5.1204446059438196</v>
      </c>
      <c r="L156" s="1">
        <v>5.3630700254729797</v>
      </c>
      <c r="M156" s="1">
        <v>5.0885752509605302</v>
      </c>
    </row>
    <row r="157" spans="2:13" x14ac:dyDescent="1.1000000000000001">
      <c r="B157" t="s">
        <v>156</v>
      </c>
      <c r="C157" s="1">
        <v>4.9060881600000004</v>
      </c>
      <c r="D157" s="1">
        <v>4.6318902774833202</v>
      </c>
      <c r="E157" s="1">
        <v>4.6897336164724504</v>
      </c>
      <c r="F157" s="1">
        <v>4.6787276912528402</v>
      </c>
      <c r="G157" s="1">
        <v>4.6553421456780004</v>
      </c>
      <c r="H157" s="1">
        <v>4.6028320943517498</v>
      </c>
      <c r="I157" s="1">
        <v>4.6197619823730296</v>
      </c>
      <c r="J157" s="1">
        <v>4.6489429684919701</v>
      </c>
      <c r="K157" s="1">
        <v>4.5771708595690397</v>
      </c>
      <c r="L157" s="1">
        <v>4.6095670696690298</v>
      </c>
      <c r="M157" s="1">
        <v>4.4969493145725297</v>
      </c>
    </row>
    <row r="158" spans="2:13" x14ac:dyDescent="1.1000000000000001">
      <c r="B158" t="s">
        <v>157</v>
      </c>
      <c r="C158" s="1">
        <v>5.6208766600000004</v>
      </c>
      <c r="D158" s="1">
        <v>5.46672531213824</v>
      </c>
      <c r="E158" s="1">
        <v>5.40840833968924</v>
      </c>
      <c r="F158" s="1">
        <v>5.43295559963033</v>
      </c>
      <c r="G158" s="1">
        <v>5.4130134365820597</v>
      </c>
      <c r="H158" s="1">
        <v>5.4699532445671997</v>
      </c>
      <c r="I158" s="1">
        <v>5.4888575406916598</v>
      </c>
      <c r="J158" s="1">
        <v>5.4383513629714102</v>
      </c>
      <c r="K158" s="1">
        <v>5.4708574069695697</v>
      </c>
      <c r="L158" s="1">
        <v>5.42432043883578</v>
      </c>
      <c r="M158" s="1">
        <v>5.4620647375345701</v>
      </c>
    </row>
    <row r="159" spans="2:13" x14ac:dyDescent="1.1000000000000001">
      <c r="B159" t="s">
        <v>158</v>
      </c>
      <c r="C159" s="1">
        <v>5.4193994999999999</v>
      </c>
      <c r="D159" s="1">
        <v>5.1513039089935004</v>
      </c>
      <c r="E159" s="1">
        <v>5.1904637952728798</v>
      </c>
      <c r="F159" s="1">
        <v>5.1934478636412003</v>
      </c>
      <c r="G159" s="1">
        <v>5.19867299643224</v>
      </c>
      <c r="H159" s="1">
        <v>5.1646099712038298</v>
      </c>
      <c r="I159" s="1">
        <v>5.2665068394339096</v>
      </c>
      <c r="J159" s="1">
        <v>5.2955133878461398</v>
      </c>
      <c r="K159" s="1">
        <v>5.1306544329381998</v>
      </c>
      <c r="L159" s="1">
        <v>5.1564603358475596</v>
      </c>
      <c r="M159" s="1">
        <v>5.2384605023206596</v>
      </c>
    </row>
    <row r="160" spans="2:13" x14ac:dyDescent="1.1000000000000001">
      <c r="B160" t="s">
        <v>159</v>
      </c>
      <c r="C160" s="1">
        <v>5.3334811200000001</v>
      </c>
      <c r="D160" s="1">
        <v>5.4265372344148499</v>
      </c>
      <c r="E160" s="1">
        <v>5.2712718048524696</v>
      </c>
      <c r="F160" s="1">
        <v>5.3188452591063697</v>
      </c>
      <c r="G160" s="1">
        <v>5.3385059767683298</v>
      </c>
      <c r="H160" s="1">
        <v>5.3780827293142197</v>
      </c>
      <c r="I160" s="1">
        <v>5.4095811212544502</v>
      </c>
      <c r="J160" s="1">
        <v>5.4446603925096904</v>
      </c>
      <c r="K160" s="1">
        <v>5.4915932313285598</v>
      </c>
      <c r="L160" s="1">
        <v>5.4409138605034704</v>
      </c>
      <c r="M160" s="1">
        <v>5.3785187780885799</v>
      </c>
    </row>
    <row r="161" spans="2:13" x14ac:dyDescent="1.1000000000000001">
      <c r="B161" t="s">
        <v>160</v>
      </c>
      <c r="C161" s="1">
        <v>5.5246420499999997</v>
      </c>
      <c r="D161" s="1">
        <v>5.4188139126844597</v>
      </c>
      <c r="E161" s="1">
        <v>5.46203502983664</v>
      </c>
      <c r="F161" s="1">
        <v>5.4302720977741297</v>
      </c>
      <c r="G161" s="1">
        <v>5.4375781524784799</v>
      </c>
      <c r="H161" s="1">
        <v>5.4014803730925198</v>
      </c>
      <c r="I161" s="1">
        <v>5.4529024156324599</v>
      </c>
      <c r="J161" s="1">
        <v>5.3524309882561401</v>
      </c>
      <c r="K161" s="1">
        <v>5.4067870567760101</v>
      </c>
      <c r="L161" s="1">
        <v>5.5026483871084899</v>
      </c>
      <c r="M161" s="1">
        <v>5.48038294686841</v>
      </c>
    </row>
    <row r="162" spans="2:13" x14ac:dyDescent="1.1000000000000001">
      <c r="B162" t="s">
        <v>161</v>
      </c>
      <c r="C162" s="1">
        <v>5.59701366</v>
      </c>
      <c r="D162" s="1">
        <v>5.6509732827616297</v>
      </c>
      <c r="E162" s="1">
        <v>5.6124403673139298</v>
      </c>
      <c r="F162" s="1">
        <v>5.47902799601657</v>
      </c>
      <c r="G162" s="1">
        <v>5.5046540667057204</v>
      </c>
      <c r="H162" s="1">
        <v>5.5228512418206597</v>
      </c>
      <c r="I162" s="1">
        <v>5.5449729065840696</v>
      </c>
      <c r="J162" s="1">
        <v>5.5773898689616201</v>
      </c>
      <c r="K162" s="1">
        <v>5.5241513060248302</v>
      </c>
      <c r="L162" s="1">
        <v>5.5617892949950702</v>
      </c>
      <c r="M162" s="1">
        <v>5.5447624830408202</v>
      </c>
    </row>
    <row r="163" spans="2:13" x14ac:dyDescent="1.1000000000000001">
      <c r="B163" t="s">
        <v>162</v>
      </c>
      <c r="C163" s="1">
        <v>5.3346657000000004</v>
      </c>
      <c r="D163" s="1">
        <v>5.0999457132552202</v>
      </c>
      <c r="E163" s="1">
        <v>5.1381113354970296</v>
      </c>
      <c r="F163" s="1">
        <v>5.05028341309177</v>
      </c>
      <c r="G163" s="1">
        <v>5.1242625751958402</v>
      </c>
      <c r="H163" s="1">
        <v>5.1433309367466604</v>
      </c>
      <c r="I163" s="1">
        <v>5.1282666925817697</v>
      </c>
      <c r="J163" s="1">
        <v>5.1060540604503304</v>
      </c>
      <c r="K163" s="1">
        <v>5.1791494002061098</v>
      </c>
      <c r="L163" s="1">
        <v>5.0886990928003897</v>
      </c>
      <c r="M163" s="1">
        <v>5.1128378209154501</v>
      </c>
    </row>
    <row r="164" spans="2:13" x14ac:dyDescent="1.1000000000000001">
      <c r="B164" t="s">
        <v>163</v>
      </c>
      <c r="C164" s="1">
        <v>5.8924124100000004</v>
      </c>
      <c r="D164" s="1">
        <v>6.0810273531482704</v>
      </c>
      <c r="E164" s="1">
        <v>6.0996160179075698</v>
      </c>
      <c r="F164" s="1">
        <v>6.0066259095658001</v>
      </c>
      <c r="G164" s="1">
        <v>6.0623807720557501</v>
      </c>
      <c r="H164" s="1">
        <v>5.9713694933065096</v>
      </c>
      <c r="I164" s="1">
        <v>6.0348349204192004</v>
      </c>
      <c r="J164" s="1">
        <v>6.0610190792847298</v>
      </c>
      <c r="K164" s="1">
        <v>6.0983031270141002</v>
      </c>
      <c r="L164" s="1">
        <v>5.9852557250076801</v>
      </c>
      <c r="M164" s="1">
        <v>6.03135181112357</v>
      </c>
    </row>
    <row r="165" spans="2:13" x14ac:dyDescent="1.1000000000000001">
      <c r="B165" t="s">
        <v>164</v>
      </c>
      <c r="C165" s="1">
        <v>6.2511583899999996</v>
      </c>
      <c r="D165" s="1">
        <v>5.7020613376978098</v>
      </c>
      <c r="E165" s="1">
        <v>5.7314222254359297</v>
      </c>
      <c r="F165" s="1">
        <v>5.7068384145326698</v>
      </c>
      <c r="G165" s="1">
        <v>5.6955793432963304</v>
      </c>
      <c r="H165" s="1">
        <v>5.7245736609395701</v>
      </c>
      <c r="I165" s="1">
        <v>5.7318302056218604</v>
      </c>
      <c r="J165" s="1">
        <v>5.7383239832635402</v>
      </c>
      <c r="K165" s="1">
        <v>5.7911864221852198</v>
      </c>
      <c r="L165" s="1">
        <v>5.6904034476200103</v>
      </c>
      <c r="M165" s="1">
        <v>5.7127008646590003</v>
      </c>
    </row>
    <row r="166" spans="2:13" x14ac:dyDescent="1.1000000000000001">
      <c r="B166" t="s">
        <v>165</v>
      </c>
      <c r="C166" s="1">
        <v>6.0976852099999999</v>
      </c>
      <c r="D166" s="1">
        <v>5.7675340577442302</v>
      </c>
      <c r="E166" s="1">
        <v>5.7166885261019296</v>
      </c>
      <c r="F166" s="1">
        <v>5.7659855375279196</v>
      </c>
      <c r="G166" s="1">
        <v>5.6660716336249202</v>
      </c>
      <c r="H166" s="1">
        <v>5.6975722579907098</v>
      </c>
      <c r="I166" s="1">
        <v>5.7208484906044497</v>
      </c>
      <c r="J166" s="1">
        <v>5.7053071743333899</v>
      </c>
      <c r="K166" s="1">
        <v>5.7474325770614501</v>
      </c>
      <c r="L166" s="1">
        <v>5.6971652035695204</v>
      </c>
      <c r="M166" s="1">
        <v>5.7416169158852597</v>
      </c>
    </row>
    <row r="167" spans="2:13" x14ac:dyDescent="1.1000000000000001">
      <c r="B167" t="s">
        <v>166</v>
      </c>
      <c r="C167" s="1">
        <v>5.6124866600000001</v>
      </c>
      <c r="D167" s="1">
        <v>5.8487913861919001</v>
      </c>
      <c r="E167" s="1">
        <v>5.7699533760547599</v>
      </c>
      <c r="F167" s="1">
        <v>5.7866128209001202</v>
      </c>
      <c r="G167" s="1">
        <v>5.7589596776906999</v>
      </c>
      <c r="H167" s="1">
        <v>5.8391337519014899</v>
      </c>
      <c r="I167" s="1">
        <v>5.7754920779938397</v>
      </c>
      <c r="J167" s="1">
        <v>5.8142272731236204</v>
      </c>
      <c r="K167" s="1">
        <v>5.7725639869385796</v>
      </c>
      <c r="L167" s="1">
        <v>5.7664832627060001</v>
      </c>
      <c r="M167" s="1">
        <v>5.7642992704877196</v>
      </c>
    </row>
    <row r="168" spans="2:13" x14ac:dyDescent="1.1000000000000001">
      <c r="B168" t="s">
        <v>167</v>
      </c>
      <c r="C168" s="1">
        <v>5.7421264699999996</v>
      </c>
      <c r="D168" s="1">
        <v>5.8350786836999102</v>
      </c>
      <c r="E168" s="1">
        <v>5.8255350689743999</v>
      </c>
      <c r="F168" s="1">
        <v>5.7821860936445804</v>
      </c>
      <c r="G168" s="1">
        <v>5.8542187426457497</v>
      </c>
      <c r="H168" s="1">
        <v>5.8320303388371997</v>
      </c>
      <c r="I168" s="1">
        <v>5.8076205379166899</v>
      </c>
      <c r="J168" s="1">
        <v>5.8101630524325296</v>
      </c>
      <c r="K168" s="1">
        <v>5.8609109078651001</v>
      </c>
      <c r="L168" s="1">
        <v>5.8446912692557902</v>
      </c>
      <c r="M168" s="1">
        <v>5.8977056667213201</v>
      </c>
    </row>
    <row r="169" spans="2:13" x14ac:dyDescent="1.1000000000000001">
      <c r="B169" t="s">
        <v>168</v>
      </c>
      <c r="C169" s="1">
        <v>3.8588781499999998</v>
      </c>
      <c r="D169" s="1">
        <v>4.7710929996651501</v>
      </c>
      <c r="E169" s="1">
        <v>4.82214823729913</v>
      </c>
      <c r="F169" s="1">
        <v>4.8748885110131202</v>
      </c>
      <c r="G169" s="1">
        <v>4.8246618127686096</v>
      </c>
      <c r="H169" s="1">
        <v>4.8302749112234098</v>
      </c>
      <c r="I169" s="1">
        <v>4.8355507611708104</v>
      </c>
      <c r="J169" s="1">
        <v>4.8089961627451796</v>
      </c>
      <c r="K169" s="1">
        <v>4.8141460265120504</v>
      </c>
      <c r="L169" s="1">
        <v>4.7388014552602504</v>
      </c>
      <c r="M169" s="1">
        <v>4.9616997363933804</v>
      </c>
    </row>
    <row r="170" spans="2:13" x14ac:dyDescent="1.1000000000000001">
      <c r="B170" t="s">
        <v>169</v>
      </c>
      <c r="C170" s="1">
        <v>4.9567461000000002</v>
      </c>
      <c r="D170" s="1">
        <v>5.1860354486309701</v>
      </c>
      <c r="E170" s="1">
        <v>5.3181357932235098</v>
      </c>
      <c r="F170" s="1">
        <v>5.1795161747805798</v>
      </c>
      <c r="G170" s="1">
        <v>5.3483306008340099</v>
      </c>
      <c r="H170" s="1">
        <v>5.1918341027157</v>
      </c>
      <c r="I170" s="1">
        <v>5.2478906749687297</v>
      </c>
      <c r="J170" s="1">
        <v>5.3036444665239104</v>
      </c>
      <c r="K170" s="1">
        <v>5.2685492857374898</v>
      </c>
      <c r="L170" s="1">
        <v>5.23920636552515</v>
      </c>
      <c r="M170" s="1">
        <v>5.2198850409794399</v>
      </c>
    </row>
    <row r="171" spans="2:13" x14ac:dyDescent="1.1000000000000001">
      <c r="B171" t="s">
        <v>170</v>
      </c>
      <c r="C171" s="1">
        <v>5.9139244299999998</v>
      </c>
      <c r="D171" s="1">
        <v>5.4593412021760699</v>
      </c>
      <c r="E171" s="1">
        <v>5.5863768475159699</v>
      </c>
      <c r="F171" s="1">
        <v>5.5188620639358001</v>
      </c>
      <c r="G171" s="1">
        <v>5.5423101614541403</v>
      </c>
      <c r="H171" s="1">
        <v>5.51026199532002</v>
      </c>
      <c r="I171" s="1">
        <v>5.4483140709762301</v>
      </c>
      <c r="J171" s="1">
        <v>5.4639855670297397</v>
      </c>
      <c r="K171" s="1">
        <v>5.4476497656408904</v>
      </c>
      <c r="L171" s="1">
        <v>5.5247603621069397</v>
      </c>
      <c r="M171" s="1">
        <v>5.5385567600179204</v>
      </c>
    </row>
    <row r="172" spans="2:13" x14ac:dyDescent="1.1000000000000001">
      <c r="B172" t="s">
        <v>171</v>
      </c>
      <c r="C172" s="1">
        <v>4.9424570599999997</v>
      </c>
      <c r="D172" s="1">
        <v>5.0821979173361997</v>
      </c>
      <c r="E172" s="1">
        <v>5.0724117182419599</v>
      </c>
      <c r="F172" s="1">
        <v>5.0962891736898497</v>
      </c>
      <c r="G172" s="1">
        <v>5.1614280995921904</v>
      </c>
      <c r="H172" s="1">
        <v>5.1331247968895903</v>
      </c>
      <c r="I172" s="1">
        <v>5.1113886244745697</v>
      </c>
      <c r="J172" s="1">
        <v>5.0942787117028301</v>
      </c>
      <c r="K172" s="1">
        <v>5.1054875551323899</v>
      </c>
      <c r="L172" s="1">
        <v>5.1381997903012602</v>
      </c>
      <c r="M172" s="1">
        <v>5.0449134106210396</v>
      </c>
    </row>
    <row r="173" spans="2:13" x14ac:dyDescent="1.1000000000000001">
      <c r="B173" t="s">
        <v>172</v>
      </c>
      <c r="C173" s="1">
        <v>4.6385932700000003</v>
      </c>
      <c r="D173" s="1">
        <v>4.8922772893445998</v>
      </c>
      <c r="E173" s="1">
        <v>4.8855125711401897</v>
      </c>
      <c r="F173" s="1">
        <v>4.8027527877240601</v>
      </c>
      <c r="G173" s="1">
        <v>4.9082592943832397</v>
      </c>
      <c r="H173" s="1">
        <v>4.8169820664177099</v>
      </c>
      <c r="I173" s="1">
        <v>4.8680259396280796</v>
      </c>
      <c r="J173" s="1">
        <v>4.8162222945519702</v>
      </c>
      <c r="K173" s="1">
        <v>4.9334121662011796</v>
      </c>
      <c r="L173" s="1">
        <v>4.8124698722707402</v>
      </c>
      <c r="M173" s="1">
        <v>4.8611393688051399</v>
      </c>
    </row>
    <row r="174" spans="2:13" x14ac:dyDescent="1.1000000000000001">
      <c r="B174" t="s">
        <v>173</v>
      </c>
      <c r="C174" s="1">
        <v>5.2864728599999999</v>
      </c>
      <c r="D174" s="1">
        <v>5.3940838439527097</v>
      </c>
      <c r="E174" s="1">
        <v>5.3892407457046501</v>
      </c>
      <c r="F174" s="1">
        <v>5.4631893203226598</v>
      </c>
      <c r="G174" s="1">
        <v>5.3056219628933103</v>
      </c>
      <c r="H174" s="1">
        <v>5.4463934426999403</v>
      </c>
      <c r="I174" s="1">
        <v>5.4340462175658599</v>
      </c>
      <c r="J174" s="1">
        <v>5.4621742388041001</v>
      </c>
      <c r="K174" s="1">
        <v>5.43348876306906</v>
      </c>
      <c r="L174" s="1">
        <v>5.5074591579910903</v>
      </c>
      <c r="M174" s="1">
        <v>5.4206103096683798</v>
      </c>
    </row>
    <row r="175" spans="2:13" x14ac:dyDescent="1.1000000000000001">
      <c r="B175" t="s">
        <v>174</v>
      </c>
      <c r="C175" s="1">
        <v>4.8048246900000002</v>
      </c>
      <c r="D175" s="1">
        <v>5.3441047601563803</v>
      </c>
      <c r="E175" s="1">
        <v>5.3525244062088797</v>
      </c>
      <c r="F175" s="1">
        <v>5.2816638262633999</v>
      </c>
      <c r="G175" s="1">
        <v>5.4105616939551</v>
      </c>
      <c r="H175" s="1">
        <v>5.3085078443971003</v>
      </c>
      <c r="I175" s="1">
        <v>5.3775506266395299</v>
      </c>
      <c r="J175" s="1">
        <v>5.2799458334892</v>
      </c>
      <c r="K175" s="1">
        <v>5.3148918932203602</v>
      </c>
      <c r="L175" s="1">
        <v>5.3525253296751503</v>
      </c>
      <c r="M175" s="1">
        <v>5.3256549703693601</v>
      </c>
    </row>
    <row r="176" spans="2:13" x14ac:dyDescent="1.1000000000000001">
      <c r="B176" t="s">
        <v>175</v>
      </c>
      <c r="C176" s="1">
        <v>5.4701160399999997</v>
      </c>
      <c r="D176" s="1">
        <v>5.1436617743963797</v>
      </c>
      <c r="E176" s="1">
        <v>5.0418622063952201</v>
      </c>
      <c r="F176" s="1">
        <v>5.11739389684681</v>
      </c>
      <c r="G176" s="1">
        <v>5.0730602772150899</v>
      </c>
      <c r="H176" s="1">
        <v>5.1006836352424498</v>
      </c>
      <c r="I176" s="1">
        <v>5.1233780349901901</v>
      </c>
      <c r="J176" s="1">
        <v>5.1463578567940704</v>
      </c>
      <c r="K176" s="1">
        <v>5.1366334257790998</v>
      </c>
      <c r="L176" s="1">
        <v>5.1189009889977104</v>
      </c>
      <c r="M176" s="1">
        <v>5.08666343086424</v>
      </c>
    </row>
    <row r="177" spans="2:13" x14ac:dyDescent="1.1000000000000001">
      <c r="B177" t="s">
        <v>176</v>
      </c>
      <c r="C177" s="1">
        <v>5.80026156</v>
      </c>
      <c r="D177" s="1">
        <v>5.3448894662115203</v>
      </c>
      <c r="E177" s="1">
        <v>5.3118341671671097</v>
      </c>
      <c r="F177" s="1">
        <v>5.3672623313832304</v>
      </c>
      <c r="G177" s="1">
        <v>5.27522357572209</v>
      </c>
      <c r="H177" s="1">
        <v>5.3073690185910802</v>
      </c>
      <c r="I177" s="1">
        <v>5.26598743777528</v>
      </c>
      <c r="J177" s="1">
        <v>5.3375813065350997</v>
      </c>
      <c r="K177" s="1">
        <v>5.29845581118804</v>
      </c>
      <c r="L177" s="1">
        <v>5.2849708006506004</v>
      </c>
      <c r="M177" s="1">
        <v>5.2756317155067904</v>
      </c>
    </row>
    <row r="178" spans="2:13" x14ac:dyDescent="1.1000000000000001">
      <c r="B178" t="s">
        <v>177</v>
      </c>
      <c r="C178" s="1">
        <v>5.13934113</v>
      </c>
      <c r="D178" s="1">
        <v>5.2703950060493403</v>
      </c>
      <c r="E178" s="1">
        <v>5.2204377122904804</v>
      </c>
      <c r="F178" s="1">
        <v>5.2757013787416298</v>
      </c>
      <c r="G178" s="1">
        <v>5.1924825332811997</v>
      </c>
      <c r="H178" s="1">
        <v>5.1696485526910401</v>
      </c>
      <c r="I178" s="1">
        <v>5.1893818421477604</v>
      </c>
      <c r="J178" s="1">
        <v>5.3045553982532896</v>
      </c>
      <c r="K178" s="1">
        <v>5.2515922097245902</v>
      </c>
      <c r="L178" s="1">
        <v>5.2784119864842998</v>
      </c>
      <c r="M178" s="1">
        <v>5.2955484438621898</v>
      </c>
    </row>
    <row r="179" spans="2:13" x14ac:dyDescent="1.1000000000000001">
      <c r="B179" t="s">
        <v>178</v>
      </c>
      <c r="C179" s="1">
        <v>5.5425390300000004</v>
      </c>
      <c r="D179" s="1">
        <v>5.0836215785795202</v>
      </c>
      <c r="E179" s="1">
        <v>5.0777424131509399</v>
      </c>
      <c r="F179" s="1">
        <v>5.0623117873432699</v>
      </c>
      <c r="G179" s="1">
        <v>5.0824761088643902</v>
      </c>
      <c r="H179" s="1">
        <v>5.1823644240578997</v>
      </c>
      <c r="I179" s="1">
        <v>5.0828837705035799</v>
      </c>
      <c r="J179" s="1">
        <v>5.0706001656560398</v>
      </c>
      <c r="K179" s="1">
        <v>5.1272060894356901</v>
      </c>
      <c r="L179" s="1">
        <v>5.1146513856345601</v>
      </c>
      <c r="M179" s="1">
        <v>5.0931555743713099</v>
      </c>
    </row>
    <row r="180" spans="2:13" x14ac:dyDescent="1.1000000000000001">
      <c r="B180" t="s">
        <v>179</v>
      </c>
      <c r="C180" s="1">
        <v>4.3907574299999999</v>
      </c>
      <c r="D180" s="1">
        <v>4.7261903121099698</v>
      </c>
      <c r="E180" s="1">
        <v>4.6582574667258196</v>
      </c>
      <c r="F180" s="1">
        <v>4.6790247628563204</v>
      </c>
      <c r="G180" s="1">
        <v>4.7790806408041497</v>
      </c>
      <c r="H180" s="1">
        <v>4.7207205691582601</v>
      </c>
      <c r="I180" s="1">
        <v>4.7756805841762899</v>
      </c>
      <c r="J180" s="1">
        <v>4.5734666536684001</v>
      </c>
      <c r="K180" s="1">
        <v>4.8475440043420797</v>
      </c>
      <c r="L180" s="1">
        <v>4.6693550353135604</v>
      </c>
      <c r="M180" s="1">
        <v>4.63487186109605</v>
      </c>
    </row>
    <row r="181" spans="2:13" x14ac:dyDescent="1.1000000000000001">
      <c r="B181" t="s">
        <v>180</v>
      </c>
      <c r="C181" s="1">
        <v>5.5697388500000002</v>
      </c>
      <c r="D181" s="1">
        <v>4.4825211417834003</v>
      </c>
      <c r="E181" s="1">
        <v>4.5135185937165296</v>
      </c>
      <c r="F181" s="1">
        <v>4.4129060732568597</v>
      </c>
      <c r="G181" s="1">
        <v>4.4968117397384404</v>
      </c>
      <c r="H181" s="1">
        <v>4.7193198137576404</v>
      </c>
      <c r="I181" s="1">
        <v>4.5370204759111799</v>
      </c>
      <c r="J181" s="1">
        <v>4.45114108614582</v>
      </c>
      <c r="K181" s="1">
        <v>4.5279101152900401</v>
      </c>
      <c r="L181" s="1">
        <v>4.4605285907137597</v>
      </c>
      <c r="M181" s="1">
        <v>4.4343881564489598</v>
      </c>
    </row>
    <row r="182" spans="2:13" x14ac:dyDescent="1.1000000000000001">
      <c r="B182" t="s">
        <v>181</v>
      </c>
      <c r="C182" s="1">
        <v>4.7636737800000004</v>
      </c>
      <c r="D182" s="1">
        <v>4.8258205843263298</v>
      </c>
      <c r="E182" s="1">
        <v>4.8790904316919699</v>
      </c>
      <c r="F182" s="1">
        <v>4.8553244746001196</v>
      </c>
      <c r="G182" s="1">
        <v>4.9088009364756404</v>
      </c>
      <c r="H182" s="1">
        <v>4.8718499840098497</v>
      </c>
      <c r="I182" s="1">
        <v>4.83234503370198</v>
      </c>
      <c r="J182" s="1">
        <v>5.0100322566589002</v>
      </c>
      <c r="K182" s="1">
        <v>4.8191279506619198</v>
      </c>
      <c r="L182" s="1">
        <v>4.9393379050664299</v>
      </c>
      <c r="M182" s="1">
        <v>4.88643375507929</v>
      </c>
    </row>
    <row r="183" spans="2:13" x14ac:dyDescent="1.1000000000000001">
      <c r="B183" t="s">
        <v>182</v>
      </c>
      <c r="C183" s="1">
        <v>5.2903785399999999</v>
      </c>
      <c r="D183" s="1">
        <v>5.1515421760951599</v>
      </c>
      <c r="E183" s="1">
        <v>5.1332716044234497</v>
      </c>
      <c r="F183" s="1">
        <v>5.24291414630411</v>
      </c>
      <c r="G183" s="1">
        <v>5.0804603270881499</v>
      </c>
      <c r="H183" s="1">
        <v>5.1689817880649001</v>
      </c>
      <c r="I183" s="1">
        <v>5.2372480528102097</v>
      </c>
      <c r="J183" s="1">
        <v>5.0825339482818901</v>
      </c>
      <c r="K183" s="1">
        <v>5.2798362970563097</v>
      </c>
      <c r="L183" s="1">
        <v>5.2402711000908102</v>
      </c>
      <c r="M183" s="1">
        <v>5.0276655653131099</v>
      </c>
    </row>
    <row r="184" spans="2:13" x14ac:dyDescent="1.1000000000000001">
      <c r="B184" t="s">
        <v>183</v>
      </c>
      <c r="C184" s="1">
        <v>5.2306075700000001</v>
      </c>
      <c r="D184" s="1">
        <v>5.4746483845547802</v>
      </c>
      <c r="E184" s="1">
        <v>5.3668336386312099</v>
      </c>
      <c r="F184" s="1">
        <v>5.4571587491663101</v>
      </c>
      <c r="G184" s="1">
        <v>5.4602514827948703</v>
      </c>
      <c r="H184" s="1">
        <v>5.4701137570103997</v>
      </c>
      <c r="I184" s="1">
        <v>5.5013966237015399</v>
      </c>
      <c r="J184" s="1">
        <v>5.4111790836299001</v>
      </c>
      <c r="K184" s="1">
        <v>5.5228115423363899</v>
      </c>
      <c r="L184" s="1">
        <v>5.5073104008365403</v>
      </c>
      <c r="M184" s="1">
        <v>5.5326275656601496</v>
      </c>
    </row>
    <row r="185" spans="2:13" x14ac:dyDescent="1.1000000000000001">
      <c r="B185" t="s">
        <v>184</v>
      </c>
      <c r="C185" s="1">
        <v>5.3389159900000003</v>
      </c>
      <c r="D185" s="1">
        <v>5.1599326478495202</v>
      </c>
      <c r="E185" s="1">
        <v>5.1457408342869</v>
      </c>
      <c r="F185" s="1">
        <v>5.2084110084019102</v>
      </c>
      <c r="G185" s="1">
        <v>5.2986309793248303</v>
      </c>
      <c r="H185" s="1">
        <v>5.2452933834992503</v>
      </c>
      <c r="I185" s="1">
        <v>5.2459335829723299</v>
      </c>
      <c r="J185" s="1">
        <v>5.2589609087069498</v>
      </c>
      <c r="K185" s="1">
        <v>5.2100934637903498</v>
      </c>
      <c r="L185" s="1">
        <v>5.1719068698459996</v>
      </c>
      <c r="M185" s="1">
        <v>5.2274971679581199</v>
      </c>
    </row>
    <row r="186" spans="2:13" x14ac:dyDescent="1.1000000000000001">
      <c r="B186" t="s">
        <v>185</v>
      </c>
      <c r="C186" s="1">
        <v>5.3423416499999998</v>
      </c>
      <c r="D186" s="1">
        <v>5.2214016594607502</v>
      </c>
      <c r="E186" s="1">
        <v>5.1309435906323104</v>
      </c>
      <c r="F186" s="1">
        <v>5.0423733436730602</v>
      </c>
      <c r="G186" s="1">
        <v>5.1315792026670799</v>
      </c>
      <c r="H186" s="1">
        <v>5.1336227950837099</v>
      </c>
      <c r="I186" s="1">
        <v>5.1437823859021998</v>
      </c>
      <c r="J186" s="1">
        <v>5.1833554668697799</v>
      </c>
      <c r="K186" s="1">
        <v>5.15751175558984</v>
      </c>
      <c r="L186" s="1">
        <v>5.2237333755085302</v>
      </c>
      <c r="M186" s="1">
        <v>5.1440514969301301</v>
      </c>
    </row>
    <row r="187" spans="2:13" x14ac:dyDescent="1.1000000000000001">
      <c r="B187" t="s">
        <v>186</v>
      </c>
      <c r="C187" s="1">
        <v>5.2608081499999999</v>
      </c>
      <c r="D187" s="1">
        <v>4.8218291667579702</v>
      </c>
      <c r="E187" s="1">
        <v>4.8659404081313502</v>
      </c>
      <c r="F187" s="1">
        <v>4.8350424512337096</v>
      </c>
      <c r="G187" s="1">
        <v>4.8406092512258398</v>
      </c>
      <c r="H187" s="1">
        <v>4.81718955521373</v>
      </c>
      <c r="I187" s="1">
        <v>4.93452271635757</v>
      </c>
      <c r="J187" s="1">
        <v>4.83682092739509</v>
      </c>
      <c r="K187" s="1">
        <v>4.85321250711588</v>
      </c>
      <c r="L187" s="1">
        <v>4.8641453596744402</v>
      </c>
      <c r="M187" s="1">
        <v>4.8301981836125103</v>
      </c>
    </row>
    <row r="188" spans="2:13" x14ac:dyDescent="1.1000000000000001">
      <c r="B188" t="s">
        <v>187</v>
      </c>
      <c r="C188" s="1">
        <v>5.2001548700000004</v>
      </c>
      <c r="D188" s="1">
        <v>5.8612118929617196</v>
      </c>
      <c r="E188" s="1">
        <v>5.8307129831389304</v>
      </c>
      <c r="F188" s="1">
        <v>5.8745495948466901</v>
      </c>
      <c r="G188" s="1">
        <v>5.9332551480696596</v>
      </c>
      <c r="H188" s="1">
        <v>5.8023973300835499</v>
      </c>
      <c r="I188" s="1">
        <v>5.6851742980992404</v>
      </c>
      <c r="J188" s="1">
        <v>5.8143934495807299</v>
      </c>
      <c r="K188" s="1">
        <v>5.7801794061207001</v>
      </c>
      <c r="L188" s="1">
        <v>5.8405252329723298</v>
      </c>
      <c r="M188" s="1">
        <v>5.7633426462188897</v>
      </c>
    </row>
    <row r="189" spans="2:13" x14ac:dyDescent="1.1000000000000001">
      <c r="B189" t="s">
        <v>188</v>
      </c>
      <c r="C189" s="1">
        <v>5.2381629299999997</v>
      </c>
      <c r="D189" s="1">
        <v>5.3154434148563601</v>
      </c>
      <c r="E189" s="1">
        <v>5.2662533168242502</v>
      </c>
      <c r="F189" s="1">
        <v>5.3463243139486396</v>
      </c>
      <c r="G189" s="1">
        <v>5.2962096199561302</v>
      </c>
      <c r="H189" s="1">
        <v>5.2937930913748197</v>
      </c>
      <c r="I189" s="1">
        <v>5.3018276559842201</v>
      </c>
      <c r="J189" s="1">
        <v>5.2649801574866597</v>
      </c>
      <c r="K189" s="1">
        <v>5.2814689862889397</v>
      </c>
      <c r="L189" s="1">
        <v>5.3638083853913203</v>
      </c>
      <c r="M189" s="1">
        <v>5.3367442822097804</v>
      </c>
    </row>
    <row r="190" spans="2:13" x14ac:dyDescent="1.1000000000000001">
      <c r="B190" t="s">
        <v>189</v>
      </c>
      <c r="C190" s="1">
        <v>6.0133337300000003</v>
      </c>
      <c r="D190" s="1">
        <v>6.1053771081779704</v>
      </c>
      <c r="E190" s="1">
        <v>6.0945006690052601</v>
      </c>
      <c r="F190" s="1">
        <v>6.1162118084978099</v>
      </c>
      <c r="G190" s="1">
        <v>6.1547812099455799</v>
      </c>
      <c r="H190" s="1">
        <v>6.0891841724382401</v>
      </c>
      <c r="I190" s="1">
        <v>5.8961766878903701</v>
      </c>
      <c r="J190" s="1">
        <v>6.08244579445926</v>
      </c>
      <c r="K190" s="1">
        <v>6.0745864529134099</v>
      </c>
      <c r="L190" s="1">
        <v>6.0920478867723</v>
      </c>
      <c r="M190" s="1">
        <v>6.08115429998404</v>
      </c>
    </row>
    <row r="191" spans="2:13" x14ac:dyDescent="1.1000000000000001">
      <c r="B191" t="s">
        <v>190</v>
      </c>
      <c r="C191" s="1">
        <v>6.0616895499999996</v>
      </c>
      <c r="D191" s="1">
        <v>5.7479111238573504</v>
      </c>
      <c r="E191" s="1">
        <v>5.7410894078708701</v>
      </c>
      <c r="F191" s="1">
        <v>5.7632878775249097</v>
      </c>
      <c r="G191" s="1">
        <v>5.7692038550463201</v>
      </c>
      <c r="H191" s="1">
        <v>5.7559934581473904</v>
      </c>
      <c r="I191" s="1">
        <v>5.7806471680245703</v>
      </c>
      <c r="J191" s="1">
        <v>5.7813492147514003</v>
      </c>
      <c r="K191" s="1">
        <v>5.7143596958766798</v>
      </c>
      <c r="L191" s="1">
        <v>5.7385880642149703</v>
      </c>
      <c r="M191" s="1">
        <v>5.8095173080798697</v>
      </c>
    </row>
    <row r="192" spans="2:13" x14ac:dyDescent="1.1000000000000001">
      <c r="B192" t="s">
        <v>191</v>
      </c>
      <c r="C192" s="1">
        <v>6.1363992300000003</v>
      </c>
      <c r="D192" s="1">
        <v>5.6845596421008002</v>
      </c>
      <c r="E192" s="1">
        <v>5.7481599700439601</v>
      </c>
      <c r="F192" s="1">
        <v>5.7332552492882201</v>
      </c>
      <c r="G192" s="1">
        <v>5.7657333237333699</v>
      </c>
      <c r="H192" s="1">
        <v>5.7507541189828899</v>
      </c>
      <c r="I192" s="1">
        <v>5.7434246880581998</v>
      </c>
      <c r="J192" s="1">
        <v>5.7526689069830201</v>
      </c>
      <c r="K192" s="1">
        <v>5.7418226882449499</v>
      </c>
      <c r="L192" s="1">
        <v>5.7380747414288003</v>
      </c>
      <c r="M192" s="1">
        <v>5.7574331770652298</v>
      </c>
    </row>
    <row r="193" spans="2:13" x14ac:dyDescent="1.1000000000000001">
      <c r="B193" t="s">
        <v>192</v>
      </c>
      <c r="C193" s="1">
        <v>6.2976799300000001</v>
      </c>
      <c r="D193" s="1">
        <v>5.57525753513716</v>
      </c>
      <c r="E193" s="1">
        <v>5.6417074560432301</v>
      </c>
      <c r="F193" s="1">
        <v>5.5900818520675299</v>
      </c>
      <c r="G193" s="1">
        <v>5.6140335756670003</v>
      </c>
      <c r="H193" s="1">
        <v>5.7000150501434002</v>
      </c>
      <c r="I193" s="1">
        <v>5.5808725213577697</v>
      </c>
      <c r="J193" s="1">
        <v>5.7157532809203797</v>
      </c>
      <c r="K193" s="1">
        <v>5.6637895584104303</v>
      </c>
      <c r="L193" s="1">
        <v>5.5371520504751199</v>
      </c>
      <c r="M193" s="1">
        <v>5.6350953468416698</v>
      </c>
    </row>
    <row r="194" spans="2:13" x14ac:dyDescent="1.1000000000000001">
      <c r="B194" t="s">
        <v>193</v>
      </c>
      <c r="C194" s="1">
        <v>4.5171761999999998</v>
      </c>
      <c r="D194" s="1">
        <v>4.8336027167453404</v>
      </c>
      <c r="E194" s="1">
        <v>4.9019869238465299</v>
      </c>
      <c r="F194" s="1">
        <v>4.8764798521201804</v>
      </c>
      <c r="G194" s="1">
        <v>4.77816371242678</v>
      </c>
      <c r="H194" s="1">
        <v>4.7951312136633204</v>
      </c>
      <c r="I194" s="1">
        <v>4.8083214852200502</v>
      </c>
      <c r="J194" s="1">
        <v>4.7858563067670996</v>
      </c>
      <c r="K194" s="1">
        <v>4.8815991416903497</v>
      </c>
      <c r="L194" s="1">
        <v>4.86442721222644</v>
      </c>
      <c r="M194" s="1">
        <v>4.9258021539578101</v>
      </c>
    </row>
    <row r="195" spans="2:13" x14ac:dyDescent="1.1000000000000001">
      <c r="B195" t="s">
        <v>194</v>
      </c>
      <c r="C195" s="1">
        <v>4.4122012100000001</v>
      </c>
      <c r="D195" s="1">
        <v>4.8699441492216904</v>
      </c>
      <c r="E195" s="1">
        <v>4.9208731076876999</v>
      </c>
      <c r="F195" s="1">
        <v>4.9545879179670802</v>
      </c>
      <c r="G195" s="1">
        <v>4.8267521757128602</v>
      </c>
      <c r="H195" s="1">
        <v>4.8886677510557197</v>
      </c>
      <c r="I195" s="1">
        <v>4.8514543432922004</v>
      </c>
      <c r="J195" s="1">
        <v>4.8332422426154498</v>
      </c>
      <c r="K195" s="1">
        <v>4.93281826839441</v>
      </c>
      <c r="L195" s="1">
        <v>4.9034906766385298</v>
      </c>
      <c r="M195" s="1">
        <v>4.8998189640168999</v>
      </c>
    </row>
    <row r="196" spans="2:13" x14ac:dyDescent="1.1000000000000001">
      <c r="B196" t="s">
        <v>195</v>
      </c>
      <c r="C196" s="1">
        <v>6.0798261900000004</v>
      </c>
      <c r="D196" s="1">
        <v>5.3450732954750899</v>
      </c>
      <c r="E196" s="1">
        <v>5.4285260531080999</v>
      </c>
      <c r="F196" s="1">
        <v>5.3901979888668201</v>
      </c>
      <c r="G196" s="1">
        <v>5.41115103269588</v>
      </c>
      <c r="H196" s="1">
        <v>5.4498890372022402</v>
      </c>
      <c r="I196" s="1">
        <v>5.4888519408465202</v>
      </c>
      <c r="J196" s="1">
        <v>5.3659123686744401</v>
      </c>
      <c r="K196" s="1">
        <v>5.3922717461071397</v>
      </c>
      <c r="L196" s="1">
        <v>5.4322307186667604</v>
      </c>
      <c r="M196" s="1">
        <v>5.4305232514425397</v>
      </c>
    </row>
    <row r="197" spans="2:13" x14ac:dyDescent="1.1000000000000001">
      <c r="B197" t="s">
        <v>196</v>
      </c>
      <c r="C197" s="1">
        <v>7.3073539800000002</v>
      </c>
      <c r="D197" s="1">
        <v>5.8069645343630603</v>
      </c>
      <c r="E197" s="1">
        <v>5.7853231574568804</v>
      </c>
      <c r="F197" s="1">
        <v>5.7951904932628304</v>
      </c>
      <c r="G197" s="1">
        <v>5.7471343595940398</v>
      </c>
      <c r="H197" s="1">
        <v>5.8466320237635001</v>
      </c>
      <c r="I197" s="1">
        <v>5.9758135141444297</v>
      </c>
      <c r="J197" s="1">
        <v>5.7766044138784203</v>
      </c>
      <c r="K197" s="1">
        <v>5.8004579541843997</v>
      </c>
      <c r="L197" s="1">
        <v>5.6731618821100502</v>
      </c>
      <c r="M197" s="1">
        <v>5.7758304419310598</v>
      </c>
    </row>
    <row r="198" spans="2:13" x14ac:dyDescent="1.1000000000000001">
      <c r="B198" t="s">
        <v>197</v>
      </c>
      <c r="C198" s="1">
        <v>5.6173219799999998</v>
      </c>
      <c r="D198" s="1">
        <v>5.4722876381508296</v>
      </c>
      <c r="E198" s="1">
        <v>5.4639503565937204</v>
      </c>
      <c r="F198" s="1">
        <v>5.5184940338436803</v>
      </c>
      <c r="G198" s="1">
        <v>5.4657599056498203</v>
      </c>
      <c r="H198" s="1">
        <v>5.4797057108054901</v>
      </c>
      <c r="I198" s="1">
        <v>5.5135566928764703</v>
      </c>
      <c r="J198" s="1">
        <v>5.4736089240715398</v>
      </c>
      <c r="K198" s="1">
        <v>5.48640563161372</v>
      </c>
      <c r="L198" s="1">
        <v>5.4841293265931501</v>
      </c>
      <c r="M198" s="1">
        <v>5.4669071294073097</v>
      </c>
    </row>
    <row r="199" spans="2:13" x14ac:dyDescent="1.1000000000000001">
      <c r="B199" t="s">
        <v>198</v>
      </c>
      <c r="C199" s="1">
        <v>5.4120187</v>
      </c>
      <c r="D199" s="1">
        <v>4.9492426804701797</v>
      </c>
      <c r="E199" s="1">
        <v>5.1167280871844696</v>
      </c>
      <c r="F199" s="1">
        <v>4.94180042254066</v>
      </c>
      <c r="G199" s="1">
        <v>4.9627901337303104</v>
      </c>
      <c r="H199" s="1">
        <v>4.9767087026386001</v>
      </c>
      <c r="I199" s="1">
        <v>5.1287960022911898</v>
      </c>
      <c r="J199" s="1">
        <v>4.9496298445356404</v>
      </c>
      <c r="K199" s="1">
        <v>5.0817645792575004</v>
      </c>
      <c r="L199" s="1">
        <v>5.00973473103421</v>
      </c>
      <c r="M199" s="1">
        <v>4.9282910885306803</v>
      </c>
    </row>
    <row r="200" spans="2:13" x14ac:dyDescent="1.1000000000000001">
      <c r="B200" t="s">
        <v>199</v>
      </c>
      <c r="C200" s="1">
        <v>5.8558778800000004</v>
      </c>
      <c r="D200" s="1">
        <v>5.3023079672176303</v>
      </c>
      <c r="E200" s="1">
        <v>5.3431361208773902</v>
      </c>
      <c r="F200" s="1">
        <v>5.3546242685364298</v>
      </c>
      <c r="G200" s="1">
        <v>5.36668749166643</v>
      </c>
      <c r="H200" s="1">
        <v>5.4385718162113701</v>
      </c>
      <c r="I200" s="1">
        <v>5.3965145255699403</v>
      </c>
      <c r="J200" s="1">
        <v>5.4897141570627301</v>
      </c>
      <c r="K200" s="1">
        <v>5.4376250035549702</v>
      </c>
      <c r="L200" s="1">
        <v>5.39771182888268</v>
      </c>
      <c r="M200" s="1">
        <v>5.3917465635641699</v>
      </c>
    </row>
    <row r="201" spans="2:13" x14ac:dyDescent="1.1000000000000001">
      <c r="B201" t="s">
        <v>200</v>
      </c>
      <c r="C201" s="1">
        <v>4.8566092899999997</v>
      </c>
      <c r="D201" s="1">
        <v>5.4140264853065299</v>
      </c>
      <c r="E201" s="1">
        <v>5.4398072060166598</v>
      </c>
      <c r="F201" s="1">
        <v>5.41601027544825</v>
      </c>
      <c r="G201" s="1">
        <v>5.4155012381188703</v>
      </c>
      <c r="H201" s="1">
        <v>5.4040863060645004</v>
      </c>
      <c r="I201" s="1">
        <v>5.3766950519489001</v>
      </c>
      <c r="J201" s="1">
        <v>5.463869425046</v>
      </c>
      <c r="K201" s="1">
        <v>5.3928885074989097</v>
      </c>
      <c r="L201" s="1">
        <v>5.4703073569755496</v>
      </c>
      <c r="M201" s="1">
        <v>5.4510342398473499</v>
      </c>
    </row>
    <row r="202" spans="2:13" x14ac:dyDescent="1.1000000000000001">
      <c r="B202" t="s">
        <v>201</v>
      </c>
      <c r="C202" s="1">
        <v>5.0902419099999996</v>
      </c>
      <c r="D202" s="1">
        <v>5.2322133096693699</v>
      </c>
      <c r="E202" s="1">
        <v>5.0596083228753699</v>
      </c>
      <c r="F202" s="1">
        <v>5.2272325073739996</v>
      </c>
      <c r="G202" s="1">
        <v>5.2543460833672198</v>
      </c>
      <c r="H202" s="1">
        <v>5.1334723435503902</v>
      </c>
      <c r="I202" s="1">
        <v>5.2615846739660199</v>
      </c>
      <c r="J202" s="1">
        <v>5.2650074316497602</v>
      </c>
      <c r="K202" s="1">
        <v>5.12851321227296</v>
      </c>
      <c r="L202" s="1">
        <v>5.2201445306016501</v>
      </c>
      <c r="M202" s="1">
        <v>5.2622791606909001</v>
      </c>
    </row>
    <row r="203" spans="2:13" x14ac:dyDescent="1.1000000000000001">
      <c r="B203" t="s">
        <v>202</v>
      </c>
      <c r="C203" s="1">
        <v>5.3836287900000004</v>
      </c>
      <c r="D203" s="1">
        <v>4.8798361046843404</v>
      </c>
      <c r="E203" s="1">
        <v>4.9426075944528503</v>
      </c>
      <c r="F203" s="1">
        <v>4.9743723803202498</v>
      </c>
      <c r="G203" s="1">
        <v>5.0124714666712604</v>
      </c>
      <c r="H203" s="1">
        <v>4.9875379003945799</v>
      </c>
      <c r="I203" s="1">
        <v>5.0089760871864204</v>
      </c>
      <c r="J203" s="1">
        <v>4.9958041286389596</v>
      </c>
      <c r="K203" s="1">
        <v>4.9342885028446899</v>
      </c>
      <c r="L203" s="1">
        <v>5.0643995999937399</v>
      </c>
      <c r="M203" s="1">
        <v>5.0188936451870001</v>
      </c>
    </row>
    <row r="204" spans="2:13" x14ac:dyDescent="1.1000000000000001">
      <c r="B204" t="s">
        <v>203</v>
      </c>
      <c r="C204" s="1">
        <v>5.24809298</v>
      </c>
      <c r="D204" s="1">
        <v>5.5567414136961499</v>
      </c>
      <c r="E204" s="1">
        <v>5.5879464452471703</v>
      </c>
      <c r="F204" s="1">
        <v>5.5641277149795902</v>
      </c>
      <c r="G204" s="1">
        <v>5.6098900155247202</v>
      </c>
      <c r="H204" s="1">
        <v>5.55128475191633</v>
      </c>
      <c r="I204" s="1">
        <v>5.5132571922710403</v>
      </c>
      <c r="J204" s="1">
        <v>5.5220838956123002</v>
      </c>
      <c r="K204" s="1">
        <v>5.6011572162700896</v>
      </c>
      <c r="L204" s="1">
        <v>5.62473218839963</v>
      </c>
      <c r="M204" s="1">
        <v>5.5565997188894896</v>
      </c>
    </row>
    <row r="205" spans="2:13" x14ac:dyDescent="1.1000000000000001">
      <c r="B205" t="s">
        <v>204</v>
      </c>
      <c r="C205" s="1">
        <v>5.0199259999999999</v>
      </c>
      <c r="D205" s="1">
        <v>5.2016978404043304</v>
      </c>
      <c r="E205" s="1">
        <v>5.2127863926228803</v>
      </c>
      <c r="F205" s="1">
        <v>5.1228590086501198</v>
      </c>
      <c r="G205" s="1">
        <v>5.1409004822378099</v>
      </c>
      <c r="H205" s="1">
        <v>5.2117781618777403</v>
      </c>
      <c r="I205" s="1">
        <v>5.1674030189022799</v>
      </c>
      <c r="J205" s="1">
        <v>5.1291573989929597</v>
      </c>
      <c r="K205" s="1">
        <v>5.19535015739174</v>
      </c>
      <c r="L205" s="1">
        <v>5.2079535379086801</v>
      </c>
      <c r="M205" s="1">
        <v>5.2105155230717299</v>
      </c>
    </row>
    <row r="206" spans="2:13" x14ac:dyDescent="1.1000000000000001">
      <c r="B206" t="s">
        <v>205</v>
      </c>
      <c r="C206" s="1">
        <v>4.6195468399999999</v>
      </c>
      <c r="D206" s="1">
        <v>4.7806118682958303</v>
      </c>
      <c r="E206" s="1">
        <v>5.1582829949741296</v>
      </c>
      <c r="F206" s="1">
        <v>4.9666708447602899</v>
      </c>
      <c r="G206" s="1">
        <v>5.0514980141037196</v>
      </c>
      <c r="H206" s="1">
        <v>4.9948683885298797</v>
      </c>
      <c r="I206" s="1">
        <v>5.0113455241884202</v>
      </c>
      <c r="J206" s="1">
        <v>4.9922763906657703</v>
      </c>
      <c r="K206" s="1">
        <v>5.0652912550226104</v>
      </c>
      <c r="L206" s="1">
        <v>4.9859357302621801</v>
      </c>
      <c r="M206" s="1">
        <v>5.0098982458593904</v>
      </c>
    </row>
    <row r="207" spans="2:13" x14ac:dyDescent="1.1000000000000001">
      <c r="B207" t="s">
        <v>206</v>
      </c>
      <c r="C207" s="1">
        <v>5.7539170799999999</v>
      </c>
      <c r="D207" s="1">
        <v>5.6923571872427896</v>
      </c>
      <c r="E207" s="1">
        <v>5.67587789748627</v>
      </c>
      <c r="F207" s="1">
        <v>5.6473559201494501</v>
      </c>
      <c r="G207" s="1">
        <v>5.6972859928146304</v>
      </c>
      <c r="H207" s="1">
        <v>5.6772802906096196</v>
      </c>
      <c r="I207" s="1">
        <v>5.7043978132250004</v>
      </c>
      <c r="J207" s="1">
        <v>5.7244309614846598</v>
      </c>
      <c r="K207" s="1">
        <v>5.68462335263205</v>
      </c>
      <c r="L207" s="1">
        <v>5.80572431092952</v>
      </c>
      <c r="M207" s="1">
        <v>5.7568486998539496</v>
      </c>
    </row>
    <row r="208" spans="2:13" x14ac:dyDescent="1.1000000000000001">
      <c r="B208" t="s">
        <v>207</v>
      </c>
      <c r="C208" s="1">
        <v>5.3268402999999998</v>
      </c>
      <c r="D208" s="1">
        <v>5.1753367750351504</v>
      </c>
      <c r="E208" s="1">
        <v>5.2086395158660697</v>
      </c>
      <c r="F208" s="1">
        <v>5.1909488511799999</v>
      </c>
      <c r="G208" s="1">
        <v>5.1440685330957203</v>
      </c>
      <c r="H208" s="1">
        <v>5.1605379243828304</v>
      </c>
      <c r="I208" s="1">
        <v>5.1349317524370397</v>
      </c>
      <c r="J208" s="1">
        <v>5.1428208278058003</v>
      </c>
      <c r="K208" s="1">
        <v>5.1186272536976398</v>
      </c>
      <c r="L208" s="1">
        <v>5.2066285136421504</v>
      </c>
      <c r="M208" s="1">
        <v>5.1903528341238596</v>
      </c>
    </row>
    <row r="209" spans="2:13" x14ac:dyDescent="1.1000000000000001">
      <c r="B209" t="s">
        <v>208</v>
      </c>
      <c r="C209" s="1">
        <v>5.7878475900000002</v>
      </c>
      <c r="D209" s="1">
        <v>6.37606388332975</v>
      </c>
      <c r="E209" s="1">
        <v>6.3613765705600098</v>
      </c>
      <c r="F209" s="1">
        <v>6.1566550885691704</v>
      </c>
      <c r="G209" s="1">
        <v>6.2623412007636601</v>
      </c>
      <c r="H209" s="1">
        <v>6.2546443476742901</v>
      </c>
      <c r="I209" s="1">
        <v>6.1774501414491896</v>
      </c>
      <c r="J209" s="1">
        <v>6.1338303933755398</v>
      </c>
      <c r="K209" s="1">
        <v>6.2622883511623098</v>
      </c>
      <c r="L209" s="1">
        <v>6.1254834652454404</v>
      </c>
      <c r="M209" s="1">
        <v>6.2805749112525904</v>
      </c>
    </row>
    <row r="210" spans="2:13" x14ac:dyDescent="1.1000000000000001">
      <c r="B210" t="s">
        <v>209</v>
      </c>
      <c r="C210" s="1">
        <v>5.60207415</v>
      </c>
      <c r="D210" s="1">
        <v>5.5928244470049497</v>
      </c>
      <c r="E210" s="1">
        <v>5.5240416415338203</v>
      </c>
      <c r="F210" s="1">
        <v>5.5807627302552003</v>
      </c>
      <c r="G210" s="1">
        <v>5.5923754978223696</v>
      </c>
      <c r="H210" s="1">
        <v>5.5798757764223996</v>
      </c>
      <c r="I210" s="1">
        <v>5.6379434076652899</v>
      </c>
      <c r="J210" s="1">
        <v>5.5836403629227602</v>
      </c>
      <c r="K210" s="1">
        <v>5.6415035311600699</v>
      </c>
      <c r="L210" s="1">
        <v>5.5758013717564499</v>
      </c>
      <c r="M210" s="1">
        <v>5.6085609815103998</v>
      </c>
    </row>
    <row r="211" spans="2:13" x14ac:dyDescent="1.1000000000000001">
      <c r="B211" t="s">
        <v>210</v>
      </c>
      <c r="C211" s="1">
        <v>5.5233011799999998</v>
      </c>
      <c r="D211" s="1">
        <v>5.4987705504796702</v>
      </c>
      <c r="E211" s="1">
        <v>5.5279108705766999</v>
      </c>
      <c r="F211" s="1">
        <v>5.4636794602581098</v>
      </c>
      <c r="G211" s="1">
        <v>5.5428474082151098</v>
      </c>
      <c r="H211" s="1">
        <v>5.6130521630351202</v>
      </c>
      <c r="I211" s="1">
        <v>5.4592568576861398</v>
      </c>
      <c r="J211" s="1">
        <v>5.4884256132703797</v>
      </c>
      <c r="K211" s="1">
        <v>5.5388896188008001</v>
      </c>
      <c r="L211" s="1">
        <v>5.5180295519581399</v>
      </c>
      <c r="M211" s="1">
        <v>5.5333091088201103</v>
      </c>
    </row>
    <row r="212" spans="2:13" x14ac:dyDescent="1.1000000000000001">
      <c r="B212" t="s">
        <v>211</v>
      </c>
      <c r="C212" s="1">
        <v>6.7802779400000004</v>
      </c>
      <c r="D212" s="1">
        <v>6.0798926539037197</v>
      </c>
      <c r="E212" s="1">
        <v>6.0348977117514497</v>
      </c>
      <c r="F212" s="1">
        <v>5.9713860900681199</v>
      </c>
      <c r="G212" s="1">
        <v>5.99508274176236</v>
      </c>
      <c r="H212" s="1">
        <v>6.0195399700491103</v>
      </c>
      <c r="I212" s="1">
        <v>6.0794258542415101</v>
      </c>
      <c r="J212" s="1">
        <v>6.1097176751682003</v>
      </c>
      <c r="K212" s="1">
        <v>6.0761753726505097</v>
      </c>
      <c r="L212" s="1">
        <v>6.0496237336760297</v>
      </c>
      <c r="M212" s="1">
        <v>6.0311803942898399</v>
      </c>
    </row>
    <row r="213" spans="2:13" x14ac:dyDescent="1.1000000000000001">
      <c r="B213" t="s">
        <v>212</v>
      </c>
      <c r="C213" s="1">
        <v>5.4400052900000002</v>
      </c>
      <c r="D213" s="1">
        <v>5.7544624069526904</v>
      </c>
      <c r="E213" s="1">
        <v>5.7371176206153303</v>
      </c>
      <c r="F213" s="1">
        <v>5.7372173824663699</v>
      </c>
      <c r="G213" s="1">
        <v>5.7732626477438096</v>
      </c>
      <c r="H213" s="1">
        <v>5.7571525589032202</v>
      </c>
      <c r="I213" s="1">
        <v>5.7499605564314997</v>
      </c>
      <c r="J213" s="1">
        <v>5.7628995862738401</v>
      </c>
      <c r="K213" s="1">
        <v>5.7849480607112298</v>
      </c>
      <c r="L213" s="1">
        <v>5.7342690818677999</v>
      </c>
      <c r="M213" s="1">
        <v>5.7929219697995098</v>
      </c>
    </row>
    <row r="214" spans="2:13" x14ac:dyDescent="1.1000000000000001">
      <c r="B214" t="s">
        <v>213</v>
      </c>
      <c r="C214" s="1">
        <v>5.3258265800000002</v>
      </c>
      <c r="D214" s="1">
        <v>5.6633095721550797</v>
      </c>
      <c r="E214" s="1">
        <v>5.5670492169185399</v>
      </c>
      <c r="F214" s="1">
        <v>5.7159974421864996</v>
      </c>
      <c r="G214" s="1">
        <v>5.6462947717276002</v>
      </c>
      <c r="H214" s="1">
        <v>5.7199546014865597</v>
      </c>
      <c r="I214" s="1">
        <v>5.6359371825503297</v>
      </c>
      <c r="J214" s="1">
        <v>5.6578230097188102</v>
      </c>
      <c r="K214" s="1">
        <v>5.75235482746639</v>
      </c>
      <c r="L214" s="1">
        <v>5.6128208764411998</v>
      </c>
      <c r="M214" s="1">
        <v>5.6590988492403804</v>
      </c>
    </row>
    <row r="215" spans="2:13" x14ac:dyDescent="1.1000000000000001">
      <c r="B215" t="s">
        <v>214</v>
      </c>
      <c r="C215" s="1">
        <v>5.6946002299999998</v>
      </c>
      <c r="D215" s="1">
        <v>5.7792293510755997</v>
      </c>
      <c r="E215" s="1">
        <v>5.77947572713689</v>
      </c>
      <c r="F215" s="1">
        <v>5.6916598981003803</v>
      </c>
      <c r="G215" s="1">
        <v>5.7395918314604204</v>
      </c>
      <c r="H215" s="1">
        <v>5.7165575372495496</v>
      </c>
      <c r="I215" s="1">
        <v>5.7460982310078297</v>
      </c>
      <c r="J215" s="1">
        <v>5.7074744929609702</v>
      </c>
      <c r="K215" s="1">
        <v>5.7455087652324002</v>
      </c>
      <c r="L215" s="1">
        <v>5.7277781949871303</v>
      </c>
      <c r="M215" s="1">
        <v>5.7235752355673997</v>
      </c>
    </row>
    <row r="216" spans="2:13" x14ac:dyDescent="1.1000000000000001">
      <c r="B216" t="s">
        <v>215</v>
      </c>
      <c r="C216" s="1">
        <v>5.9570486100000002</v>
      </c>
      <c r="D216" s="1">
        <v>5.6079092778977602</v>
      </c>
      <c r="E216" s="1">
        <v>5.6774874052142801</v>
      </c>
      <c r="F216" s="1">
        <v>5.5936657126241496</v>
      </c>
      <c r="G216" s="1">
        <v>5.6590191743264704</v>
      </c>
      <c r="H216" s="1">
        <v>5.5635163775998802</v>
      </c>
      <c r="I216" s="1">
        <v>5.5699410585023701</v>
      </c>
      <c r="J216" s="1">
        <v>5.5899032254191496</v>
      </c>
      <c r="K216" s="1">
        <v>5.59549371744769</v>
      </c>
      <c r="L216" s="1">
        <v>5.5923131711382004</v>
      </c>
      <c r="M216" s="1">
        <v>5.5895130150632202</v>
      </c>
    </row>
    <row r="217" spans="2:13" x14ac:dyDescent="1.1000000000000001">
      <c r="B217" t="s">
        <v>216</v>
      </c>
      <c r="C217" s="1">
        <v>5.2927598800000002</v>
      </c>
      <c r="D217" s="1">
        <v>5.4503253762533204</v>
      </c>
      <c r="E217" s="1">
        <v>5.42355313236268</v>
      </c>
      <c r="F217" s="1">
        <v>5.3754887943540099</v>
      </c>
      <c r="G217" s="1">
        <v>5.3822563138028903</v>
      </c>
      <c r="H217" s="1">
        <v>5.39679125381247</v>
      </c>
      <c r="I217" s="1">
        <v>5.3695302676639098</v>
      </c>
      <c r="J217" s="1">
        <v>5.4292572216532902</v>
      </c>
      <c r="K217" s="1">
        <v>5.3784302146087803</v>
      </c>
      <c r="L217" s="1">
        <v>5.4128106075836104</v>
      </c>
      <c r="M217" s="1">
        <v>5.3829060021417598</v>
      </c>
    </row>
    <row r="218" spans="2:13" x14ac:dyDescent="1.1000000000000001">
      <c r="B218" t="s">
        <v>217</v>
      </c>
      <c r="C218" s="1">
        <v>5.4672571599999999</v>
      </c>
      <c r="D218" s="1">
        <v>5.3119779932342404</v>
      </c>
      <c r="E218" s="1">
        <v>5.2560032311030698</v>
      </c>
      <c r="F218" s="1">
        <v>5.2065604062466404</v>
      </c>
      <c r="G218" s="1">
        <v>5.2420420355061896</v>
      </c>
      <c r="H218" s="1">
        <v>5.2561305582240196</v>
      </c>
      <c r="I218" s="1">
        <v>5.2684698195716697</v>
      </c>
      <c r="J218" s="1">
        <v>5.2357467513769098</v>
      </c>
      <c r="K218" s="1">
        <v>5.2549752020946201</v>
      </c>
      <c r="L218" s="1">
        <v>5.3094245536336304</v>
      </c>
      <c r="M218" s="1">
        <v>5.3459713784009297</v>
      </c>
    </row>
    <row r="219" spans="2:13" x14ac:dyDescent="1.1000000000000001">
      <c r="B219" t="s">
        <v>218</v>
      </c>
      <c r="C219" s="1">
        <v>6.2225119700000002</v>
      </c>
      <c r="D219" s="1">
        <v>6.0789232862879103</v>
      </c>
      <c r="E219" s="1">
        <v>6.1351157445760496</v>
      </c>
      <c r="F219" s="1">
        <v>6.0861763035300704</v>
      </c>
      <c r="G219" s="1">
        <v>5.9386627307333599</v>
      </c>
      <c r="H219" s="1">
        <v>6.0843473328831399</v>
      </c>
      <c r="I219" s="1">
        <v>6.0107186089404996</v>
      </c>
      <c r="J219" s="1">
        <v>6.01205761858985</v>
      </c>
      <c r="K219" s="1">
        <v>6.0312979861292897</v>
      </c>
      <c r="L219" s="1">
        <v>6.1005410165704603</v>
      </c>
      <c r="M219" s="1">
        <v>6.0075333523342103</v>
      </c>
    </row>
    <row r="220" spans="2:13" x14ac:dyDescent="1.1000000000000001">
      <c r="B220" t="s">
        <v>219</v>
      </c>
      <c r="C220" s="1">
        <v>5.8664995400000004</v>
      </c>
      <c r="D220" s="1">
        <v>5.2516395344838402</v>
      </c>
      <c r="E220" s="1">
        <v>5.1916700348307199</v>
      </c>
      <c r="F220" s="1">
        <v>5.27047600022519</v>
      </c>
      <c r="G220" s="1">
        <v>5.2043717949335297</v>
      </c>
      <c r="H220" s="1">
        <v>5.2532468641258996</v>
      </c>
      <c r="I220" s="1">
        <v>5.1919843844121898</v>
      </c>
      <c r="J220" s="1">
        <v>5.2430682097456502</v>
      </c>
      <c r="K220" s="1">
        <v>5.20959321612421</v>
      </c>
      <c r="L220" s="1">
        <v>5.1516284081510602</v>
      </c>
      <c r="M220" s="1">
        <v>5.2664403869389798</v>
      </c>
    </row>
    <row r="221" spans="2:13" x14ac:dyDescent="1.1000000000000001">
      <c r="B221" t="s">
        <v>220</v>
      </c>
      <c r="C221" s="1">
        <v>4.5128209999999997</v>
      </c>
      <c r="D221" s="1">
        <v>5.0711148433823796</v>
      </c>
      <c r="E221" s="1">
        <v>5.0743060127797097</v>
      </c>
      <c r="F221" s="1">
        <v>5.0147990180776301</v>
      </c>
      <c r="G221" s="1">
        <v>5.0895979586350499</v>
      </c>
      <c r="H221" s="1">
        <v>5.0523236705556496</v>
      </c>
      <c r="I221" s="1">
        <v>5.1218650553664604</v>
      </c>
      <c r="J221" s="1">
        <v>5.1343699152628304</v>
      </c>
      <c r="K221" s="1">
        <v>5.0518306562420197</v>
      </c>
      <c r="L221" s="1">
        <v>5.0437513493908002</v>
      </c>
      <c r="M221" s="1">
        <v>5.0854499632900696</v>
      </c>
    </row>
    <row r="222" spans="2:13" x14ac:dyDescent="1.1000000000000001">
      <c r="B222" t="s">
        <v>221</v>
      </c>
      <c r="C222" s="1">
        <v>6.2531438499999998</v>
      </c>
      <c r="D222" s="1">
        <v>4.9548148222737796</v>
      </c>
      <c r="E222" s="1">
        <v>4.9815193737453498</v>
      </c>
      <c r="F222" s="1">
        <v>4.95589884884087</v>
      </c>
      <c r="G222" s="1">
        <v>4.9489727068568703</v>
      </c>
      <c r="H222" s="1">
        <v>4.9158203980227597</v>
      </c>
      <c r="I222" s="1">
        <v>4.9576180383708301</v>
      </c>
      <c r="J222" s="1">
        <v>4.9462715115443698</v>
      </c>
      <c r="K222" s="1">
        <v>4.9912283998951503</v>
      </c>
      <c r="L222" s="1">
        <v>4.89885459038336</v>
      </c>
      <c r="M222" s="1">
        <v>4.9575109368646997</v>
      </c>
    </row>
    <row r="223" spans="2:13" x14ac:dyDescent="1.1000000000000001">
      <c r="B223" t="s">
        <v>222</v>
      </c>
      <c r="C223" s="1">
        <v>4.9794981700000003</v>
      </c>
      <c r="D223" s="1">
        <v>4.4627038935738996</v>
      </c>
      <c r="E223" s="1">
        <v>4.5201439651186401</v>
      </c>
      <c r="F223" s="1">
        <v>4.7583596823819603</v>
      </c>
      <c r="G223" s="1">
        <v>4.32890083820004</v>
      </c>
      <c r="H223" s="1">
        <v>4.4470184135145701</v>
      </c>
      <c r="I223" s="1">
        <v>4.4611469206869199</v>
      </c>
      <c r="J223" s="1">
        <v>4.42562589714972</v>
      </c>
      <c r="K223" s="1">
        <v>4.4378882915613698</v>
      </c>
      <c r="L223" s="1">
        <v>4.4703444076963601</v>
      </c>
      <c r="M223" s="1">
        <v>4.4379285633560697</v>
      </c>
    </row>
    <row r="224" spans="2:13" x14ac:dyDescent="1.1000000000000001">
      <c r="B224" t="s">
        <v>223</v>
      </c>
      <c r="C224" s="1">
        <v>4.7405087999999997</v>
      </c>
      <c r="D224" s="1">
        <v>5.1196269070023197</v>
      </c>
      <c r="E224" s="1">
        <v>5.07191225108732</v>
      </c>
      <c r="F224" s="1">
        <v>5.0770926651495296</v>
      </c>
      <c r="G224" s="1">
        <v>5.1526096358684903</v>
      </c>
      <c r="H224" s="1">
        <v>5.1906173112995502</v>
      </c>
      <c r="I224" s="1">
        <v>5.1183517695576999</v>
      </c>
      <c r="J224" s="1">
        <v>5.0977488403026001</v>
      </c>
      <c r="K224" s="1">
        <v>5.1272543726219997</v>
      </c>
      <c r="L224" s="1">
        <v>5.2401147860273998</v>
      </c>
      <c r="M224" s="1">
        <v>5.2112056010896701</v>
      </c>
    </row>
    <row r="225" spans="2:13" x14ac:dyDescent="1.1000000000000001">
      <c r="B225" t="s">
        <v>224</v>
      </c>
      <c r="C225" s="1">
        <v>4.5770528400000003</v>
      </c>
      <c r="D225" s="1">
        <v>5.2684661995729396</v>
      </c>
      <c r="E225" s="1">
        <v>5.2761769126825397</v>
      </c>
      <c r="F225" s="1">
        <v>5.3459225435157096</v>
      </c>
      <c r="G225" s="1">
        <v>5.2161603634451197</v>
      </c>
      <c r="H225" s="1">
        <v>5.3535877839091501</v>
      </c>
      <c r="I225" s="1">
        <v>5.2668289225198297</v>
      </c>
      <c r="J225" s="1">
        <v>5.3077375653349099</v>
      </c>
      <c r="K225" s="1">
        <v>5.2162768718536698</v>
      </c>
      <c r="L225" s="1">
        <v>5.1978383990048496</v>
      </c>
      <c r="M225" s="1">
        <v>5.2183772932170696</v>
      </c>
    </row>
    <row r="226" spans="2:13" x14ac:dyDescent="1.1000000000000001">
      <c r="B226" t="s">
        <v>225</v>
      </c>
      <c r="C226" s="1">
        <v>5.5058612699999996</v>
      </c>
      <c r="D226" s="1">
        <v>5.4233632172870596</v>
      </c>
      <c r="E226" s="1">
        <v>5.4123115239033002</v>
      </c>
      <c r="F226" s="1">
        <v>5.44380634562265</v>
      </c>
      <c r="G226" s="1">
        <v>5.4662076396174601</v>
      </c>
      <c r="H226" s="1">
        <v>5.4561200604688498</v>
      </c>
      <c r="I226" s="1">
        <v>5.4857120853727102</v>
      </c>
      <c r="J226" s="1">
        <v>5.4191988396694004</v>
      </c>
      <c r="K226" s="1">
        <v>5.4908123489891798</v>
      </c>
      <c r="L226" s="1">
        <v>5.4141062979261703</v>
      </c>
      <c r="M226" s="1">
        <v>5.4482529083984197</v>
      </c>
    </row>
    <row r="227" spans="2:13" x14ac:dyDescent="1.1000000000000001">
      <c r="B227" t="s">
        <v>226</v>
      </c>
      <c r="C227" s="1">
        <v>5.22622228</v>
      </c>
      <c r="D227" s="1">
        <v>5.0855147656616797</v>
      </c>
      <c r="E227" s="1">
        <v>5.0927091637650399</v>
      </c>
      <c r="F227" s="1">
        <v>4.9724485149119904</v>
      </c>
      <c r="G227" s="1">
        <v>4.9397911374565702</v>
      </c>
      <c r="H227" s="1">
        <v>5.0620622473650601</v>
      </c>
      <c r="I227" s="1">
        <v>4.9885286822430599</v>
      </c>
      <c r="J227" s="1">
        <v>5.08015418937529</v>
      </c>
      <c r="K227" s="1">
        <v>5.1990420608839401</v>
      </c>
      <c r="L227" s="1">
        <v>4.9674294495145102</v>
      </c>
      <c r="M227" s="1">
        <v>5.1252985369706199</v>
      </c>
    </row>
    <row r="228" spans="2:13" x14ac:dyDescent="1.1000000000000001">
      <c r="B228" t="s">
        <v>227</v>
      </c>
      <c r="C228" s="1">
        <v>5.2319907700000003</v>
      </c>
      <c r="D228" s="1">
        <v>5.4666345559081897</v>
      </c>
      <c r="E228" s="1">
        <v>5.4108687187704003</v>
      </c>
      <c r="F228" s="1">
        <v>5.4674018909105602</v>
      </c>
      <c r="G228" s="1">
        <v>5.4457917509573504</v>
      </c>
      <c r="H228" s="1">
        <v>5.4081071432351404</v>
      </c>
      <c r="I228" s="1">
        <v>5.4329204945581804</v>
      </c>
      <c r="J228" s="1">
        <v>5.4523089691528002</v>
      </c>
      <c r="K228" s="1">
        <v>5.3901079518302497</v>
      </c>
      <c r="L228" s="1">
        <v>5.4284237624844396</v>
      </c>
      <c r="M228" s="1">
        <v>5.4450823554327199</v>
      </c>
    </row>
    <row r="229" spans="2:13" x14ac:dyDescent="1.1000000000000001">
      <c r="B229" t="s">
        <v>228</v>
      </c>
      <c r="C229" s="1">
        <v>5.9076504600000002</v>
      </c>
      <c r="D229" s="1">
        <v>5.5915183988683301</v>
      </c>
      <c r="E229" s="1">
        <v>5.5718555934978502</v>
      </c>
      <c r="F229" s="1">
        <v>5.5182856346024396</v>
      </c>
      <c r="G229" s="1">
        <v>5.62064375811135</v>
      </c>
      <c r="H229" s="1">
        <v>5.5177439667525698</v>
      </c>
      <c r="I229" s="1">
        <v>5.5618454740891199</v>
      </c>
      <c r="J229" s="1">
        <v>5.5241809659430903</v>
      </c>
      <c r="K229" s="1">
        <v>5.6818470450341296</v>
      </c>
      <c r="L229" s="1">
        <v>5.5870858029739496</v>
      </c>
      <c r="M229" s="1">
        <v>5.5965044700992204</v>
      </c>
    </row>
    <row r="230" spans="2:13" x14ac:dyDescent="1.1000000000000001">
      <c r="B230" t="s">
        <v>229</v>
      </c>
      <c r="C230" s="1">
        <v>4.8518468700000001</v>
      </c>
      <c r="D230" s="1">
        <v>5.3983716044249599</v>
      </c>
      <c r="E230" s="1">
        <v>5.4613454858748298</v>
      </c>
      <c r="F230" s="1">
        <v>5.5056262902886699</v>
      </c>
      <c r="G230" s="1">
        <v>5.5042736088919701</v>
      </c>
      <c r="H230" s="1">
        <v>5.4302287710021897</v>
      </c>
      <c r="I230" s="1">
        <v>5.5188958310127596</v>
      </c>
      <c r="J230" s="1">
        <v>5.5074257582787602</v>
      </c>
      <c r="K230" s="1">
        <v>5.5822698962124599</v>
      </c>
      <c r="L230" s="1">
        <v>5.4630305731228601</v>
      </c>
      <c r="M230" s="1">
        <v>5.52580730293095</v>
      </c>
    </row>
    <row r="231" spans="2:13" x14ac:dyDescent="1.1000000000000001">
      <c r="B231" t="s">
        <v>230</v>
      </c>
      <c r="C231" s="1">
        <v>6.0827920100000004</v>
      </c>
      <c r="D231" s="1">
        <v>6.3069547467585201</v>
      </c>
      <c r="E231" s="1">
        <v>6.2300103600385999</v>
      </c>
      <c r="F231" s="1">
        <v>6.2332687224495196</v>
      </c>
      <c r="G231" s="1">
        <v>5.9673510908033602</v>
      </c>
      <c r="H231" s="1">
        <v>6.1796859826208799</v>
      </c>
      <c r="I231" s="1">
        <v>6.2329534811537801</v>
      </c>
      <c r="J231" s="1">
        <v>6.2457642657447998</v>
      </c>
      <c r="K231" s="1">
        <v>5.9816143674473103</v>
      </c>
      <c r="L231" s="1">
        <v>6.0989036029256596</v>
      </c>
      <c r="M231" s="1">
        <v>6.1252615337533296</v>
      </c>
    </row>
    <row r="232" spans="2:13" x14ac:dyDescent="1.1000000000000001">
      <c r="B232" t="s">
        <v>231</v>
      </c>
      <c r="C232" s="1">
        <v>6.8727557099999999</v>
      </c>
      <c r="D232" s="1">
        <v>5.63636903880482</v>
      </c>
      <c r="E232" s="1">
        <v>5.4749374894953799</v>
      </c>
      <c r="F232" s="1">
        <v>5.52012954634806</v>
      </c>
      <c r="G232" s="1">
        <v>5.4766442713482997</v>
      </c>
      <c r="H232" s="1">
        <v>5.48552776726165</v>
      </c>
      <c r="I232" s="1">
        <v>5.50463818011265</v>
      </c>
      <c r="J232" s="1">
        <v>5.4470851748102698</v>
      </c>
      <c r="K232" s="1">
        <v>5.4480796347823297</v>
      </c>
      <c r="L232" s="1">
        <v>5.7095805380640803</v>
      </c>
      <c r="M232" s="1">
        <v>5.6544383605931401</v>
      </c>
    </row>
    <row r="233" spans="2:13" x14ac:dyDescent="1.1000000000000001">
      <c r="B233" t="s">
        <v>232</v>
      </c>
      <c r="C233" s="1">
        <v>5.0804856999999997</v>
      </c>
      <c r="D233" s="1">
        <v>5.7777605589089696</v>
      </c>
      <c r="E233" s="1">
        <v>5.9358030983129302</v>
      </c>
      <c r="F233" s="1">
        <v>5.8905138511845703</v>
      </c>
      <c r="G233" s="1">
        <v>5.5305239283066001</v>
      </c>
      <c r="H233" s="1">
        <v>5.8803981251873303</v>
      </c>
      <c r="I233" s="1">
        <v>5.8433031402636004</v>
      </c>
      <c r="J233" s="1">
        <v>5.8861947523070199</v>
      </c>
      <c r="K233" s="1">
        <v>5.7485900624817496</v>
      </c>
      <c r="L233" s="1">
        <v>5.5810974565071003</v>
      </c>
      <c r="M233" s="1">
        <v>5.8860242196818797</v>
      </c>
    </row>
    <row r="234" spans="2:13" x14ac:dyDescent="1.1000000000000001">
      <c r="B234" t="s">
        <v>233</v>
      </c>
      <c r="C234" s="1">
        <v>5.7143287100000002</v>
      </c>
      <c r="D234" s="1">
        <v>5.0539938992387698</v>
      </c>
      <c r="E234" s="1">
        <v>5.0198144654811099</v>
      </c>
      <c r="F234" s="1">
        <v>5.0877930452281799</v>
      </c>
      <c r="G234" s="1">
        <v>5.0796878213881902</v>
      </c>
      <c r="H234" s="1">
        <v>5.02477870622912</v>
      </c>
      <c r="I234" s="1">
        <v>5.0134944359558897</v>
      </c>
      <c r="J234" s="1">
        <v>5.0883995313757904</v>
      </c>
      <c r="K234" s="1">
        <v>5.0672894463170799</v>
      </c>
      <c r="L234" s="1">
        <v>4.9594036657882503</v>
      </c>
      <c r="M234" s="1">
        <v>4.9574541106252203</v>
      </c>
    </row>
    <row r="235" spans="2:13" x14ac:dyDescent="1.1000000000000001">
      <c r="B235" t="s">
        <v>234</v>
      </c>
      <c r="C235" s="1">
        <v>6.1689877299999996</v>
      </c>
      <c r="D235" s="1">
        <v>5.0973379032841803</v>
      </c>
      <c r="E235" s="1">
        <v>5.0987545951331796</v>
      </c>
      <c r="F235" s="1">
        <v>4.7633420117747196</v>
      </c>
      <c r="G235" s="1">
        <v>4.9873085959258798</v>
      </c>
      <c r="H235" s="1">
        <v>5.0882637454101296</v>
      </c>
      <c r="I235" s="1">
        <v>5.2459659521476096</v>
      </c>
      <c r="J235" s="1">
        <v>5.0717893661529301</v>
      </c>
      <c r="K235" s="1">
        <v>5.0716206879123202</v>
      </c>
      <c r="L235" s="1">
        <v>5.1599406218902901</v>
      </c>
      <c r="M235" s="1">
        <v>5.0392953504538802</v>
      </c>
    </row>
    <row r="236" spans="2:13" x14ac:dyDescent="1.1000000000000001">
      <c r="B236" t="s">
        <v>235</v>
      </c>
      <c r="C236" s="1">
        <v>3.7695685700000001</v>
      </c>
      <c r="D236" s="1">
        <v>5.0296575604828098</v>
      </c>
      <c r="E236" s="1">
        <v>5.0165488842452701</v>
      </c>
      <c r="F236" s="1">
        <v>5.0495686668571702</v>
      </c>
      <c r="G236" s="1">
        <v>5.06049026985231</v>
      </c>
      <c r="H236" s="1">
        <v>4.9441553703113099</v>
      </c>
      <c r="I236" s="1">
        <v>5.0097259499889697</v>
      </c>
      <c r="J236" s="1">
        <v>5.0502484621140198</v>
      </c>
      <c r="K236" s="1">
        <v>5.0728238496255704</v>
      </c>
      <c r="L236" s="1">
        <v>5.0275647327128601</v>
      </c>
      <c r="M236" s="1">
        <v>5.0588493141177704</v>
      </c>
    </row>
    <row r="237" spans="2:13" x14ac:dyDescent="1.1000000000000001">
      <c r="B237" t="s">
        <v>236</v>
      </c>
      <c r="C237" s="1">
        <v>5.4128392600000002</v>
      </c>
      <c r="D237" s="1">
        <v>5.9536609903956297</v>
      </c>
      <c r="E237" s="1">
        <v>6.04426643964712</v>
      </c>
      <c r="F237" s="1">
        <v>5.9490876641608201</v>
      </c>
      <c r="G237" s="1">
        <v>5.9449373004619597</v>
      </c>
      <c r="H237" s="1">
        <v>5.8562867664699398</v>
      </c>
      <c r="I237" s="1">
        <v>5.9734265262275699</v>
      </c>
      <c r="J237" s="1">
        <v>5.8804377407098798</v>
      </c>
      <c r="K237" s="1">
        <v>5.9254674752651004</v>
      </c>
      <c r="L237" s="1">
        <v>5.9414690759522504</v>
      </c>
      <c r="M237" s="1">
        <v>5.8936462515777102</v>
      </c>
    </row>
    <row r="238" spans="2:13" x14ac:dyDescent="1.1000000000000001">
      <c r="B238" t="s">
        <v>237</v>
      </c>
      <c r="C238" s="1">
        <v>5.5385063199999998</v>
      </c>
      <c r="D238" s="1">
        <v>5.6064704099225304</v>
      </c>
      <c r="E238" s="1">
        <v>5.8227819102680103</v>
      </c>
      <c r="F238" s="1">
        <v>5.6625637120816297</v>
      </c>
      <c r="G238" s="1">
        <v>5.71293317463706</v>
      </c>
      <c r="H238" s="1">
        <v>5.6932232515824097</v>
      </c>
      <c r="I238" s="1">
        <v>5.65845726828623</v>
      </c>
      <c r="J238" s="1">
        <v>5.6978635281706502</v>
      </c>
      <c r="K238" s="1">
        <v>5.6770215954012704</v>
      </c>
      <c r="L238" s="1">
        <v>5.6777193338418499</v>
      </c>
      <c r="M238" s="1">
        <v>5.7478477650709001</v>
      </c>
    </row>
  </sheetData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238"/>
  <sheetViews>
    <sheetView tabSelected="1" workbookViewId="0">
      <selection activeCell="A10" sqref="A10"/>
    </sheetView>
  </sheetViews>
  <sheetFormatPr defaultRowHeight="18" x14ac:dyDescent="1.1000000000000001"/>
  <cols>
    <col min="1" max="1" width="13.4140625" bestFit="1" customWidth="1"/>
    <col min="2" max="2" width="10" bestFit="1" customWidth="1"/>
    <col min="3" max="12" width="5" style="1" bestFit="1" customWidth="1"/>
    <col min="13" max="13" width="6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59</v>
      </c>
      <c r="B1" t="s">
        <v>258</v>
      </c>
      <c r="C1" s="1" t="s">
        <v>0</v>
      </c>
      <c r="D1" s="1" t="s">
        <v>248</v>
      </c>
      <c r="E1" s="1" t="s">
        <v>249</v>
      </c>
      <c r="F1" s="1" t="s">
        <v>250</v>
      </c>
      <c r="G1" s="1" t="s">
        <v>251</v>
      </c>
      <c r="H1" s="1" t="s">
        <v>252</v>
      </c>
      <c r="I1" s="1" t="s">
        <v>253</v>
      </c>
      <c r="J1" s="1" t="s">
        <v>254</v>
      </c>
      <c r="K1" s="1" t="s">
        <v>255</v>
      </c>
      <c r="L1" s="1" t="s">
        <v>256</v>
      </c>
      <c r="M1" s="1" t="s">
        <v>25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38</v>
      </c>
      <c r="Y1" s="1" t="s">
        <v>239</v>
      </c>
    </row>
    <row r="2" spans="1:25" x14ac:dyDescent="1.1000000000000001">
      <c r="A2" s="1" t="s">
        <v>243</v>
      </c>
      <c r="B2" t="s">
        <v>1</v>
      </c>
      <c r="C2" s="1">
        <v>4.6883982800000004</v>
      </c>
      <c r="D2" s="1">
        <v>4.96732314749742</v>
      </c>
      <c r="E2" s="1">
        <v>4.9618177055921402</v>
      </c>
      <c r="F2" s="1">
        <v>5.0678412773103698</v>
      </c>
      <c r="G2" s="1">
        <v>5.1153575091477599</v>
      </c>
      <c r="H2" s="1">
        <v>4.9806947604984799</v>
      </c>
      <c r="I2" s="1">
        <v>4.9587110214022703</v>
      </c>
      <c r="J2" s="1">
        <v>4.9805765400433497</v>
      </c>
      <c r="K2" s="1">
        <v>4.9949584130616103</v>
      </c>
      <c r="L2" s="1">
        <v>4.9698846722196599</v>
      </c>
      <c r="M2" s="1">
        <v>4.9543559981878298</v>
      </c>
      <c r="N2" s="1">
        <f>CORREL($C:$C,D:D)</f>
        <v>0.5799521282309783</v>
      </c>
      <c r="O2" s="1">
        <f t="shared" ref="O2:W2" si="0">CORREL($C:$C,E:E)</f>
        <v>0.57124613963854498</v>
      </c>
      <c r="P2" s="1">
        <f t="shared" si="0"/>
        <v>0.57431017535693474</v>
      </c>
      <c r="Q2" s="1">
        <f t="shared" si="0"/>
        <v>0.56575136160123896</v>
      </c>
      <c r="R2" s="1">
        <f t="shared" si="0"/>
        <v>0.58154749597174948</v>
      </c>
      <c r="S2" s="1">
        <f t="shared" si="0"/>
        <v>0.59315028178703755</v>
      </c>
      <c r="T2" s="1">
        <f t="shared" si="0"/>
        <v>0.56889619266362024</v>
      </c>
      <c r="U2" s="1">
        <f t="shared" si="0"/>
        <v>0.58019577407587564</v>
      </c>
      <c r="V2" s="1">
        <f t="shared" si="0"/>
        <v>0.57679924853815445</v>
      </c>
      <c r="W2" s="1">
        <f t="shared" si="0"/>
        <v>0.57375883246760961</v>
      </c>
      <c r="X2" s="1">
        <f>AVERAGE(N2:W2)</f>
        <v>0.57656076303317438</v>
      </c>
      <c r="Y2" s="1">
        <f>STDEV(N2:X2)/10^0.5</f>
        <v>2.3272325974920808E-3</v>
      </c>
    </row>
    <row r="3" spans="1:25" x14ac:dyDescent="1.1000000000000001">
      <c r="B3" t="s">
        <v>2</v>
      </c>
      <c r="C3" s="1">
        <v>5.27347229</v>
      </c>
      <c r="D3" s="1">
        <v>5.6342169694559798</v>
      </c>
      <c r="E3" s="1">
        <v>5.6515083217022601</v>
      </c>
      <c r="F3" s="1">
        <v>5.6308515942400899</v>
      </c>
      <c r="G3" s="1">
        <v>5.5493004432814796</v>
      </c>
      <c r="H3" s="1">
        <v>5.7010133345983798</v>
      </c>
      <c r="I3" s="1">
        <v>5.6301461142074096</v>
      </c>
      <c r="J3" s="1">
        <v>5.5489331531226496</v>
      </c>
      <c r="K3" s="1">
        <v>5.5496496649040399</v>
      </c>
      <c r="L3" s="1">
        <v>5.5946508800632797</v>
      </c>
      <c r="M3" s="1">
        <v>5.6130385173796196</v>
      </c>
    </row>
    <row r="4" spans="1:25" x14ac:dyDescent="1.1000000000000001">
      <c r="B4" t="s">
        <v>3</v>
      </c>
      <c r="C4" s="1">
        <v>5.6140502000000003</v>
      </c>
      <c r="D4" s="1">
        <v>5.7727916599231799</v>
      </c>
      <c r="E4" s="1">
        <v>5.7924709232970404</v>
      </c>
      <c r="F4" s="1">
        <v>5.7369224947889403</v>
      </c>
      <c r="G4" s="1">
        <v>5.8327883017805302</v>
      </c>
      <c r="H4" s="1">
        <v>5.7959299211941797</v>
      </c>
      <c r="I4" s="1">
        <v>5.56858574015068</v>
      </c>
      <c r="J4" s="1">
        <v>5.76295483177186</v>
      </c>
      <c r="K4" s="1">
        <v>5.55719856393093</v>
      </c>
      <c r="L4" s="1">
        <v>5.7835459686170196</v>
      </c>
      <c r="M4" s="1">
        <v>5.75496362608399</v>
      </c>
    </row>
    <row r="5" spans="1:25" x14ac:dyDescent="1.1000000000000001">
      <c r="B5" t="s">
        <v>4</v>
      </c>
      <c r="C5" s="1">
        <v>6.0391158200000001</v>
      </c>
      <c r="D5" s="1">
        <v>5.2927102553587098</v>
      </c>
      <c r="E5" s="1">
        <v>5.2235970281938204</v>
      </c>
      <c r="F5" s="1">
        <v>5.2326585121151101</v>
      </c>
      <c r="G5" s="1">
        <v>5.2285794171079303</v>
      </c>
      <c r="H5" s="1">
        <v>5.25872576561959</v>
      </c>
      <c r="I5" s="1">
        <v>5.2219984635529704</v>
      </c>
      <c r="J5" s="1">
        <v>5.1950678994338801</v>
      </c>
      <c r="K5" s="1">
        <v>5.1986769820029597</v>
      </c>
      <c r="L5" s="1">
        <v>5.2369813536365104</v>
      </c>
      <c r="M5" s="1">
        <v>5.2266849647825202</v>
      </c>
    </row>
    <row r="6" spans="1:25" x14ac:dyDescent="1.1000000000000001">
      <c r="B6" t="s">
        <v>5</v>
      </c>
      <c r="C6" s="1">
        <v>5.0123185799999996</v>
      </c>
      <c r="D6" s="1">
        <v>5.1076925390704497</v>
      </c>
      <c r="E6" s="1">
        <v>5.0838680024352696</v>
      </c>
      <c r="F6" s="1">
        <v>5.0487259669331799</v>
      </c>
      <c r="G6" s="1">
        <v>4.8795898760896002</v>
      </c>
      <c r="H6" s="1">
        <v>5.09332795570473</v>
      </c>
      <c r="I6" s="1">
        <v>5.0534056675937897</v>
      </c>
      <c r="J6" s="1">
        <v>5.1201952340977499</v>
      </c>
      <c r="K6" s="1">
        <v>5.0998033804754197</v>
      </c>
      <c r="L6" s="1">
        <v>5.06630762623527</v>
      </c>
      <c r="M6" s="1">
        <v>5.0615364406954999</v>
      </c>
    </row>
    <row r="7" spans="1:25" x14ac:dyDescent="1.1000000000000001">
      <c r="B7" t="s">
        <v>6</v>
      </c>
      <c r="C7" s="1">
        <v>6.2057365200000003</v>
      </c>
      <c r="D7" s="1">
        <v>5.7311922077455897</v>
      </c>
      <c r="E7" s="1">
        <v>5.7560846987431598</v>
      </c>
      <c r="F7" s="1">
        <v>5.7605353623816402</v>
      </c>
      <c r="G7" s="1">
        <v>5.6224535915149501</v>
      </c>
      <c r="H7" s="1">
        <v>5.8243280061433103</v>
      </c>
      <c r="I7" s="1">
        <v>5.84829595599175</v>
      </c>
      <c r="J7" s="1">
        <v>5.80068697627273</v>
      </c>
      <c r="K7" s="1">
        <v>5.7335294069729601</v>
      </c>
      <c r="L7" s="1">
        <v>5.7678253078811101</v>
      </c>
      <c r="M7" s="1">
        <v>5.7362926398445202</v>
      </c>
    </row>
    <row r="8" spans="1:25" x14ac:dyDescent="1.1000000000000001">
      <c r="B8" t="s">
        <v>7</v>
      </c>
      <c r="C8" s="1">
        <v>6.0795526500000001</v>
      </c>
      <c r="D8" s="1">
        <v>5.6139570790435496</v>
      </c>
      <c r="E8" s="1">
        <v>5.7372869062216596</v>
      </c>
      <c r="F8" s="1">
        <v>5.6558356313618097</v>
      </c>
      <c r="G8" s="1">
        <v>5.5745965389282404</v>
      </c>
      <c r="H8" s="1">
        <v>5.6754948687458597</v>
      </c>
      <c r="I8" s="1">
        <v>5.7905297831534703</v>
      </c>
      <c r="J8" s="1">
        <v>5.6184675732739802</v>
      </c>
      <c r="K8" s="1">
        <v>5.6619525279323799</v>
      </c>
      <c r="L8" s="1">
        <v>5.6862850303545098</v>
      </c>
      <c r="M8" s="1">
        <v>5.6383465892631603</v>
      </c>
    </row>
    <row r="9" spans="1:25" x14ac:dyDescent="1.1000000000000001">
      <c r="B9" t="s">
        <v>8</v>
      </c>
      <c r="C9" s="1">
        <v>5.17314557</v>
      </c>
      <c r="D9" s="1">
        <v>5.0361560721697201</v>
      </c>
      <c r="E9" s="1">
        <v>5.07364584817274</v>
      </c>
      <c r="F9" s="1">
        <v>5.0826197062142997</v>
      </c>
      <c r="G9" s="1">
        <v>4.9799531269737498</v>
      </c>
      <c r="H9" s="1">
        <v>5.0339419904137603</v>
      </c>
      <c r="I9" s="1">
        <v>4.8991957598371796</v>
      </c>
      <c r="J9" s="1">
        <v>5.0197885311486798</v>
      </c>
      <c r="K9" s="1">
        <v>5.1244474576145</v>
      </c>
      <c r="L9" s="1">
        <v>5.1066721636352002</v>
      </c>
      <c r="M9" s="1">
        <v>5.0779106561616096</v>
      </c>
    </row>
    <row r="10" spans="1:25" x14ac:dyDescent="1.1000000000000001">
      <c r="B10" t="s">
        <v>9</v>
      </c>
      <c r="C10" s="1">
        <v>5.3597334700000001</v>
      </c>
      <c r="D10" s="1">
        <v>4.9397929865547701</v>
      </c>
      <c r="E10" s="1">
        <v>5.0405968769527796</v>
      </c>
      <c r="F10" s="1">
        <v>5.0561183405616497</v>
      </c>
      <c r="G10" s="1">
        <v>4.9135586676128602</v>
      </c>
      <c r="H10" s="1">
        <v>4.9530764191656802</v>
      </c>
      <c r="I10" s="1">
        <v>4.9598232406502101</v>
      </c>
      <c r="J10" s="1">
        <v>4.9505387352419099</v>
      </c>
      <c r="K10" s="1">
        <v>5.02484896409036</v>
      </c>
      <c r="L10" s="1">
        <v>4.8852115102352904</v>
      </c>
      <c r="M10" s="1">
        <v>5.0211987899435204</v>
      </c>
    </row>
    <row r="11" spans="1:25" x14ac:dyDescent="1.1000000000000001">
      <c r="B11" t="s">
        <v>10</v>
      </c>
      <c r="C11" s="1">
        <v>5.2665530900000004</v>
      </c>
      <c r="D11" s="1">
        <v>5.2320397829179397</v>
      </c>
      <c r="E11" s="1">
        <v>5.2588384461330397</v>
      </c>
      <c r="F11" s="1">
        <v>5.2783045195212202</v>
      </c>
      <c r="G11" s="1">
        <v>5.2132052815810201</v>
      </c>
      <c r="H11" s="1">
        <v>5.2035541106767598</v>
      </c>
      <c r="I11" s="1">
        <v>5.2467604469913001</v>
      </c>
      <c r="J11" s="1">
        <v>5.1824570696844603</v>
      </c>
      <c r="K11" s="1">
        <v>5.21978629236692</v>
      </c>
      <c r="L11" s="1">
        <v>5.2134032989049404</v>
      </c>
      <c r="M11" s="1">
        <v>5.3314884672108098</v>
      </c>
    </row>
    <row r="12" spans="1:25" x14ac:dyDescent="1.1000000000000001">
      <c r="B12" t="s">
        <v>11</v>
      </c>
      <c r="C12" s="1">
        <v>5.1791119400000003</v>
      </c>
      <c r="D12" s="1">
        <v>5.1200156935048904</v>
      </c>
      <c r="E12" s="1">
        <v>5.1234186563531097</v>
      </c>
      <c r="F12" s="1">
        <v>5.1986453665352199</v>
      </c>
      <c r="G12" s="1">
        <v>5.14530916113495</v>
      </c>
      <c r="H12" s="1">
        <v>5.2277840334927701</v>
      </c>
      <c r="I12" s="1">
        <v>5.1835985843130903</v>
      </c>
      <c r="J12" s="1">
        <v>5.2539270642638698</v>
      </c>
      <c r="K12" s="1">
        <v>5.1438661375534496</v>
      </c>
      <c r="L12" s="1">
        <v>5.1395666179545403</v>
      </c>
      <c r="M12" s="1">
        <v>5.1532985618730303</v>
      </c>
    </row>
    <row r="13" spans="1:25" x14ac:dyDescent="1.1000000000000001">
      <c r="B13" t="s">
        <v>12</v>
      </c>
      <c r="C13" s="1">
        <v>4.66891955</v>
      </c>
      <c r="D13" s="1">
        <v>5.2571765428778798</v>
      </c>
      <c r="E13" s="1">
        <v>5.1781760719904204</v>
      </c>
      <c r="F13" s="1">
        <v>5.1381345697302301</v>
      </c>
      <c r="G13" s="1">
        <v>5.1467101227475096</v>
      </c>
      <c r="H13" s="1">
        <v>5.0847237210520602</v>
      </c>
      <c r="I13" s="1">
        <v>5.1616867801264803</v>
      </c>
      <c r="J13" s="1">
        <v>5.1970752870048997</v>
      </c>
      <c r="K13" s="1">
        <v>5.1333478958511796</v>
      </c>
      <c r="L13" s="1">
        <v>5.2089508950643797</v>
      </c>
      <c r="M13" s="1">
        <v>5.15914951703295</v>
      </c>
    </row>
    <row r="14" spans="1:25" x14ac:dyDescent="1.1000000000000001">
      <c r="B14" t="s">
        <v>13</v>
      </c>
      <c r="C14" s="1">
        <v>6.0793544300000004</v>
      </c>
      <c r="D14" s="1">
        <v>5.8291553429959997</v>
      </c>
      <c r="E14" s="1">
        <v>5.8859590258767804</v>
      </c>
      <c r="F14" s="1">
        <v>5.9238076187401996</v>
      </c>
      <c r="G14" s="1">
        <v>5.8502209031763197</v>
      </c>
      <c r="H14" s="1">
        <v>5.9810587386422602</v>
      </c>
      <c r="I14" s="1">
        <v>5.87993735052408</v>
      </c>
      <c r="J14" s="1">
        <v>5.8349987448925802</v>
      </c>
      <c r="K14" s="1">
        <v>5.8860582150953897</v>
      </c>
      <c r="L14" s="1">
        <v>5.82442568746833</v>
      </c>
      <c r="M14" s="1">
        <v>5.8072314317283098</v>
      </c>
    </row>
    <row r="15" spans="1:25" x14ac:dyDescent="1.1000000000000001">
      <c r="B15" t="s">
        <v>14</v>
      </c>
      <c r="C15" s="1">
        <v>5.4852399600000004</v>
      </c>
      <c r="D15" s="1">
        <v>5.6094986292062803</v>
      </c>
      <c r="E15" s="1">
        <v>5.6295301694708098</v>
      </c>
      <c r="F15" s="1">
        <v>5.6577186417486898</v>
      </c>
      <c r="G15" s="1">
        <v>5.4389821444654602</v>
      </c>
      <c r="H15" s="1">
        <v>5.6676394778599004</v>
      </c>
      <c r="I15" s="1">
        <v>5.7101694956924103</v>
      </c>
      <c r="J15" s="1">
        <v>5.4589491265085996</v>
      </c>
      <c r="K15" s="1">
        <v>5.3983605111597202</v>
      </c>
      <c r="L15" s="1">
        <v>5.6559437840109696</v>
      </c>
      <c r="M15" s="1">
        <v>5.7347206239546402</v>
      </c>
    </row>
    <row r="16" spans="1:25" x14ac:dyDescent="1.1000000000000001">
      <c r="B16" t="s">
        <v>15</v>
      </c>
      <c r="C16" s="1">
        <v>5.9686588499999997</v>
      </c>
      <c r="D16" s="1">
        <v>5.7519799970368499</v>
      </c>
      <c r="E16" s="1">
        <v>5.7358653617213502</v>
      </c>
      <c r="F16" s="1">
        <v>5.8420167977902304</v>
      </c>
      <c r="G16" s="1">
        <v>5.7599175454430602</v>
      </c>
      <c r="H16" s="1">
        <v>5.9741719441477796</v>
      </c>
      <c r="I16" s="1">
        <v>5.6896157778091503</v>
      </c>
      <c r="J16" s="1">
        <v>5.7811884822576998</v>
      </c>
      <c r="K16" s="1">
        <v>5.7668600305928797</v>
      </c>
      <c r="L16" s="1">
        <v>5.9999661870653496</v>
      </c>
      <c r="M16" s="1">
        <v>5.7179756703004703</v>
      </c>
    </row>
    <row r="17" spans="2:13" x14ac:dyDescent="1.1000000000000001">
      <c r="B17" t="s">
        <v>16</v>
      </c>
      <c r="C17" s="1">
        <v>5.7646013700000003</v>
      </c>
      <c r="D17" s="1">
        <v>5.7041132657761899</v>
      </c>
      <c r="E17" s="1">
        <v>5.6546268819753402</v>
      </c>
      <c r="F17" s="1">
        <v>5.6810932948677202</v>
      </c>
      <c r="G17" s="1">
        <v>5.6922300524564999</v>
      </c>
      <c r="H17" s="1">
        <v>5.7809635248240996</v>
      </c>
      <c r="I17" s="1">
        <v>5.6600245463373904</v>
      </c>
      <c r="J17" s="1">
        <v>5.6999372477975401</v>
      </c>
      <c r="K17" s="1">
        <v>5.8044630381135702</v>
      </c>
      <c r="L17" s="1">
        <v>5.68875001142443</v>
      </c>
      <c r="M17" s="1">
        <v>5.7012739560505796</v>
      </c>
    </row>
    <row r="18" spans="2:13" x14ac:dyDescent="1.1000000000000001">
      <c r="B18" t="s">
        <v>17</v>
      </c>
      <c r="C18" s="1">
        <v>5.6382566900000004</v>
      </c>
      <c r="D18" s="1">
        <v>5.0404250835392199</v>
      </c>
      <c r="E18" s="1">
        <v>5.0526788878263602</v>
      </c>
      <c r="F18" s="1">
        <v>5.1467983099022696</v>
      </c>
      <c r="G18" s="1">
        <v>5.0317274424751997</v>
      </c>
      <c r="H18" s="1">
        <v>5.13156983084916</v>
      </c>
      <c r="I18" s="1">
        <v>5.0186954658210503</v>
      </c>
      <c r="J18" s="1">
        <v>4.9814474914498996</v>
      </c>
      <c r="K18" s="1">
        <v>4.9506359048787996</v>
      </c>
      <c r="L18" s="1">
        <v>5.0540925964060603</v>
      </c>
      <c r="M18" s="1">
        <v>5.0643558372233199</v>
      </c>
    </row>
    <row r="19" spans="2:13" x14ac:dyDescent="1.1000000000000001">
      <c r="B19" t="s">
        <v>18</v>
      </c>
      <c r="C19" s="1">
        <v>5.5399886</v>
      </c>
      <c r="D19" s="1">
        <v>5.5531806054213897</v>
      </c>
      <c r="E19" s="1">
        <v>5.5981743310703402</v>
      </c>
      <c r="F19" s="1">
        <v>5.4874637241437201</v>
      </c>
      <c r="G19" s="1">
        <v>5.5768807948531798</v>
      </c>
      <c r="H19" s="1">
        <v>5.5688164883875704</v>
      </c>
      <c r="I19" s="1">
        <v>5.4726436154064997</v>
      </c>
      <c r="J19" s="1">
        <v>5.5415588973208303</v>
      </c>
      <c r="K19" s="1">
        <v>5.5708151178774203</v>
      </c>
      <c r="L19" s="1">
        <v>5.5305818220193501</v>
      </c>
      <c r="M19" s="1">
        <v>5.5743633786321798</v>
      </c>
    </row>
    <row r="20" spans="2:13" x14ac:dyDescent="1.1000000000000001">
      <c r="B20" t="s">
        <v>19</v>
      </c>
      <c r="C20" s="1">
        <v>6.3030140699999997</v>
      </c>
      <c r="D20" s="1">
        <v>5.7771176858397704</v>
      </c>
      <c r="E20" s="1">
        <v>5.79019102082815</v>
      </c>
      <c r="F20" s="1">
        <v>5.7687174449726202</v>
      </c>
      <c r="G20" s="1">
        <v>5.7912699157302496</v>
      </c>
      <c r="H20" s="1">
        <v>5.7812601066544396</v>
      </c>
      <c r="I20" s="1">
        <v>5.8626222999731699</v>
      </c>
      <c r="J20" s="1">
        <v>5.7827377513077902</v>
      </c>
      <c r="K20" s="1">
        <v>5.8065359226282602</v>
      </c>
      <c r="L20" s="1">
        <v>5.7708472260004404</v>
      </c>
      <c r="M20" s="1">
        <v>5.8768095772042104</v>
      </c>
    </row>
    <row r="21" spans="2:13" x14ac:dyDescent="1.1000000000000001">
      <c r="B21" t="s">
        <v>20</v>
      </c>
      <c r="C21" s="1">
        <v>6.5798671200000003</v>
      </c>
      <c r="D21" s="1">
        <v>5.3967516472115502</v>
      </c>
      <c r="E21" s="1">
        <v>5.2970988191253499</v>
      </c>
      <c r="F21" s="1">
        <v>5.4612117217460598</v>
      </c>
      <c r="G21" s="1">
        <v>5.4888054233631296</v>
      </c>
      <c r="H21" s="1">
        <v>5.4666975420919997</v>
      </c>
      <c r="I21" s="1">
        <v>5.5574921350548099</v>
      </c>
      <c r="J21" s="1">
        <v>5.4667896401739497</v>
      </c>
      <c r="K21" s="1">
        <v>5.5109699473446598</v>
      </c>
      <c r="L21" s="1">
        <v>5.4517604214234998</v>
      </c>
      <c r="M21" s="1">
        <v>5.4981353711389502</v>
      </c>
    </row>
    <row r="22" spans="2:13" x14ac:dyDescent="1.1000000000000001">
      <c r="B22" t="s">
        <v>21</v>
      </c>
      <c r="C22" s="1">
        <v>5.1801512000000001</v>
      </c>
      <c r="D22" s="1">
        <v>5.3590001175696802</v>
      </c>
      <c r="E22" s="1">
        <v>5.3833135273255897</v>
      </c>
      <c r="F22" s="1">
        <v>5.35012138388376</v>
      </c>
      <c r="G22" s="1">
        <v>5.2968909104281403</v>
      </c>
      <c r="H22" s="1">
        <v>5.3716329233621298</v>
      </c>
      <c r="I22" s="1">
        <v>5.3637988111846298</v>
      </c>
      <c r="J22" s="1">
        <v>5.4454786564832904</v>
      </c>
      <c r="K22" s="1">
        <v>5.4012526798087901</v>
      </c>
      <c r="L22" s="1">
        <v>5.3523932937075296</v>
      </c>
      <c r="M22" s="1">
        <v>5.2978985088121897</v>
      </c>
    </row>
    <row r="23" spans="2:13" x14ac:dyDescent="1.1000000000000001">
      <c r="B23" t="s">
        <v>22</v>
      </c>
      <c r="C23" s="1">
        <v>4.8625258599999999</v>
      </c>
      <c r="D23" s="1">
        <v>5.5810942041604603</v>
      </c>
      <c r="E23" s="1">
        <v>5.57285912787105</v>
      </c>
      <c r="F23" s="1">
        <v>5.5523754008616004</v>
      </c>
      <c r="G23" s="1">
        <v>5.5499711356572297</v>
      </c>
      <c r="H23" s="1">
        <v>5.6077681605878604</v>
      </c>
      <c r="I23" s="1">
        <v>5.5619303456315601</v>
      </c>
      <c r="J23" s="1">
        <v>5.5470420233633799</v>
      </c>
      <c r="K23" s="1">
        <v>5.5430693579397197</v>
      </c>
      <c r="L23" s="1">
        <v>5.5938090049750802</v>
      </c>
      <c r="M23" s="1">
        <v>5.5326392318662903</v>
      </c>
    </row>
    <row r="24" spans="2:13" x14ac:dyDescent="1.1000000000000001">
      <c r="B24" t="s">
        <v>23</v>
      </c>
      <c r="C24" s="1">
        <v>4.6642238100000002</v>
      </c>
      <c r="D24" s="1">
        <v>5.0770721991643102</v>
      </c>
      <c r="E24" s="1">
        <v>5.1001014849508302</v>
      </c>
      <c r="F24" s="1">
        <v>5.0961021747485704</v>
      </c>
      <c r="G24" s="1">
        <v>5.0958348299626</v>
      </c>
      <c r="H24" s="1">
        <v>5.0699780407426003</v>
      </c>
      <c r="I24" s="1">
        <v>5.0154787368334404</v>
      </c>
      <c r="J24" s="1">
        <v>5.0398809041388102</v>
      </c>
      <c r="K24" s="1">
        <v>5.0403970547095804</v>
      </c>
      <c r="L24" s="1">
        <v>5.0126231783186999</v>
      </c>
      <c r="M24" s="1">
        <v>5.0880406181843298</v>
      </c>
    </row>
    <row r="25" spans="2:13" x14ac:dyDescent="1.1000000000000001">
      <c r="B25" t="s">
        <v>24</v>
      </c>
      <c r="C25" s="1">
        <v>6.6452605900000004</v>
      </c>
      <c r="D25" s="1">
        <v>6.2242473996932199</v>
      </c>
      <c r="E25" s="1">
        <v>6.2047150178838102</v>
      </c>
      <c r="F25" s="1">
        <v>6.2119809866428897</v>
      </c>
      <c r="G25" s="1">
        <v>6.1886800388582799</v>
      </c>
      <c r="H25" s="1">
        <v>6.2553065014791303</v>
      </c>
      <c r="I25" s="1">
        <v>6.1913576869721201</v>
      </c>
      <c r="J25" s="1">
        <v>6.1965864805173299</v>
      </c>
      <c r="K25" s="1">
        <v>6.1554106804219204</v>
      </c>
      <c r="L25" s="1">
        <v>6.1850837488698902</v>
      </c>
      <c r="M25" s="1">
        <v>6.2147283215704396</v>
      </c>
    </row>
    <row r="26" spans="2:13" x14ac:dyDescent="1.1000000000000001">
      <c r="B26" t="s">
        <v>25</v>
      </c>
      <c r="C26" s="1">
        <v>6.10617622</v>
      </c>
      <c r="D26" s="1">
        <v>5.9147169369380697</v>
      </c>
      <c r="E26" s="1">
        <v>6.0084611663472103</v>
      </c>
      <c r="F26" s="1">
        <v>5.9651032636772801</v>
      </c>
      <c r="G26" s="1">
        <v>5.9661426287032304</v>
      </c>
      <c r="H26" s="1">
        <v>5.9861633749187302</v>
      </c>
      <c r="I26" s="1">
        <v>6.0437487237642102</v>
      </c>
      <c r="J26" s="1">
        <v>6.13112094992659</v>
      </c>
      <c r="K26" s="1">
        <v>5.9800951274825902</v>
      </c>
      <c r="L26" s="1">
        <v>6.1264551625521397</v>
      </c>
      <c r="M26" s="1">
        <v>5.9816124196051401</v>
      </c>
    </row>
    <row r="27" spans="2:13" x14ac:dyDescent="1.1000000000000001">
      <c r="B27" t="s">
        <v>26</v>
      </c>
      <c r="C27" s="1">
        <v>6.3671998099999998</v>
      </c>
      <c r="D27" s="1">
        <v>5.8326868166863104</v>
      </c>
      <c r="E27" s="1">
        <v>5.8039690189164101</v>
      </c>
      <c r="F27" s="1">
        <v>5.8095803758655196</v>
      </c>
      <c r="G27" s="1">
        <v>5.8278102919420096</v>
      </c>
      <c r="H27" s="1">
        <v>5.8074187912523501</v>
      </c>
      <c r="I27" s="1">
        <v>5.7450320383467002</v>
      </c>
      <c r="J27" s="1">
        <v>5.7393088987354197</v>
      </c>
      <c r="K27" s="1">
        <v>5.7613924122809204</v>
      </c>
      <c r="L27" s="1">
        <v>5.8036473207880697</v>
      </c>
      <c r="M27" s="1">
        <v>5.8232699685822302</v>
      </c>
    </row>
    <row r="28" spans="2:13" x14ac:dyDescent="1.1000000000000001">
      <c r="B28" t="s">
        <v>27</v>
      </c>
      <c r="C28" s="1">
        <v>5.2024010599999997</v>
      </c>
      <c r="D28" s="1">
        <v>5.7616329591276401</v>
      </c>
      <c r="E28" s="1">
        <v>5.7398912333013499</v>
      </c>
      <c r="F28" s="1">
        <v>5.7066384166445498</v>
      </c>
      <c r="G28" s="1">
        <v>5.8089635883827304</v>
      </c>
      <c r="H28" s="1">
        <v>5.7625399867484104</v>
      </c>
      <c r="I28" s="1">
        <v>5.7372836059729897</v>
      </c>
      <c r="J28" s="1">
        <v>5.7791401694584899</v>
      </c>
      <c r="K28" s="1">
        <v>5.7516727506039098</v>
      </c>
      <c r="L28" s="1">
        <v>5.7869385598765097</v>
      </c>
      <c r="M28" s="1">
        <v>5.7423399771669503</v>
      </c>
    </row>
    <row r="29" spans="2:13" x14ac:dyDescent="1.1000000000000001">
      <c r="B29" t="s">
        <v>28</v>
      </c>
      <c r="C29" s="1">
        <v>5.3235344700000002</v>
      </c>
      <c r="D29" s="1">
        <v>5.3320451226055701</v>
      </c>
      <c r="E29" s="1">
        <v>5.3375386328051402</v>
      </c>
      <c r="F29" s="1">
        <v>5.3422678301622497</v>
      </c>
      <c r="G29" s="1">
        <v>5.3433031498879302</v>
      </c>
      <c r="H29" s="1">
        <v>5.3209508822123803</v>
      </c>
      <c r="I29" s="1">
        <v>5.36181222833057</v>
      </c>
      <c r="J29" s="1">
        <v>5.2416821976924002</v>
      </c>
      <c r="K29" s="1">
        <v>5.3662840665829696</v>
      </c>
      <c r="L29" s="1">
        <v>5.3086556709441899</v>
      </c>
      <c r="M29" s="1">
        <v>5.3153938480361598</v>
      </c>
    </row>
    <row r="30" spans="2:13" x14ac:dyDescent="1.1000000000000001">
      <c r="B30" t="s">
        <v>29</v>
      </c>
      <c r="C30" s="1">
        <v>6.2131947199999997</v>
      </c>
      <c r="D30" s="1">
        <v>6.5719963815837596</v>
      </c>
      <c r="E30" s="1">
        <v>6.3147492812553896</v>
      </c>
      <c r="F30" s="1">
        <v>6.1496988507101999</v>
      </c>
      <c r="G30" s="1">
        <v>6.3173987637281099</v>
      </c>
      <c r="H30" s="1">
        <v>6.3186699018193604</v>
      </c>
      <c r="I30" s="1">
        <v>6.2999373152883704</v>
      </c>
      <c r="J30" s="1">
        <v>6.4052656364356197</v>
      </c>
      <c r="K30" s="1">
        <v>6.3430494106919797</v>
      </c>
      <c r="L30" s="1">
        <v>6.3999808286947699</v>
      </c>
      <c r="M30" s="1">
        <v>6.3875407056473499</v>
      </c>
    </row>
    <row r="31" spans="2:13" x14ac:dyDescent="1.1000000000000001">
      <c r="B31" t="s">
        <v>30</v>
      </c>
      <c r="C31" s="1">
        <v>5.22588601</v>
      </c>
      <c r="D31" s="1">
        <v>5.1580275889040399</v>
      </c>
      <c r="E31" s="1">
        <v>5.0714446261167003</v>
      </c>
      <c r="F31" s="1">
        <v>5.1449399388103298</v>
      </c>
      <c r="G31" s="1">
        <v>5.0743661650701304</v>
      </c>
      <c r="H31" s="1">
        <v>5.1455882434790601</v>
      </c>
      <c r="I31" s="1">
        <v>5.1926021263618898</v>
      </c>
      <c r="J31" s="1">
        <v>5.1982196493409596</v>
      </c>
      <c r="K31" s="1">
        <v>5.1873301089117998</v>
      </c>
      <c r="L31" s="1">
        <v>5.2221874223443496</v>
      </c>
      <c r="M31" s="1">
        <v>5.1102973091881498</v>
      </c>
    </row>
    <row r="32" spans="2:13" x14ac:dyDescent="1.1000000000000001">
      <c r="B32" t="s">
        <v>31</v>
      </c>
      <c r="C32" s="1">
        <v>5.3548374599999997</v>
      </c>
      <c r="D32" s="1">
        <v>4.9916703853850901</v>
      </c>
      <c r="E32" s="1">
        <v>5.0427772675684999</v>
      </c>
      <c r="F32" s="1">
        <v>5.0056371017960704</v>
      </c>
      <c r="G32" s="1">
        <v>5.0167923561166399</v>
      </c>
      <c r="H32" s="1">
        <v>5.0303990816603896</v>
      </c>
      <c r="I32" s="1">
        <v>5.0778498568656598</v>
      </c>
      <c r="J32" s="1">
        <v>5.0621930774211297</v>
      </c>
      <c r="K32" s="1">
        <v>5.0560119144016902</v>
      </c>
      <c r="L32" s="1">
        <v>5.0624977626656396</v>
      </c>
      <c r="M32" s="1">
        <v>5.1379187056028401</v>
      </c>
    </row>
    <row r="33" spans="2:13" x14ac:dyDescent="1.1000000000000001">
      <c r="B33" t="s">
        <v>32</v>
      </c>
      <c r="C33" s="1">
        <v>4.0951429800000003</v>
      </c>
      <c r="D33" s="1">
        <v>5.1319717661503699</v>
      </c>
      <c r="E33" s="1">
        <v>5.1233740227817997</v>
      </c>
      <c r="F33" s="1">
        <v>5.0891858757461401</v>
      </c>
      <c r="G33" s="1">
        <v>5.18092637274935</v>
      </c>
      <c r="H33" s="1">
        <v>5.1179741399609897</v>
      </c>
      <c r="I33" s="1">
        <v>5.0868326865688802</v>
      </c>
      <c r="J33" s="1">
        <v>5.1056321142478804</v>
      </c>
      <c r="K33" s="1">
        <v>5.1505004472158804</v>
      </c>
      <c r="L33" s="1">
        <v>5.1099531724613696</v>
      </c>
      <c r="M33" s="1">
        <v>5.2244247337332901</v>
      </c>
    </row>
    <row r="34" spans="2:13" x14ac:dyDescent="1.1000000000000001">
      <c r="B34" t="s">
        <v>33</v>
      </c>
      <c r="C34" s="1">
        <v>5.3726015599999997</v>
      </c>
      <c r="D34" s="1">
        <v>5.0997304077480496</v>
      </c>
      <c r="E34" s="1">
        <v>5.2671635279417304</v>
      </c>
      <c r="F34" s="1">
        <v>5.1400876091122099</v>
      </c>
      <c r="G34" s="1">
        <v>5.2174107869030699</v>
      </c>
      <c r="H34" s="1">
        <v>5.1621648797114004</v>
      </c>
      <c r="I34" s="1">
        <v>5.1272684144320602</v>
      </c>
      <c r="J34" s="1">
        <v>5.1329098186750004</v>
      </c>
      <c r="K34" s="1">
        <v>5.2314319012498398</v>
      </c>
      <c r="L34" s="1">
        <v>5.1474749552830303</v>
      </c>
      <c r="M34" s="1">
        <v>5.1234160414716303</v>
      </c>
    </row>
    <row r="35" spans="2:13" x14ac:dyDescent="1.1000000000000001">
      <c r="B35" t="s">
        <v>34</v>
      </c>
      <c r="C35" s="1">
        <v>6.1541171400000003</v>
      </c>
      <c r="D35" s="1">
        <v>5.7573926686999597</v>
      </c>
      <c r="E35" s="1">
        <v>5.7110024836871496</v>
      </c>
      <c r="F35" s="1">
        <v>5.7551651353856901</v>
      </c>
      <c r="G35" s="1">
        <v>5.7374268124442898</v>
      </c>
      <c r="H35" s="1">
        <v>5.71328185392038</v>
      </c>
      <c r="I35" s="1">
        <v>5.7332727182644296</v>
      </c>
      <c r="J35" s="1">
        <v>5.7275109068568799</v>
      </c>
      <c r="K35" s="1">
        <v>5.7616543467112802</v>
      </c>
      <c r="L35" s="1">
        <v>5.7433524043809498</v>
      </c>
      <c r="M35" s="1">
        <v>5.7434718031637804</v>
      </c>
    </row>
    <row r="36" spans="2:13" x14ac:dyDescent="1.1000000000000001">
      <c r="B36" t="s">
        <v>35</v>
      </c>
      <c r="C36" s="1">
        <v>4.4650704000000001</v>
      </c>
      <c r="D36" s="1">
        <v>4.8398453733090099</v>
      </c>
      <c r="E36" s="1">
        <v>4.7464783853378902</v>
      </c>
      <c r="F36" s="1">
        <v>4.8373413221288803</v>
      </c>
      <c r="G36" s="1">
        <v>4.8594141995360101</v>
      </c>
      <c r="H36" s="1">
        <v>4.88397393904925</v>
      </c>
      <c r="I36" s="1">
        <v>4.9158981024558503</v>
      </c>
      <c r="J36" s="1">
        <v>4.8298341331578403</v>
      </c>
      <c r="K36" s="1">
        <v>4.8473497887578496</v>
      </c>
      <c r="L36" s="1">
        <v>4.79283766434623</v>
      </c>
      <c r="M36" s="1">
        <v>4.96705339664818</v>
      </c>
    </row>
    <row r="37" spans="2:13" x14ac:dyDescent="1.1000000000000001">
      <c r="B37" t="s">
        <v>36</v>
      </c>
      <c r="C37" s="1">
        <v>5.2056715499999999</v>
      </c>
      <c r="D37" s="1">
        <v>5.0106075863501003</v>
      </c>
      <c r="E37" s="1">
        <v>5.0327680391669798</v>
      </c>
      <c r="F37" s="1">
        <v>4.9478247562757698</v>
      </c>
      <c r="G37" s="1">
        <v>4.9773354529091502</v>
      </c>
      <c r="H37" s="1">
        <v>4.9764235403762402</v>
      </c>
      <c r="I37" s="1">
        <v>5.0366292775875801</v>
      </c>
      <c r="J37" s="1">
        <v>4.9864851011808602</v>
      </c>
      <c r="K37" s="1">
        <v>4.9776922257764102</v>
      </c>
      <c r="L37" s="1">
        <v>4.8972243350745002</v>
      </c>
      <c r="M37" s="1">
        <v>4.9943442305466199</v>
      </c>
    </row>
    <row r="38" spans="2:13" x14ac:dyDescent="1.1000000000000001">
      <c r="B38" t="s">
        <v>37</v>
      </c>
      <c r="C38" s="1">
        <v>5.4423401900000004</v>
      </c>
      <c r="D38" s="1">
        <v>5.0290321549662602</v>
      </c>
      <c r="E38" s="1">
        <v>4.9954790920716601</v>
      </c>
      <c r="F38" s="1">
        <v>4.9304402978569799</v>
      </c>
      <c r="G38" s="1">
        <v>4.9846637327336198</v>
      </c>
      <c r="H38" s="1">
        <v>4.9818812083598001</v>
      </c>
      <c r="I38" s="1">
        <v>4.9383628576603202</v>
      </c>
      <c r="J38" s="1">
        <v>4.9632763448854398</v>
      </c>
      <c r="K38" s="1">
        <v>5.4280796394588497</v>
      </c>
      <c r="L38" s="1">
        <v>4.9943769472062503</v>
      </c>
      <c r="M38" s="1">
        <v>4.9839788934504696</v>
      </c>
    </row>
    <row r="39" spans="2:13" x14ac:dyDescent="1.1000000000000001">
      <c r="B39" t="s">
        <v>38</v>
      </c>
      <c r="C39" s="1">
        <v>5.6914386300000004</v>
      </c>
      <c r="D39" s="1">
        <v>5.1126637906194397</v>
      </c>
      <c r="E39" s="1">
        <v>5.0832949229526196</v>
      </c>
      <c r="F39" s="1">
        <v>5.1225996034613797</v>
      </c>
      <c r="G39" s="1">
        <v>5.0639368254046397</v>
      </c>
      <c r="H39" s="1">
        <v>5.1032157534746396</v>
      </c>
      <c r="I39" s="1">
        <v>5.1079797049952198</v>
      </c>
      <c r="J39" s="1">
        <v>5.0964963926756601</v>
      </c>
      <c r="K39" s="1">
        <v>5.0845848866660504</v>
      </c>
      <c r="L39" s="1">
        <v>5.0967971094446103</v>
      </c>
      <c r="M39" s="1">
        <v>5.0646872629277402</v>
      </c>
    </row>
    <row r="40" spans="2:13" x14ac:dyDescent="1.1000000000000001">
      <c r="B40" t="s">
        <v>39</v>
      </c>
      <c r="C40" s="1">
        <v>5.86484527</v>
      </c>
      <c r="D40" s="1">
        <v>6.2798361703429704</v>
      </c>
      <c r="E40" s="1">
        <v>6.3295696108105099</v>
      </c>
      <c r="F40" s="1">
        <v>6.2559152442475803</v>
      </c>
      <c r="G40" s="1">
        <v>6.15122718638208</v>
      </c>
      <c r="H40" s="1">
        <v>6.2186972291228404</v>
      </c>
      <c r="I40" s="1">
        <v>6.0955835077342204</v>
      </c>
      <c r="J40" s="1">
        <v>6.2700175501548001</v>
      </c>
      <c r="K40" s="1">
        <v>6.2898028732011797</v>
      </c>
      <c r="L40" s="1">
        <v>6.22669473243102</v>
      </c>
      <c r="M40" s="1">
        <v>6.1166702116201401</v>
      </c>
    </row>
    <row r="41" spans="2:13" x14ac:dyDescent="1.1000000000000001">
      <c r="B41" t="s">
        <v>40</v>
      </c>
      <c r="C41" s="1">
        <v>5.2184685599999998</v>
      </c>
      <c r="D41" s="1">
        <v>5.2853878043440998</v>
      </c>
      <c r="E41" s="1">
        <v>5.3136886906364804</v>
      </c>
      <c r="F41" s="1">
        <v>5.3579803540299</v>
      </c>
      <c r="G41" s="1">
        <v>5.340277321586</v>
      </c>
      <c r="H41" s="1">
        <v>5.28738931208549</v>
      </c>
      <c r="I41" s="1">
        <v>5.36007363443274</v>
      </c>
      <c r="J41" s="1">
        <v>5.2970621265306699</v>
      </c>
      <c r="K41" s="1">
        <v>5.3087233636894497</v>
      </c>
      <c r="L41" s="1">
        <v>5.3276771217421297</v>
      </c>
      <c r="M41" s="1">
        <v>5.2787753377543503</v>
      </c>
    </row>
    <row r="42" spans="2:13" x14ac:dyDescent="1.1000000000000001">
      <c r="B42" t="s">
        <v>41</v>
      </c>
      <c r="C42" s="1">
        <v>5.1858588599999997</v>
      </c>
      <c r="D42" s="1">
        <v>5.0538975007036298</v>
      </c>
      <c r="E42" s="1">
        <v>5.1356570908191301</v>
      </c>
      <c r="F42" s="1">
        <v>5.1861771565271004</v>
      </c>
      <c r="G42" s="1">
        <v>5.0973375272405699</v>
      </c>
      <c r="H42" s="1">
        <v>5.1321920050431498</v>
      </c>
      <c r="I42" s="1">
        <v>5.1970770021012997</v>
      </c>
      <c r="J42" s="1">
        <v>5.10354959025352</v>
      </c>
      <c r="K42" s="1">
        <v>5.1016030807779202</v>
      </c>
      <c r="L42" s="1">
        <v>5.1450897492075098</v>
      </c>
      <c r="M42" s="1">
        <v>5.1054896825536398</v>
      </c>
    </row>
    <row r="43" spans="2:13" x14ac:dyDescent="1.1000000000000001">
      <c r="B43" t="s">
        <v>42</v>
      </c>
      <c r="C43" s="1">
        <v>5.0803286700000001</v>
      </c>
      <c r="D43" s="1">
        <v>5.5020411371525402</v>
      </c>
      <c r="E43" s="1">
        <v>5.4727318185220097</v>
      </c>
      <c r="F43" s="1">
        <v>5.5368464575955896</v>
      </c>
      <c r="G43" s="1">
        <v>5.5397433792222799</v>
      </c>
      <c r="H43" s="1">
        <v>5.5113789613880702</v>
      </c>
      <c r="I43" s="1">
        <v>5.4796936423306004</v>
      </c>
      <c r="J43" s="1">
        <v>5.4958466251191096</v>
      </c>
      <c r="K43" s="1">
        <v>5.49611659844782</v>
      </c>
      <c r="L43" s="1">
        <v>5.5477119787486</v>
      </c>
      <c r="M43" s="1">
        <v>5.47556526337039</v>
      </c>
    </row>
    <row r="44" spans="2:13" x14ac:dyDescent="1.1000000000000001">
      <c r="B44" t="s">
        <v>43</v>
      </c>
      <c r="C44" s="1">
        <v>6.3520852999999997</v>
      </c>
      <c r="D44" s="1">
        <v>5.9581470446113096</v>
      </c>
      <c r="E44" s="1">
        <v>5.8737566417531797</v>
      </c>
      <c r="F44" s="1">
        <v>5.8952973427686297</v>
      </c>
      <c r="G44" s="1">
        <v>5.86829587709886</v>
      </c>
      <c r="H44" s="1">
        <v>5.9086433234342097</v>
      </c>
      <c r="I44" s="1">
        <v>5.8958079875170402</v>
      </c>
      <c r="J44" s="1">
        <v>5.9088620104995897</v>
      </c>
      <c r="K44" s="1">
        <v>5.8697474530946003</v>
      </c>
      <c r="L44" s="1">
        <v>5.9406449169243603</v>
      </c>
      <c r="M44" s="1">
        <v>5.9587959374229502</v>
      </c>
    </row>
    <row r="45" spans="2:13" x14ac:dyDescent="1.1000000000000001">
      <c r="B45" t="s">
        <v>44</v>
      </c>
      <c r="C45" s="1">
        <v>5.4795584799999997</v>
      </c>
      <c r="D45" s="1">
        <v>5.2881253881666899</v>
      </c>
      <c r="E45" s="1">
        <v>5.3090557889017003</v>
      </c>
      <c r="F45" s="1">
        <v>5.25523350939888</v>
      </c>
      <c r="G45" s="1">
        <v>5.32022530044547</v>
      </c>
      <c r="H45" s="1">
        <v>5.31856147160895</v>
      </c>
      <c r="I45" s="1">
        <v>5.3306800226913396</v>
      </c>
      <c r="J45" s="1">
        <v>5.3391492085835202</v>
      </c>
      <c r="K45" s="1">
        <v>5.2955721757940903</v>
      </c>
      <c r="L45" s="1">
        <v>5.2870611704130601</v>
      </c>
      <c r="M45" s="1">
        <v>5.33251966989324</v>
      </c>
    </row>
    <row r="46" spans="2:13" x14ac:dyDescent="1.1000000000000001">
      <c r="B46" t="s">
        <v>45</v>
      </c>
      <c r="C46" s="1">
        <v>4.3904379499999999</v>
      </c>
      <c r="D46" s="1">
        <v>5.0886993332620003</v>
      </c>
      <c r="E46" s="1">
        <v>5.0246920904167203</v>
      </c>
      <c r="F46" s="1">
        <v>5.0592987585435303</v>
      </c>
      <c r="G46" s="1">
        <v>5.0271856043742202</v>
      </c>
      <c r="H46" s="1">
        <v>5.1667194152440796</v>
      </c>
      <c r="I46" s="1">
        <v>4.9652754152525604</v>
      </c>
      <c r="J46" s="1">
        <v>5.0230899986692004</v>
      </c>
      <c r="K46" s="1">
        <v>5.0429566604008</v>
      </c>
      <c r="L46" s="1">
        <v>5.0533603201427004</v>
      </c>
      <c r="M46" s="1">
        <v>5.0165652436721899</v>
      </c>
    </row>
    <row r="47" spans="2:13" x14ac:dyDescent="1.1000000000000001">
      <c r="B47" t="s">
        <v>46</v>
      </c>
      <c r="C47" s="1">
        <v>5.67815592</v>
      </c>
      <c r="D47" s="1">
        <v>5.6568648573713798</v>
      </c>
      <c r="E47" s="1">
        <v>5.64738637579332</v>
      </c>
      <c r="F47" s="1">
        <v>5.6761310297432201</v>
      </c>
      <c r="G47" s="1">
        <v>5.6453540100214497</v>
      </c>
      <c r="H47" s="1">
        <v>5.6936628137508496</v>
      </c>
      <c r="I47" s="1">
        <v>5.6647867112251404</v>
      </c>
      <c r="J47" s="1">
        <v>5.6291658471662496</v>
      </c>
      <c r="K47" s="1">
        <v>5.6944413612983498</v>
      </c>
      <c r="L47" s="1">
        <v>5.7039658187036304</v>
      </c>
      <c r="M47" s="1">
        <v>5.6943500666522899</v>
      </c>
    </row>
    <row r="48" spans="2:13" x14ac:dyDescent="1.1000000000000001">
      <c r="B48" t="s">
        <v>47</v>
      </c>
      <c r="C48" s="1">
        <v>5.3916620899999996</v>
      </c>
      <c r="D48" s="1">
        <v>5.2182284662735601</v>
      </c>
      <c r="E48" s="1">
        <v>5.2602985310756303</v>
      </c>
      <c r="F48" s="1">
        <v>5.2582429281375598</v>
      </c>
      <c r="G48" s="1">
        <v>5.2251114132816703</v>
      </c>
      <c r="H48" s="1">
        <v>5.1718913993946103</v>
      </c>
      <c r="I48" s="1">
        <v>5.2937490091962198</v>
      </c>
      <c r="J48" s="1">
        <v>5.1981297676554901</v>
      </c>
      <c r="K48" s="1">
        <v>5.1619163680506999</v>
      </c>
      <c r="L48" s="1">
        <v>5.2678471961557003</v>
      </c>
      <c r="M48" s="1">
        <v>5.1573862674917299</v>
      </c>
    </row>
    <row r="49" spans="2:13" x14ac:dyDescent="1.1000000000000001">
      <c r="B49" t="s">
        <v>48</v>
      </c>
      <c r="C49" s="1">
        <v>5.5287254499999996</v>
      </c>
      <c r="D49" s="1">
        <v>5.5873220519307099</v>
      </c>
      <c r="E49" s="1">
        <v>5.4494268191723698</v>
      </c>
      <c r="F49" s="1">
        <v>5.4526569996785703</v>
      </c>
      <c r="G49" s="1">
        <v>5.4845059920846202</v>
      </c>
      <c r="H49" s="1">
        <v>5.42474790501982</v>
      </c>
      <c r="I49" s="1">
        <v>5.42243095034791</v>
      </c>
      <c r="J49" s="1">
        <v>5.4761865955354896</v>
      </c>
      <c r="K49" s="1">
        <v>5.4111907920268703</v>
      </c>
      <c r="L49" s="1">
        <v>5.59153207754877</v>
      </c>
      <c r="M49" s="1">
        <v>5.42182752899972</v>
      </c>
    </row>
    <row r="50" spans="2:13" x14ac:dyDescent="1.1000000000000001">
      <c r="B50" t="s">
        <v>49</v>
      </c>
      <c r="C50" s="1">
        <v>5.2406045099999998</v>
      </c>
      <c r="D50" s="1">
        <v>5.6661872913071303</v>
      </c>
      <c r="E50" s="1">
        <v>5.6325550905234003</v>
      </c>
      <c r="F50" s="1">
        <v>5.6572875048692</v>
      </c>
      <c r="G50" s="1">
        <v>5.6625917170121998</v>
      </c>
      <c r="H50" s="1">
        <v>5.71631248501357</v>
      </c>
      <c r="I50" s="1">
        <v>5.6241233890347901</v>
      </c>
      <c r="J50" s="1">
        <v>5.6911164485969596</v>
      </c>
      <c r="K50" s="1">
        <v>5.68028509675894</v>
      </c>
      <c r="L50" s="1">
        <v>5.7118209736212702</v>
      </c>
      <c r="M50" s="1">
        <v>5.6581359398829196</v>
      </c>
    </row>
    <row r="51" spans="2:13" x14ac:dyDescent="1.1000000000000001">
      <c r="B51" t="s">
        <v>50</v>
      </c>
      <c r="C51" s="1">
        <v>5.6851385299999997</v>
      </c>
      <c r="D51" s="1">
        <v>6.2813802617277599</v>
      </c>
      <c r="E51" s="1">
        <v>6.0749713577930802</v>
      </c>
      <c r="F51" s="1">
        <v>6.1841781649321499</v>
      </c>
      <c r="G51" s="1">
        <v>5.9501857122853696</v>
      </c>
      <c r="H51" s="1">
        <v>6.1298450248104999</v>
      </c>
      <c r="I51" s="1">
        <v>6.1775005225209396</v>
      </c>
      <c r="J51" s="1">
        <v>6.1250687192648501</v>
      </c>
      <c r="K51" s="1">
        <v>6.05592297361384</v>
      </c>
      <c r="L51" s="1">
        <v>6.0701923438477596</v>
      </c>
      <c r="M51" s="1">
        <v>6.1711852970878001</v>
      </c>
    </row>
    <row r="52" spans="2:13" x14ac:dyDescent="1.1000000000000001">
      <c r="B52" t="s">
        <v>51</v>
      </c>
      <c r="C52" s="1">
        <v>5.7403225200000003</v>
      </c>
      <c r="D52" s="1">
        <v>5.3727908126469002</v>
      </c>
      <c r="E52" s="1">
        <v>5.4164960273199103</v>
      </c>
      <c r="F52" s="1">
        <v>5.41453013712922</v>
      </c>
      <c r="G52" s="1">
        <v>5.3912472454797102</v>
      </c>
      <c r="H52" s="1">
        <v>5.4903536836023799</v>
      </c>
      <c r="I52" s="1">
        <v>5.3580366648314701</v>
      </c>
      <c r="J52" s="1">
        <v>5.3805734540268499</v>
      </c>
      <c r="K52" s="1">
        <v>5.3889837892816397</v>
      </c>
      <c r="L52" s="1">
        <v>5.3645644000654604</v>
      </c>
      <c r="M52" s="1">
        <v>5.38244917334272</v>
      </c>
    </row>
    <row r="53" spans="2:13" x14ac:dyDescent="1.1000000000000001">
      <c r="B53" t="s">
        <v>52</v>
      </c>
      <c r="C53" s="1">
        <v>3.23799357</v>
      </c>
      <c r="D53" s="1">
        <v>5.2289551475585796</v>
      </c>
      <c r="E53" s="1">
        <v>5.2951701552550201</v>
      </c>
      <c r="F53" s="1">
        <v>5.2897591283085497</v>
      </c>
      <c r="G53" s="1">
        <v>5.3024801653300901</v>
      </c>
      <c r="H53" s="1">
        <v>5.2854322925782302</v>
      </c>
      <c r="I53" s="1">
        <v>5.2638412613224501</v>
      </c>
      <c r="J53" s="1">
        <v>5.30360441471296</v>
      </c>
      <c r="K53" s="1">
        <v>5.3067912707248404</v>
      </c>
      <c r="L53" s="1">
        <v>5.3846767154530104</v>
      </c>
      <c r="M53" s="1">
        <v>5.3075763284102999</v>
      </c>
    </row>
    <row r="54" spans="2:13" x14ac:dyDescent="1.1000000000000001">
      <c r="B54" t="s">
        <v>53</v>
      </c>
      <c r="C54" s="1">
        <v>6.0061548800000004</v>
      </c>
      <c r="D54" s="1">
        <v>5.1974802056501996</v>
      </c>
      <c r="E54" s="1">
        <v>5.2402408318532201</v>
      </c>
      <c r="F54" s="1">
        <v>5.2219613184213198</v>
      </c>
      <c r="G54" s="1">
        <v>5.3280891217079196</v>
      </c>
      <c r="H54" s="1">
        <v>5.22443479217175</v>
      </c>
      <c r="I54" s="1">
        <v>5.2393734152868001</v>
      </c>
      <c r="J54" s="1">
        <v>5.2149491863749198</v>
      </c>
      <c r="K54" s="1">
        <v>5.2738759148326997</v>
      </c>
      <c r="L54" s="1">
        <v>5.2281443850737999</v>
      </c>
      <c r="M54" s="1">
        <v>5.2980852129961598</v>
      </c>
    </row>
    <row r="55" spans="2:13" x14ac:dyDescent="1.1000000000000001">
      <c r="B55" t="s">
        <v>54</v>
      </c>
      <c r="C55" s="1">
        <v>6.71648522</v>
      </c>
      <c r="D55" s="1">
        <v>5.9155914859503502</v>
      </c>
      <c r="E55" s="1">
        <v>5.98121762941601</v>
      </c>
      <c r="F55" s="1">
        <v>5.8051846093750896</v>
      </c>
      <c r="G55" s="1">
        <v>5.8002299537662703</v>
      </c>
      <c r="H55" s="1">
        <v>5.8582156262446397</v>
      </c>
      <c r="I55" s="1">
        <v>5.8333530770038298</v>
      </c>
      <c r="J55" s="1">
        <v>5.87572266934965</v>
      </c>
      <c r="K55" s="1">
        <v>5.8406664685294301</v>
      </c>
      <c r="L55" s="1">
        <v>5.8204185332891498</v>
      </c>
      <c r="M55" s="1">
        <v>5.6490538548112701</v>
      </c>
    </row>
    <row r="56" spans="2:13" x14ac:dyDescent="1.1000000000000001">
      <c r="B56" t="s">
        <v>55</v>
      </c>
      <c r="C56" s="1">
        <v>5.6618267299999996</v>
      </c>
      <c r="D56" s="1">
        <v>5.5519373269921797</v>
      </c>
      <c r="E56" s="1">
        <v>5.6681256629153802</v>
      </c>
      <c r="F56" s="1">
        <v>5.6074181037069</v>
      </c>
      <c r="G56" s="1">
        <v>5.6827867961498004</v>
      </c>
      <c r="H56" s="1">
        <v>5.6221536191385502</v>
      </c>
      <c r="I56" s="1">
        <v>5.6147088392604196</v>
      </c>
      <c r="J56" s="1">
        <v>5.6014467561216499</v>
      </c>
      <c r="K56" s="1">
        <v>5.6082839659482504</v>
      </c>
      <c r="L56" s="1">
        <v>5.6329012129006202</v>
      </c>
      <c r="M56" s="1">
        <v>5.5397404208904497</v>
      </c>
    </row>
    <row r="57" spans="2:13" x14ac:dyDescent="1.1000000000000001">
      <c r="B57" t="s">
        <v>56</v>
      </c>
      <c r="C57" s="1">
        <v>6.1545878500000004</v>
      </c>
      <c r="D57" s="1">
        <v>5.9645263488048004</v>
      </c>
      <c r="E57" s="1">
        <v>5.9396703480115303</v>
      </c>
      <c r="F57" s="1">
        <v>5.99672946597149</v>
      </c>
      <c r="G57" s="1">
        <v>5.9389325786812099</v>
      </c>
      <c r="H57" s="1">
        <v>5.9406208310118904</v>
      </c>
      <c r="I57" s="1">
        <v>5.9532142191720796</v>
      </c>
      <c r="J57" s="1">
        <v>5.9942392826262498</v>
      </c>
      <c r="K57" s="1">
        <v>5.9422505299849098</v>
      </c>
      <c r="L57" s="1">
        <v>5.9750699873912296</v>
      </c>
      <c r="M57" s="1">
        <v>5.8720383231748299</v>
      </c>
    </row>
    <row r="58" spans="2:13" x14ac:dyDescent="1.1000000000000001">
      <c r="B58" t="s">
        <v>57</v>
      </c>
      <c r="C58" s="1">
        <v>2.5482733</v>
      </c>
      <c r="D58" s="1">
        <v>5.1245180301642002</v>
      </c>
      <c r="E58" s="1">
        <v>5.2068251321311303</v>
      </c>
      <c r="F58" s="1">
        <v>5.13986164824738</v>
      </c>
      <c r="G58" s="1">
        <v>5.1772273686850196</v>
      </c>
      <c r="H58" s="1">
        <v>5.1517597972271298</v>
      </c>
      <c r="I58" s="1">
        <v>5.1398522087596401</v>
      </c>
      <c r="J58" s="1">
        <v>5.1488145178720304</v>
      </c>
      <c r="K58" s="1">
        <v>5.16616622632323</v>
      </c>
      <c r="L58" s="1">
        <v>5.1971907369216499</v>
      </c>
      <c r="M58" s="1">
        <v>5.1008846818778899</v>
      </c>
    </row>
    <row r="59" spans="2:13" x14ac:dyDescent="1.1000000000000001">
      <c r="B59" t="s">
        <v>58</v>
      </c>
      <c r="C59" s="1">
        <v>6.6055838500000004</v>
      </c>
      <c r="D59" s="1">
        <v>5.6481026803052696</v>
      </c>
      <c r="E59" s="1">
        <v>5.5936720677740004</v>
      </c>
      <c r="F59" s="1">
        <v>5.6387401330826803</v>
      </c>
      <c r="G59" s="1">
        <v>5.5898658815310904</v>
      </c>
      <c r="H59" s="1">
        <v>5.6487799976771598</v>
      </c>
      <c r="I59" s="1">
        <v>5.5616696154923</v>
      </c>
      <c r="J59" s="1">
        <v>5.6461428662896598</v>
      </c>
      <c r="K59" s="1">
        <v>5.6270241207401801</v>
      </c>
      <c r="L59" s="1">
        <v>5.5874389035970298</v>
      </c>
      <c r="M59" s="1">
        <v>5.6280613585744801</v>
      </c>
    </row>
    <row r="60" spans="2:13" x14ac:dyDescent="1.1000000000000001">
      <c r="B60" t="s">
        <v>59</v>
      </c>
      <c r="C60" s="1">
        <v>4.5894844900000002</v>
      </c>
      <c r="D60" s="1">
        <v>5.0121594280478501</v>
      </c>
      <c r="E60" s="1">
        <v>5.0669142142848997</v>
      </c>
      <c r="F60" s="1">
        <v>5.0110545518863896</v>
      </c>
      <c r="G60" s="1">
        <v>5.0110830378467304</v>
      </c>
      <c r="H60" s="1">
        <v>5.1232428499843703</v>
      </c>
      <c r="I60" s="1">
        <v>5.0827753985655999</v>
      </c>
      <c r="J60" s="1">
        <v>5.0567299297167301</v>
      </c>
      <c r="K60" s="1">
        <v>5.0500908388746204</v>
      </c>
      <c r="L60" s="1">
        <v>5.0514206028467301</v>
      </c>
      <c r="M60" s="1">
        <v>4.9386171838554098</v>
      </c>
    </row>
    <row r="61" spans="2:13" x14ac:dyDescent="1.1000000000000001">
      <c r="B61" t="s">
        <v>60</v>
      </c>
      <c r="C61" s="1">
        <v>4.45908353</v>
      </c>
      <c r="D61" s="1">
        <v>5.1756366927555204</v>
      </c>
      <c r="E61" s="1">
        <v>5.24697993476817</v>
      </c>
      <c r="F61" s="1">
        <v>5.1582830510048998</v>
      </c>
      <c r="G61" s="1">
        <v>5.1679738018843002</v>
      </c>
      <c r="H61" s="1">
        <v>5.2363697776256197</v>
      </c>
      <c r="I61" s="1">
        <v>5.1958851856708499</v>
      </c>
      <c r="J61" s="1">
        <v>5.2485427514963803</v>
      </c>
      <c r="K61" s="1">
        <v>5.2324146637994602</v>
      </c>
      <c r="L61" s="1">
        <v>5.1775700635600597</v>
      </c>
      <c r="M61" s="1">
        <v>5.2767248282427799</v>
      </c>
    </row>
    <row r="62" spans="2:13" x14ac:dyDescent="1.1000000000000001">
      <c r="B62" t="s">
        <v>61</v>
      </c>
      <c r="C62" s="1">
        <v>5.5675569200000004</v>
      </c>
      <c r="D62" s="1">
        <v>6.1327312447066102</v>
      </c>
      <c r="E62" s="1">
        <v>6.0915626058041896</v>
      </c>
      <c r="F62" s="1">
        <v>6.12779752351714</v>
      </c>
      <c r="G62" s="1">
        <v>6.0983498971022003</v>
      </c>
      <c r="H62" s="1">
        <v>6.09546686487574</v>
      </c>
      <c r="I62" s="1">
        <v>6.1442727030928497</v>
      </c>
      <c r="J62" s="1">
        <v>6.1480461615961897</v>
      </c>
      <c r="K62" s="1">
        <v>6.1008334829982998</v>
      </c>
      <c r="L62" s="1">
        <v>5.99635282829456</v>
      </c>
      <c r="M62" s="1">
        <v>5.9978841275945296</v>
      </c>
    </row>
    <row r="63" spans="2:13" x14ac:dyDescent="1.1000000000000001">
      <c r="B63" t="s">
        <v>62</v>
      </c>
      <c r="C63" s="1">
        <v>5.3584406800000002</v>
      </c>
      <c r="D63" s="1">
        <v>5.4931064707022204</v>
      </c>
      <c r="E63" s="1">
        <v>5.4955793818074898</v>
      </c>
      <c r="F63" s="1">
        <v>5.44513191676291</v>
      </c>
      <c r="G63" s="1">
        <v>5.4774742677647899</v>
      </c>
      <c r="H63" s="1">
        <v>5.27706001115794</v>
      </c>
      <c r="I63" s="1">
        <v>5.4612546039208096</v>
      </c>
      <c r="J63" s="1">
        <v>5.5054204000293803</v>
      </c>
      <c r="K63" s="1">
        <v>5.49736991240467</v>
      </c>
      <c r="L63" s="1">
        <v>5.43791827182784</v>
      </c>
      <c r="M63" s="1">
        <v>5.4427166686277104</v>
      </c>
    </row>
    <row r="64" spans="2:13" x14ac:dyDescent="1.1000000000000001">
      <c r="B64" t="s">
        <v>63</v>
      </c>
      <c r="C64" s="1">
        <v>5.5786735299999997</v>
      </c>
      <c r="D64" s="1">
        <v>5.8705409334482903</v>
      </c>
      <c r="E64" s="1">
        <v>5.80756604419794</v>
      </c>
      <c r="F64" s="1">
        <v>5.8810480169884896</v>
      </c>
      <c r="G64" s="1">
        <v>5.8082974481984504</v>
      </c>
      <c r="H64" s="1">
        <v>5.8815575441351404</v>
      </c>
      <c r="I64" s="1">
        <v>5.86921100698288</v>
      </c>
      <c r="J64" s="1">
        <v>5.8554151073562801</v>
      </c>
      <c r="K64" s="1">
        <v>5.8926057216064303</v>
      </c>
      <c r="L64" s="1">
        <v>5.8405242194199296</v>
      </c>
      <c r="M64" s="1">
        <v>5.9038064831258898</v>
      </c>
    </row>
    <row r="65" spans="2:13" x14ac:dyDescent="1.1000000000000001">
      <c r="B65" t="s">
        <v>64</v>
      </c>
      <c r="C65" s="1">
        <v>5.9493867800000002</v>
      </c>
      <c r="D65" s="1">
        <v>5.78373483402871</v>
      </c>
      <c r="E65" s="1">
        <v>5.7330531083332801</v>
      </c>
      <c r="F65" s="1">
        <v>5.7387032957793096</v>
      </c>
      <c r="G65" s="1">
        <v>5.6671238332910603</v>
      </c>
      <c r="H65" s="1">
        <v>5.7367642152795604</v>
      </c>
      <c r="I65" s="1">
        <v>5.6955457475258102</v>
      </c>
      <c r="J65" s="1">
        <v>5.7497737113470402</v>
      </c>
      <c r="K65" s="1">
        <v>5.7270696617212904</v>
      </c>
      <c r="L65" s="1">
        <v>5.6438001028573899</v>
      </c>
      <c r="M65" s="1">
        <v>5.7325394469037301</v>
      </c>
    </row>
    <row r="66" spans="2:13" x14ac:dyDescent="1.1000000000000001">
      <c r="B66" t="s">
        <v>65</v>
      </c>
      <c r="C66" s="1">
        <v>6.4518145499999999</v>
      </c>
      <c r="D66" s="1">
        <v>5.9595861833079997</v>
      </c>
      <c r="E66" s="1">
        <v>5.8690380368745396</v>
      </c>
      <c r="F66" s="1">
        <v>5.8582011675652499</v>
      </c>
      <c r="G66" s="1">
        <v>5.8170734864015401</v>
      </c>
      <c r="H66" s="1">
        <v>5.9518735663062801</v>
      </c>
      <c r="I66" s="1">
        <v>5.94405330833749</v>
      </c>
      <c r="J66" s="1">
        <v>5.9353372777531002</v>
      </c>
      <c r="K66" s="1">
        <v>5.9447952765570298</v>
      </c>
      <c r="L66" s="1">
        <v>5.8790600298930302</v>
      </c>
      <c r="M66" s="1">
        <v>5.9129672002466496</v>
      </c>
    </row>
    <row r="67" spans="2:13" x14ac:dyDescent="1.1000000000000001">
      <c r="B67" t="s">
        <v>66</v>
      </c>
      <c r="C67" s="1">
        <v>5.3646113399999997</v>
      </c>
      <c r="D67" s="1">
        <v>5.0516090251850798</v>
      </c>
      <c r="E67" s="1">
        <v>5.0434885169267698</v>
      </c>
      <c r="F67" s="1">
        <v>5.0687374215222798</v>
      </c>
      <c r="G67" s="1">
        <v>5.04840730233368</v>
      </c>
      <c r="H67" s="1">
        <v>5.1104658667892604</v>
      </c>
      <c r="I67" s="1">
        <v>5.0530875263090698</v>
      </c>
      <c r="J67" s="1">
        <v>5.1567014843237304</v>
      </c>
      <c r="K67" s="1">
        <v>5.0292763768251803</v>
      </c>
      <c r="L67" s="1">
        <v>5.0624901812858498</v>
      </c>
      <c r="M67" s="1">
        <v>5.0761274316171896</v>
      </c>
    </row>
    <row r="68" spans="2:13" x14ac:dyDescent="1.1000000000000001">
      <c r="B68" t="s">
        <v>67</v>
      </c>
      <c r="C68" s="1">
        <v>5.43222307</v>
      </c>
      <c r="D68" s="1">
        <v>5.35013193171421</v>
      </c>
      <c r="E68" s="1">
        <v>5.2892232020890697</v>
      </c>
      <c r="F68" s="1">
        <v>5.3440233647538999</v>
      </c>
      <c r="G68" s="1">
        <v>5.3316967500834398</v>
      </c>
      <c r="H68" s="1">
        <v>5.3069183602638397</v>
      </c>
      <c r="I68" s="1">
        <v>5.3355408942612401</v>
      </c>
      <c r="J68" s="1">
        <v>5.30048635100691</v>
      </c>
      <c r="K68" s="1">
        <v>5.3337196667695901</v>
      </c>
      <c r="L68" s="1">
        <v>5.3416159792280196</v>
      </c>
      <c r="M68" s="1">
        <v>5.2585166015292701</v>
      </c>
    </row>
    <row r="69" spans="2:13" x14ac:dyDescent="1.1000000000000001">
      <c r="B69" t="s">
        <v>68</v>
      </c>
      <c r="C69" s="1">
        <v>5.3813514199999997</v>
      </c>
      <c r="D69" s="1">
        <v>5.7016111214205303</v>
      </c>
      <c r="E69" s="1">
        <v>5.6708490336481097</v>
      </c>
      <c r="F69" s="1">
        <v>5.7065387623180097</v>
      </c>
      <c r="G69" s="1">
        <v>5.6600231021284202</v>
      </c>
      <c r="H69" s="1">
        <v>5.70433572504668</v>
      </c>
      <c r="I69" s="1">
        <v>5.6513008251949097</v>
      </c>
      <c r="J69" s="1">
        <v>5.6837831546879203</v>
      </c>
      <c r="K69" s="1">
        <v>5.7077875442595198</v>
      </c>
      <c r="L69" s="1">
        <v>5.7427261826715199</v>
      </c>
      <c r="M69" s="1">
        <v>5.6958706504286498</v>
      </c>
    </row>
    <row r="70" spans="2:13" x14ac:dyDescent="1.1000000000000001">
      <c r="B70" t="s">
        <v>69</v>
      </c>
      <c r="C70" s="1">
        <v>6.2090718100000002</v>
      </c>
      <c r="D70" s="1">
        <v>5.5600504730896496</v>
      </c>
      <c r="E70" s="1">
        <v>5.7286067076548699</v>
      </c>
      <c r="F70" s="1">
        <v>5.7517513894191801</v>
      </c>
      <c r="G70" s="1">
        <v>5.7808296628874398</v>
      </c>
      <c r="H70" s="1">
        <v>5.75122812180589</v>
      </c>
      <c r="I70" s="1">
        <v>5.7282317370484597</v>
      </c>
      <c r="J70" s="1">
        <v>5.5452414412481899</v>
      </c>
      <c r="K70" s="1">
        <v>5.7492934477677</v>
      </c>
      <c r="L70" s="1">
        <v>5.7420317552658799</v>
      </c>
      <c r="M70" s="1">
        <v>5.7346286194555702</v>
      </c>
    </row>
    <row r="71" spans="2:13" x14ac:dyDescent="1.1000000000000001">
      <c r="B71" t="s">
        <v>70</v>
      </c>
      <c r="C71" s="1">
        <v>4.4979361400000002</v>
      </c>
      <c r="D71" s="1">
        <v>5.41635655874303</v>
      </c>
      <c r="E71" s="1">
        <v>5.3114711804147303</v>
      </c>
      <c r="F71" s="1">
        <v>5.3203090380913602</v>
      </c>
      <c r="G71" s="1">
        <v>5.2821381242609897</v>
      </c>
      <c r="H71" s="1">
        <v>5.3156976348140601</v>
      </c>
      <c r="I71" s="1">
        <v>5.3824960993863096</v>
      </c>
      <c r="J71" s="1">
        <v>5.2812145752019104</v>
      </c>
      <c r="K71" s="1">
        <v>5.3254542182613998</v>
      </c>
      <c r="L71" s="1">
        <v>5.2877401252237499</v>
      </c>
      <c r="M71" s="1">
        <v>5.3228351275501904</v>
      </c>
    </row>
    <row r="72" spans="2:13" x14ac:dyDescent="1.1000000000000001">
      <c r="B72" t="s">
        <v>71</v>
      </c>
      <c r="C72" s="1">
        <v>5.9072498900000001</v>
      </c>
      <c r="D72" s="1">
        <v>5.7118977740375296</v>
      </c>
      <c r="E72" s="1">
        <v>5.5670892409954797</v>
      </c>
      <c r="F72" s="1">
        <v>5.58991229772636</v>
      </c>
      <c r="G72" s="1">
        <v>5.5601045141256398</v>
      </c>
      <c r="H72" s="1">
        <v>5.59910860529369</v>
      </c>
      <c r="I72" s="1">
        <v>5.5968993801433804</v>
      </c>
      <c r="J72" s="1">
        <v>5.5730536903705197</v>
      </c>
      <c r="K72" s="1">
        <v>5.5098234282595797</v>
      </c>
      <c r="L72" s="1">
        <v>5.6156709852544902</v>
      </c>
      <c r="M72" s="1">
        <v>5.5906411176425204</v>
      </c>
    </row>
    <row r="73" spans="2:13" x14ac:dyDescent="1.1000000000000001">
      <c r="B73" t="s">
        <v>72</v>
      </c>
      <c r="C73" s="1">
        <v>5.5468999999999999</v>
      </c>
      <c r="D73" s="1">
        <v>6.0941673043946203</v>
      </c>
      <c r="E73" s="1">
        <v>6.1684181154586497</v>
      </c>
      <c r="F73" s="1">
        <v>5.9610406446407103</v>
      </c>
      <c r="G73" s="1">
        <v>6.07396565349935</v>
      </c>
      <c r="H73" s="1">
        <v>6.1086923331330301</v>
      </c>
      <c r="I73" s="1">
        <v>6.0172331090718201</v>
      </c>
      <c r="J73" s="1">
        <v>5.9718181667902703</v>
      </c>
      <c r="K73" s="1">
        <v>5.9936691501839796</v>
      </c>
      <c r="L73" s="1">
        <v>6.0730574398267096</v>
      </c>
      <c r="M73" s="1">
        <v>5.9459877574744597</v>
      </c>
    </row>
    <row r="74" spans="2:13" x14ac:dyDescent="1.1000000000000001">
      <c r="B74" t="s">
        <v>73</v>
      </c>
      <c r="C74" s="1">
        <v>5.5702949400000001</v>
      </c>
      <c r="D74" s="1">
        <v>5.4319010727820798</v>
      </c>
      <c r="E74" s="1">
        <v>5.51101077640556</v>
      </c>
      <c r="F74" s="1">
        <v>5.4733719606431297</v>
      </c>
      <c r="G74" s="1">
        <v>5.4310099808353796</v>
      </c>
      <c r="H74" s="1">
        <v>5.4369160164730497</v>
      </c>
      <c r="I74" s="1">
        <v>5.4026265042281301</v>
      </c>
      <c r="J74" s="1">
        <v>5.4167533702023096</v>
      </c>
      <c r="K74" s="1">
        <v>5.4455868052415397</v>
      </c>
      <c r="L74" s="1">
        <v>5.4462774114391701</v>
      </c>
      <c r="M74" s="1">
        <v>5.4295021520977196</v>
      </c>
    </row>
    <row r="75" spans="2:13" x14ac:dyDescent="1.1000000000000001">
      <c r="B75" t="s">
        <v>74</v>
      </c>
      <c r="C75" s="1">
        <v>6.6099276900000001</v>
      </c>
      <c r="D75" s="1">
        <v>5.4603042114495102</v>
      </c>
      <c r="E75" s="1">
        <v>5.5514342520955804</v>
      </c>
      <c r="F75" s="1">
        <v>5.51834434894959</v>
      </c>
      <c r="G75" s="1">
        <v>5.6313629242007597</v>
      </c>
      <c r="H75" s="1">
        <v>5.5176415793817402</v>
      </c>
      <c r="I75" s="1">
        <v>5.5273296474565701</v>
      </c>
      <c r="J75" s="1">
        <v>5.3712901343634396</v>
      </c>
      <c r="K75" s="1">
        <v>5.5637637447433397</v>
      </c>
      <c r="L75" s="1">
        <v>5.6145185461686804</v>
      </c>
      <c r="M75" s="1">
        <v>5.5345771856661301</v>
      </c>
    </row>
    <row r="76" spans="2:13" x14ac:dyDescent="1.1000000000000001">
      <c r="B76" t="s">
        <v>75</v>
      </c>
      <c r="C76" s="1">
        <v>5.5958434800000001</v>
      </c>
      <c r="D76" s="1">
        <v>5.6129413608303604</v>
      </c>
      <c r="E76" s="1">
        <v>5.6184510988297003</v>
      </c>
      <c r="F76" s="1">
        <v>5.6190497715171297</v>
      </c>
      <c r="G76" s="1">
        <v>5.6873507401802099</v>
      </c>
      <c r="H76" s="1">
        <v>5.6167127098061096</v>
      </c>
      <c r="I76" s="1">
        <v>5.59374361303865</v>
      </c>
      <c r="J76" s="1">
        <v>5.7041147595517696</v>
      </c>
      <c r="K76" s="1">
        <v>5.6438234674768903</v>
      </c>
      <c r="L76" s="1">
        <v>5.6329410877019201</v>
      </c>
      <c r="M76" s="1">
        <v>5.5808397508465104</v>
      </c>
    </row>
    <row r="77" spans="2:13" x14ac:dyDescent="1.1000000000000001">
      <c r="B77" t="s">
        <v>76</v>
      </c>
      <c r="C77" s="1">
        <v>4.6725964700000002</v>
      </c>
      <c r="D77" s="1">
        <v>5.2005464593027</v>
      </c>
      <c r="E77" s="1">
        <v>5.1925736709470103</v>
      </c>
      <c r="F77" s="1">
        <v>5.1999755882548504</v>
      </c>
      <c r="G77" s="1">
        <v>5.16118537988915</v>
      </c>
      <c r="H77" s="1">
        <v>5.2447256752246902</v>
      </c>
      <c r="I77" s="1">
        <v>5.1501664607732502</v>
      </c>
      <c r="J77" s="1">
        <v>5.1931592197243104</v>
      </c>
      <c r="K77" s="1">
        <v>5.1808774790123797</v>
      </c>
      <c r="L77" s="1">
        <v>5.2334808077463002</v>
      </c>
      <c r="M77" s="1">
        <v>5.2210638546325496</v>
      </c>
    </row>
    <row r="78" spans="2:13" x14ac:dyDescent="1.1000000000000001">
      <c r="B78" t="s">
        <v>77</v>
      </c>
      <c r="C78" s="1">
        <v>4.7206942300000003</v>
      </c>
      <c r="D78" s="1">
        <v>5.4785139540524002</v>
      </c>
      <c r="E78" s="1">
        <v>5.4683700691167596</v>
      </c>
      <c r="F78" s="1">
        <v>5.3903575111131703</v>
      </c>
      <c r="G78" s="1">
        <v>5.5250028570919802</v>
      </c>
      <c r="H78" s="1">
        <v>5.3873187345442402</v>
      </c>
      <c r="I78" s="1">
        <v>5.4147951882026604</v>
      </c>
      <c r="J78" s="1">
        <v>5.4715736209461898</v>
      </c>
      <c r="K78" s="1">
        <v>5.4871894173857001</v>
      </c>
      <c r="L78" s="1">
        <v>5.4649525964280699</v>
      </c>
      <c r="M78" s="1">
        <v>5.4309289153604503</v>
      </c>
    </row>
    <row r="79" spans="2:13" x14ac:dyDescent="1.1000000000000001">
      <c r="B79" t="s">
        <v>78</v>
      </c>
      <c r="C79" s="1">
        <v>5.1595494000000004</v>
      </c>
      <c r="D79" s="1">
        <v>5.5227276919917703</v>
      </c>
      <c r="E79" s="1">
        <v>5.62473950780132</v>
      </c>
      <c r="F79" s="1">
        <v>5.5639890160991197</v>
      </c>
      <c r="G79" s="1">
        <v>5.5971677254965799</v>
      </c>
      <c r="H79" s="1">
        <v>5.59141949566951</v>
      </c>
      <c r="I79" s="1">
        <v>5.56129483112786</v>
      </c>
      <c r="J79" s="1">
        <v>5.5705560448077698</v>
      </c>
      <c r="K79" s="1">
        <v>5.62519072457847</v>
      </c>
      <c r="L79" s="1">
        <v>5.6016957664206402</v>
      </c>
      <c r="M79" s="1">
        <v>5.5898329434680303</v>
      </c>
    </row>
    <row r="80" spans="2:13" x14ac:dyDescent="1.1000000000000001">
      <c r="B80" t="s">
        <v>79</v>
      </c>
      <c r="C80" s="1">
        <v>6.83411378</v>
      </c>
      <c r="D80" s="1">
        <v>6.0905742650816297</v>
      </c>
      <c r="E80" s="1">
        <v>6.0242603277927804</v>
      </c>
      <c r="F80" s="1">
        <v>5.9883501913704</v>
      </c>
      <c r="G80" s="1">
        <v>5.9765616396424699</v>
      </c>
      <c r="H80" s="1">
        <v>5.9713305986475804</v>
      </c>
      <c r="I80" s="1">
        <v>6.0021030950198604</v>
      </c>
      <c r="J80" s="1">
        <v>5.9081820500753501</v>
      </c>
      <c r="K80" s="1">
        <v>5.9821095141870302</v>
      </c>
      <c r="L80" s="1">
        <v>5.9706106462491002</v>
      </c>
      <c r="M80" s="1">
        <v>5.9974289136176404</v>
      </c>
    </row>
    <row r="81" spans="2:13" x14ac:dyDescent="1.1000000000000001">
      <c r="B81" t="s">
        <v>80</v>
      </c>
      <c r="C81" s="1">
        <v>5.2731416299999996</v>
      </c>
      <c r="D81" s="1">
        <v>5.3329664123437697</v>
      </c>
      <c r="E81" s="1">
        <v>5.3328902144406403</v>
      </c>
      <c r="F81" s="1">
        <v>5.3395962500337397</v>
      </c>
      <c r="G81" s="1">
        <v>5.3354680413320299</v>
      </c>
      <c r="H81" s="1">
        <v>5.3518186458782102</v>
      </c>
      <c r="I81" s="1">
        <v>5.3400622912625204</v>
      </c>
      <c r="J81" s="1">
        <v>5.3611343145329204</v>
      </c>
      <c r="K81" s="1">
        <v>5.5026007285437704</v>
      </c>
      <c r="L81" s="1">
        <v>5.3008039817901098</v>
      </c>
      <c r="M81" s="1">
        <v>5.3179331450691203</v>
      </c>
    </row>
    <row r="82" spans="2:13" x14ac:dyDescent="1.1000000000000001">
      <c r="B82" t="s">
        <v>81</v>
      </c>
      <c r="C82" s="1">
        <v>5.4235715500000001</v>
      </c>
      <c r="D82" s="1">
        <v>5.1812725113587401</v>
      </c>
      <c r="E82" s="1">
        <v>5.1663790817467898</v>
      </c>
      <c r="F82" s="1">
        <v>5.1978549921577102</v>
      </c>
      <c r="G82" s="1">
        <v>5.2025564816223104</v>
      </c>
      <c r="H82" s="1">
        <v>5.17753949185908</v>
      </c>
      <c r="I82" s="1">
        <v>5.1752307551780499</v>
      </c>
      <c r="J82" s="1">
        <v>5.1748861524459899</v>
      </c>
      <c r="K82" s="1">
        <v>5.1751450361498801</v>
      </c>
      <c r="L82" s="1">
        <v>5.1744235809502896</v>
      </c>
      <c r="M82" s="1">
        <v>5.1549539398738</v>
      </c>
    </row>
    <row r="83" spans="2:13" x14ac:dyDescent="1.1000000000000001">
      <c r="B83" t="s">
        <v>82</v>
      </c>
      <c r="C83" s="1">
        <v>4.9798898999999999</v>
      </c>
      <c r="D83" s="1">
        <v>4.9787097476923403</v>
      </c>
      <c r="E83" s="1">
        <v>4.90722262721488</v>
      </c>
      <c r="F83" s="1">
        <v>4.8192930387118302</v>
      </c>
      <c r="G83" s="1">
        <v>4.8630671025073804</v>
      </c>
      <c r="H83" s="1">
        <v>4.8468518414780997</v>
      </c>
      <c r="I83" s="1">
        <v>4.7807117407554101</v>
      </c>
      <c r="J83" s="1">
        <v>4.9558204515707196</v>
      </c>
      <c r="K83" s="1">
        <v>4.90822097242875</v>
      </c>
      <c r="L83" s="1">
        <v>5.0082128043051197</v>
      </c>
      <c r="M83" s="1">
        <v>4.9455813634901604</v>
      </c>
    </row>
    <row r="84" spans="2:13" x14ac:dyDescent="1.1000000000000001">
      <c r="B84" t="s">
        <v>83</v>
      </c>
      <c r="C84" s="1">
        <v>5.33720967</v>
      </c>
      <c r="D84" s="1">
        <v>5.9237948474660804</v>
      </c>
      <c r="E84" s="1">
        <v>6.0155379890349403</v>
      </c>
      <c r="F84" s="1">
        <v>6.0075296933547397</v>
      </c>
      <c r="G84" s="1">
        <v>6.0078910954445801</v>
      </c>
      <c r="H84" s="1">
        <v>5.95254314683039</v>
      </c>
      <c r="I84" s="1">
        <v>6.0088108980477299</v>
      </c>
      <c r="J84" s="1">
        <v>6.0478614085795703</v>
      </c>
      <c r="K84" s="1">
        <v>6.0191531794616804</v>
      </c>
      <c r="L84" s="1">
        <v>5.9100007606801999</v>
      </c>
      <c r="M84" s="1">
        <v>6.0220301967249901</v>
      </c>
    </row>
    <row r="85" spans="2:13" x14ac:dyDescent="1.1000000000000001">
      <c r="B85" t="s">
        <v>84</v>
      </c>
      <c r="C85" s="1">
        <v>4.8129915199999997</v>
      </c>
      <c r="D85" s="1">
        <v>5.0042072302889302</v>
      </c>
      <c r="E85" s="1">
        <v>4.9997926642818298</v>
      </c>
      <c r="F85" s="1">
        <v>4.98461356343297</v>
      </c>
      <c r="G85" s="1">
        <v>4.9845323837141597</v>
      </c>
      <c r="H85" s="1">
        <v>5.0020778765052496</v>
      </c>
      <c r="I85" s="1">
        <v>4.9498369863724401</v>
      </c>
      <c r="J85" s="1">
        <v>4.9016692246397904</v>
      </c>
      <c r="K85" s="1">
        <v>5.0035559324147698</v>
      </c>
      <c r="L85" s="1">
        <v>4.9768013517955296</v>
      </c>
      <c r="M85" s="1">
        <v>4.9818786752981401</v>
      </c>
    </row>
    <row r="86" spans="2:13" x14ac:dyDescent="1.1000000000000001">
      <c r="B86" t="s">
        <v>85</v>
      </c>
      <c r="C86" s="1">
        <v>6.5264965000000004</v>
      </c>
      <c r="D86" s="1">
        <v>6.0391390539839298</v>
      </c>
      <c r="E86" s="1">
        <v>6.0467643070922099</v>
      </c>
      <c r="F86" s="1">
        <v>5.9735654812829404</v>
      </c>
      <c r="G86" s="1">
        <v>6.120487343103</v>
      </c>
      <c r="H86" s="1">
        <v>5.9965788089119698</v>
      </c>
      <c r="I86" s="1">
        <v>6.0541267856579504</v>
      </c>
      <c r="J86" s="1">
        <v>6.0293660317063198</v>
      </c>
      <c r="K86" s="1">
        <v>6.0483009966366303</v>
      </c>
      <c r="L86" s="1">
        <v>5.9324228572636901</v>
      </c>
      <c r="M86" s="1">
        <v>6.0132897070839899</v>
      </c>
    </row>
    <row r="87" spans="2:13" x14ac:dyDescent="1.1000000000000001">
      <c r="B87" t="s">
        <v>86</v>
      </c>
      <c r="C87" s="1">
        <v>4.60568475</v>
      </c>
      <c r="D87" s="1">
        <v>5.1325062740759604</v>
      </c>
      <c r="E87" s="1">
        <v>4.9524386895408004</v>
      </c>
      <c r="F87" s="1">
        <v>5.0079607061439102</v>
      </c>
      <c r="G87" s="1">
        <v>4.9671361815756097</v>
      </c>
      <c r="H87" s="1">
        <v>4.9698910935355798</v>
      </c>
      <c r="I87" s="1">
        <v>4.8523035551507103</v>
      </c>
      <c r="J87" s="1">
        <v>5.0109691275066401</v>
      </c>
      <c r="K87" s="1">
        <v>4.9094183063976198</v>
      </c>
      <c r="L87" s="1">
        <v>4.9470343892035897</v>
      </c>
      <c r="M87" s="1">
        <v>4.9521434002115301</v>
      </c>
    </row>
    <row r="88" spans="2:13" x14ac:dyDescent="1.1000000000000001">
      <c r="B88" t="s">
        <v>87</v>
      </c>
      <c r="C88" s="1">
        <v>5.3689421099999999</v>
      </c>
      <c r="D88" s="1">
        <v>5.3996658670633897</v>
      </c>
      <c r="E88" s="1">
        <v>5.4080350678112499</v>
      </c>
      <c r="F88" s="1">
        <v>5.4220891700913496</v>
      </c>
      <c r="G88" s="1">
        <v>5.3959652047345497</v>
      </c>
      <c r="H88" s="1">
        <v>5.4199258023676196</v>
      </c>
      <c r="I88" s="1">
        <v>5.4958563745629103</v>
      </c>
      <c r="J88" s="1">
        <v>5.4327805557646904</v>
      </c>
      <c r="K88" s="1">
        <v>5.4732607784975</v>
      </c>
      <c r="L88" s="1">
        <v>5.4290733719274797</v>
      </c>
      <c r="M88" s="1">
        <v>5.3981817767796301</v>
      </c>
    </row>
    <row r="89" spans="2:13" x14ac:dyDescent="1.1000000000000001">
      <c r="B89" t="s">
        <v>88</v>
      </c>
      <c r="C89" s="1">
        <v>5.6964823200000003</v>
      </c>
      <c r="D89" s="1">
        <v>5.39450423634164</v>
      </c>
      <c r="E89" s="1">
        <v>5.4402760930232104</v>
      </c>
      <c r="F89" s="1">
        <v>5.4418583544848103</v>
      </c>
      <c r="G89" s="1">
        <v>5.4411093719276602</v>
      </c>
      <c r="H89" s="1">
        <v>5.2803770666516101</v>
      </c>
      <c r="I89" s="1">
        <v>5.26369934404907</v>
      </c>
      <c r="J89" s="1">
        <v>5.3982781958018897</v>
      </c>
      <c r="K89" s="1">
        <v>5.2820318056928199</v>
      </c>
      <c r="L89" s="1">
        <v>5.4552296047039803</v>
      </c>
      <c r="M89" s="1">
        <v>5.4134262378473998</v>
      </c>
    </row>
    <row r="90" spans="2:13" x14ac:dyDescent="1.1000000000000001">
      <c r="B90" t="s">
        <v>89</v>
      </c>
      <c r="C90" s="1">
        <v>6.0122348299999997</v>
      </c>
      <c r="D90" s="1">
        <v>5.9499190284848202</v>
      </c>
      <c r="E90" s="1">
        <v>5.9121268734250396</v>
      </c>
      <c r="F90" s="1">
        <v>5.97654854290088</v>
      </c>
      <c r="G90" s="1">
        <v>6.0113469476502699</v>
      </c>
      <c r="H90" s="1">
        <v>5.9603518820322003</v>
      </c>
      <c r="I90" s="1">
        <v>5.9893999600363204</v>
      </c>
      <c r="J90" s="1">
        <v>5.9848046582599803</v>
      </c>
      <c r="K90" s="1">
        <v>6.0082111676499101</v>
      </c>
      <c r="L90" s="1">
        <v>5.9478034664930997</v>
      </c>
      <c r="M90" s="1">
        <v>6.0049315778532</v>
      </c>
    </row>
    <row r="91" spans="2:13" x14ac:dyDescent="1.1000000000000001">
      <c r="B91" t="s">
        <v>90</v>
      </c>
      <c r="C91" s="1">
        <v>5.8939174400000001</v>
      </c>
      <c r="D91" s="1">
        <v>5.5651548341615902</v>
      </c>
      <c r="E91" s="1">
        <v>5.6436216675121802</v>
      </c>
      <c r="F91" s="1">
        <v>5.2682689786285204</v>
      </c>
      <c r="G91" s="1">
        <v>5.6018759101658198</v>
      </c>
      <c r="H91" s="1">
        <v>5.65851964714623</v>
      </c>
      <c r="I91" s="1">
        <v>5.7215239743447102</v>
      </c>
      <c r="J91" s="1">
        <v>5.7180883065762096</v>
      </c>
      <c r="K91" s="1">
        <v>5.7042130019296904</v>
      </c>
      <c r="L91" s="1">
        <v>5.6810177687040202</v>
      </c>
      <c r="M91" s="1">
        <v>5.9061292384107196</v>
      </c>
    </row>
    <row r="92" spans="2:13" x14ac:dyDescent="1.1000000000000001">
      <c r="B92" t="s">
        <v>91</v>
      </c>
      <c r="C92" s="1">
        <v>5.3625951900000004</v>
      </c>
      <c r="D92" s="1">
        <v>5.55852159759357</v>
      </c>
      <c r="E92" s="1">
        <v>5.5600456889084802</v>
      </c>
      <c r="F92" s="1">
        <v>5.59270714553183</v>
      </c>
      <c r="G92" s="1">
        <v>5.6116042119165801</v>
      </c>
      <c r="H92" s="1">
        <v>5.6367762020802603</v>
      </c>
      <c r="I92" s="1">
        <v>5.5462543846917098</v>
      </c>
      <c r="J92" s="1">
        <v>5.5780158121712899</v>
      </c>
      <c r="K92" s="1">
        <v>5.5419269790865604</v>
      </c>
      <c r="L92" s="1">
        <v>5.57116857881927</v>
      </c>
      <c r="M92" s="1">
        <v>5.5372337750787501</v>
      </c>
    </row>
    <row r="93" spans="2:13" x14ac:dyDescent="1.1000000000000001">
      <c r="B93" t="s">
        <v>92</v>
      </c>
      <c r="C93" s="1">
        <v>5.5810434000000004</v>
      </c>
      <c r="D93" s="1">
        <v>5.4102924655526401</v>
      </c>
      <c r="E93" s="1">
        <v>5.46107366510443</v>
      </c>
      <c r="F93" s="1">
        <v>5.4296535154488099</v>
      </c>
      <c r="G93" s="1">
        <v>5.4071843143701503</v>
      </c>
      <c r="H93" s="1">
        <v>5.38567415417881</v>
      </c>
      <c r="I93" s="1">
        <v>5.5048864965628104</v>
      </c>
      <c r="J93" s="1">
        <v>5.4635122911779899</v>
      </c>
      <c r="K93" s="1">
        <v>5.3477057863963697</v>
      </c>
      <c r="L93" s="1">
        <v>5.4604446627212599</v>
      </c>
      <c r="M93" s="1">
        <v>5.4301095710379403</v>
      </c>
    </row>
    <row r="94" spans="2:13" x14ac:dyDescent="1.1000000000000001">
      <c r="B94" t="s">
        <v>93</v>
      </c>
      <c r="C94" s="1">
        <v>5.0899138600000002</v>
      </c>
      <c r="D94" s="1">
        <v>5.0039898753977798</v>
      </c>
      <c r="E94" s="1">
        <v>5.1200941289991402</v>
      </c>
      <c r="F94" s="1">
        <v>5.0286291286604996</v>
      </c>
      <c r="G94" s="1">
        <v>5.0769164017224897</v>
      </c>
      <c r="H94" s="1">
        <v>4.9088912851021904</v>
      </c>
      <c r="I94" s="1">
        <v>4.9985719440308198</v>
      </c>
      <c r="J94" s="1">
        <v>4.9951209161460302</v>
      </c>
      <c r="K94" s="1">
        <v>5.0748286824622104</v>
      </c>
      <c r="L94" s="1">
        <v>4.9195069083963503</v>
      </c>
      <c r="M94" s="1">
        <v>4.9782752535399899</v>
      </c>
    </row>
    <row r="95" spans="2:13" x14ac:dyDescent="1.1000000000000001">
      <c r="B95" t="s">
        <v>94</v>
      </c>
      <c r="C95" s="1">
        <v>5.3288845599999997</v>
      </c>
      <c r="D95" s="1">
        <v>5.5192234505601503</v>
      </c>
      <c r="E95" s="1">
        <v>5.5119189843887701</v>
      </c>
      <c r="F95" s="1">
        <v>5.4983917596602803</v>
      </c>
      <c r="G95" s="1">
        <v>5.5094001867134104</v>
      </c>
      <c r="H95" s="1">
        <v>5.4489549898687804</v>
      </c>
      <c r="I95" s="1">
        <v>5.5190065493274103</v>
      </c>
      <c r="J95" s="1">
        <v>5.5555228566353803</v>
      </c>
      <c r="K95" s="1">
        <v>5.53475568528268</v>
      </c>
      <c r="L95" s="1">
        <v>5.5718110431231098</v>
      </c>
      <c r="M95" s="1">
        <v>5.5145869221933399</v>
      </c>
    </row>
    <row r="96" spans="2:13" x14ac:dyDescent="1.1000000000000001">
      <c r="B96" t="s">
        <v>95</v>
      </c>
      <c r="C96" s="1">
        <v>4.7669052499999998</v>
      </c>
      <c r="D96" s="1">
        <v>5.2728625548349299</v>
      </c>
      <c r="E96" s="1">
        <v>5.2992798689427598</v>
      </c>
      <c r="F96" s="1">
        <v>5.3369659189607503</v>
      </c>
      <c r="G96" s="1">
        <v>5.3603009134223303</v>
      </c>
      <c r="H96" s="1">
        <v>5.2884916548967897</v>
      </c>
      <c r="I96" s="1">
        <v>5.2855930839998599</v>
      </c>
      <c r="J96" s="1">
        <v>5.2610811250018497</v>
      </c>
      <c r="K96" s="1">
        <v>5.1844422243899304</v>
      </c>
      <c r="L96" s="1">
        <v>5.2921736209877004</v>
      </c>
      <c r="M96" s="1">
        <v>5.3056595743380202</v>
      </c>
    </row>
    <row r="97" spans="2:13" x14ac:dyDescent="1.1000000000000001">
      <c r="B97" t="s">
        <v>96</v>
      </c>
      <c r="C97" s="1">
        <v>5.0281219799999999</v>
      </c>
      <c r="D97" s="1">
        <v>5.2968155620682902</v>
      </c>
      <c r="E97" s="1">
        <v>5.3110366716331798</v>
      </c>
      <c r="F97" s="1">
        <v>5.2783982107594198</v>
      </c>
      <c r="G97" s="1">
        <v>5.2590463907358602</v>
      </c>
      <c r="H97" s="1">
        <v>5.26526726323792</v>
      </c>
      <c r="I97" s="1">
        <v>5.2687752458166299</v>
      </c>
      <c r="J97" s="1">
        <v>5.3671607601607301</v>
      </c>
      <c r="K97" s="1">
        <v>5.2612253579677297</v>
      </c>
      <c r="L97" s="1">
        <v>5.2448941099752702</v>
      </c>
      <c r="M97" s="1">
        <v>5.2825162339440599</v>
      </c>
    </row>
    <row r="98" spans="2:13" x14ac:dyDescent="1.1000000000000001">
      <c r="B98" t="s">
        <v>97</v>
      </c>
      <c r="C98" s="1">
        <v>5.4027889399999998</v>
      </c>
      <c r="D98" s="1">
        <v>5.17955063210501</v>
      </c>
      <c r="E98" s="1">
        <v>4.9936469586756997</v>
      </c>
      <c r="F98" s="1">
        <v>4.9206443698518303</v>
      </c>
      <c r="G98" s="1">
        <v>5.1544700612503602</v>
      </c>
      <c r="H98" s="1">
        <v>4.9307253829319304</v>
      </c>
      <c r="I98" s="1">
        <v>4.9584011469173896</v>
      </c>
      <c r="J98" s="1">
        <v>4.9409232918030597</v>
      </c>
      <c r="K98" s="1">
        <v>4.9519115976618799</v>
      </c>
      <c r="L98" s="1">
        <v>4.9199389177066601</v>
      </c>
      <c r="M98" s="1">
        <v>4.9279351137692204</v>
      </c>
    </row>
    <row r="99" spans="2:13" x14ac:dyDescent="1.1000000000000001">
      <c r="B99" t="s">
        <v>98</v>
      </c>
      <c r="C99" s="1">
        <v>4.1469255900000004</v>
      </c>
      <c r="D99" s="1">
        <v>4.9270185853349604</v>
      </c>
      <c r="E99" s="1">
        <v>4.8686192742208396</v>
      </c>
      <c r="F99" s="1">
        <v>4.9626604721457097</v>
      </c>
      <c r="G99" s="1">
        <v>4.8067503073371203</v>
      </c>
      <c r="H99" s="1">
        <v>5.0279463881022703</v>
      </c>
      <c r="I99" s="1">
        <v>4.9146368547631001</v>
      </c>
      <c r="J99" s="1">
        <v>4.9553586564156404</v>
      </c>
      <c r="K99" s="1">
        <v>5.0082498484968196</v>
      </c>
      <c r="L99" s="1">
        <v>4.8250599781563501</v>
      </c>
      <c r="M99" s="1">
        <v>4.9342723343666002</v>
      </c>
    </row>
    <row r="100" spans="2:13" x14ac:dyDescent="1.1000000000000001">
      <c r="B100" t="s">
        <v>99</v>
      </c>
      <c r="C100" s="1">
        <v>5.8659875000000001</v>
      </c>
      <c r="D100" s="1">
        <v>5.6541265583652596</v>
      </c>
      <c r="E100" s="1">
        <v>5.80228896434694</v>
      </c>
      <c r="F100" s="1">
        <v>5.7648682345763502</v>
      </c>
      <c r="G100" s="1">
        <v>5.7239813746221504</v>
      </c>
      <c r="H100" s="1">
        <v>5.7435728604941598</v>
      </c>
      <c r="I100" s="1">
        <v>5.75036665243511</v>
      </c>
      <c r="J100" s="1">
        <v>5.7894944830383102</v>
      </c>
      <c r="K100" s="1">
        <v>5.6598104415719099</v>
      </c>
      <c r="L100" s="1">
        <v>5.6897692251013599</v>
      </c>
      <c r="M100" s="1">
        <v>5.6781071927857703</v>
      </c>
    </row>
    <row r="101" spans="2:13" x14ac:dyDescent="1.1000000000000001">
      <c r="B101" t="s">
        <v>100</v>
      </c>
      <c r="C101" s="1">
        <v>5.6020124999999998</v>
      </c>
      <c r="D101" s="1">
        <v>5.3181538847293801</v>
      </c>
      <c r="E101" s="1">
        <v>5.3157008428486199</v>
      </c>
      <c r="F101" s="1">
        <v>5.3284419645352799</v>
      </c>
      <c r="G101" s="1">
        <v>5.3289178742108101</v>
      </c>
      <c r="H101" s="1">
        <v>5.3251115120812296</v>
      </c>
      <c r="I101" s="1">
        <v>5.27526592668488</v>
      </c>
      <c r="J101" s="1">
        <v>5.35948474002483</v>
      </c>
      <c r="K101" s="1">
        <v>5.3111349272978599</v>
      </c>
      <c r="L101" s="1">
        <v>5.3168186353169604</v>
      </c>
      <c r="M101" s="1">
        <v>5.2819774550553404</v>
      </c>
    </row>
    <row r="102" spans="2:13" x14ac:dyDescent="1.1000000000000001">
      <c r="B102" t="s">
        <v>101</v>
      </c>
      <c r="C102" s="1">
        <v>6.4431853600000002</v>
      </c>
      <c r="D102" s="1">
        <v>5.6798785131263001</v>
      </c>
      <c r="E102" s="1">
        <v>5.6259648591235001</v>
      </c>
      <c r="F102" s="1">
        <v>5.7349367711994104</v>
      </c>
      <c r="G102" s="1">
        <v>5.7166811592218201</v>
      </c>
      <c r="H102" s="1">
        <v>5.7269016081067301</v>
      </c>
      <c r="I102" s="1">
        <v>5.6929318136337104</v>
      </c>
      <c r="J102" s="1">
        <v>5.7013184523259701</v>
      </c>
      <c r="K102" s="1">
        <v>5.6250984126818997</v>
      </c>
      <c r="L102" s="1">
        <v>5.68690268763961</v>
      </c>
      <c r="M102" s="1">
        <v>5.7201669391243</v>
      </c>
    </row>
    <row r="103" spans="2:13" x14ac:dyDescent="1.1000000000000001">
      <c r="B103" t="s">
        <v>102</v>
      </c>
      <c r="C103" s="1">
        <v>5.7876964199999996</v>
      </c>
      <c r="D103" s="1">
        <v>5.0704444557656396</v>
      </c>
      <c r="E103" s="1">
        <v>5.0270915245764796</v>
      </c>
      <c r="F103" s="1">
        <v>5.0749562583158703</v>
      </c>
      <c r="G103" s="1">
        <v>5.12748126917442</v>
      </c>
      <c r="H103" s="1">
        <v>5.1626167765675302</v>
      </c>
      <c r="I103" s="1">
        <v>5.0572195347582998</v>
      </c>
      <c r="J103" s="1">
        <v>4.9991475209237199</v>
      </c>
      <c r="K103" s="1">
        <v>5.2271499156838797</v>
      </c>
      <c r="L103" s="1">
        <v>5.1166486497798198</v>
      </c>
      <c r="M103" s="1">
        <v>5.1746089841209102</v>
      </c>
    </row>
    <row r="104" spans="2:13" x14ac:dyDescent="1.1000000000000001">
      <c r="B104" t="s">
        <v>103</v>
      </c>
      <c r="C104" s="1">
        <v>5.9457233599999997</v>
      </c>
      <c r="D104" s="1">
        <v>5.4377054079465701</v>
      </c>
      <c r="E104" s="1">
        <v>5.4663968900276796</v>
      </c>
      <c r="F104" s="1">
        <v>5.4489629624950799</v>
      </c>
      <c r="G104" s="1">
        <v>5.5061612388148999</v>
      </c>
      <c r="H104" s="1">
        <v>5.3395936919233904</v>
      </c>
      <c r="I104" s="1">
        <v>5.3482709778173199</v>
      </c>
      <c r="J104" s="1">
        <v>5.43889215862451</v>
      </c>
      <c r="K104" s="1">
        <v>5.3660787003856996</v>
      </c>
      <c r="L104" s="1">
        <v>5.3768319667243496</v>
      </c>
      <c r="M104" s="1">
        <v>5.3854490077125199</v>
      </c>
    </row>
    <row r="105" spans="2:13" x14ac:dyDescent="1.1000000000000001">
      <c r="B105" t="s">
        <v>104</v>
      </c>
      <c r="C105" s="1">
        <v>4.6444938100000002</v>
      </c>
      <c r="D105" s="1">
        <v>5.4517980050303203</v>
      </c>
      <c r="E105" s="1">
        <v>5.4286902066081302</v>
      </c>
      <c r="F105" s="1">
        <v>5.4235597374327202</v>
      </c>
      <c r="G105" s="1">
        <v>5.4453661376800397</v>
      </c>
      <c r="H105" s="1">
        <v>5.4479693650321801</v>
      </c>
      <c r="I105" s="1">
        <v>5.4915936892538504</v>
      </c>
      <c r="J105" s="1">
        <v>5.4623780486109403</v>
      </c>
      <c r="K105" s="1">
        <v>5.4357774624092396</v>
      </c>
      <c r="L105" s="1">
        <v>5.3747231192463696</v>
      </c>
      <c r="M105" s="1">
        <v>5.47694577665533</v>
      </c>
    </row>
    <row r="106" spans="2:13" x14ac:dyDescent="1.1000000000000001">
      <c r="B106" t="s">
        <v>105</v>
      </c>
      <c r="C106" s="1">
        <v>5.8327291199999998</v>
      </c>
      <c r="D106" s="1">
        <v>6.0612329466845898</v>
      </c>
      <c r="E106" s="1">
        <v>6.04369073546507</v>
      </c>
      <c r="F106" s="1">
        <v>6.0588641212436096</v>
      </c>
      <c r="G106" s="1">
        <v>6.0544776073606599</v>
      </c>
      <c r="H106" s="1">
        <v>6.0443384284474604</v>
      </c>
      <c r="I106" s="1">
        <v>5.9872058168551003</v>
      </c>
      <c r="J106" s="1">
        <v>6.0346079837567297</v>
      </c>
      <c r="K106" s="1">
        <v>6.1019300927275104</v>
      </c>
      <c r="L106" s="1">
        <v>5.9777188126849099</v>
      </c>
      <c r="M106" s="1">
        <v>6.0216955812088004</v>
      </c>
    </row>
    <row r="107" spans="2:13" x14ac:dyDescent="1.1000000000000001">
      <c r="B107" t="s">
        <v>106</v>
      </c>
      <c r="C107" s="1">
        <v>5.5796248000000004</v>
      </c>
      <c r="D107" s="1">
        <v>5.4948391067142301</v>
      </c>
      <c r="E107" s="1">
        <v>5.5185612596370301</v>
      </c>
      <c r="F107" s="1">
        <v>5.5477248800332299</v>
      </c>
      <c r="G107" s="1">
        <v>5.5753100254657904</v>
      </c>
      <c r="H107" s="1">
        <v>5.5196848664454201</v>
      </c>
      <c r="I107" s="1">
        <v>5.5443543724414104</v>
      </c>
      <c r="J107" s="1">
        <v>5.5612676104669401</v>
      </c>
      <c r="K107" s="1">
        <v>5.5161333211640198</v>
      </c>
      <c r="L107" s="1">
        <v>5.6478306653793</v>
      </c>
      <c r="M107" s="1">
        <v>5.5630362917406604</v>
      </c>
    </row>
    <row r="108" spans="2:13" x14ac:dyDescent="1.1000000000000001">
      <c r="B108" t="s">
        <v>107</v>
      </c>
      <c r="C108" s="1">
        <v>5.6388558900000003</v>
      </c>
      <c r="D108" s="1">
        <v>6.0932246261472702</v>
      </c>
      <c r="E108" s="1">
        <v>6.0942906757902202</v>
      </c>
      <c r="F108" s="1">
        <v>6.1333305473423003</v>
      </c>
      <c r="G108" s="1">
        <v>6.1007570907197799</v>
      </c>
      <c r="H108" s="1">
        <v>6.11957194628586</v>
      </c>
      <c r="I108" s="1">
        <v>6.02181996698544</v>
      </c>
      <c r="J108" s="1">
        <v>6.1099440872487802</v>
      </c>
      <c r="K108" s="1">
        <v>6.0460435100758199</v>
      </c>
      <c r="L108" s="1">
        <v>6.07043823961589</v>
      </c>
      <c r="M108" s="1">
        <v>6.1629386164782503</v>
      </c>
    </row>
    <row r="109" spans="2:13" x14ac:dyDescent="1.1000000000000001">
      <c r="B109" t="s">
        <v>108</v>
      </c>
      <c r="C109" s="1">
        <v>5.3040556800000003</v>
      </c>
      <c r="D109" s="1">
        <v>5.6214180210305296</v>
      </c>
      <c r="E109" s="1">
        <v>5.6480714897325202</v>
      </c>
      <c r="F109" s="1">
        <v>5.6811732847689598</v>
      </c>
      <c r="G109" s="1">
        <v>5.6850692855564304</v>
      </c>
      <c r="H109" s="1">
        <v>5.6394569484060497</v>
      </c>
      <c r="I109" s="1">
        <v>5.6801304512454598</v>
      </c>
      <c r="J109" s="1">
        <v>5.6425342746570601</v>
      </c>
      <c r="K109" s="1">
        <v>5.6398520482030197</v>
      </c>
      <c r="L109" s="1">
        <v>5.4590877067777601</v>
      </c>
      <c r="M109" s="1">
        <v>5.7317649413277802</v>
      </c>
    </row>
    <row r="110" spans="2:13" x14ac:dyDescent="1.1000000000000001">
      <c r="B110" t="s">
        <v>109</v>
      </c>
      <c r="C110" s="1">
        <v>5.5367447900000002</v>
      </c>
      <c r="D110" s="1">
        <v>5.9479089550895203</v>
      </c>
      <c r="E110" s="1">
        <v>5.9038499781668801</v>
      </c>
      <c r="F110" s="1">
        <v>5.8829160684784503</v>
      </c>
      <c r="G110" s="1">
        <v>5.76547187578484</v>
      </c>
      <c r="H110" s="1">
        <v>5.8425432513004996</v>
      </c>
      <c r="I110" s="1">
        <v>5.8627730416904598</v>
      </c>
      <c r="J110" s="1">
        <v>5.8956151603843399</v>
      </c>
      <c r="K110" s="1">
        <v>5.79221764699163</v>
      </c>
      <c r="L110" s="1">
        <v>5.8904350085723101</v>
      </c>
      <c r="M110" s="1">
        <v>5.8449488373697402</v>
      </c>
    </row>
    <row r="111" spans="2:13" x14ac:dyDescent="1.1000000000000001">
      <c r="B111" t="s">
        <v>110</v>
      </c>
      <c r="C111" s="1">
        <v>5.6593793100000003</v>
      </c>
      <c r="D111" s="1">
        <v>5.3562185816195704</v>
      </c>
      <c r="E111" s="1">
        <v>5.3328589003983602</v>
      </c>
      <c r="F111" s="1">
        <v>5.3408243457902902</v>
      </c>
      <c r="G111" s="1">
        <v>5.3156477799512398</v>
      </c>
      <c r="H111" s="1">
        <v>5.3794434573530703</v>
      </c>
      <c r="I111" s="1">
        <v>5.35732404801331</v>
      </c>
      <c r="J111" s="1">
        <v>5.3648879238098797</v>
      </c>
      <c r="K111" s="1">
        <v>5.36246987886806</v>
      </c>
      <c r="L111" s="1">
        <v>5.3519373361902298</v>
      </c>
      <c r="M111" s="1">
        <v>5.34649943721268</v>
      </c>
    </row>
    <row r="112" spans="2:13" x14ac:dyDescent="1.1000000000000001">
      <c r="B112" t="s">
        <v>111</v>
      </c>
      <c r="C112" s="1">
        <v>6.0237939899999997</v>
      </c>
      <c r="D112" s="1">
        <v>6.5100780360794399</v>
      </c>
      <c r="E112" s="1">
        <v>6.2847137043779</v>
      </c>
      <c r="F112" s="1">
        <v>6.2971504700513297</v>
      </c>
      <c r="G112" s="1">
        <v>6.3201934420563797</v>
      </c>
      <c r="H112" s="1">
        <v>6.2901099840330099</v>
      </c>
      <c r="I112" s="1">
        <v>6.2961590039364097</v>
      </c>
      <c r="J112" s="1">
        <v>6.2908808759442296</v>
      </c>
      <c r="K112" s="1">
        <v>6.24527782932826</v>
      </c>
      <c r="L112" s="1">
        <v>6.2765000592521103</v>
      </c>
      <c r="M112" s="1">
        <v>6.3228435632504496</v>
      </c>
    </row>
    <row r="113" spans="2:13" x14ac:dyDescent="1.1000000000000001">
      <c r="B113" t="s">
        <v>112</v>
      </c>
      <c r="C113" s="1">
        <v>5.7055732700000004</v>
      </c>
      <c r="D113" s="1">
        <v>5.2512271427479602</v>
      </c>
      <c r="E113" s="1">
        <v>5.2327860077171904</v>
      </c>
      <c r="F113" s="1">
        <v>5.0892640652190497</v>
      </c>
      <c r="G113" s="1">
        <v>5.1068836716914596</v>
      </c>
      <c r="H113" s="1">
        <v>5.14527400110524</v>
      </c>
      <c r="I113" s="1">
        <v>5.1378481082487797</v>
      </c>
      <c r="J113" s="1">
        <v>5.0916335203329002</v>
      </c>
      <c r="K113" s="1">
        <v>5.1299273265042604</v>
      </c>
      <c r="L113" s="1">
        <v>5.15277837782057</v>
      </c>
      <c r="M113" s="1">
        <v>5.17112475709565</v>
      </c>
    </row>
    <row r="114" spans="2:13" x14ac:dyDescent="1.1000000000000001">
      <c r="B114" t="s">
        <v>113</v>
      </c>
      <c r="C114" s="1">
        <v>5.5998593699999999</v>
      </c>
      <c r="D114" s="1">
        <v>5.5905843400935504</v>
      </c>
      <c r="E114" s="1">
        <v>5.6889240438290001</v>
      </c>
      <c r="F114" s="1">
        <v>5.7215989108489698</v>
      </c>
      <c r="G114" s="1">
        <v>5.7186761610751899</v>
      </c>
      <c r="H114" s="1">
        <v>5.7268436020160998</v>
      </c>
      <c r="I114" s="1">
        <v>5.6804199780173796</v>
      </c>
      <c r="J114" s="1">
        <v>5.6772849498647799</v>
      </c>
      <c r="K114" s="1">
        <v>5.5886234968223896</v>
      </c>
      <c r="L114" s="1">
        <v>5.6116504372520399</v>
      </c>
      <c r="M114" s="1">
        <v>5.6423158308346304</v>
      </c>
    </row>
    <row r="115" spans="2:13" x14ac:dyDescent="1.1000000000000001">
      <c r="B115" t="s">
        <v>114</v>
      </c>
      <c r="C115" s="1">
        <v>5.0299691900000001</v>
      </c>
      <c r="D115" s="1">
        <v>5.2964228784565401</v>
      </c>
      <c r="E115" s="1">
        <v>5.3288023731664396</v>
      </c>
      <c r="F115" s="1">
        <v>5.37698501869599</v>
      </c>
      <c r="G115" s="1">
        <v>5.5612099026907904</v>
      </c>
      <c r="H115" s="1">
        <v>5.3213319062911699</v>
      </c>
      <c r="I115" s="1">
        <v>5.3408739674366501</v>
      </c>
      <c r="J115" s="1">
        <v>5.2946374451266403</v>
      </c>
      <c r="K115" s="1">
        <v>5.3379306531731698</v>
      </c>
      <c r="L115" s="1">
        <v>5.3311510511783</v>
      </c>
      <c r="M115" s="1">
        <v>5.3229608042180301</v>
      </c>
    </row>
    <row r="116" spans="2:13" x14ac:dyDescent="1.1000000000000001">
      <c r="B116" t="s">
        <v>115</v>
      </c>
      <c r="C116" s="1">
        <v>6.4879156199999999</v>
      </c>
      <c r="D116" s="1">
        <v>6.07076881209764</v>
      </c>
      <c r="E116" s="1">
        <v>6.0417187889054302</v>
      </c>
      <c r="F116" s="1">
        <v>6.0335000630224602</v>
      </c>
      <c r="G116" s="1">
        <v>5.9315971669115797</v>
      </c>
      <c r="H116" s="1">
        <v>6.0395837377783197</v>
      </c>
      <c r="I116" s="1">
        <v>6.07219205685543</v>
      </c>
      <c r="J116" s="1">
        <v>5.9871269783065104</v>
      </c>
      <c r="K116" s="1">
        <v>6.1564937361491596</v>
      </c>
      <c r="L116" s="1">
        <v>6.0701315844152797</v>
      </c>
      <c r="M116" s="1">
        <v>6.0337494417463802</v>
      </c>
    </row>
    <row r="117" spans="2:13" x14ac:dyDescent="1.1000000000000001">
      <c r="B117" t="s">
        <v>116</v>
      </c>
      <c r="C117" s="1">
        <v>6.4076955699999996</v>
      </c>
      <c r="D117" s="1">
        <v>5.8482444624002001</v>
      </c>
      <c r="E117" s="1">
        <v>5.8611850344427898</v>
      </c>
      <c r="F117" s="1">
        <v>5.8623998748494204</v>
      </c>
      <c r="G117" s="1">
        <v>5.8129024027280796</v>
      </c>
      <c r="H117" s="1">
        <v>5.8643631878725504</v>
      </c>
      <c r="I117" s="1">
        <v>5.7638458230916498</v>
      </c>
      <c r="J117" s="1">
        <v>5.8655577429212897</v>
      </c>
      <c r="K117" s="1">
        <v>5.9393123990650896</v>
      </c>
      <c r="L117" s="1">
        <v>5.8292878071236203</v>
      </c>
      <c r="M117" s="1">
        <v>5.8433332242947102</v>
      </c>
    </row>
    <row r="118" spans="2:13" x14ac:dyDescent="1.1000000000000001">
      <c r="B118" t="s">
        <v>117</v>
      </c>
      <c r="C118" s="1">
        <v>5.4055449800000002</v>
      </c>
      <c r="D118" s="1">
        <v>6.0239924054830603</v>
      </c>
      <c r="E118" s="1">
        <v>6.0896768046910799</v>
      </c>
      <c r="F118" s="1">
        <v>5.9869903438264096</v>
      </c>
      <c r="G118" s="1">
        <v>5.7097627660772998</v>
      </c>
      <c r="H118" s="1">
        <v>5.8878851714216598</v>
      </c>
      <c r="I118" s="1">
        <v>5.8959482283868603</v>
      </c>
      <c r="J118" s="1">
        <v>5.9372144400106004</v>
      </c>
      <c r="K118" s="1">
        <v>5.9829131286656096</v>
      </c>
      <c r="L118" s="1">
        <v>5.9916625836801298</v>
      </c>
      <c r="M118" s="1">
        <v>5.8384812751289497</v>
      </c>
    </row>
    <row r="119" spans="2:13" x14ac:dyDescent="1.1000000000000001">
      <c r="B119" t="s">
        <v>118</v>
      </c>
      <c r="C119" s="1">
        <v>5.6464915199999997</v>
      </c>
      <c r="D119" s="1">
        <v>5.6730753343554996</v>
      </c>
      <c r="E119" s="1">
        <v>5.6854218855677603</v>
      </c>
      <c r="F119" s="1">
        <v>5.7020472414252996</v>
      </c>
      <c r="G119" s="1">
        <v>5.6727144800410896</v>
      </c>
      <c r="H119" s="1">
        <v>5.6579392256577199</v>
      </c>
      <c r="I119" s="1">
        <v>5.6960080780834597</v>
      </c>
      <c r="J119" s="1">
        <v>5.6650481757382298</v>
      </c>
      <c r="K119" s="1">
        <v>5.6631043284282203</v>
      </c>
      <c r="L119" s="1">
        <v>5.6218658648627304</v>
      </c>
      <c r="M119" s="1">
        <v>5.76961891607088</v>
      </c>
    </row>
    <row r="120" spans="2:13" x14ac:dyDescent="1.1000000000000001">
      <c r="B120" t="s">
        <v>119</v>
      </c>
      <c r="C120" s="1">
        <v>4.7990009899999997</v>
      </c>
      <c r="D120" s="1">
        <v>5.2020656480542096</v>
      </c>
      <c r="E120" s="1">
        <v>5.26550061492543</v>
      </c>
      <c r="F120" s="1">
        <v>5.2471229877219496</v>
      </c>
      <c r="G120" s="1">
        <v>5.2463494405797197</v>
      </c>
      <c r="H120" s="1">
        <v>5.1942777619290599</v>
      </c>
      <c r="I120" s="1">
        <v>5.3080762542746802</v>
      </c>
      <c r="J120" s="1">
        <v>5.1414111582648196</v>
      </c>
      <c r="K120" s="1">
        <v>5.2057685788649701</v>
      </c>
      <c r="L120" s="1">
        <v>5.2697331917320396</v>
      </c>
      <c r="M120" s="1">
        <v>5.3059643061472404</v>
      </c>
    </row>
    <row r="121" spans="2:13" x14ac:dyDescent="1.1000000000000001">
      <c r="B121" t="s">
        <v>120</v>
      </c>
      <c r="C121" s="1">
        <v>4.5934696400000004</v>
      </c>
      <c r="D121" s="1">
        <v>5.3366743327445096</v>
      </c>
      <c r="E121" s="1">
        <v>5.3824520007816599</v>
      </c>
      <c r="F121" s="1">
        <v>5.3531313389069597</v>
      </c>
      <c r="G121" s="1">
        <v>5.4320240890366502</v>
      </c>
      <c r="H121" s="1">
        <v>5.37199139649538</v>
      </c>
      <c r="I121" s="1">
        <v>5.3808054811133799</v>
      </c>
      <c r="J121" s="1">
        <v>5.3781587189190301</v>
      </c>
      <c r="K121" s="1">
        <v>5.2894626698155003</v>
      </c>
      <c r="L121" s="1">
        <v>5.3616603751572702</v>
      </c>
      <c r="M121" s="1">
        <v>5.3970464874634603</v>
      </c>
    </row>
    <row r="122" spans="2:13" x14ac:dyDescent="1.1000000000000001">
      <c r="B122" t="s">
        <v>121</v>
      </c>
      <c r="C122" s="1">
        <v>4.9898962300000003</v>
      </c>
      <c r="D122" s="1">
        <v>5.3442357945447299</v>
      </c>
      <c r="E122" s="1">
        <v>5.2018025593777599</v>
      </c>
      <c r="F122" s="1">
        <v>5.03386156346631</v>
      </c>
      <c r="G122" s="1">
        <v>5.02569457654924</v>
      </c>
      <c r="H122" s="1">
        <v>5.2872281671707997</v>
      </c>
      <c r="I122" s="1">
        <v>5.2051069891277102</v>
      </c>
      <c r="J122" s="1">
        <v>5.2494482209455198</v>
      </c>
      <c r="K122" s="1">
        <v>5.13145001669929</v>
      </c>
      <c r="L122" s="1">
        <v>5.2536336358067803</v>
      </c>
      <c r="M122" s="1">
        <v>5.2233513691409303</v>
      </c>
    </row>
    <row r="123" spans="2:13" x14ac:dyDescent="1.1000000000000001">
      <c r="B123" t="s">
        <v>122</v>
      </c>
      <c r="C123" s="1">
        <v>4.99786135</v>
      </c>
      <c r="D123" s="1">
        <v>5.7944871487672298</v>
      </c>
      <c r="E123" s="1">
        <v>5.7567401294746299</v>
      </c>
      <c r="F123" s="1">
        <v>5.8108629672728496</v>
      </c>
      <c r="G123" s="1">
        <v>5.7880879217787697</v>
      </c>
      <c r="H123" s="1">
        <v>5.7883405130247301</v>
      </c>
      <c r="I123" s="1">
        <v>5.8674900670036401</v>
      </c>
      <c r="J123" s="1">
        <v>5.8274907817935002</v>
      </c>
      <c r="K123" s="1">
        <v>5.7946525152468196</v>
      </c>
      <c r="L123" s="1">
        <v>5.8030992032453002</v>
      </c>
      <c r="M123" s="1">
        <v>5.7818367160544701</v>
      </c>
    </row>
    <row r="124" spans="2:13" x14ac:dyDescent="1.1000000000000001">
      <c r="B124" t="s">
        <v>123</v>
      </c>
      <c r="C124" s="1">
        <v>4.7183596899999998</v>
      </c>
      <c r="D124" s="1">
        <v>5.2942779115754197</v>
      </c>
      <c r="E124" s="1">
        <v>5.2840257019669501</v>
      </c>
      <c r="F124" s="1">
        <v>5.2534862834007896</v>
      </c>
      <c r="G124" s="1">
        <v>5.3057643468924898</v>
      </c>
      <c r="H124" s="1">
        <v>5.2915119343961798</v>
      </c>
      <c r="I124" s="1">
        <v>5.1111651088753103</v>
      </c>
      <c r="J124" s="1">
        <v>5.2336662938760998</v>
      </c>
      <c r="K124" s="1">
        <v>5.3477966838078501</v>
      </c>
      <c r="L124" s="1">
        <v>5.2929659695396598</v>
      </c>
      <c r="M124" s="1">
        <v>5.24098254326152</v>
      </c>
    </row>
    <row r="125" spans="2:13" x14ac:dyDescent="1.1000000000000001">
      <c r="B125" t="s">
        <v>124</v>
      </c>
      <c r="C125" s="1">
        <v>4.8588936499999997</v>
      </c>
      <c r="D125" s="1">
        <v>5.2440143682808502</v>
      </c>
      <c r="E125" s="1">
        <v>5.2903432645511597</v>
      </c>
      <c r="F125" s="1">
        <v>5.2729268393481696</v>
      </c>
      <c r="G125" s="1">
        <v>5.4717819354443602</v>
      </c>
      <c r="H125" s="1">
        <v>5.2018425021197503</v>
      </c>
      <c r="I125" s="1">
        <v>5.2803495440020498</v>
      </c>
      <c r="J125" s="1">
        <v>5.28516638317332</v>
      </c>
      <c r="K125" s="1">
        <v>5.29190714336195</v>
      </c>
      <c r="L125" s="1">
        <v>5.2752687467415802</v>
      </c>
      <c r="M125" s="1">
        <v>5.2450289568205601</v>
      </c>
    </row>
    <row r="126" spans="2:13" x14ac:dyDescent="1.1000000000000001">
      <c r="B126" t="s">
        <v>125</v>
      </c>
      <c r="C126" s="1">
        <v>5.5119605399999996</v>
      </c>
      <c r="D126" s="1">
        <v>5.7529231165750598</v>
      </c>
      <c r="E126" s="1">
        <v>5.7786464617959501</v>
      </c>
      <c r="F126" s="1">
        <v>5.6024493900110501</v>
      </c>
      <c r="G126" s="1">
        <v>5.7150507735741796</v>
      </c>
      <c r="H126" s="1">
        <v>5.7045938675795602</v>
      </c>
      <c r="I126" s="1">
        <v>5.7227211552589701</v>
      </c>
      <c r="J126" s="1">
        <v>5.7440642122319003</v>
      </c>
      <c r="K126" s="1">
        <v>5.7715553203743504</v>
      </c>
      <c r="L126" s="1">
        <v>5.7500019629382804</v>
      </c>
      <c r="M126" s="1">
        <v>5.7745634056645496</v>
      </c>
    </row>
    <row r="127" spans="2:13" x14ac:dyDescent="1.1000000000000001">
      <c r="B127" t="s">
        <v>126</v>
      </c>
      <c r="C127" s="1">
        <v>5.5392278399999997</v>
      </c>
      <c r="D127" s="1">
        <v>5.3440724709158802</v>
      </c>
      <c r="E127" s="1">
        <v>5.3958989376555104</v>
      </c>
      <c r="F127" s="1">
        <v>5.4094720132597596</v>
      </c>
      <c r="G127" s="1">
        <v>5.38048209117476</v>
      </c>
      <c r="H127" s="1">
        <v>5.3904975318717003</v>
      </c>
      <c r="I127" s="1">
        <v>5.5218522596604798</v>
      </c>
      <c r="J127" s="1">
        <v>5.3516195130959403</v>
      </c>
      <c r="K127" s="1">
        <v>5.4307009533553696</v>
      </c>
      <c r="L127" s="1">
        <v>5.3008966737482996</v>
      </c>
      <c r="M127" s="1">
        <v>5.3928277578210304</v>
      </c>
    </row>
    <row r="128" spans="2:13" x14ac:dyDescent="1.1000000000000001">
      <c r="B128" t="s">
        <v>127</v>
      </c>
      <c r="C128" s="1">
        <v>4.8130129100000003</v>
      </c>
      <c r="D128" s="1">
        <v>5.1276336517216796</v>
      </c>
      <c r="E128" s="1">
        <v>5.13509131762624</v>
      </c>
      <c r="F128" s="1">
        <v>5.1463431177903098</v>
      </c>
      <c r="G128" s="1">
        <v>5.1181466477302804</v>
      </c>
      <c r="H128" s="1">
        <v>5.1785727731255804</v>
      </c>
      <c r="I128" s="1">
        <v>5.1568987734633298</v>
      </c>
      <c r="J128" s="1">
        <v>5.2143427200664396</v>
      </c>
      <c r="K128" s="1">
        <v>5.1491171436552001</v>
      </c>
      <c r="L128" s="1">
        <v>5.1920788397161299</v>
      </c>
      <c r="M128" s="1">
        <v>5.1521913316716397</v>
      </c>
    </row>
    <row r="129" spans="2:13" x14ac:dyDescent="1.1000000000000001">
      <c r="B129" t="s">
        <v>128</v>
      </c>
      <c r="C129" s="1">
        <v>5.2794646600000004</v>
      </c>
      <c r="D129" s="1">
        <v>5.3933838106210503</v>
      </c>
      <c r="E129" s="1">
        <v>5.4417482158406303</v>
      </c>
      <c r="F129" s="1">
        <v>5.4168615905489697</v>
      </c>
      <c r="G129" s="1">
        <v>5.4393183533059704</v>
      </c>
      <c r="H129" s="1">
        <v>5.4666707161028203</v>
      </c>
      <c r="I129" s="1">
        <v>5.4168432065910102</v>
      </c>
      <c r="J129" s="1">
        <v>5.4160353562008003</v>
      </c>
      <c r="K129" s="1">
        <v>5.3647604709937298</v>
      </c>
      <c r="L129" s="1">
        <v>5.4277920219388998</v>
      </c>
      <c r="M129" s="1">
        <v>5.3985505664268896</v>
      </c>
    </row>
    <row r="130" spans="2:13" x14ac:dyDescent="1.1000000000000001">
      <c r="B130" t="s">
        <v>129</v>
      </c>
      <c r="C130" s="1">
        <v>4.8865652400000004</v>
      </c>
      <c r="D130" s="1">
        <v>5.5631460013031901</v>
      </c>
      <c r="E130" s="1">
        <v>5.5640099294418102</v>
      </c>
      <c r="F130" s="1">
        <v>5.6023678796396004</v>
      </c>
      <c r="G130" s="1">
        <v>5.6368484798958196</v>
      </c>
      <c r="H130" s="1">
        <v>5.7100168553031603</v>
      </c>
      <c r="I130" s="1">
        <v>5.6086628909632203</v>
      </c>
      <c r="J130" s="1">
        <v>5.6758585824372103</v>
      </c>
      <c r="K130" s="1">
        <v>5.6592672756545399</v>
      </c>
      <c r="L130" s="1">
        <v>5.6607883079678398</v>
      </c>
      <c r="M130" s="1">
        <v>5.5683198741656001</v>
      </c>
    </row>
    <row r="131" spans="2:13" x14ac:dyDescent="1.1000000000000001">
      <c r="B131" t="s">
        <v>130</v>
      </c>
      <c r="C131" s="1">
        <v>5.9736683299999997</v>
      </c>
      <c r="D131" s="1">
        <v>5.6510858393983101</v>
      </c>
      <c r="E131" s="1">
        <v>5.5961309280074003</v>
      </c>
      <c r="F131" s="1">
        <v>5.5372479570572999</v>
      </c>
      <c r="G131" s="1">
        <v>5.5037560232783296</v>
      </c>
      <c r="H131" s="1">
        <v>5.6075912834084098</v>
      </c>
      <c r="I131" s="1">
        <v>5.50108479315442</v>
      </c>
      <c r="J131" s="1">
        <v>5.5535120857393201</v>
      </c>
      <c r="K131" s="1">
        <v>5.5860467212205602</v>
      </c>
      <c r="L131" s="1">
        <v>5.5617274386166198</v>
      </c>
      <c r="M131" s="1">
        <v>5.6106000323649798</v>
      </c>
    </row>
    <row r="132" spans="2:13" x14ac:dyDescent="1.1000000000000001">
      <c r="B132" t="s">
        <v>131</v>
      </c>
      <c r="C132" s="1">
        <v>5.28203376</v>
      </c>
      <c r="D132" s="1">
        <v>4.8852698742372098</v>
      </c>
      <c r="E132" s="1">
        <v>4.9859148948552896</v>
      </c>
      <c r="F132" s="1">
        <v>4.9549204733960996</v>
      </c>
      <c r="G132" s="1">
        <v>4.93452528983177</v>
      </c>
      <c r="H132" s="1">
        <v>4.9997789853260901</v>
      </c>
      <c r="I132" s="1">
        <v>5.0296526676874898</v>
      </c>
      <c r="J132" s="1">
        <v>5.0068107160500297</v>
      </c>
      <c r="K132" s="1">
        <v>4.99185787029763</v>
      </c>
      <c r="L132" s="1">
        <v>4.9770337019585602</v>
      </c>
      <c r="M132" s="1">
        <v>5.0703772159261202</v>
      </c>
    </row>
    <row r="133" spans="2:13" x14ac:dyDescent="1.1000000000000001">
      <c r="B133" t="s">
        <v>132</v>
      </c>
      <c r="C133" s="1">
        <v>5.3256701900000003</v>
      </c>
      <c r="D133" s="1">
        <v>5.2702868927651698</v>
      </c>
      <c r="E133" s="1">
        <v>5.3279419443989999</v>
      </c>
      <c r="F133" s="1">
        <v>5.3742151051411202</v>
      </c>
      <c r="G133" s="1">
        <v>5.3392968016073601</v>
      </c>
      <c r="H133" s="1">
        <v>5.3166790012170404</v>
      </c>
      <c r="I133" s="1">
        <v>5.3091338744708798</v>
      </c>
      <c r="J133" s="1">
        <v>5.3037770435784504</v>
      </c>
      <c r="K133" s="1">
        <v>5.35709098457958</v>
      </c>
      <c r="L133" s="1">
        <v>5.3500951747249799</v>
      </c>
      <c r="M133" s="1">
        <v>5.3524046336863398</v>
      </c>
    </row>
    <row r="134" spans="2:13" x14ac:dyDescent="1.1000000000000001">
      <c r="B134" t="s">
        <v>133</v>
      </c>
      <c r="C134" s="1">
        <v>5.4979856600000003</v>
      </c>
      <c r="D134" s="1">
        <v>4.96514850729021</v>
      </c>
      <c r="E134" s="1">
        <v>4.9005067488753697</v>
      </c>
      <c r="F134" s="1">
        <v>4.9504113435085504</v>
      </c>
      <c r="G134" s="1">
        <v>4.9157689506725504</v>
      </c>
      <c r="H134" s="1">
        <v>4.9099964970544701</v>
      </c>
      <c r="I134" s="1">
        <v>4.9794261919734604</v>
      </c>
      <c r="J134" s="1">
        <v>5.0395235317465303</v>
      </c>
      <c r="K134" s="1">
        <v>4.9442279543868004</v>
      </c>
      <c r="L134" s="1">
        <v>5.0200750891883397</v>
      </c>
      <c r="M134" s="1">
        <v>4.9270456271393499</v>
      </c>
    </row>
    <row r="135" spans="2:13" x14ac:dyDescent="1.1000000000000001">
      <c r="B135" t="s">
        <v>134</v>
      </c>
      <c r="C135" s="1">
        <v>6.4707310199999997</v>
      </c>
      <c r="D135" s="1">
        <v>6.0448997548488599</v>
      </c>
      <c r="E135" s="1">
        <v>6.1278257838808701</v>
      </c>
      <c r="F135" s="1">
        <v>6.1037984616309604</v>
      </c>
      <c r="G135" s="1">
        <v>6.03553728883539</v>
      </c>
      <c r="H135" s="1">
        <v>6.05970809388488</v>
      </c>
      <c r="I135" s="1">
        <v>6.0732514226381298</v>
      </c>
      <c r="J135" s="1">
        <v>6.0961813450133802</v>
      </c>
      <c r="K135" s="1">
        <v>6.1055828614287098</v>
      </c>
      <c r="L135" s="1">
        <v>6.1483638940985399</v>
      </c>
      <c r="M135" s="1">
        <v>6.2503102045103303</v>
      </c>
    </row>
    <row r="136" spans="2:13" x14ac:dyDescent="1.1000000000000001">
      <c r="B136" t="s">
        <v>135</v>
      </c>
      <c r="C136" s="1">
        <v>5.5068548100000001</v>
      </c>
      <c r="D136" s="1">
        <v>5.2006423630466401</v>
      </c>
      <c r="E136" s="1">
        <v>5.0481505294481099</v>
      </c>
      <c r="F136" s="1">
        <v>5.18862391567954</v>
      </c>
      <c r="G136" s="1">
        <v>5.1919868138546397</v>
      </c>
      <c r="H136" s="1">
        <v>5.1704557049716797</v>
      </c>
      <c r="I136" s="1">
        <v>5.1451875547181096</v>
      </c>
      <c r="J136" s="1">
        <v>5.2700822659482904</v>
      </c>
      <c r="K136" s="1">
        <v>5.1570745878408202</v>
      </c>
      <c r="L136" s="1">
        <v>5.2588160931726504</v>
      </c>
      <c r="M136" s="1">
        <v>5.2066609675756901</v>
      </c>
    </row>
    <row r="137" spans="2:13" x14ac:dyDescent="1.1000000000000001">
      <c r="B137" t="s">
        <v>136</v>
      </c>
      <c r="C137" s="1">
        <v>5.2696794200000001</v>
      </c>
      <c r="D137" s="1">
        <v>5.2557085743382199</v>
      </c>
      <c r="E137" s="1">
        <v>5.2534216153205504</v>
      </c>
      <c r="F137" s="1">
        <v>5.3373873054647403</v>
      </c>
      <c r="G137" s="1">
        <v>5.2001327965307196</v>
      </c>
      <c r="H137" s="1">
        <v>5.2975203245653004</v>
      </c>
      <c r="I137" s="1">
        <v>5.23756128577506</v>
      </c>
      <c r="J137" s="1">
        <v>5.2951087169061504</v>
      </c>
      <c r="K137" s="1">
        <v>5.2390815583962196</v>
      </c>
      <c r="L137" s="1">
        <v>5.2177851645365703</v>
      </c>
      <c r="M137" s="1">
        <v>5.2078771156173103</v>
      </c>
    </row>
    <row r="138" spans="2:13" x14ac:dyDescent="1.1000000000000001">
      <c r="B138" t="s">
        <v>137</v>
      </c>
      <c r="C138" s="1">
        <v>5.6840476100000004</v>
      </c>
      <c r="D138" s="1">
        <v>5.0762894078505001</v>
      </c>
      <c r="E138" s="1">
        <v>5.1098280409100996</v>
      </c>
      <c r="F138" s="1">
        <v>5.0513660387455701</v>
      </c>
      <c r="G138" s="1">
        <v>5.1707149133124499</v>
      </c>
      <c r="H138" s="1">
        <v>5.0961536610794296</v>
      </c>
      <c r="I138" s="1">
        <v>5.0571404636192403</v>
      </c>
      <c r="J138" s="1">
        <v>5.1573465067720701</v>
      </c>
      <c r="K138" s="1">
        <v>5.1283430747602701</v>
      </c>
      <c r="L138" s="1">
        <v>5.0584657762998102</v>
      </c>
      <c r="M138" s="1">
        <v>5.0517686655294201</v>
      </c>
    </row>
    <row r="139" spans="2:13" x14ac:dyDescent="1.1000000000000001">
      <c r="B139" t="s">
        <v>138</v>
      </c>
      <c r="C139" s="1">
        <v>4.4173988700000004</v>
      </c>
      <c r="D139" s="1">
        <v>5.6908150110592599</v>
      </c>
      <c r="E139" s="1">
        <v>5.7361514085577303</v>
      </c>
      <c r="F139" s="1">
        <v>5.6947798933099802</v>
      </c>
      <c r="G139" s="1">
        <v>5.6900153219071399</v>
      </c>
      <c r="H139" s="1">
        <v>5.6331744389810501</v>
      </c>
      <c r="I139" s="1">
        <v>5.6252547557533301</v>
      </c>
      <c r="J139" s="1">
        <v>5.6685355503271797</v>
      </c>
      <c r="K139" s="1">
        <v>5.6970346678827397</v>
      </c>
      <c r="L139" s="1">
        <v>5.7170049438857404</v>
      </c>
      <c r="M139" s="1">
        <v>5.7749387374319801</v>
      </c>
    </row>
    <row r="140" spans="2:13" x14ac:dyDescent="1.1000000000000001">
      <c r="B140" t="s">
        <v>139</v>
      </c>
      <c r="C140" s="1">
        <v>3.7774135499999999</v>
      </c>
      <c r="D140" s="1">
        <v>5.2409789909485003</v>
      </c>
      <c r="E140" s="1">
        <v>5.3751291775294803</v>
      </c>
      <c r="F140" s="1">
        <v>5.3263967939304901</v>
      </c>
      <c r="G140" s="1">
        <v>5.2909533076808701</v>
      </c>
      <c r="H140" s="1">
        <v>5.3068730544569096</v>
      </c>
      <c r="I140" s="1">
        <v>5.3177782251336003</v>
      </c>
      <c r="J140" s="1">
        <v>5.3380900083584297</v>
      </c>
      <c r="K140" s="1">
        <v>5.2979269891065099</v>
      </c>
      <c r="L140" s="1">
        <v>5.3821364151419502</v>
      </c>
      <c r="M140" s="1">
        <v>5.3519612088381301</v>
      </c>
    </row>
    <row r="141" spans="2:13" x14ac:dyDescent="1.1000000000000001">
      <c r="B141" t="s">
        <v>140</v>
      </c>
      <c r="C141" s="1">
        <v>6.85053672</v>
      </c>
      <c r="D141" s="1">
        <v>6.21889308256599</v>
      </c>
      <c r="E141" s="1">
        <v>6.2088509633944202</v>
      </c>
      <c r="F141" s="1">
        <v>6.1245459866121497</v>
      </c>
      <c r="G141" s="1">
        <v>6.1095580548070201</v>
      </c>
      <c r="H141" s="1">
        <v>6.0537011380303198</v>
      </c>
      <c r="I141" s="1">
        <v>6.2026911179741004</v>
      </c>
      <c r="J141" s="1">
        <v>6.2299574176362</v>
      </c>
      <c r="K141" s="1">
        <v>6.21160516067724</v>
      </c>
      <c r="L141" s="1">
        <v>6.1402818874098202</v>
      </c>
      <c r="M141" s="1">
        <v>6.1786428723389104</v>
      </c>
    </row>
    <row r="142" spans="2:13" x14ac:dyDescent="1.1000000000000001">
      <c r="B142" t="s">
        <v>141</v>
      </c>
      <c r="C142" s="1">
        <v>6.0072245200000003</v>
      </c>
      <c r="D142" s="1">
        <v>5.3659711448209002</v>
      </c>
      <c r="E142" s="1">
        <v>5.4302746372683099</v>
      </c>
      <c r="F142" s="1">
        <v>5.3398832340468898</v>
      </c>
      <c r="G142" s="1">
        <v>5.3618829636705296</v>
      </c>
      <c r="H142" s="1">
        <v>5.4013020531579397</v>
      </c>
      <c r="I142" s="1">
        <v>5.3169681459349798</v>
      </c>
      <c r="J142" s="1">
        <v>5.3725641548039</v>
      </c>
      <c r="K142" s="1">
        <v>5.3798996935220602</v>
      </c>
      <c r="L142" s="1">
        <v>5.40286174807121</v>
      </c>
      <c r="M142" s="1">
        <v>5.45872209786498</v>
      </c>
    </row>
    <row r="143" spans="2:13" x14ac:dyDescent="1.1000000000000001">
      <c r="B143" t="s">
        <v>142</v>
      </c>
      <c r="C143" s="1">
        <v>5.6190712600000001</v>
      </c>
      <c r="D143" s="1">
        <v>5.6249082527834799</v>
      </c>
      <c r="E143" s="1">
        <v>5.6753009937188699</v>
      </c>
      <c r="F143" s="1">
        <v>5.7443958791888203</v>
      </c>
      <c r="G143" s="1">
        <v>5.7636600319803</v>
      </c>
      <c r="H143" s="1">
        <v>5.6538285203614302</v>
      </c>
      <c r="I143" s="1">
        <v>5.6253769791198502</v>
      </c>
      <c r="J143" s="1">
        <v>5.6476821766232801</v>
      </c>
      <c r="K143" s="1">
        <v>5.7106946314257101</v>
      </c>
      <c r="L143" s="1">
        <v>5.5550228719753703</v>
      </c>
      <c r="M143" s="1">
        <v>5.6845284396341</v>
      </c>
    </row>
    <row r="144" spans="2:13" x14ac:dyDescent="1.1000000000000001">
      <c r="B144" t="s">
        <v>143</v>
      </c>
      <c r="C144" s="1">
        <v>6.7208567199999996</v>
      </c>
      <c r="D144" s="1">
        <v>5.8604958141962804</v>
      </c>
      <c r="E144" s="1">
        <v>5.8941529075996</v>
      </c>
      <c r="F144" s="1">
        <v>5.9393526369174596</v>
      </c>
      <c r="G144" s="1">
        <v>5.7643356149126896</v>
      </c>
      <c r="H144" s="1">
        <v>5.8963268784606599</v>
      </c>
      <c r="I144" s="1">
        <v>5.87485286383661</v>
      </c>
      <c r="J144" s="1">
        <v>5.8281733819442296</v>
      </c>
      <c r="K144" s="1">
        <v>5.8622813970105296</v>
      </c>
      <c r="L144" s="1">
        <v>5.8553592120758102</v>
      </c>
      <c r="M144" s="1">
        <v>5.8877164862803903</v>
      </c>
    </row>
    <row r="145" spans="2:13" x14ac:dyDescent="1.1000000000000001">
      <c r="B145" t="s">
        <v>144</v>
      </c>
      <c r="C145" s="1">
        <v>6.4982349199999998</v>
      </c>
      <c r="D145" s="1">
        <v>5.7106576725708598</v>
      </c>
      <c r="E145" s="1">
        <v>5.6716200180897998</v>
      </c>
      <c r="F145" s="1">
        <v>5.6430678751202201</v>
      </c>
      <c r="G145" s="1">
        <v>5.6707516977802301</v>
      </c>
      <c r="H145" s="1">
        <v>5.6741683201111996</v>
      </c>
      <c r="I145" s="1">
        <v>5.65299924031389</v>
      </c>
      <c r="J145" s="1">
        <v>5.6850063146788603</v>
      </c>
      <c r="K145" s="1">
        <v>5.6714771122785299</v>
      </c>
      <c r="L145" s="1">
        <v>5.7059025370884999</v>
      </c>
      <c r="M145" s="1">
        <v>5.6763089994976097</v>
      </c>
    </row>
    <row r="146" spans="2:13" x14ac:dyDescent="1.1000000000000001">
      <c r="B146" t="s">
        <v>145</v>
      </c>
      <c r="C146" s="1">
        <v>5.5824515899999998</v>
      </c>
      <c r="D146" s="1">
        <v>5.3816570156990302</v>
      </c>
      <c r="E146" s="1">
        <v>5.3510729098449996</v>
      </c>
      <c r="F146" s="1">
        <v>5.3812220577112804</v>
      </c>
      <c r="G146" s="1">
        <v>5.3439643759769702</v>
      </c>
      <c r="H146" s="1">
        <v>5.34292537418757</v>
      </c>
      <c r="I146" s="1">
        <v>5.3587684397934003</v>
      </c>
      <c r="J146" s="1">
        <v>5.3837002383541703</v>
      </c>
      <c r="K146" s="1">
        <v>5.3788728152720502</v>
      </c>
      <c r="L146" s="1">
        <v>5.4036860569675698</v>
      </c>
      <c r="M146" s="1">
        <v>5.3371183701555003</v>
      </c>
    </row>
    <row r="147" spans="2:13" x14ac:dyDescent="1.1000000000000001">
      <c r="B147" t="s">
        <v>146</v>
      </c>
      <c r="C147" s="1">
        <v>6.0014745100000004</v>
      </c>
      <c r="D147" s="1">
        <v>5.9940447400960704</v>
      </c>
      <c r="E147" s="1">
        <v>6.0105535510516699</v>
      </c>
      <c r="F147" s="1">
        <v>6.0134487634037903</v>
      </c>
      <c r="G147" s="1">
        <v>6.0300271024214496</v>
      </c>
      <c r="H147" s="1">
        <v>6.0395906363292902</v>
      </c>
      <c r="I147" s="1">
        <v>6.0328613851068296</v>
      </c>
      <c r="J147" s="1">
        <v>6.0238934308754599</v>
      </c>
      <c r="K147" s="1">
        <v>6.0336512258355501</v>
      </c>
      <c r="L147" s="1">
        <v>6.0533103846607004</v>
      </c>
      <c r="M147" s="1">
        <v>5.9733690427738004</v>
      </c>
    </row>
    <row r="148" spans="2:13" x14ac:dyDescent="1.1000000000000001">
      <c r="B148" t="s">
        <v>147</v>
      </c>
      <c r="C148" s="1">
        <v>4.7988363400000003</v>
      </c>
      <c r="D148" s="1">
        <v>5.2410139386925101</v>
      </c>
      <c r="E148" s="1">
        <v>5.2466488946337</v>
      </c>
      <c r="F148" s="1">
        <v>5.2660470086843496</v>
      </c>
      <c r="G148" s="1">
        <v>5.2061907737700901</v>
      </c>
      <c r="H148" s="1">
        <v>5.2325763053800403</v>
      </c>
      <c r="I148" s="1">
        <v>5.2585973041251002</v>
      </c>
      <c r="J148" s="1">
        <v>5.2744029403205097</v>
      </c>
      <c r="K148" s="1">
        <v>5.18581723344096</v>
      </c>
      <c r="L148" s="1">
        <v>5.2501475891974998</v>
      </c>
      <c r="M148" s="1">
        <v>5.2328813824294897</v>
      </c>
    </row>
    <row r="149" spans="2:13" x14ac:dyDescent="1.1000000000000001">
      <c r="B149" t="s">
        <v>148</v>
      </c>
      <c r="C149" s="1">
        <v>4.7720068700000002</v>
      </c>
      <c r="D149" s="1">
        <v>5.0598397014700298</v>
      </c>
      <c r="E149" s="1">
        <v>4.7351271627155302</v>
      </c>
      <c r="F149" s="1">
        <v>4.8092431079465401</v>
      </c>
      <c r="G149" s="1">
        <v>4.7890996931812904</v>
      </c>
      <c r="H149" s="1">
        <v>4.8087325929885898</v>
      </c>
      <c r="I149" s="1">
        <v>4.8306409107415798</v>
      </c>
      <c r="J149" s="1">
        <v>4.7166966645608603</v>
      </c>
      <c r="K149" s="1">
        <v>4.7817359621025703</v>
      </c>
      <c r="L149" s="1">
        <v>4.8243186443122603</v>
      </c>
      <c r="M149" s="1">
        <v>4.7365310443443196</v>
      </c>
    </row>
    <row r="150" spans="2:13" x14ac:dyDescent="1.1000000000000001">
      <c r="B150" t="s">
        <v>149</v>
      </c>
      <c r="C150" s="1">
        <v>6.1067196199999998</v>
      </c>
      <c r="D150" s="1">
        <v>6.0720990366649001</v>
      </c>
      <c r="E150" s="1">
        <v>6.0310557170611903</v>
      </c>
      <c r="F150" s="1">
        <v>5.9782643755761997</v>
      </c>
      <c r="G150" s="1">
        <v>6.0720332645496899</v>
      </c>
      <c r="H150" s="1">
        <v>6.0285157463862902</v>
      </c>
      <c r="I150" s="1">
        <v>6.0259332534468504</v>
      </c>
      <c r="J150" s="1">
        <v>6.0155606332486702</v>
      </c>
      <c r="K150" s="1">
        <v>5.9090901278323402</v>
      </c>
      <c r="L150" s="1">
        <v>5.9516450229997098</v>
      </c>
      <c r="M150" s="1">
        <v>5.8644688500536999</v>
      </c>
    </row>
    <row r="151" spans="2:13" x14ac:dyDescent="1.1000000000000001">
      <c r="B151" t="s">
        <v>150</v>
      </c>
      <c r="C151" s="1">
        <v>4.9643616499999998</v>
      </c>
      <c r="D151" s="1">
        <v>4.6746699549207102</v>
      </c>
      <c r="E151" s="1">
        <v>4.68739777140821</v>
      </c>
      <c r="F151" s="1">
        <v>4.7176369652364203</v>
      </c>
      <c r="G151" s="1">
        <v>4.6907483030718096</v>
      </c>
      <c r="H151" s="1">
        <v>4.6679777461804903</v>
      </c>
      <c r="I151" s="1">
        <v>4.6655606200277298</v>
      </c>
      <c r="J151" s="1">
        <v>4.6530931414059102</v>
      </c>
      <c r="K151" s="1">
        <v>4.7236108553277099</v>
      </c>
      <c r="L151" s="1">
        <v>4.7338755643377297</v>
      </c>
      <c r="M151" s="1">
        <v>4.6422345147507604</v>
      </c>
    </row>
    <row r="152" spans="2:13" x14ac:dyDescent="1.1000000000000001">
      <c r="B152" t="s">
        <v>151</v>
      </c>
      <c r="C152" s="1">
        <v>5.4323005100000001</v>
      </c>
      <c r="D152" s="1">
        <v>6.07821353027665</v>
      </c>
      <c r="E152" s="1">
        <v>5.9634601799833504</v>
      </c>
      <c r="F152" s="1">
        <v>6.0762574362256601</v>
      </c>
      <c r="G152" s="1">
        <v>6.1056759234587599</v>
      </c>
      <c r="H152" s="1">
        <v>6.0955910006227398</v>
      </c>
      <c r="I152" s="1">
        <v>6.1040948845568401</v>
      </c>
      <c r="J152" s="1">
        <v>6.0287228671647499</v>
      </c>
      <c r="K152" s="1">
        <v>6.0295546031077301</v>
      </c>
      <c r="L152" s="1">
        <v>6.0850788135100098</v>
      </c>
      <c r="M152" s="1">
        <v>6.0949339774325102</v>
      </c>
    </row>
    <row r="153" spans="2:13" x14ac:dyDescent="1.1000000000000001">
      <c r="B153" t="s">
        <v>152</v>
      </c>
      <c r="C153" s="1">
        <v>5.6028715599999996</v>
      </c>
      <c r="D153" s="1">
        <v>5.3040730206695699</v>
      </c>
      <c r="E153" s="1">
        <v>5.3369000653808101</v>
      </c>
      <c r="F153" s="1">
        <v>5.2587634690255403</v>
      </c>
      <c r="G153" s="1">
        <v>5.2225996544477704</v>
      </c>
      <c r="H153" s="1">
        <v>5.2857783841326897</v>
      </c>
      <c r="I153" s="1">
        <v>5.3225588038209599</v>
      </c>
      <c r="J153" s="1">
        <v>5.2904783608563202</v>
      </c>
      <c r="K153" s="1">
        <v>5.3161496144985101</v>
      </c>
      <c r="L153" s="1">
        <v>5.3383352548565997</v>
      </c>
      <c r="M153" s="1">
        <v>5.2692111595937696</v>
      </c>
    </row>
    <row r="154" spans="2:13" x14ac:dyDescent="1.1000000000000001">
      <c r="B154" t="s">
        <v>153</v>
      </c>
      <c r="C154" s="1">
        <v>5.4219966399999997</v>
      </c>
      <c r="D154" s="1">
        <v>5.1958422172255601</v>
      </c>
      <c r="E154" s="1">
        <v>5.2052574865300398</v>
      </c>
      <c r="F154" s="1">
        <v>5.2304278205327801</v>
      </c>
      <c r="G154" s="1">
        <v>5.19920380328172</v>
      </c>
      <c r="H154" s="1">
        <v>5.2186426523973699</v>
      </c>
      <c r="I154" s="1">
        <v>5.2276569718479804</v>
      </c>
      <c r="J154" s="1">
        <v>5.2381599160237098</v>
      </c>
      <c r="K154" s="1">
        <v>5.1702006148173298</v>
      </c>
      <c r="L154" s="1">
        <v>5.20168987879602</v>
      </c>
      <c r="M154" s="1">
        <v>5.2242554732108202</v>
      </c>
    </row>
    <row r="155" spans="2:13" x14ac:dyDescent="1.1000000000000001">
      <c r="B155" t="s">
        <v>154</v>
      </c>
      <c r="C155" s="1">
        <v>5.5142894299999998</v>
      </c>
      <c r="D155" s="1">
        <v>4.9953868758742601</v>
      </c>
      <c r="E155" s="1">
        <v>4.9460906970392804</v>
      </c>
      <c r="F155" s="1">
        <v>4.9867093446840096</v>
      </c>
      <c r="G155" s="1">
        <v>4.9143157346014199</v>
      </c>
      <c r="H155" s="1">
        <v>4.9643158960641598</v>
      </c>
      <c r="I155" s="1">
        <v>4.9132382231083396</v>
      </c>
      <c r="J155" s="1">
        <v>5.0171123961498703</v>
      </c>
      <c r="K155" s="1">
        <v>4.9552843374898004</v>
      </c>
      <c r="L155" s="1">
        <v>4.96553854216089</v>
      </c>
      <c r="M155" s="1">
        <v>5.0213324130797101</v>
      </c>
    </row>
    <row r="156" spans="2:13" x14ac:dyDescent="1.1000000000000001">
      <c r="B156" t="s">
        <v>155</v>
      </c>
      <c r="C156" s="1">
        <v>5.1332193799999999</v>
      </c>
      <c r="D156" s="1">
        <v>5.1501943353911104</v>
      </c>
      <c r="E156" s="1">
        <v>5.1072296630359197</v>
      </c>
      <c r="F156" s="1">
        <v>5.1570244788786903</v>
      </c>
      <c r="G156" s="1">
        <v>5.1741345845520597</v>
      </c>
      <c r="H156" s="1">
        <v>5.2651988157329503</v>
      </c>
      <c r="I156" s="1">
        <v>5.1786345870358996</v>
      </c>
      <c r="J156" s="1">
        <v>5.1289249308455496</v>
      </c>
      <c r="K156" s="1">
        <v>5.1522760051435403</v>
      </c>
      <c r="L156" s="1">
        <v>5.3527261782549704</v>
      </c>
      <c r="M156" s="1">
        <v>5.1339384769399903</v>
      </c>
    </row>
    <row r="157" spans="2:13" x14ac:dyDescent="1.1000000000000001">
      <c r="B157" t="s">
        <v>156</v>
      </c>
      <c r="C157" s="1">
        <v>4.9060881600000004</v>
      </c>
      <c r="D157" s="1">
        <v>4.7397963782084398</v>
      </c>
      <c r="E157" s="1">
        <v>4.7871512422683402</v>
      </c>
      <c r="F157" s="1">
        <v>4.7503017781612504</v>
      </c>
      <c r="G157" s="1">
        <v>4.7500285109320899</v>
      </c>
      <c r="H157" s="1">
        <v>4.7130440227957298</v>
      </c>
      <c r="I157" s="1">
        <v>4.7303465654770998</v>
      </c>
      <c r="J157" s="1">
        <v>4.72534253187969</v>
      </c>
      <c r="K157" s="1">
        <v>4.6647335225379001</v>
      </c>
      <c r="L157" s="1">
        <v>4.7235060287040103</v>
      </c>
      <c r="M157" s="1">
        <v>4.6412773118829103</v>
      </c>
    </row>
    <row r="158" spans="2:13" x14ac:dyDescent="1.1000000000000001">
      <c r="B158" t="s">
        <v>157</v>
      </c>
      <c r="C158" s="1">
        <v>5.6208766600000004</v>
      </c>
      <c r="D158" s="1">
        <v>5.3860868639883597</v>
      </c>
      <c r="E158" s="1">
        <v>5.3727334015748198</v>
      </c>
      <c r="F158" s="1">
        <v>5.3396003293802501</v>
      </c>
      <c r="G158" s="1">
        <v>5.3618192935046096</v>
      </c>
      <c r="H158" s="1">
        <v>5.3860273718732801</v>
      </c>
      <c r="I158" s="1">
        <v>5.4197771464158997</v>
      </c>
      <c r="J158" s="1">
        <v>5.3679735398003201</v>
      </c>
      <c r="K158" s="1">
        <v>5.4017989835473497</v>
      </c>
      <c r="L158" s="1">
        <v>5.4167977180159204</v>
      </c>
      <c r="M158" s="1">
        <v>5.4002328217130904</v>
      </c>
    </row>
    <row r="159" spans="2:13" x14ac:dyDescent="1.1000000000000001">
      <c r="B159" t="s">
        <v>158</v>
      </c>
      <c r="C159" s="1">
        <v>5.4193994999999999</v>
      </c>
      <c r="D159" s="1">
        <v>5.19194147906365</v>
      </c>
      <c r="E159" s="1">
        <v>5.2151527651778702</v>
      </c>
      <c r="F159" s="1">
        <v>5.2241381486077598</v>
      </c>
      <c r="G159" s="1">
        <v>5.2568051088199796</v>
      </c>
      <c r="H159" s="1">
        <v>5.18970155232262</v>
      </c>
      <c r="I159" s="1">
        <v>5.2755061322225298</v>
      </c>
      <c r="J159" s="1">
        <v>5.3287695908148898</v>
      </c>
      <c r="K159" s="1">
        <v>5.1957883748721096</v>
      </c>
      <c r="L159" s="1">
        <v>5.1693971989416303</v>
      </c>
      <c r="M159" s="1">
        <v>5.28684572235513</v>
      </c>
    </row>
    <row r="160" spans="2:13" x14ac:dyDescent="1.1000000000000001">
      <c r="B160" t="s">
        <v>159</v>
      </c>
      <c r="C160" s="1">
        <v>5.3334811200000001</v>
      </c>
      <c r="D160" s="1">
        <v>5.3330949483702801</v>
      </c>
      <c r="E160" s="1">
        <v>5.2129848181706704</v>
      </c>
      <c r="F160" s="1">
        <v>5.2797171544240502</v>
      </c>
      <c r="G160" s="1">
        <v>5.2404190323020297</v>
      </c>
      <c r="H160" s="1">
        <v>5.2943732458363604</v>
      </c>
      <c r="I160" s="1">
        <v>5.3183619793661201</v>
      </c>
      <c r="J160" s="1">
        <v>5.3588478957876298</v>
      </c>
      <c r="K160" s="1">
        <v>5.3990848981494102</v>
      </c>
      <c r="L160" s="1">
        <v>5.31709278533953</v>
      </c>
      <c r="M160" s="1">
        <v>5.3308996844142502</v>
      </c>
    </row>
    <row r="161" spans="2:13" x14ac:dyDescent="1.1000000000000001">
      <c r="B161" t="s">
        <v>160</v>
      </c>
      <c r="C161" s="1">
        <v>5.5246420499999997</v>
      </c>
      <c r="D161" s="1">
        <v>5.4715083816681602</v>
      </c>
      <c r="E161" s="1">
        <v>5.4930183798651102</v>
      </c>
      <c r="F161" s="1">
        <v>5.4892718120575896</v>
      </c>
      <c r="G161" s="1">
        <v>5.4606675139368503</v>
      </c>
      <c r="H161" s="1">
        <v>5.4647633554659301</v>
      </c>
      <c r="I161" s="1">
        <v>5.4700371489997996</v>
      </c>
      <c r="J161" s="1">
        <v>5.4111714997068097</v>
      </c>
      <c r="K161" s="1">
        <v>5.4458200972190003</v>
      </c>
      <c r="L161" s="1">
        <v>5.52027992133638</v>
      </c>
      <c r="M161" s="1">
        <v>5.5209923130487102</v>
      </c>
    </row>
    <row r="162" spans="2:13" x14ac:dyDescent="1.1000000000000001">
      <c r="B162" t="s">
        <v>161</v>
      </c>
      <c r="C162" s="1">
        <v>5.59701366</v>
      </c>
      <c r="D162" s="1">
        <v>5.6556652173156303</v>
      </c>
      <c r="E162" s="1">
        <v>5.6233106878491101</v>
      </c>
      <c r="F162" s="1">
        <v>5.4953874316098501</v>
      </c>
      <c r="G162" s="1">
        <v>5.5318301117367898</v>
      </c>
      <c r="H162" s="1">
        <v>5.5492355400487403</v>
      </c>
      <c r="I162" s="1">
        <v>5.5670262384929101</v>
      </c>
      <c r="J162" s="1">
        <v>5.5718833912994299</v>
      </c>
      <c r="K162" s="1">
        <v>5.5514815727249296</v>
      </c>
      <c r="L162" s="1">
        <v>5.5889546684180997</v>
      </c>
      <c r="M162" s="1">
        <v>5.5725819201820999</v>
      </c>
    </row>
    <row r="163" spans="2:13" x14ac:dyDescent="1.1000000000000001">
      <c r="B163" t="s">
        <v>162</v>
      </c>
      <c r="C163" s="1">
        <v>5.3346657000000004</v>
      </c>
      <c r="D163" s="1">
        <v>5.0955480475769903</v>
      </c>
      <c r="E163" s="1">
        <v>5.1428783447310504</v>
      </c>
      <c r="F163" s="1">
        <v>5.06695874229026</v>
      </c>
      <c r="G163" s="1">
        <v>5.1286420397784296</v>
      </c>
      <c r="H163" s="1">
        <v>5.1367215363067897</v>
      </c>
      <c r="I163" s="1">
        <v>5.1368964815437703</v>
      </c>
      <c r="J163" s="1">
        <v>5.1062377454474897</v>
      </c>
      <c r="K163" s="1">
        <v>5.1622997480316704</v>
      </c>
      <c r="L163" s="1">
        <v>5.0890065220111698</v>
      </c>
      <c r="M163" s="1">
        <v>5.0987959021582503</v>
      </c>
    </row>
    <row r="164" spans="2:13" x14ac:dyDescent="1.1000000000000001">
      <c r="B164" t="s">
        <v>163</v>
      </c>
      <c r="C164" s="1">
        <v>5.8924124100000004</v>
      </c>
      <c r="D164" s="1">
        <v>6.0629691478470704</v>
      </c>
      <c r="E164" s="1">
        <v>6.0725157220318904</v>
      </c>
      <c r="F164" s="1">
        <v>6.0017788717068603</v>
      </c>
      <c r="G164" s="1">
        <v>6.0559717537343403</v>
      </c>
      <c r="H164" s="1">
        <v>5.9576828446542303</v>
      </c>
      <c r="I164" s="1">
        <v>6.0071677997708797</v>
      </c>
      <c r="J164" s="1">
        <v>6.0697198225572997</v>
      </c>
      <c r="K164" s="1">
        <v>6.0671649841680901</v>
      </c>
      <c r="L164" s="1">
        <v>6.0037496293954096</v>
      </c>
      <c r="M164" s="1">
        <v>6.0254101294244098</v>
      </c>
    </row>
    <row r="165" spans="2:13" x14ac:dyDescent="1.1000000000000001">
      <c r="B165" t="s">
        <v>164</v>
      </c>
      <c r="C165" s="1">
        <v>6.2511583899999996</v>
      </c>
      <c r="D165" s="1">
        <v>5.6895220608965298</v>
      </c>
      <c r="E165" s="1">
        <v>5.7051147842470797</v>
      </c>
      <c r="F165" s="1">
        <v>5.7018119818274604</v>
      </c>
      <c r="G165" s="1">
        <v>5.6763145134695101</v>
      </c>
      <c r="H165" s="1">
        <v>5.7220135694138401</v>
      </c>
      <c r="I165" s="1">
        <v>5.7284096069686896</v>
      </c>
      <c r="J165" s="1">
        <v>5.7478440420081798</v>
      </c>
      <c r="K165" s="1">
        <v>5.7630036752031</v>
      </c>
      <c r="L165" s="1">
        <v>5.6807528333116499</v>
      </c>
      <c r="M165" s="1">
        <v>5.7050558465530701</v>
      </c>
    </row>
    <row r="166" spans="2:13" x14ac:dyDescent="1.1000000000000001">
      <c r="B166" t="s">
        <v>165</v>
      </c>
      <c r="C166" s="1">
        <v>6.0976852099999999</v>
      </c>
      <c r="D166" s="1">
        <v>5.7681665205168304</v>
      </c>
      <c r="E166" s="1">
        <v>5.7433642278431201</v>
      </c>
      <c r="F166" s="1">
        <v>5.7709925884267399</v>
      </c>
      <c r="G166" s="1">
        <v>5.6755684978461103</v>
      </c>
      <c r="H166" s="1">
        <v>5.7167460784109903</v>
      </c>
      <c r="I166" s="1">
        <v>5.7418671873239298</v>
      </c>
      <c r="J166" s="1">
        <v>5.7539856693254299</v>
      </c>
      <c r="K166" s="1">
        <v>5.7604498518230303</v>
      </c>
      <c r="L166" s="1">
        <v>5.7251819259266199</v>
      </c>
      <c r="M166" s="1">
        <v>5.7538195298458801</v>
      </c>
    </row>
    <row r="167" spans="2:13" x14ac:dyDescent="1.1000000000000001">
      <c r="B167" t="s">
        <v>166</v>
      </c>
      <c r="C167" s="1">
        <v>5.6124866600000001</v>
      </c>
      <c r="D167" s="1">
        <v>5.8305573942342797</v>
      </c>
      <c r="E167" s="1">
        <v>5.7604318874384504</v>
      </c>
      <c r="F167" s="1">
        <v>5.7758632903402196</v>
      </c>
      <c r="G167" s="1">
        <v>5.7586212835236701</v>
      </c>
      <c r="H167" s="1">
        <v>5.8218062881851402</v>
      </c>
      <c r="I167" s="1">
        <v>5.7804656948067299</v>
      </c>
      <c r="J167" s="1">
        <v>5.8165108102946697</v>
      </c>
      <c r="K167" s="1">
        <v>5.7755217133847996</v>
      </c>
      <c r="L167" s="1">
        <v>5.77260624370847</v>
      </c>
      <c r="M167" s="1">
        <v>5.76884904410226</v>
      </c>
    </row>
    <row r="168" spans="2:13" x14ac:dyDescent="1.1000000000000001">
      <c r="B168" t="s">
        <v>167</v>
      </c>
      <c r="C168" s="1">
        <v>5.7421264699999996</v>
      </c>
      <c r="D168" s="1">
        <v>5.8258666771530603</v>
      </c>
      <c r="E168" s="1">
        <v>5.8157117319987304</v>
      </c>
      <c r="F168" s="1">
        <v>5.7856574857374303</v>
      </c>
      <c r="G168" s="1">
        <v>5.8383993323035703</v>
      </c>
      <c r="H168" s="1">
        <v>5.8161214291915098</v>
      </c>
      <c r="I168" s="1">
        <v>5.8017341453554501</v>
      </c>
      <c r="J168" s="1">
        <v>5.8201188456350597</v>
      </c>
      <c r="K168" s="1">
        <v>5.8406714649140898</v>
      </c>
      <c r="L168" s="1">
        <v>5.8172317962075599</v>
      </c>
      <c r="M168" s="1">
        <v>5.8846428440342597</v>
      </c>
    </row>
    <row r="169" spans="2:13" x14ac:dyDescent="1.1000000000000001">
      <c r="B169" t="s">
        <v>168</v>
      </c>
      <c r="C169" s="1">
        <v>3.8588781499999998</v>
      </c>
      <c r="D169" s="1">
        <v>4.8024621003589303</v>
      </c>
      <c r="E169" s="1">
        <v>4.8620686394889798</v>
      </c>
      <c r="F169" s="1">
        <v>4.8896470820767997</v>
      </c>
      <c r="G169" s="1">
        <v>4.8415912890300996</v>
      </c>
      <c r="H169" s="1">
        <v>4.8636488427100799</v>
      </c>
      <c r="I169" s="1">
        <v>4.8516100214856603</v>
      </c>
      <c r="J169" s="1">
        <v>4.8633851910873602</v>
      </c>
      <c r="K169" s="1">
        <v>4.8385269861595201</v>
      </c>
      <c r="L169" s="1">
        <v>4.7621851655247696</v>
      </c>
      <c r="M169" s="1">
        <v>4.9497829363923804</v>
      </c>
    </row>
    <row r="170" spans="2:13" x14ac:dyDescent="1.1000000000000001">
      <c r="B170" t="s">
        <v>169</v>
      </c>
      <c r="C170" s="1">
        <v>4.9567461000000002</v>
      </c>
      <c r="D170" s="1">
        <v>5.1872169672466599</v>
      </c>
      <c r="E170" s="1">
        <v>5.3199626648352201</v>
      </c>
      <c r="F170" s="1">
        <v>5.1890032331056197</v>
      </c>
      <c r="G170" s="1">
        <v>5.3519826773677499</v>
      </c>
      <c r="H170" s="1">
        <v>5.1992176451302301</v>
      </c>
      <c r="I170" s="1">
        <v>5.2532502709731004</v>
      </c>
      <c r="J170" s="1">
        <v>5.3181311372108402</v>
      </c>
      <c r="K170" s="1">
        <v>5.2695407242261396</v>
      </c>
      <c r="L170" s="1">
        <v>5.2450892984923696</v>
      </c>
      <c r="M170" s="1">
        <v>5.2237408004415098</v>
      </c>
    </row>
    <row r="171" spans="2:13" x14ac:dyDescent="1.1000000000000001">
      <c r="B171" t="s">
        <v>170</v>
      </c>
      <c r="C171" s="1">
        <v>5.9139244299999998</v>
      </c>
      <c r="D171" s="1">
        <v>5.4626836619363699</v>
      </c>
      <c r="E171" s="1">
        <v>5.6069543143544998</v>
      </c>
      <c r="F171" s="1">
        <v>5.5240850223237299</v>
      </c>
      <c r="G171" s="1">
        <v>5.5347646378017004</v>
      </c>
      <c r="H171" s="1">
        <v>5.5222191346977203</v>
      </c>
      <c r="I171" s="1">
        <v>5.4546688630951996</v>
      </c>
      <c r="J171" s="1">
        <v>5.4820132489638498</v>
      </c>
      <c r="K171" s="1">
        <v>5.4799960286420903</v>
      </c>
      <c r="L171" s="1">
        <v>5.52903624957038</v>
      </c>
      <c r="M171" s="1">
        <v>5.5250802903669696</v>
      </c>
    </row>
    <row r="172" spans="2:13" x14ac:dyDescent="1.1000000000000001">
      <c r="B172" t="s">
        <v>171</v>
      </c>
      <c r="C172" s="1">
        <v>4.9424570599999997</v>
      </c>
      <c r="D172" s="1">
        <v>5.1014384244989301</v>
      </c>
      <c r="E172" s="1">
        <v>5.1069286309480297</v>
      </c>
      <c r="F172" s="1">
        <v>5.10263331884987</v>
      </c>
      <c r="G172" s="1">
        <v>5.1626590065442404</v>
      </c>
      <c r="H172" s="1">
        <v>5.1287668580230701</v>
      </c>
      <c r="I172" s="1">
        <v>5.1561194991782404</v>
      </c>
      <c r="J172" s="1">
        <v>5.0948866420555197</v>
      </c>
      <c r="K172" s="1">
        <v>5.1373198640969298</v>
      </c>
      <c r="L172" s="1">
        <v>5.1421285935347703</v>
      </c>
      <c r="M172" s="1">
        <v>5.0718961913110299</v>
      </c>
    </row>
    <row r="173" spans="2:13" x14ac:dyDescent="1.1000000000000001">
      <c r="B173" t="s">
        <v>172</v>
      </c>
      <c r="C173" s="1">
        <v>4.6385932700000003</v>
      </c>
      <c r="D173" s="1">
        <v>4.9389520123436101</v>
      </c>
      <c r="E173" s="1">
        <v>4.9019315602719304</v>
      </c>
      <c r="F173" s="1">
        <v>4.8599176525403802</v>
      </c>
      <c r="G173" s="1">
        <v>4.9368778169808998</v>
      </c>
      <c r="H173" s="1">
        <v>4.8462150308294198</v>
      </c>
      <c r="I173" s="1">
        <v>4.9041938041798501</v>
      </c>
      <c r="J173" s="1">
        <v>4.8799987727451803</v>
      </c>
      <c r="K173" s="1">
        <v>4.9495244984629299</v>
      </c>
      <c r="L173" s="1">
        <v>4.8756389092370203</v>
      </c>
      <c r="M173" s="1">
        <v>4.91946605200497</v>
      </c>
    </row>
    <row r="174" spans="2:13" x14ac:dyDescent="1.1000000000000001">
      <c r="B174" t="s">
        <v>173</v>
      </c>
      <c r="C174" s="1">
        <v>5.2864728599999999</v>
      </c>
      <c r="D174" s="1">
        <v>5.3741559997329604</v>
      </c>
      <c r="E174" s="1">
        <v>5.3841400351003399</v>
      </c>
      <c r="F174" s="1">
        <v>5.4255232192247496</v>
      </c>
      <c r="G174" s="1">
        <v>5.2657626362587999</v>
      </c>
      <c r="H174" s="1">
        <v>5.4129815479031</v>
      </c>
      <c r="I174" s="1">
        <v>5.3950475946146499</v>
      </c>
      <c r="J174" s="1">
        <v>5.4266848453403904</v>
      </c>
      <c r="K174" s="1">
        <v>5.4195973556580297</v>
      </c>
      <c r="L174" s="1">
        <v>5.4200925646571001</v>
      </c>
      <c r="M174" s="1">
        <v>5.3675105262471403</v>
      </c>
    </row>
    <row r="175" spans="2:13" x14ac:dyDescent="1.1000000000000001">
      <c r="B175" t="s">
        <v>174</v>
      </c>
      <c r="C175" s="1">
        <v>4.8048246900000002</v>
      </c>
      <c r="D175" s="1">
        <v>5.4048945106125403</v>
      </c>
      <c r="E175" s="1">
        <v>5.4083984736267299</v>
      </c>
      <c r="F175" s="1">
        <v>5.3551987443530003</v>
      </c>
      <c r="G175" s="1">
        <v>5.4007000362769997</v>
      </c>
      <c r="H175" s="1">
        <v>5.3661983482190401</v>
      </c>
      <c r="I175" s="1">
        <v>5.4092125316295601</v>
      </c>
      <c r="J175" s="1">
        <v>5.3689403072953397</v>
      </c>
      <c r="K175" s="1">
        <v>5.3543307124346899</v>
      </c>
      <c r="L175" s="1">
        <v>5.3945299484790699</v>
      </c>
      <c r="M175" s="1">
        <v>5.36700297525464</v>
      </c>
    </row>
    <row r="176" spans="2:13" x14ac:dyDescent="1.1000000000000001">
      <c r="B176" t="s">
        <v>175</v>
      </c>
      <c r="C176" s="1">
        <v>5.4701160399999997</v>
      </c>
      <c r="D176" s="1">
        <v>5.1227898278900001</v>
      </c>
      <c r="E176" s="1">
        <v>5.0544661210230304</v>
      </c>
      <c r="F176" s="1">
        <v>5.1236215908441904</v>
      </c>
      <c r="G176" s="1">
        <v>5.1023642941308696</v>
      </c>
      <c r="H176" s="1">
        <v>5.1089782160176203</v>
      </c>
      <c r="I176" s="1">
        <v>5.11515588080323</v>
      </c>
      <c r="J176" s="1">
        <v>5.1463683030122498</v>
      </c>
      <c r="K176" s="1">
        <v>5.1235792296384899</v>
      </c>
      <c r="L176" s="1">
        <v>5.1194774409134496</v>
      </c>
      <c r="M176" s="1">
        <v>5.09898502624808</v>
      </c>
    </row>
    <row r="177" spans="2:13" x14ac:dyDescent="1.1000000000000001">
      <c r="B177" t="s">
        <v>176</v>
      </c>
      <c r="C177" s="1">
        <v>5.80026156</v>
      </c>
      <c r="D177" s="1">
        <v>5.3848411914094303</v>
      </c>
      <c r="E177" s="1">
        <v>5.3542664880059201</v>
      </c>
      <c r="F177" s="1">
        <v>5.4000384667883798</v>
      </c>
      <c r="G177" s="1">
        <v>5.3167209803843898</v>
      </c>
      <c r="H177" s="1">
        <v>5.3392370895072796</v>
      </c>
      <c r="I177" s="1">
        <v>5.2859396907433096</v>
      </c>
      <c r="J177" s="1">
        <v>5.3666556801988703</v>
      </c>
      <c r="K177" s="1">
        <v>5.3054273661115197</v>
      </c>
      <c r="L177" s="1">
        <v>5.3047546983645297</v>
      </c>
      <c r="M177" s="1">
        <v>5.3131933054880998</v>
      </c>
    </row>
    <row r="178" spans="2:13" x14ac:dyDescent="1.1000000000000001">
      <c r="B178" t="s">
        <v>177</v>
      </c>
      <c r="C178" s="1">
        <v>5.13934113</v>
      </c>
      <c r="D178" s="1">
        <v>5.2825917036611099</v>
      </c>
      <c r="E178" s="1">
        <v>5.2633771952553596</v>
      </c>
      <c r="F178" s="1">
        <v>5.2988074159110399</v>
      </c>
      <c r="G178" s="1">
        <v>5.2304994507648903</v>
      </c>
      <c r="H178" s="1">
        <v>5.22015609232648</v>
      </c>
      <c r="I178" s="1">
        <v>5.2299261468421898</v>
      </c>
      <c r="J178" s="1">
        <v>5.3367121598831204</v>
      </c>
      <c r="K178" s="1">
        <v>5.2760964426437003</v>
      </c>
      <c r="L178" s="1">
        <v>5.2973730259904599</v>
      </c>
      <c r="M178" s="1">
        <v>5.3223589649313103</v>
      </c>
    </row>
    <row r="179" spans="2:13" x14ac:dyDescent="1.1000000000000001">
      <c r="B179" t="s">
        <v>178</v>
      </c>
      <c r="C179" s="1">
        <v>5.5425390300000004</v>
      </c>
      <c r="D179" s="1">
        <v>5.14768916925272</v>
      </c>
      <c r="E179" s="1">
        <v>5.1516178863590998</v>
      </c>
      <c r="F179" s="1">
        <v>5.1410918108193204</v>
      </c>
      <c r="G179" s="1">
        <v>5.1456186304143303</v>
      </c>
      <c r="H179" s="1">
        <v>5.2116815698252896</v>
      </c>
      <c r="I179" s="1">
        <v>5.1710168233246296</v>
      </c>
      <c r="J179" s="1">
        <v>5.1768057507247596</v>
      </c>
      <c r="K179" s="1">
        <v>5.1693470591485298</v>
      </c>
      <c r="L179" s="1">
        <v>5.1832152205572104</v>
      </c>
      <c r="M179" s="1">
        <v>5.1573329990832804</v>
      </c>
    </row>
    <row r="180" spans="2:13" x14ac:dyDescent="1.1000000000000001">
      <c r="B180" t="s">
        <v>179</v>
      </c>
      <c r="C180" s="1">
        <v>4.3907574299999999</v>
      </c>
      <c r="D180" s="1">
        <v>4.7639227795613603</v>
      </c>
      <c r="E180" s="1">
        <v>4.7269741258737303</v>
      </c>
      <c r="F180" s="1">
        <v>4.7472898417270404</v>
      </c>
      <c r="G180" s="1">
        <v>4.8151616278048399</v>
      </c>
      <c r="H180" s="1">
        <v>4.8205980440443801</v>
      </c>
      <c r="I180" s="1">
        <v>4.8425097282887899</v>
      </c>
      <c r="J180" s="1">
        <v>4.63901742445975</v>
      </c>
      <c r="K180" s="1">
        <v>4.8837368147199198</v>
      </c>
      <c r="L180" s="1">
        <v>4.7571240020088501</v>
      </c>
      <c r="M180" s="1">
        <v>4.7083750755834402</v>
      </c>
    </row>
    <row r="181" spans="2:13" x14ac:dyDescent="1.1000000000000001">
      <c r="B181" t="s">
        <v>180</v>
      </c>
      <c r="C181" s="1">
        <v>5.5697388500000002</v>
      </c>
      <c r="D181" s="1">
        <v>4.5976199761355403</v>
      </c>
      <c r="E181" s="1">
        <v>4.6406738009856197</v>
      </c>
      <c r="F181" s="1">
        <v>4.56049719807279</v>
      </c>
      <c r="G181" s="1">
        <v>4.6230632470669901</v>
      </c>
      <c r="H181" s="1">
        <v>4.8737841914937299</v>
      </c>
      <c r="I181" s="1">
        <v>4.6491220633872699</v>
      </c>
      <c r="J181" s="1">
        <v>4.5873996475511802</v>
      </c>
      <c r="K181" s="1">
        <v>4.6542525689211498</v>
      </c>
      <c r="L181" s="1">
        <v>4.6312317488606203</v>
      </c>
      <c r="M181" s="1">
        <v>4.6084257344781898</v>
      </c>
    </row>
    <row r="182" spans="2:13" x14ac:dyDescent="1.1000000000000001">
      <c r="B182" t="s">
        <v>181</v>
      </c>
      <c r="C182" s="1">
        <v>4.7636737800000004</v>
      </c>
      <c r="D182" s="1">
        <v>4.8619538340715298</v>
      </c>
      <c r="E182" s="1">
        <v>4.8878573520142803</v>
      </c>
      <c r="F182" s="1">
        <v>4.8697461044060102</v>
      </c>
      <c r="G182" s="1">
        <v>4.9159897112508499</v>
      </c>
      <c r="H182" s="1">
        <v>4.8926871576747901</v>
      </c>
      <c r="I182" s="1">
        <v>4.8780984115617496</v>
      </c>
      <c r="J182" s="1">
        <v>5.03767448879091</v>
      </c>
      <c r="K182" s="1">
        <v>4.8490849614937996</v>
      </c>
      <c r="L182" s="1">
        <v>4.95064102306383</v>
      </c>
      <c r="M182" s="1">
        <v>4.9218117346719596</v>
      </c>
    </row>
    <row r="183" spans="2:13" x14ac:dyDescent="1.1000000000000001">
      <c r="B183" t="s">
        <v>182</v>
      </c>
      <c r="C183" s="1">
        <v>5.2903785399999999</v>
      </c>
      <c r="D183" s="1">
        <v>5.1633527205143297</v>
      </c>
      <c r="E183" s="1">
        <v>5.1734690134873897</v>
      </c>
      <c r="F183" s="1">
        <v>5.2536303888679603</v>
      </c>
      <c r="G183" s="1">
        <v>5.1201618802954298</v>
      </c>
      <c r="H183" s="1">
        <v>5.2229702437690104</v>
      </c>
      <c r="I183" s="1">
        <v>5.2688503938441604</v>
      </c>
      <c r="J183" s="1">
        <v>5.1206844358177896</v>
      </c>
      <c r="K183" s="1">
        <v>5.28391356578482</v>
      </c>
      <c r="L183" s="1">
        <v>5.2858463974156003</v>
      </c>
      <c r="M183" s="1">
        <v>5.0925332161435097</v>
      </c>
    </row>
    <row r="184" spans="2:13" x14ac:dyDescent="1.1000000000000001">
      <c r="B184" t="s">
        <v>183</v>
      </c>
      <c r="C184" s="1">
        <v>5.2306075700000001</v>
      </c>
      <c r="D184" s="1">
        <v>5.4619920583148103</v>
      </c>
      <c r="E184" s="1">
        <v>5.3771671979553197</v>
      </c>
      <c r="F184" s="1">
        <v>5.4518498375715101</v>
      </c>
      <c r="G184" s="1">
        <v>5.4392172784159296</v>
      </c>
      <c r="H184" s="1">
        <v>5.4326557526769701</v>
      </c>
      <c r="I184" s="1">
        <v>5.46579944825206</v>
      </c>
      <c r="J184" s="1">
        <v>5.41468981458969</v>
      </c>
      <c r="K184" s="1">
        <v>5.4656977481498599</v>
      </c>
      <c r="L184" s="1">
        <v>5.4746485530134397</v>
      </c>
      <c r="M184" s="1">
        <v>5.48565421762593</v>
      </c>
    </row>
    <row r="185" spans="2:13" x14ac:dyDescent="1.1000000000000001">
      <c r="B185" t="s">
        <v>184</v>
      </c>
      <c r="C185" s="1">
        <v>5.3389159900000003</v>
      </c>
      <c r="D185" s="1">
        <v>5.2102770031720196</v>
      </c>
      <c r="E185" s="1">
        <v>5.1938233593018399</v>
      </c>
      <c r="F185" s="1">
        <v>5.2245583788387497</v>
      </c>
      <c r="G185" s="1">
        <v>5.2995241108242004</v>
      </c>
      <c r="H185" s="1">
        <v>5.2523451289360299</v>
      </c>
      <c r="I185" s="1">
        <v>5.2857478944877601</v>
      </c>
      <c r="J185" s="1">
        <v>5.2494833587516601</v>
      </c>
      <c r="K185" s="1">
        <v>5.20071707347706</v>
      </c>
      <c r="L185" s="1">
        <v>5.1888381014708704</v>
      </c>
      <c r="M185" s="1">
        <v>5.2541966248414296</v>
      </c>
    </row>
    <row r="186" spans="2:13" x14ac:dyDescent="1.1000000000000001">
      <c r="B186" t="s">
        <v>185</v>
      </c>
      <c r="C186" s="1">
        <v>5.3423416499999998</v>
      </c>
      <c r="D186" s="1">
        <v>5.2703350980966404</v>
      </c>
      <c r="E186" s="1">
        <v>5.2032117148538202</v>
      </c>
      <c r="F186" s="1">
        <v>5.1540053717432697</v>
      </c>
      <c r="G186" s="1">
        <v>5.20804660016345</v>
      </c>
      <c r="H186" s="1">
        <v>5.1735702079031203</v>
      </c>
      <c r="I186" s="1">
        <v>5.2219129372147197</v>
      </c>
      <c r="J186" s="1">
        <v>5.23111241032609</v>
      </c>
      <c r="K186" s="1">
        <v>5.2295801012635597</v>
      </c>
      <c r="L186" s="1">
        <v>5.2717314727047402</v>
      </c>
      <c r="M186" s="1">
        <v>5.2118406219855098</v>
      </c>
    </row>
    <row r="187" spans="2:13" x14ac:dyDescent="1.1000000000000001">
      <c r="B187" t="s">
        <v>186</v>
      </c>
      <c r="C187" s="1">
        <v>5.2608081499999999</v>
      </c>
      <c r="D187" s="1">
        <v>4.8267397815390396</v>
      </c>
      <c r="E187" s="1">
        <v>4.8953607346361396</v>
      </c>
      <c r="F187" s="1">
        <v>4.8825200415635104</v>
      </c>
      <c r="G187" s="1">
        <v>4.87114463512727</v>
      </c>
      <c r="H187" s="1">
        <v>4.8685798393769097</v>
      </c>
      <c r="I187" s="1">
        <v>4.9279930974564898</v>
      </c>
      <c r="J187" s="1">
        <v>4.8549567902201298</v>
      </c>
      <c r="K187" s="1">
        <v>4.8872266664616104</v>
      </c>
      <c r="L187" s="1">
        <v>4.8909623490615699</v>
      </c>
      <c r="M187" s="1">
        <v>4.8757380257827601</v>
      </c>
    </row>
    <row r="188" spans="2:13" x14ac:dyDescent="1.1000000000000001">
      <c r="B188" t="s">
        <v>187</v>
      </c>
      <c r="C188" s="1">
        <v>5.2001548700000004</v>
      </c>
      <c r="D188" s="1">
        <v>5.8048229049322204</v>
      </c>
      <c r="E188" s="1">
        <v>5.7736775326263201</v>
      </c>
      <c r="F188" s="1">
        <v>5.7805563634523898</v>
      </c>
      <c r="G188" s="1">
        <v>5.8575132265342802</v>
      </c>
      <c r="H188" s="1">
        <v>5.7396523294741799</v>
      </c>
      <c r="I188" s="1">
        <v>5.6682949187346603</v>
      </c>
      <c r="J188" s="1">
        <v>5.78648184497934</v>
      </c>
      <c r="K188" s="1">
        <v>5.7201396068074901</v>
      </c>
      <c r="L188" s="1">
        <v>5.7679662239782603</v>
      </c>
      <c r="M188" s="1">
        <v>5.7702657081063498</v>
      </c>
    </row>
    <row r="189" spans="2:13" x14ac:dyDescent="1.1000000000000001">
      <c r="B189" t="s">
        <v>188</v>
      </c>
      <c r="C189" s="1">
        <v>5.2381629299999997</v>
      </c>
      <c r="D189" s="1">
        <v>5.3539935343904697</v>
      </c>
      <c r="E189" s="1">
        <v>5.2811035978912502</v>
      </c>
      <c r="F189" s="1">
        <v>5.3158988064530801</v>
      </c>
      <c r="G189" s="1">
        <v>5.3137661559927096</v>
      </c>
      <c r="H189" s="1">
        <v>5.3174077649175402</v>
      </c>
      <c r="I189" s="1">
        <v>5.3544742903685201</v>
      </c>
      <c r="J189" s="1">
        <v>5.2805815270931102</v>
      </c>
      <c r="K189" s="1">
        <v>5.3074124215468999</v>
      </c>
      <c r="L189" s="1">
        <v>5.3941794804408403</v>
      </c>
      <c r="M189" s="1">
        <v>5.3588628782207897</v>
      </c>
    </row>
    <row r="190" spans="2:13" x14ac:dyDescent="1.1000000000000001">
      <c r="B190" t="s">
        <v>189</v>
      </c>
      <c r="C190" s="1">
        <v>6.0133337300000003</v>
      </c>
      <c r="D190" s="1">
        <v>6.10483675609645</v>
      </c>
      <c r="E190" s="1">
        <v>6.1176399590498498</v>
      </c>
      <c r="F190" s="1">
        <v>6.1038851397321903</v>
      </c>
      <c r="G190" s="1">
        <v>6.15252267283853</v>
      </c>
      <c r="H190" s="1">
        <v>6.1016548517416203</v>
      </c>
      <c r="I190" s="1">
        <v>5.9120472931388903</v>
      </c>
      <c r="J190" s="1">
        <v>6.1150832951178398</v>
      </c>
      <c r="K190" s="1">
        <v>6.0951353230868497</v>
      </c>
      <c r="L190" s="1">
        <v>6.1145674552915503</v>
      </c>
      <c r="M190" s="1">
        <v>6.08957032561392</v>
      </c>
    </row>
    <row r="191" spans="2:13" x14ac:dyDescent="1.1000000000000001">
      <c r="B191" t="s">
        <v>190</v>
      </c>
      <c r="C191" s="1">
        <v>6.0616895499999996</v>
      </c>
      <c r="D191" s="1">
        <v>5.74544064925571</v>
      </c>
      <c r="E191" s="1">
        <v>5.7119903698897296</v>
      </c>
      <c r="F191" s="1">
        <v>5.7499075437482601</v>
      </c>
      <c r="G191" s="1">
        <v>5.7436030072731903</v>
      </c>
      <c r="H191" s="1">
        <v>5.7308039375974902</v>
      </c>
      <c r="I191" s="1">
        <v>5.7617927736762304</v>
      </c>
      <c r="J191" s="1">
        <v>5.7634939886637504</v>
      </c>
      <c r="K191" s="1">
        <v>5.72273596309185</v>
      </c>
      <c r="L191" s="1">
        <v>5.7009052479389402</v>
      </c>
      <c r="M191" s="1">
        <v>5.76374835453242</v>
      </c>
    </row>
    <row r="192" spans="2:13" x14ac:dyDescent="1.1000000000000001">
      <c r="B192" t="s">
        <v>191</v>
      </c>
      <c r="C192" s="1">
        <v>6.1363992300000003</v>
      </c>
      <c r="D192" s="1">
        <v>5.6709614989004198</v>
      </c>
      <c r="E192" s="1">
        <v>5.6885985766493903</v>
      </c>
      <c r="F192" s="1">
        <v>5.6787725463986201</v>
      </c>
      <c r="G192" s="1">
        <v>5.70348002005582</v>
      </c>
      <c r="H192" s="1">
        <v>5.7334766456911304</v>
      </c>
      <c r="I192" s="1">
        <v>5.7265747845393804</v>
      </c>
      <c r="J192" s="1">
        <v>5.6675423542177503</v>
      </c>
      <c r="K192" s="1">
        <v>5.6889002785294904</v>
      </c>
      <c r="L192" s="1">
        <v>5.6982598473088997</v>
      </c>
      <c r="M192" s="1">
        <v>5.6696730185435902</v>
      </c>
    </row>
    <row r="193" spans="2:13" x14ac:dyDescent="1.1000000000000001">
      <c r="B193" t="s">
        <v>192</v>
      </c>
      <c r="C193" s="1">
        <v>6.2976799300000001</v>
      </c>
      <c r="D193" s="1">
        <v>5.6912026963059503</v>
      </c>
      <c r="E193" s="1">
        <v>5.7573992580402003</v>
      </c>
      <c r="F193" s="1">
        <v>5.7475077513811303</v>
      </c>
      <c r="G193" s="1">
        <v>5.7394944680961597</v>
      </c>
      <c r="H193" s="1">
        <v>5.8282101000114501</v>
      </c>
      <c r="I193" s="1">
        <v>5.7166462718800997</v>
      </c>
      <c r="J193" s="1">
        <v>5.8126916321808002</v>
      </c>
      <c r="K193" s="1">
        <v>5.7525615466345803</v>
      </c>
      <c r="L193" s="1">
        <v>5.6706122406291</v>
      </c>
      <c r="M193" s="1">
        <v>5.7596981216021002</v>
      </c>
    </row>
    <row r="194" spans="2:13" x14ac:dyDescent="1.1000000000000001">
      <c r="B194" t="s">
        <v>193</v>
      </c>
      <c r="C194" s="1">
        <v>4.5171761999999998</v>
      </c>
      <c r="D194" s="1">
        <v>4.8885967227709299</v>
      </c>
      <c r="E194" s="1">
        <v>4.9894547966854104</v>
      </c>
      <c r="F194" s="1">
        <v>4.9627376691806004</v>
      </c>
      <c r="G194" s="1">
        <v>4.8472503223828101</v>
      </c>
      <c r="H194" s="1">
        <v>4.90481982919892</v>
      </c>
      <c r="I194" s="1">
        <v>4.8915420787329804</v>
      </c>
      <c r="J194" s="1">
        <v>4.8621266818256998</v>
      </c>
      <c r="K194" s="1">
        <v>4.9424612463004598</v>
      </c>
      <c r="L194" s="1">
        <v>4.9171508421461896</v>
      </c>
      <c r="M194" s="1">
        <v>5.0150722737696896</v>
      </c>
    </row>
    <row r="195" spans="2:13" x14ac:dyDescent="1.1000000000000001">
      <c r="B195" t="s">
        <v>194</v>
      </c>
      <c r="C195" s="1">
        <v>4.4122012100000001</v>
      </c>
      <c r="D195" s="1">
        <v>4.9598978385999803</v>
      </c>
      <c r="E195" s="1">
        <v>5.0165179442566403</v>
      </c>
      <c r="F195" s="1">
        <v>5.0251563079435799</v>
      </c>
      <c r="G195" s="1">
        <v>4.9313145377532104</v>
      </c>
      <c r="H195" s="1">
        <v>4.97668117160047</v>
      </c>
      <c r="I195" s="1">
        <v>4.9554148563267999</v>
      </c>
      <c r="J195" s="1">
        <v>4.8977059199396402</v>
      </c>
      <c r="K195" s="1">
        <v>5.0017230942900301</v>
      </c>
      <c r="L195" s="1">
        <v>4.9888146501478898</v>
      </c>
      <c r="M195" s="1">
        <v>4.9544587470711399</v>
      </c>
    </row>
    <row r="196" spans="2:13" x14ac:dyDescent="1.1000000000000001">
      <c r="B196" t="s">
        <v>195</v>
      </c>
      <c r="C196" s="1">
        <v>6.0798261900000004</v>
      </c>
      <c r="D196" s="1">
        <v>5.2960751887020097</v>
      </c>
      <c r="E196" s="1">
        <v>5.3548823298058901</v>
      </c>
      <c r="F196" s="1">
        <v>5.3356877447771298</v>
      </c>
      <c r="G196" s="1">
        <v>5.34985520299327</v>
      </c>
      <c r="H196" s="1">
        <v>5.3648492248600101</v>
      </c>
      <c r="I196" s="1">
        <v>5.41518320370254</v>
      </c>
      <c r="J196" s="1">
        <v>5.3088155471673204</v>
      </c>
      <c r="K196" s="1">
        <v>5.2988201948126399</v>
      </c>
      <c r="L196" s="1">
        <v>5.35863625227553</v>
      </c>
      <c r="M196" s="1">
        <v>5.337654166488</v>
      </c>
    </row>
    <row r="197" spans="2:13" x14ac:dyDescent="1.1000000000000001">
      <c r="B197" t="s">
        <v>196</v>
      </c>
      <c r="C197" s="1">
        <v>7.3073539800000002</v>
      </c>
      <c r="D197" s="1">
        <v>5.8007809551664602</v>
      </c>
      <c r="E197" s="1">
        <v>5.8259948357885003</v>
      </c>
      <c r="F197" s="1">
        <v>5.8424986363993998</v>
      </c>
      <c r="G197" s="1">
        <v>5.7800120233979797</v>
      </c>
      <c r="H197" s="1">
        <v>5.8254725337408697</v>
      </c>
      <c r="I197" s="1">
        <v>5.9414028309481504</v>
      </c>
      <c r="J197" s="1">
        <v>5.7637418235173898</v>
      </c>
      <c r="K197" s="1">
        <v>5.8197699081446599</v>
      </c>
      <c r="L197" s="1">
        <v>5.6993597195044696</v>
      </c>
      <c r="M197" s="1">
        <v>5.7699099078110399</v>
      </c>
    </row>
    <row r="198" spans="2:13" x14ac:dyDescent="1.1000000000000001">
      <c r="B198" t="s">
        <v>197</v>
      </c>
      <c r="C198" s="1">
        <v>5.6173219799999998</v>
      </c>
      <c r="D198" s="1">
        <v>5.4791957246002099</v>
      </c>
      <c r="E198" s="1">
        <v>5.4516545267501497</v>
      </c>
      <c r="F198" s="1">
        <v>5.5287265926701297</v>
      </c>
      <c r="G198" s="1">
        <v>5.4660701681873398</v>
      </c>
      <c r="H198" s="1">
        <v>5.4832824374718596</v>
      </c>
      <c r="I198" s="1">
        <v>5.5112520153988402</v>
      </c>
      <c r="J198" s="1">
        <v>5.4814532244541301</v>
      </c>
      <c r="K198" s="1">
        <v>5.5002165977278903</v>
      </c>
      <c r="L198" s="1">
        <v>5.48399652290039</v>
      </c>
      <c r="M198" s="1">
        <v>5.4772293758115902</v>
      </c>
    </row>
    <row r="199" spans="2:13" x14ac:dyDescent="1.1000000000000001">
      <c r="B199" t="s">
        <v>198</v>
      </c>
      <c r="C199" s="1">
        <v>5.4120187</v>
      </c>
      <c r="D199" s="1">
        <v>5.01539033658492</v>
      </c>
      <c r="E199" s="1">
        <v>5.1445571944066302</v>
      </c>
      <c r="F199" s="1">
        <v>5.04245693269156</v>
      </c>
      <c r="G199" s="1">
        <v>5.0257921511100001</v>
      </c>
      <c r="H199" s="1">
        <v>4.9798033890309297</v>
      </c>
      <c r="I199" s="1">
        <v>5.1374796216584802</v>
      </c>
      <c r="J199" s="1">
        <v>5.003113332671</v>
      </c>
      <c r="K199" s="1">
        <v>5.09874867168854</v>
      </c>
      <c r="L199" s="1">
        <v>5.0580582457776604</v>
      </c>
      <c r="M199" s="1">
        <v>5.0020713717146403</v>
      </c>
    </row>
    <row r="200" spans="2:13" x14ac:dyDescent="1.1000000000000001">
      <c r="B200" t="s">
        <v>199</v>
      </c>
      <c r="C200" s="1">
        <v>5.8558778800000004</v>
      </c>
      <c r="D200" s="1">
        <v>5.3693763160514196</v>
      </c>
      <c r="E200" s="1">
        <v>5.3605902289727796</v>
      </c>
      <c r="F200" s="1">
        <v>5.3985168980502802</v>
      </c>
      <c r="G200" s="1">
        <v>5.4151803257388904</v>
      </c>
      <c r="H200" s="1">
        <v>5.4454270578154897</v>
      </c>
      <c r="I200" s="1">
        <v>5.4490134795950196</v>
      </c>
      <c r="J200" s="1">
        <v>5.49969180541994</v>
      </c>
      <c r="K200" s="1">
        <v>5.4499981491216598</v>
      </c>
      <c r="L200" s="1">
        <v>5.4454525807546403</v>
      </c>
      <c r="M200" s="1">
        <v>5.4351092875903504</v>
      </c>
    </row>
    <row r="201" spans="2:13" x14ac:dyDescent="1.1000000000000001">
      <c r="B201" t="s">
        <v>200</v>
      </c>
      <c r="C201" s="1">
        <v>4.8566092899999997</v>
      </c>
      <c r="D201" s="1">
        <v>5.4089299251106198</v>
      </c>
      <c r="E201" s="1">
        <v>5.3992297452910201</v>
      </c>
      <c r="F201" s="1">
        <v>5.4119094778262298</v>
      </c>
      <c r="G201" s="1">
        <v>5.3967873274996503</v>
      </c>
      <c r="H201" s="1">
        <v>5.4066964210245603</v>
      </c>
      <c r="I201" s="1">
        <v>5.3751343174233597</v>
      </c>
      <c r="J201" s="1">
        <v>5.4548773283773597</v>
      </c>
      <c r="K201" s="1">
        <v>5.3995551651755704</v>
      </c>
      <c r="L201" s="1">
        <v>5.4328582175356201</v>
      </c>
      <c r="M201" s="1">
        <v>5.4372288660421599</v>
      </c>
    </row>
    <row r="202" spans="2:13" x14ac:dyDescent="1.1000000000000001">
      <c r="B202" t="s">
        <v>201</v>
      </c>
      <c r="C202" s="1">
        <v>5.0902419099999996</v>
      </c>
      <c r="D202" s="1">
        <v>5.2342653636787002</v>
      </c>
      <c r="E202" s="1">
        <v>5.0534431339332704</v>
      </c>
      <c r="F202" s="1">
        <v>5.2467035748758803</v>
      </c>
      <c r="G202" s="1">
        <v>5.2708988799525702</v>
      </c>
      <c r="H202" s="1">
        <v>5.1040232791036404</v>
      </c>
      <c r="I202" s="1">
        <v>5.2810042271364797</v>
      </c>
      <c r="J202" s="1">
        <v>5.2616026999470398</v>
      </c>
      <c r="K202" s="1">
        <v>5.10412702616747</v>
      </c>
      <c r="L202" s="1">
        <v>5.2494138890188404</v>
      </c>
      <c r="M202" s="1">
        <v>5.26390636437496</v>
      </c>
    </row>
    <row r="203" spans="2:13" x14ac:dyDescent="1.1000000000000001">
      <c r="B203" t="s">
        <v>202</v>
      </c>
      <c r="C203" s="1">
        <v>5.3836287900000004</v>
      </c>
      <c r="D203" s="1">
        <v>4.9375659715847604</v>
      </c>
      <c r="E203" s="1">
        <v>5.01549377266889</v>
      </c>
      <c r="F203" s="1">
        <v>5.0261409366131797</v>
      </c>
      <c r="G203" s="1">
        <v>5.0142963106486897</v>
      </c>
      <c r="H203" s="1">
        <v>5.0149578153060297</v>
      </c>
      <c r="I203" s="1">
        <v>5.0710807763596097</v>
      </c>
      <c r="J203" s="1">
        <v>5.0416140685511301</v>
      </c>
      <c r="K203" s="1">
        <v>4.9905003944440596</v>
      </c>
      <c r="L203" s="1">
        <v>5.12589134096085</v>
      </c>
      <c r="M203" s="1">
        <v>5.0675978772733004</v>
      </c>
    </row>
    <row r="204" spans="2:13" x14ac:dyDescent="1.1000000000000001">
      <c r="B204" t="s">
        <v>203</v>
      </c>
      <c r="C204" s="1">
        <v>5.24809298</v>
      </c>
      <c r="D204" s="1">
        <v>5.5779142915004396</v>
      </c>
      <c r="E204" s="1">
        <v>5.6136625347292197</v>
      </c>
      <c r="F204" s="1">
        <v>5.6028777696490302</v>
      </c>
      <c r="G204" s="1">
        <v>5.61969267456245</v>
      </c>
      <c r="H204" s="1">
        <v>5.6064344560506703</v>
      </c>
      <c r="I204" s="1">
        <v>5.5172875063565598</v>
      </c>
      <c r="J204" s="1">
        <v>5.5521683989696697</v>
      </c>
      <c r="K204" s="1">
        <v>5.6193928692527102</v>
      </c>
      <c r="L204" s="1">
        <v>5.6366300644841596</v>
      </c>
      <c r="M204" s="1">
        <v>5.5782930173946896</v>
      </c>
    </row>
    <row r="205" spans="2:13" x14ac:dyDescent="1.1000000000000001">
      <c r="B205" t="s">
        <v>204</v>
      </c>
      <c r="C205" s="1">
        <v>5.0199259999999999</v>
      </c>
      <c r="D205" s="1">
        <v>5.1735667223046304</v>
      </c>
      <c r="E205" s="1">
        <v>5.1665903986022403</v>
      </c>
      <c r="F205" s="1">
        <v>5.1121027392802798</v>
      </c>
      <c r="G205" s="1">
        <v>5.1209663593272197</v>
      </c>
      <c r="H205" s="1">
        <v>5.1809594856279801</v>
      </c>
      <c r="I205" s="1">
        <v>5.1539479723547599</v>
      </c>
      <c r="J205" s="1">
        <v>5.11874984372621</v>
      </c>
      <c r="K205" s="1">
        <v>5.1768659419203296</v>
      </c>
      <c r="L205" s="1">
        <v>5.1810010425834196</v>
      </c>
      <c r="M205" s="1">
        <v>5.2092153886665402</v>
      </c>
    </row>
    <row r="206" spans="2:13" x14ac:dyDescent="1.1000000000000001">
      <c r="B206" t="s">
        <v>205</v>
      </c>
      <c r="C206" s="1">
        <v>4.6195468399999999</v>
      </c>
      <c r="D206" s="1">
        <v>4.7792960403553799</v>
      </c>
      <c r="E206" s="1">
        <v>5.19411698839283</v>
      </c>
      <c r="F206" s="1">
        <v>5.00971364495408</v>
      </c>
      <c r="G206" s="1">
        <v>5.0609502000255304</v>
      </c>
      <c r="H206" s="1">
        <v>5.0043562585381203</v>
      </c>
      <c r="I206" s="1">
        <v>5.0479539472321404</v>
      </c>
      <c r="J206" s="1">
        <v>5.0243817765815102</v>
      </c>
      <c r="K206" s="1">
        <v>5.1035100228656702</v>
      </c>
      <c r="L206" s="1">
        <v>5.0064513434063196</v>
      </c>
      <c r="M206" s="1">
        <v>5.0507331152125401</v>
      </c>
    </row>
    <row r="207" spans="2:13" x14ac:dyDescent="1.1000000000000001">
      <c r="B207" t="s">
        <v>206</v>
      </c>
      <c r="C207" s="1">
        <v>5.7539170799999999</v>
      </c>
      <c r="D207" s="1">
        <v>5.6538479533391701</v>
      </c>
      <c r="E207" s="1">
        <v>5.6556744648686701</v>
      </c>
      <c r="F207" s="1">
        <v>5.6282009980171201</v>
      </c>
      <c r="G207" s="1">
        <v>5.6504346391243896</v>
      </c>
      <c r="H207" s="1">
        <v>5.6201753196031401</v>
      </c>
      <c r="I207" s="1">
        <v>5.6701015325044501</v>
      </c>
      <c r="J207" s="1">
        <v>5.69082427145685</v>
      </c>
      <c r="K207" s="1">
        <v>5.6689335300421702</v>
      </c>
      <c r="L207" s="1">
        <v>5.7254048260564696</v>
      </c>
      <c r="M207" s="1">
        <v>5.7065847321138703</v>
      </c>
    </row>
    <row r="208" spans="2:13" x14ac:dyDescent="1.1000000000000001">
      <c r="B208" t="s">
        <v>207</v>
      </c>
      <c r="C208" s="1">
        <v>5.3268402999999998</v>
      </c>
      <c r="D208" s="1">
        <v>5.1704785841804703</v>
      </c>
      <c r="E208" s="1">
        <v>5.2247849447272898</v>
      </c>
      <c r="F208" s="1">
        <v>5.1642880989701796</v>
      </c>
      <c r="G208" s="1">
        <v>5.1297908052320604</v>
      </c>
      <c r="H208" s="1">
        <v>5.1592371745579699</v>
      </c>
      <c r="I208" s="1">
        <v>5.1291507101061802</v>
      </c>
      <c r="J208" s="1">
        <v>5.1595352872182998</v>
      </c>
      <c r="K208" s="1">
        <v>5.1609122051326004</v>
      </c>
      <c r="L208" s="1">
        <v>5.2129785034879799</v>
      </c>
      <c r="M208" s="1">
        <v>5.16861559513187</v>
      </c>
    </row>
    <row r="209" spans="2:13" x14ac:dyDescent="1.1000000000000001">
      <c r="B209" t="s">
        <v>208</v>
      </c>
      <c r="C209" s="1">
        <v>5.7878475900000002</v>
      </c>
      <c r="D209" s="1">
        <v>6.3827143803310999</v>
      </c>
      <c r="E209" s="1">
        <v>6.3207571288601301</v>
      </c>
      <c r="F209" s="1">
        <v>6.1334213326198501</v>
      </c>
      <c r="G209" s="1">
        <v>6.2483530568796697</v>
      </c>
      <c r="H209" s="1">
        <v>6.2649872520221201</v>
      </c>
      <c r="I209" s="1">
        <v>6.1608855287016002</v>
      </c>
      <c r="J209" s="1">
        <v>6.16753099954032</v>
      </c>
      <c r="K209" s="1">
        <v>6.2686909291213304</v>
      </c>
      <c r="L209" s="1">
        <v>6.0829275095344002</v>
      </c>
      <c r="M209" s="1">
        <v>6.2505403142267602</v>
      </c>
    </row>
    <row r="210" spans="2:13" x14ac:dyDescent="1.1000000000000001">
      <c r="B210" t="s">
        <v>209</v>
      </c>
      <c r="C210" s="1">
        <v>5.60207415</v>
      </c>
      <c r="D210" s="1">
        <v>5.6273678551788704</v>
      </c>
      <c r="E210" s="1">
        <v>5.57514710859133</v>
      </c>
      <c r="F210" s="1">
        <v>5.6191531593070501</v>
      </c>
      <c r="G210" s="1">
        <v>5.6015907562846001</v>
      </c>
      <c r="H210" s="1">
        <v>5.6173933500057203</v>
      </c>
      <c r="I210" s="1">
        <v>5.6491725839129696</v>
      </c>
      <c r="J210" s="1">
        <v>5.6009542093377904</v>
      </c>
      <c r="K210" s="1">
        <v>5.6342532721611098</v>
      </c>
      <c r="L210" s="1">
        <v>5.5940725279814796</v>
      </c>
      <c r="M210" s="1">
        <v>5.6072891363315298</v>
      </c>
    </row>
    <row r="211" spans="2:13" x14ac:dyDescent="1.1000000000000001">
      <c r="B211" t="s">
        <v>210</v>
      </c>
      <c r="C211" s="1">
        <v>5.5233011799999998</v>
      </c>
      <c r="D211" s="1">
        <v>5.4845240100922101</v>
      </c>
      <c r="E211" s="1">
        <v>5.4959286918088299</v>
      </c>
      <c r="F211" s="1">
        <v>5.4628681736600004</v>
      </c>
      <c r="G211" s="1">
        <v>5.5207810579658698</v>
      </c>
      <c r="H211" s="1">
        <v>5.5805732222644897</v>
      </c>
      <c r="I211" s="1">
        <v>5.43139729040867</v>
      </c>
      <c r="J211" s="1">
        <v>5.47945346217461</v>
      </c>
      <c r="K211" s="1">
        <v>5.5510420944660996</v>
      </c>
      <c r="L211" s="1">
        <v>5.5031064444309497</v>
      </c>
      <c r="M211" s="1">
        <v>5.5445215682473803</v>
      </c>
    </row>
    <row r="212" spans="2:13" x14ac:dyDescent="1.1000000000000001">
      <c r="B212" t="s">
        <v>211</v>
      </c>
      <c r="C212" s="1">
        <v>6.7802779400000004</v>
      </c>
      <c r="D212" s="1">
        <v>6.0337431730931304</v>
      </c>
      <c r="E212" s="1">
        <v>5.9962621952135002</v>
      </c>
      <c r="F212" s="1">
        <v>5.9198705815571104</v>
      </c>
      <c r="G212" s="1">
        <v>5.95492495979276</v>
      </c>
      <c r="H212" s="1">
        <v>5.97662525502402</v>
      </c>
      <c r="I212" s="1">
        <v>6.0387864103760904</v>
      </c>
      <c r="J212" s="1">
        <v>6.03957094559944</v>
      </c>
      <c r="K212" s="1">
        <v>6.0291990728926796</v>
      </c>
      <c r="L212" s="1">
        <v>5.9974215627092899</v>
      </c>
      <c r="M212" s="1">
        <v>5.9931628178054996</v>
      </c>
    </row>
    <row r="213" spans="2:13" x14ac:dyDescent="1.1000000000000001">
      <c r="B213" t="s">
        <v>212</v>
      </c>
      <c r="C213" s="1">
        <v>5.4400052900000002</v>
      </c>
      <c r="D213" s="1">
        <v>5.7709927817912199</v>
      </c>
      <c r="E213" s="1">
        <v>5.7221754416913804</v>
      </c>
      <c r="F213" s="1">
        <v>5.7675922841612604</v>
      </c>
      <c r="G213" s="1">
        <v>5.7544172422283699</v>
      </c>
      <c r="H213" s="1">
        <v>5.7599206142926098</v>
      </c>
      <c r="I213" s="1">
        <v>5.7635273707433203</v>
      </c>
      <c r="J213" s="1">
        <v>5.7236056976989698</v>
      </c>
      <c r="K213" s="1">
        <v>5.7809093937644498</v>
      </c>
      <c r="L213" s="1">
        <v>5.6958701925982602</v>
      </c>
      <c r="M213" s="1">
        <v>5.8051843346427496</v>
      </c>
    </row>
    <row r="214" spans="2:13" x14ac:dyDescent="1.1000000000000001">
      <c r="B214" t="s">
        <v>213</v>
      </c>
      <c r="C214" s="1">
        <v>5.3258265800000002</v>
      </c>
      <c r="D214" s="1">
        <v>5.6686305250811904</v>
      </c>
      <c r="E214" s="1">
        <v>5.5661327762371098</v>
      </c>
      <c r="F214" s="1">
        <v>5.7055735969965102</v>
      </c>
      <c r="G214" s="1">
        <v>5.6784506369324497</v>
      </c>
      <c r="H214" s="1">
        <v>5.7214151824848303</v>
      </c>
      <c r="I214" s="1">
        <v>5.6392024113518202</v>
      </c>
      <c r="J214" s="1">
        <v>5.6614499499795503</v>
      </c>
      <c r="K214" s="1">
        <v>5.7306449061702196</v>
      </c>
      <c r="L214" s="1">
        <v>5.6287687333021896</v>
      </c>
      <c r="M214" s="1">
        <v>5.6791872347522201</v>
      </c>
    </row>
    <row r="215" spans="2:13" x14ac:dyDescent="1.1000000000000001">
      <c r="B215" t="s">
        <v>214</v>
      </c>
      <c r="C215" s="1">
        <v>5.6946002299999998</v>
      </c>
      <c r="D215" s="1">
        <v>5.7786093413127899</v>
      </c>
      <c r="E215" s="1">
        <v>5.7659888910462396</v>
      </c>
      <c r="F215" s="1">
        <v>5.6999028776081202</v>
      </c>
      <c r="G215" s="1">
        <v>5.7551277833360999</v>
      </c>
      <c r="H215" s="1">
        <v>5.7281975902194198</v>
      </c>
      <c r="I215" s="1">
        <v>5.7573701692267498</v>
      </c>
      <c r="J215" s="1">
        <v>5.6986926099306503</v>
      </c>
      <c r="K215" s="1">
        <v>5.7498578147393697</v>
      </c>
      <c r="L215" s="1">
        <v>5.7310825414743096</v>
      </c>
      <c r="M215" s="1">
        <v>5.7387107683402796</v>
      </c>
    </row>
    <row r="216" spans="2:13" x14ac:dyDescent="1.1000000000000001">
      <c r="B216" t="s">
        <v>215</v>
      </c>
      <c r="C216" s="1">
        <v>5.9570486100000002</v>
      </c>
      <c r="D216" s="1">
        <v>5.58486947504709</v>
      </c>
      <c r="E216" s="1">
        <v>5.66784569442585</v>
      </c>
      <c r="F216" s="1">
        <v>5.5756725456353697</v>
      </c>
      <c r="G216" s="1">
        <v>5.6409092487658601</v>
      </c>
      <c r="H216" s="1">
        <v>5.5584650954071897</v>
      </c>
      <c r="I216" s="1">
        <v>5.5646757014472001</v>
      </c>
      <c r="J216" s="1">
        <v>5.5754714543607298</v>
      </c>
      <c r="K216" s="1">
        <v>5.5919357271624399</v>
      </c>
      <c r="L216" s="1">
        <v>5.5901209648635897</v>
      </c>
      <c r="M216" s="1">
        <v>5.5734558611012899</v>
      </c>
    </row>
    <row r="217" spans="2:13" x14ac:dyDescent="1.1000000000000001">
      <c r="B217" t="s">
        <v>216</v>
      </c>
      <c r="C217" s="1">
        <v>5.2927598800000002</v>
      </c>
      <c r="D217" s="1">
        <v>5.4379492691701099</v>
      </c>
      <c r="E217" s="1">
        <v>5.4288992115656001</v>
      </c>
      <c r="F217" s="1">
        <v>5.3808991596142102</v>
      </c>
      <c r="G217" s="1">
        <v>5.3920883674263198</v>
      </c>
      <c r="H217" s="1">
        <v>5.3918533057770697</v>
      </c>
      <c r="I217" s="1">
        <v>5.3839993711459497</v>
      </c>
      <c r="J217" s="1">
        <v>5.4189560654970403</v>
      </c>
      <c r="K217" s="1">
        <v>5.3854951031675</v>
      </c>
      <c r="L217" s="1">
        <v>5.4287574904410398</v>
      </c>
      <c r="M217" s="1">
        <v>5.3926662476300198</v>
      </c>
    </row>
    <row r="218" spans="2:13" x14ac:dyDescent="1.1000000000000001">
      <c r="B218" t="s">
        <v>217</v>
      </c>
      <c r="C218" s="1">
        <v>5.4672571599999999</v>
      </c>
      <c r="D218" s="1">
        <v>5.3038069102863403</v>
      </c>
      <c r="E218" s="1">
        <v>5.2724400883594802</v>
      </c>
      <c r="F218" s="1">
        <v>5.2086607006158001</v>
      </c>
      <c r="G218" s="1">
        <v>5.2339037982482202</v>
      </c>
      <c r="H218" s="1">
        <v>5.2445867416706999</v>
      </c>
      <c r="I218" s="1">
        <v>5.2505565397371798</v>
      </c>
      <c r="J218" s="1">
        <v>5.2396995208887702</v>
      </c>
      <c r="K218" s="1">
        <v>5.2586374250955004</v>
      </c>
      <c r="L218" s="1">
        <v>5.2921753784143801</v>
      </c>
      <c r="M218" s="1">
        <v>5.3391585179501702</v>
      </c>
    </row>
    <row r="219" spans="2:13" x14ac:dyDescent="1.1000000000000001">
      <c r="B219" t="s">
        <v>218</v>
      </c>
      <c r="C219" s="1">
        <v>6.2225119700000002</v>
      </c>
      <c r="D219" s="1">
        <v>6.0444602770406499</v>
      </c>
      <c r="E219" s="1">
        <v>6.0941008328614901</v>
      </c>
      <c r="F219" s="1">
        <v>6.0566092424832298</v>
      </c>
      <c r="G219" s="1">
        <v>5.89133559220235</v>
      </c>
      <c r="H219" s="1">
        <v>6.0278756172182399</v>
      </c>
      <c r="I219" s="1">
        <v>6.0047510249793197</v>
      </c>
      <c r="J219" s="1">
        <v>5.9865810145656999</v>
      </c>
      <c r="K219" s="1">
        <v>6.0060361892489604</v>
      </c>
      <c r="L219" s="1">
        <v>6.0483174926913197</v>
      </c>
      <c r="M219" s="1">
        <v>5.9988661130293401</v>
      </c>
    </row>
    <row r="220" spans="2:13" x14ac:dyDescent="1.1000000000000001">
      <c r="B220" t="s">
        <v>219</v>
      </c>
      <c r="C220" s="1">
        <v>5.8664995400000004</v>
      </c>
      <c r="D220" s="1">
        <v>5.2658155261783204</v>
      </c>
      <c r="E220" s="1">
        <v>5.1976054898688799</v>
      </c>
      <c r="F220" s="1">
        <v>5.2712590416513203</v>
      </c>
      <c r="G220" s="1">
        <v>5.2159779609391599</v>
      </c>
      <c r="H220" s="1">
        <v>5.2388533837662399</v>
      </c>
      <c r="I220" s="1">
        <v>5.2148614599320497</v>
      </c>
      <c r="J220" s="1">
        <v>5.2531334216245398</v>
      </c>
      <c r="K220" s="1">
        <v>5.2213140242527301</v>
      </c>
      <c r="L220" s="1">
        <v>5.1766879329378304</v>
      </c>
      <c r="M220" s="1">
        <v>5.2695414097501301</v>
      </c>
    </row>
    <row r="221" spans="2:13" x14ac:dyDescent="1.1000000000000001">
      <c r="B221" t="s">
        <v>220</v>
      </c>
      <c r="C221" s="1">
        <v>4.5128209999999997</v>
      </c>
      <c r="D221" s="1">
        <v>5.0488000419543901</v>
      </c>
      <c r="E221" s="1">
        <v>5.0648945252076398</v>
      </c>
      <c r="F221" s="1">
        <v>5.0272191860811999</v>
      </c>
      <c r="G221" s="1">
        <v>5.0875287233446604</v>
      </c>
      <c r="H221" s="1">
        <v>5.0811164683093004</v>
      </c>
      <c r="I221" s="1">
        <v>5.1169294771633203</v>
      </c>
      <c r="J221" s="1">
        <v>5.1308989183196898</v>
      </c>
      <c r="K221" s="1">
        <v>5.06901531946707</v>
      </c>
      <c r="L221" s="1">
        <v>5.0625521533158402</v>
      </c>
      <c r="M221" s="1">
        <v>5.0805194008603802</v>
      </c>
    </row>
    <row r="222" spans="2:13" x14ac:dyDescent="1.1000000000000001">
      <c r="B222" t="s">
        <v>221</v>
      </c>
      <c r="C222" s="1">
        <v>6.2531438499999998</v>
      </c>
      <c r="D222" s="1">
        <v>4.94071647622164</v>
      </c>
      <c r="E222" s="1">
        <v>4.9602623596437097</v>
      </c>
      <c r="F222" s="1">
        <v>4.9700510329637497</v>
      </c>
      <c r="G222" s="1">
        <v>4.9606040783416399</v>
      </c>
      <c r="H222" s="1">
        <v>4.9326451422287203</v>
      </c>
      <c r="I222" s="1">
        <v>4.9511092661747602</v>
      </c>
      <c r="J222" s="1">
        <v>4.9398050558199804</v>
      </c>
      <c r="K222" s="1">
        <v>4.9649276892366796</v>
      </c>
      <c r="L222" s="1">
        <v>4.9345945358269399</v>
      </c>
      <c r="M222" s="1">
        <v>4.9659882026835902</v>
      </c>
    </row>
    <row r="223" spans="2:13" x14ac:dyDescent="1.1000000000000001">
      <c r="B223" t="s">
        <v>222</v>
      </c>
      <c r="C223" s="1">
        <v>4.9794981700000003</v>
      </c>
      <c r="D223" s="1">
        <v>4.49877364593375</v>
      </c>
      <c r="E223" s="1">
        <v>4.5971312102444104</v>
      </c>
      <c r="F223" s="1">
        <v>4.7521267219317096</v>
      </c>
      <c r="G223" s="1">
        <v>4.3657645697741199</v>
      </c>
      <c r="H223" s="1">
        <v>4.4942489249342001</v>
      </c>
      <c r="I223" s="1">
        <v>4.4973315359439301</v>
      </c>
      <c r="J223" s="1">
        <v>4.4893749445404598</v>
      </c>
      <c r="K223" s="1">
        <v>4.47387581934405</v>
      </c>
      <c r="L223" s="1">
        <v>4.5285843162503996</v>
      </c>
      <c r="M223" s="1">
        <v>4.4860696612447102</v>
      </c>
    </row>
    <row r="224" spans="2:13" x14ac:dyDescent="1.1000000000000001">
      <c r="B224" t="s">
        <v>223</v>
      </c>
      <c r="C224" s="1">
        <v>4.7405087999999997</v>
      </c>
      <c r="D224" s="1">
        <v>5.14155081461994</v>
      </c>
      <c r="E224" s="1">
        <v>5.1485660332406198</v>
      </c>
      <c r="F224" s="1">
        <v>5.1337557494424999</v>
      </c>
      <c r="G224" s="1">
        <v>5.1966033275217898</v>
      </c>
      <c r="H224" s="1">
        <v>5.22550912037741</v>
      </c>
      <c r="I224" s="1">
        <v>5.1433635915776996</v>
      </c>
      <c r="J224" s="1">
        <v>5.1489533364221103</v>
      </c>
      <c r="K224" s="1">
        <v>5.1860253412476798</v>
      </c>
      <c r="L224" s="1">
        <v>5.2763821008493297</v>
      </c>
      <c r="M224" s="1">
        <v>5.2539049724825402</v>
      </c>
    </row>
    <row r="225" spans="2:13" x14ac:dyDescent="1.1000000000000001">
      <c r="B225" t="s">
        <v>224</v>
      </c>
      <c r="C225" s="1">
        <v>4.5770528400000003</v>
      </c>
      <c r="D225" s="1">
        <v>5.2308452678579096</v>
      </c>
      <c r="E225" s="1">
        <v>5.2297643560082197</v>
      </c>
      <c r="F225" s="1">
        <v>5.2740531315292403</v>
      </c>
      <c r="G225" s="1">
        <v>5.1890159872468997</v>
      </c>
      <c r="H225" s="1">
        <v>5.3039693726827997</v>
      </c>
      <c r="I225" s="1">
        <v>5.2243534795861102</v>
      </c>
      <c r="J225" s="1">
        <v>5.2742734931793001</v>
      </c>
      <c r="K225" s="1">
        <v>5.1567537242233001</v>
      </c>
      <c r="L225" s="1">
        <v>5.1632651720553397</v>
      </c>
      <c r="M225" s="1">
        <v>5.2001309857849503</v>
      </c>
    </row>
    <row r="226" spans="2:13" x14ac:dyDescent="1.1000000000000001">
      <c r="B226" t="s">
        <v>225</v>
      </c>
      <c r="C226" s="1">
        <v>5.5058612699999996</v>
      </c>
      <c r="D226" s="1">
        <v>5.4344824039872304</v>
      </c>
      <c r="E226" s="1">
        <v>5.4344626281859103</v>
      </c>
      <c r="F226" s="1">
        <v>5.49623915012699</v>
      </c>
      <c r="G226" s="1">
        <v>5.4698585855058504</v>
      </c>
      <c r="H226" s="1">
        <v>5.5169269589474803</v>
      </c>
      <c r="I226" s="1">
        <v>5.4784050586408304</v>
      </c>
      <c r="J226" s="1">
        <v>5.4510017378831597</v>
      </c>
      <c r="K226" s="1">
        <v>5.5098974889355201</v>
      </c>
      <c r="L226" s="1">
        <v>5.4724261651519104</v>
      </c>
      <c r="M226" s="1">
        <v>5.5092705446339298</v>
      </c>
    </row>
    <row r="227" spans="2:13" x14ac:dyDescent="1.1000000000000001">
      <c r="B227" t="s">
        <v>226</v>
      </c>
      <c r="C227" s="1">
        <v>5.22622228</v>
      </c>
      <c r="D227" s="1">
        <v>5.0498722494065698</v>
      </c>
      <c r="E227" s="1">
        <v>5.0676241744450996</v>
      </c>
      <c r="F227" s="1">
        <v>4.9596634380149398</v>
      </c>
      <c r="G227" s="1">
        <v>4.9456322416167202</v>
      </c>
      <c r="H227" s="1">
        <v>5.00343187613956</v>
      </c>
      <c r="I227" s="1">
        <v>5.0352564556011901</v>
      </c>
      <c r="J227" s="1">
        <v>5.0784842922035098</v>
      </c>
      <c r="K227" s="1">
        <v>5.1697492664220999</v>
      </c>
      <c r="L227" s="1">
        <v>4.9857291494310596</v>
      </c>
      <c r="M227" s="1">
        <v>5.1090620807614497</v>
      </c>
    </row>
    <row r="228" spans="2:13" x14ac:dyDescent="1.1000000000000001">
      <c r="B228" t="s">
        <v>227</v>
      </c>
      <c r="C228" s="1">
        <v>5.2319907700000003</v>
      </c>
      <c r="D228" s="1">
        <v>5.4287679767575101</v>
      </c>
      <c r="E228" s="1">
        <v>5.39001243534182</v>
      </c>
      <c r="F228" s="1">
        <v>5.41826327522553</v>
      </c>
      <c r="G228" s="1">
        <v>5.4234460530651596</v>
      </c>
      <c r="H228" s="1">
        <v>5.3898132221341202</v>
      </c>
      <c r="I228" s="1">
        <v>5.4025920248833303</v>
      </c>
      <c r="J228" s="1">
        <v>5.4225121998939798</v>
      </c>
      <c r="K228" s="1">
        <v>5.3768755311299898</v>
      </c>
      <c r="L228" s="1">
        <v>5.4129323068739197</v>
      </c>
      <c r="M228" s="1">
        <v>5.4126861938083799</v>
      </c>
    </row>
    <row r="229" spans="2:13" x14ac:dyDescent="1.1000000000000001">
      <c r="B229" t="s">
        <v>228</v>
      </c>
      <c r="C229" s="1">
        <v>5.9076504600000002</v>
      </c>
      <c r="D229" s="1">
        <v>5.56289531293422</v>
      </c>
      <c r="E229" s="1">
        <v>5.54146159338777</v>
      </c>
      <c r="F229" s="1">
        <v>5.5038134471226403</v>
      </c>
      <c r="G229" s="1">
        <v>5.5727372517452904</v>
      </c>
      <c r="H229" s="1">
        <v>5.5198053891012897</v>
      </c>
      <c r="I229" s="1">
        <v>5.5240179552144202</v>
      </c>
      <c r="J229" s="1">
        <v>5.4926502607091798</v>
      </c>
      <c r="K229" s="1">
        <v>5.6525427611015804</v>
      </c>
      <c r="L229" s="1">
        <v>5.5503419191369199</v>
      </c>
      <c r="M229" s="1">
        <v>5.5743466175731502</v>
      </c>
    </row>
    <row r="230" spans="2:13" x14ac:dyDescent="1.1000000000000001">
      <c r="B230" t="s">
        <v>229</v>
      </c>
      <c r="C230" s="1">
        <v>4.8518468700000001</v>
      </c>
      <c r="D230" s="1">
        <v>5.3768737798933897</v>
      </c>
      <c r="E230" s="1">
        <v>5.4509627672403997</v>
      </c>
      <c r="F230" s="1">
        <v>5.4664487705163296</v>
      </c>
      <c r="G230" s="1">
        <v>5.4517359497217797</v>
      </c>
      <c r="H230" s="1">
        <v>5.39602017578048</v>
      </c>
      <c r="I230" s="1">
        <v>5.4904974566010196</v>
      </c>
      <c r="J230" s="1">
        <v>5.4349341416330601</v>
      </c>
      <c r="K230" s="1">
        <v>5.5171750820659904</v>
      </c>
      <c r="L230" s="1">
        <v>5.4224145231954299</v>
      </c>
      <c r="M230" s="1">
        <v>5.4637216675030302</v>
      </c>
    </row>
    <row r="231" spans="2:13" x14ac:dyDescent="1.1000000000000001">
      <c r="B231" t="s">
        <v>230</v>
      </c>
      <c r="C231" s="1">
        <v>6.0827920100000004</v>
      </c>
      <c r="D231" s="1">
        <v>6.2364627090371902</v>
      </c>
      <c r="E231" s="1">
        <v>6.0571414182081202</v>
      </c>
      <c r="F231" s="1">
        <v>6.0849508477899903</v>
      </c>
      <c r="G231" s="1">
        <v>5.93704713839674</v>
      </c>
      <c r="H231" s="1">
        <v>6.03996853480397</v>
      </c>
      <c r="I231" s="1">
        <v>6.08349580595105</v>
      </c>
      <c r="J231" s="1">
        <v>6.1326761316739198</v>
      </c>
      <c r="K231" s="1">
        <v>5.9099799068641099</v>
      </c>
      <c r="L231" s="1">
        <v>5.9805409702873202</v>
      </c>
      <c r="M231" s="1">
        <v>6.02939147166156</v>
      </c>
    </row>
    <row r="232" spans="2:13" x14ac:dyDescent="1.1000000000000001">
      <c r="B232" t="s">
        <v>231</v>
      </c>
      <c r="C232" s="1">
        <v>6.8727557099999999</v>
      </c>
      <c r="D232" s="1">
        <v>5.6186387088644496</v>
      </c>
      <c r="E232" s="1">
        <v>5.5028197493548303</v>
      </c>
      <c r="F232" s="1">
        <v>5.53627661195892</v>
      </c>
      <c r="G232" s="1">
        <v>5.4918569497948999</v>
      </c>
      <c r="H232" s="1">
        <v>5.50301136241651</v>
      </c>
      <c r="I232" s="1">
        <v>5.5438664356138796</v>
      </c>
      <c r="J232" s="1">
        <v>5.4833945591106898</v>
      </c>
      <c r="K232" s="1">
        <v>5.4641748024070704</v>
      </c>
      <c r="L232" s="1">
        <v>5.6886998825020401</v>
      </c>
      <c r="M232" s="1">
        <v>5.6390098782065401</v>
      </c>
    </row>
    <row r="233" spans="2:13" x14ac:dyDescent="1.1000000000000001">
      <c r="B233" t="s">
        <v>232</v>
      </c>
      <c r="C233" s="1">
        <v>5.0804856999999997</v>
      </c>
      <c r="D233" s="1">
        <v>5.7625574879709802</v>
      </c>
      <c r="E233" s="1">
        <v>5.85038723255607</v>
      </c>
      <c r="F233" s="1">
        <v>5.7800103030464296</v>
      </c>
      <c r="G233" s="1">
        <v>5.5584131963176802</v>
      </c>
      <c r="H233" s="1">
        <v>5.7943368059056199</v>
      </c>
      <c r="I233" s="1">
        <v>5.74895602806032</v>
      </c>
      <c r="J233" s="1">
        <v>5.7969518940133602</v>
      </c>
      <c r="K233" s="1">
        <v>5.7577749950562902</v>
      </c>
      <c r="L233" s="1">
        <v>5.6271242594937396</v>
      </c>
      <c r="M233" s="1">
        <v>5.8158684323877603</v>
      </c>
    </row>
    <row r="234" spans="2:13" x14ac:dyDescent="1.1000000000000001">
      <c r="B234" t="s">
        <v>233</v>
      </c>
      <c r="C234" s="1">
        <v>5.7143287100000002</v>
      </c>
      <c r="D234" s="1">
        <v>5.1148169997636002</v>
      </c>
      <c r="E234" s="1">
        <v>5.1115533786489404</v>
      </c>
      <c r="F234" s="1">
        <v>5.1577773932057998</v>
      </c>
      <c r="G234" s="1">
        <v>5.1434039718187501</v>
      </c>
      <c r="H234" s="1">
        <v>5.15449440705145</v>
      </c>
      <c r="I234" s="1">
        <v>5.0945680391153401</v>
      </c>
      <c r="J234" s="1">
        <v>5.1209452640256599</v>
      </c>
      <c r="K234" s="1">
        <v>5.1541119707648404</v>
      </c>
      <c r="L234" s="1">
        <v>5.02289392898098</v>
      </c>
      <c r="M234" s="1">
        <v>5.03760413762675</v>
      </c>
    </row>
    <row r="235" spans="2:13" x14ac:dyDescent="1.1000000000000001">
      <c r="B235" t="s">
        <v>234</v>
      </c>
      <c r="C235" s="1">
        <v>6.1689877299999996</v>
      </c>
      <c r="D235" s="1">
        <v>5.2219305803423097</v>
      </c>
      <c r="E235" s="1">
        <v>5.1978800387725803</v>
      </c>
      <c r="F235" s="1">
        <v>5.0027762639659601</v>
      </c>
      <c r="G235" s="1">
        <v>5.1155534573709103</v>
      </c>
      <c r="H235" s="1">
        <v>5.2095621654839901</v>
      </c>
      <c r="I235" s="1">
        <v>5.2881034290935798</v>
      </c>
      <c r="J235" s="1">
        <v>5.1802314082791403</v>
      </c>
      <c r="K235" s="1">
        <v>5.1506506127792502</v>
      </c>
      <c r="L235" s="1">
        <v>5.1796411575703099</v>
      </c>
      <c r="M235" s="1">
        <v>5.1204543574480503</v>
      </c>
    </row>
    <row r="236" spans="2:13" x14ac:dyDescent="1.1000000000000001">
      <c r="B236" t="s">
        <v>235</v>
      </c>
      <c r="C236" s="1">
        <v>3.7695685700000001</v>
      </c>
      <c r="D236" s="1">
        <v>5.0535231812990897</v>
      </c>
      <c r="E236" s="1">
        <v>5.0968221565236904</v>
      </c>
      <c r="F236" s="1">
        <v>5.0833862548020701</v>
      </c>
      <c r="G236" s="1">
        <v>5.1031366806228302</v>
      </c>
      <c r="H236" s="1">
        <v>5.06624444852946</v>
      </c>
      <c r="I236" s="1">
        <v>5.0358228221514496</v>
      </c>
      <c r="J236" s="1">
        <v>5.1077778910044902</v>
      </c>
      <c r="K236" s="1">
        <v>5.12461630981774</v>
      </c>
      <c r="L236" s="1">
        <v>5.0674211696591396</v>
      </c>
      <c r="M236" s="1">
        <v>5.1461584694463598</v>
      </c>
    </row>
    <row r="237" spans="2:13" x14ac:dyDescent="1.1000000000000001">
      <c r="B237" t="s">
        <v>236</v>
      </c>
      <c r="C237" s="1">
        <v>5.4128392600000002</v>
      </c>
      <c r="D237" s="1">
        <v>5.9534214858758601</v>
      </c>
      <c r="E237" s="1">
        <v>6.0041668214535298</v>
      </c>
      <c r="F237" s="1">
        <v>5.9391941254777301</v>
      </c>
      <c r="G237" s="1">
        <v>5.9531790288868898</v>
      </c>
      <c r="H237" s="1">
        <v>5.8784932160609502</v>
      </c>
      <c r="I237" s="1">
        <v>5.9368678397431598</v>
      </c>
      <c r="J237" s="1">
        <v>5.8751906096279098</v>
      </c>
      <c r="K237" s="1">
        <v>5.93682646230189</v>
      </c>
      <c r="L237" s="1">
        <v>5.9426311299443197</v>
      </c>
      <c r="M237" s="1">
        <v>5.8725762382136404</v>
      </c>
    </row>
    <row r="238" spans="2:13" x14ac:dyDescent="1.1000000000000001">
      <c r="B238" t="s">
        <v>237</v>
      </c>
      <c r="C238" s="1">
        <v>5.5385063199999998</v>
      </c>
      <c r="D238" s="1">
        <v>5.5533263604276097</v>
      </c>
      <c r="E238" s="1">
        <v>5.7424553119642798</v>
      </c>
      <c r="F238" s="1">
        <v>5.6047975797143899</v>
      </c>
      <c r="G238" s="1">
        <v>5.6520266620666799</v>
      </c>
      <c r="H238" s="1">
        <v>5.6114399417869203</v>
      </c>
      <c r="I238" s="1">
        <v>5.6016354281857001</v>
      </c>
      <c r="J238" s="1">
        <v>5.6906542214310702</v>
      </c>
      <c r="K238" s="1">
        <v>5.5892895289943603</v>
      </c>
      <c r="L238" s="1">
        <v>5.6007049265320399</v>
      </c>
      <c r="M238" s="1">
        <v>5.6982414858476398</v>
      </c>
    </row>
  </sheetData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238"/>
  <sheetViews>
    <sheetView workbookViewId="0">
      <selection activeCell="A2" sqref="A2"/>
    </sheetView>
  </sheetViews>
  <sheetFormatPr defaultRowHeight="18" x14ac:dyDescent="1.1000000000000001"/>
  <cols>
    <col min="1" max="1" width="12.33203125" bestFit="1" customWidth="1"/>
    <col min="2" max="2" width="10" bestFit="1" customWidth="1"/>
    <col min="3" max="3" width="5.875" style="1" bestFit="1" customWidth="1"/>
    <col min="4" max="12" width="5" style="1" bestFit="1" customWidth="1"/>
    <col min="13" max="13" width="6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61</v>
      </c>
      <c r="B1" t="s">
        <v>258</v>
      </c>
      <c r="C1" s="1" t="s">
        <v>0</v>
      </c>
      <c r="D1" s="1" t="s">
        <v>248</v>
      </c>
      <c r="E1" s="1" t="s">
        <v>249</v>
      </c>
      <c r="F1" s="1" t="s">
        <v>250</v>
      </c>
      <c r="G1" s="1" t="s">
        <v>251</v>
      </c>
      <c r="H1" s="1" t="s">
        <v>252</v>
      </c>
      <c r="I1" s="1" t="s">
        <v>253</v>
      </c>
      <c r="J1" s="1" t="s">
        <v>254</v>
      </c>
      <c r="K1" s="1" t="s">
        <v>255</v>
      </c>
      <c r="L1" s="1" t="s">
        <v>256</v>
      </c>
      <c r="M1" s="1" t="s">
        <v>25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38</v>
      </c>
      <c r="Y1" s="1" t="s">
        <v>239</v>
      </c>
    </row>
    <row r="2" spans="1:25" x14ac:dyDescent="1.1000000000000001">
      <c r="A2" s="1" t="s">
        <v>244</v>
      </c>
      <c r="B2" t="s">
        <v>1</v>
      </c>
      <c r="C2" s="1">
        <v>0.23062338099999999</v>
      </c>
      <c r="D2" s="1">
        <v>0.14675125462573099</v>
      </c>
      <c r="E2" s="1">
        <v>0.15756635657008</v>
      </c>
      <c r="F2" s="1">
        <v>0.12948054285143801</v>
      </c>
      <c r="G2" s="1">
        <v>0.12781729013176499</v>
      </c>
      <c r="H2" s="1">
        <v>0.15339858764511299</v>
      </c>
      <c r="I2" s="1">
        <v>0.14040837800794501</v>
      </c>
      <c r="J2" s="1">
        <v>0.156527721215861</v>
      </c>
      <c r="K2" s="1">
        <v>0.159295437451208</v>
      </c>
      <c r="L2" s="1">
        <v>0.14674524576746301</v>
      </c>
      <c r="M2" s="1">
        <v>0.14454640165316199</v>
      </c>
      <c r="N2" s="1">
        <f>CORREL($C:$C,D:D)</f>
        <v>0.16749469719553642</v>
      </c>
      <c r="O2" s="1">
        <f t="shared" ref="O2:W2" si="0">CORREL($C:$C,E:E)</f>
        <v>0.18365278195859527</v>
      </c>
      <c r="P2" s="1">
        <f t="shared" si="0"/>
        <v>0.18550883645880134</v>
      </c>
      <c r="Q2" s="1">
        <f t="shared" si="0"/>
        <v>0.18732062693129597</v>
      </c>
      <c r="R2" s="1">
        <f t="shared" si="0"/>
        <v>0.18807119896607877</v>
      </c>
      <c r="S2" s="1">
        <f t="shared" si="0"/>
        <v>0.1680206904368827</v>
      </c>
      <c r="T2" s="1">
        <f t="shared" si="0"/>
        <v>0.22581487633365063</v>
      </c>
      <c r="U2" s="1">
        <f t="shared" si="0"/>
        <v>0.21803412080630485</v>
      </c>
      <c r="V2" s="1">
        <f t="shared" si="0"/>
        <v>0.19394295933570305</v>
      </c>
      <c r="W2" s="1">
        <f t="shared" si="0"/>
        <v>0.20895454379510453</v>
      </c>
      <c r="X2" s="1">
        <f>AVERAGE(N2:W2)</f>
        <v>0.19268153322179538</v>
      </c>
      <c r="Y2" s="1">
        <f>STDEV(N2:X2)/10^0.5</f>
        <v>5.8587272459685452E-3</v>
      </c>
    </row>
    <row r="3" spans="1:25" x14ac:dyDescent="1.1000000000000001">
      <c r="B3" t="s">
        <v>2</v>
      </c>
      <c r="C3" s="1">
        <v>0.31120237000000001</v>
      </c>
      <c r="D3" s="1">
        <v>0.22655100802293601</v>
      </c>
      <c r="E3" s="1">
        <v>0.202913191607036</v>
      </c>
      <c r="F3" s="1">
        <v>0.22674855843490299</v>
      </c>
      <c r="G3" s="1">
        <v>0.217870256660047</v>
      </c>
      <c r="H3" s="1">
        <v>0.217494705770677</v>
      </c>
      <c r="I3" s="1">
        <v>0.24568604338060099</v>
      </c>
      <c r="J3" s="1">
        <v>0.226215994685631</v>
      </c>
      <c r="K3" s="1">
        <v>0.23320395284092901</v>
      </c>
      <c r="L3" s="1">
        <v>0.225003047889305</v>
      </c>
      <c r="M3" s="1">
        <v>0.21844162688139501</v>
      </c>
    </row>
    <row r="4" spans="1:25" x14ac:dyDescent="1.1000000000000001">
      <c r="B4" t="s">
        <v>3</v>
      </c>
      <c r="C4" s="1">
        <v>0.245160566</v>
      </c>
      <c r="D4" s="1">
        <v>0.22868375202952501</v>
      </c>
      <c r="E4" s="1">
        <v>0.228503838152746</v>
      </c>
      <c r="F4" s="1">
        <v>0.237530962997518</v>
      </c>
      <c r="G4" s="1">
        <v>0.22690804171113299</v>
      </c>
      <c r="H4" s="1">
        <v>0.23913088560571599</v>
      </c>
      <c r="I4" s="1">
        <v>0.18743901767117099</v>
      </c>
      <c r="J4" s="1">
        <v>0.23364179510784999</v>
      </c>
      <c r="K4" s="1">
        <v>0.19702363300597101</v>
      </c>
      <c r="L4" s="1">
        <v>0.21887441436492</v>
      </c>
      <c r="M4" s="1">
        <v>0.23086274910528801</v>
      </c>
    </row>
    <row r="5" spans="1:25" x14ac:dyDescent="1.1000000000000001">
      <c r="B5" t="s">
        <v>4</v>
      </c>
      <c r="C5" s="1">
        <v>0.16923979</v>
      </c>
      <c r="D5" s="1">
        <v>0.154254439773227</v>
      </c>
      <c r="E5" s="1">
        <v>0.16227824300122501</v>
      </c>
      <c r="F5" s="1">
        <v>0.14678767108545199</v>
      </c>
      <c r="G5" s="1">
        <v>0.15186194112686</v>
      </c>
      <c r="H5" s="1">
        <v>0.15490381676040299</v>
      </c>
      <c r="I5" s="1">
        <v>0.14998599088168099</v>
      </c>
      <c r="J5" s="1">
        <v>0.149086843543769</v>
      </c>
      <c r="K5" s="1">
        <v>0.15511765564322499</v>
      </c>
      <c r="L5" s="1">
        <v>0.156853867704113</v>
      </c>
      <c r="M5" s="1">
        <v>0.175784818947332</v>
      </c>
    </row>
    <row r="6" spans="1:25" x14ac:dyDescent="1.1000000000000001">
      <c r="B6" t="s">
        <v>5</v>
      </c>
      <c r="C6" s="1">
        <v>0.19191002700000001</v>
      </c>
      <c r="D6" s="1">
        <v>0.15531929137355099</v>
      </c>
      <c r="E6" s="1">
        <v>0.19018215014731499</v>
      </c>
      <c r="F6" s="1">
        <v>0.189084711316615</v>
      </c>
      <c r="G6" s="1">
        <v>0.179436507582104</v>
      </c>
      <c r="H6" s="1">
        <v>0.18461311734442801</v>
      </c>
      <c r="I6" s="1">
        <v>0.178404691241038</v>
      </c>
      <c r="J6" s="1">
        <v>0.16879473862418801</v>
      </c>
      <c r="K6" s="1">
        <v>0.18300241097200601</v>
      </c>
      <c r="L6" s="1">
        <v>0.173301715720828</v>
      </c>
      <c r="M6" s="1">
        <v>0.17803552484436</v>
      </c>
    </row>
    <row r="7" spans="1:25" x14ac:dyDescent="1.1000000000000001">
      <c r="B7" t="s">
        <v>6</v>
      </c>
      <c r="C7" s="1">
        <v>0.32824797100000003</v>
      </c>
      <c r="D7" s="1">
        <v>0.35113684476985901</v>
      </c>
      <c r="E7" s="1">
        <v>0.34495669913938498</v>
      </c>
      <c r="F7" s="1">
        <v>0.36961645947994598</v>
      </c>
      <c r="G7" s="1">
        <v>0.36203821509612599</v>
      </c>
      <c r="H7" s="1">
        <v>0.38094560558734902</v>
      </c>
      <c r="I7" s="1">
        <v>0.35184245696862299</v>
      </c>
      <c r="J7" s="1">
        <v>0.35784016118867601</v>
      </c>
      <c r="K7" s="1">
        <v>0.36777357676246902</v>
      </c>
      <c r="L7" s="1">
        <v>0.36202749300558001</v>
      </c>
      <c r="M7" s="1">
        <v>0.37143629460690197</v>
      </c>
    </row>
    <row r="8" spans="1:25" x14ac:dyDescent="1.1000000000000001">
      <c r="B8" t="s">
        <v>7</v>
      </c>
      <c r="C8" s="1">
        <v>0.224757756</v>
      </c>
      <c r="D8" s="1">
        <v>0.228869436151486</v>
      </c>
      <c r="E8" s="1">
        <v>0.217832669096927</v>
      </c>
      <c r="F8" s="1">
        <v>0.21646932898045701</v>
      </c>
      <c r="G8" s="1">
        <v>0.19923464941221999</v>
      </c>
      <c r="H8" s="1">
        <v>0.23976594266568199</v>
      </c>
      <c r="I8" s="1">
        <v>0.247373950547331</v>
      </c>
      <c r="J8" s="1">
        <v>0.222739881644057</v>
      </c>
      <c r="K8" s="1">
        <v>0.191971718312554</v>
      </c>
      <c r="L8" s="1">
        <v>0.211650166379133</v>
      </c>
      <c r="M8" s="1">
        <v>0.218168871666134</v>
      </c>
    </row>
    <row r="9" spans="1:25" x14ac:dyDescent="1.1000000000000001">
      <c r="B9" t="s">
        <v>8</v>
      </c>
      <c r="C9" s="1">
        <v>0.219124764</v>
      </c>
      <c r="D9" s="1">
        <v>6.6351448588682999E-2</v>
      </c>
      <c r="E9" s="1">
        <v>4.3277555867159999E-2</v>
      </c>
      <c r="F9" s="1">
        <v>3.9297957850080001E-2</v>
      </c>
      <c r="G9" s="1">
        <v>0.10509016543838801</v>
      </c>
      <c r="H9" s="1">
        <v>5.6499649694876801E-2</v>
      </c>
      <c r="I9" s="1">
        <v>4.3366133731253399E-2</v>
      </c>
      <c r="J9" s="1">
        <v>6.85551237147837E-2</v>
      </c>
      <c r="K9" s="1">
        <v>6.0774454963698599E-2</v>
      </c>
      <c r="L9" s="1">
        <v>6.56992995314266E-2</v>
      </c>
      <c r="M9" s="1">
        <v>9.3522859013371304E-2</v>
      </c>
    </row>
    <row r="10" spans="1:25" x14ac:dyDescent="1.1000000000000001">
      <c r="B10" t="s">
        <v>9</v>
      </c>
      <c r="C10" s="1">
        <v>0.17943028799999999</v>
      </c>
      <c r="D10" s="1">
        <v>0.15410663703956201</v>
      </c>
      <c r="E10" s="1">
        <v>0.158010936460667</v>
      </c>
      <c r="F10" s="1">
        <v>0.17724989967589799</v>
      </c>
      <c r="G10" s="1">
        <v>0.163235017035118</v>
      </c>
      <c r="H10" s="1">
        <v>0.16065291799561299</v>
      </c>
      <c r="I10" s="1">
        <v>0.147539935225941</v>
      </c>
      <c r="J10" s="1">
        <v>0.14331542724069801</v>
      </c>
      <c r="K10" s="1">
        <v>0.15109293451182701</v>
      </c>
      <c r="L10" s="1">
        <v>0.179370186549525</v>
      </c>
      <c r="M10" s="1">
        <v>0.18620776021488999</v>
      </c>
    </row>
    <row r="11" spans="1:25" x14ac:dyDescent="1.1000000000000001">
      <c r="B11" t="s">
        <v>10</v>
      </c>
      <c r="C11" s="1">
        <v>0.22186524199999999</v>
      </c>
      <c r="D11" s="1">
        <v>0.136909111382334</v>
      </c>
      <c r="E11" s="1">
        <v>9.4136112684172393E-2</v>
      </c>
      <c r="F11" s="1">
        <v>0.101876869035986</v>
      </c>
      <c r="G11" s="1">
        <v>0.10340534647955101</v>
      </c>
      <c r="H11" s="1">
        <v>9.1938304912186006E-2</v>
      </c>
      <c r="I11" s="1">
        <v>0.101669055913625</v>
      </c>
      <c r="J11" s="1">
        <v>9.2939324190009998E-2</v>
      </c>
      <c r="K11" s="1">
        <v>8.9895306045066806E-2</v>
      </c>
      <c r="L11" s="1">
        <v>9.0007005137832496E-2</v>
      </c>
      <c r="M11" s="1">
        <v>8.3279560482181894E-2</v>
      </c>
    </row>
    <row r="12" spans="1:25" x14ac:dyDescent="1.1000000000000001">
      <c r="B12" t="s">
        <v>11</v>
      </c>
      <c r="C12" s="1">
        <v>2.63E-2</v>
      </c>
      <c r="D12" s="1">
        <v>0.21382412997181099</v>
      </c>
      <c r="E12" s="1">
        <v>0.197062507434034</v>
      </c>
      <c r="F12" s="1">
        <v>0.18332795759173201</v>
      </c>
      <c r="G12" s="1">
        <v>0.20118312094770699</v>
      </c>
      <c r="H12" s="1">
        <v>0.17159390243738501</v>
      </c>
      <c r="I12" s="1">
        <v>0.18253408158634499</v>
      </c>
      <c r="J12" s="1">
        <v>0.18956342467116899</v>
      </c>
      <c r="K12" s="1">
        <v>0.19385005448436399</v>
      </c>
      <c r="L12" s="1">
        <v>0.200315368041658</v>
      </c>
      <c r="M12" s="1">
        <v>0.17576803845799899</v>
      </c>
    </row>
    <row r="13" spans="1:25" x14ac:dyDescent="1.1000000000000001">
      <c r="B13" t="s">
        <v>12</v>
      </c>
      <c r="C13" s="1">
        <v>0.29725006999999998</v>
      </c>
      <c r="D13" s="1">
        <v>0.106336158466266</v>
      </c>
      <c r="E13" s="1">
        <v>9.1727754598809802E-2</v>
      </c>
      <c r="F13" s="1">
        <v>8.5038327342650502E-2</v>
      </c>
      <c r="G13" s="1">
        <v>7.9266842311583499E-2</v>
      </c>
      <c r="H13" s="1">
        <v>9.2483116300726198E-2</v>
      </c>
      <c r="I13" s="1">
        <v>8.8194810634818502E-2</v>
      </c>
      <c r="J13" s="1">
        <v>9.37372900093493E-2</v>
      </c>
      <c r="K13" s="1">
        <v>8.8651334974602106E-2</v>
      </c>
      <c r="L13" s="1">
        <v>8.0598772167483304E-2</v>
      </c>
      <c r="M13" s="1">
        <v>0.103832392314441</v>
      </c>
    </row>
    <row r="14" spans="1:25" x14ac:dyDescent="1.1000000000000001">
      <c r="B14" t="s">
        <v>13</v>
      </c>
      <c r="C14" s="1">
        <v>0.27459094099999998</v>
      </c>
      <c r="D14" s="1">
        <v>0.19327981047824799</v>
      </c>
      <c r="E14" s="1">
        <v>0.19788451798304299</v>
      </c>
      <c r="F14" s="1">
        <v>0.195006207028604</v>
      </c>
      <c r="G14" s="1">
        <v>0.18197506881807099</v>
      </c>
      <c r="H14" s="1">
        <v>0.183790161410194</v>
      </c>
      <c r="I14" s="1">
        <v>0.22637734396481499</v>
      </c>
      <c r="J14" s="1">
        <v>0.22233976014231199</v>
      </c>
      <c r="K14" s="1">
        <v>0.18926688227321101</v>
      </c>
      <c r="L14" s="1">
        <v>0.17993673922644099</v>
      </c>
      <c r="M14" s="1">
        <v>0.18805576130227</v>
      </c>
    </row>
    <row r="15" spans="1:25" x14ac:dyDescent="1.1000000000000001">
      <c r="B15" t="s">
        <v>14</v>
      </c>
      <c r="C15" s="1">
        <v>0.23532187700000001</v>
      </c>
      <c r="D15" s="1">
        <v>0.141520127877522</v>
      </c>
      <c r="E15" s="1">
        <v>0.13380280688045601</v>
      </c>
      <c r="F15" s="1">
        <v>0.15015430450487599</v>
      </c>
      <c r="G15" s="1">
        <v>0.15511891119201501</v>
      </c>
      <c r="H15" s="1">
        <v>0.160920617740371</v>
      </c>
      <c r="I15" s="1">
        <v>0.119035162828629</v>
      </c>
      <c r="J15" s="1">
        <v>0.14746312270449699</v>
      </c>
      <c r="K15" s="1">
        <v>0.14842788047012101</v>
      </c>
      <c r="L15" s="1">
        <v>0.151860539285322</v>
      </c>
      <c r="M15" s="1">
        <v>0.15522847476745499</v>
      </c>
    </row>
    <row r="16" spans="1:25" x14ac:dyDescent="1.1000000000000001">
      <c r="B16" t="s">
        <v>15</v>
      </c>
      <c r="C16" s="1">
        <v>0.20552441699999999</v>
      </c>
      <c r="D16" s="1">
        <v>0.30899972208850202</v>
      </c>
      <c r="E16" s="1">
        <v>0.312112808234008</v>
      </c>
      <c r="F16" s="1">
        <v>0.35998473944888598</v>
      </c>
      <c r="G16" s="1">
        <v>0.31583234461881399</v>
      </c>
      <c r="H16" s="1">
        <v>0.36845355737430302</v>
      </c>
      <c r="I16" s="1">
        <v>0.30667506627303398</v>
      </c>
      <c r="J16" s="1">
        <v>0.306253231532714</v>
      </c>
      <c r="K16" s="1">
        <v>0.30100849518226902</v>
      </c>
      <c r="L16" s="1">
        <v>0.35351526132052302</v>
      </c>
      <c r="M16" s="1">
        <v>0.31644268841775303</v>
      </c>
    </row>
    <row r="17" spans="2:13" x14ac:dyDescent="1.1000000000000001">
      <c r="B17" t="s">
        <v>16</v>
      </c>
      <c r="C17" s="1">
        <v>0.221931872</v>
      </c>
      <c r="D17" s="1">
        <v>0.17830160445083501</v>
      </c>
      <c r="E17" s="1">
        <v>0.20535684424150799</v>
      </c>
      <c r="F17" s="1">
        <v>0.19960863188519601</v>
      </c>
      <c r="G17" s="1">
        <v>0.19825447732205601</v>
      </c>
      <c r="H17" s="1">
        <v>0.18068392968161201</v>
      </c>
      <c r="I17" s="1">
        <v>0.18799742821762999</v>
      </c>
      <c r="J17" s="1">
        <v>0.20464554820254299</v>
      </c>
      <c r="K17" s="1">
        <v>0.193355239360678</v>
      </c>
      <c r="L17" s="1">
        <v>0.18901544025859299</v>
      </c>
      <c r="M17" s="1">
        <v>0.180792967181786</v>
      </c>
    </row>
    <row r="18" spans="2:13" x14ac:dyDescent="1.1000000000000001">
      <c r="B18" t="s">
        <v>17</v>
      </c>
      <c r="C18" s="1">
        <v>0.121516154</v>
      </c>
      <c r="D18" s="1">
        <v>0.19529419411591101</v>
      </c>
      <c r="E18" s="1">
        <v>0.17870732739350201</v>
      </c>
      <c r="F18" s="1">
        <v>0.16020292862320501</v>
      </c>
      <c r="G18" s="1">
        <v>0.18299607897379</v>
      </c>
      <c r="H18" s="1">
        <v>0.18747036383782001</v>
      </c>
      <c r="I18" s="1">
        <v>0.190290316148822</v>
      </c>
      <c r="J18" s="1">
        <v>0.18211048655892501</v>
      </c>
      <c r="K18" s="1">
        <v>0.18914987439651901</v>
      </c>
      <c r="L18" s="1">
        <v>0.19431535774354</v>
      </c>
      <c r="M18" s="1">
        <v>0.17291909965376201</v>
      </c>
    </row>
    <row r="19" spans="2:13" x14ac:dyDescent="1.1000000000000001">
      <c r="B19" t="s">
        <v>18</v>
      </c>
      <c r="C19" s="1">
        <v>0.14638121100000001</v>
      </c>
      <c r="D19" s="1">
        <v>0.244449275451284</v>
      </c>
      <c r="E19" s="1">
        <v>0.230307335129874</v>
      </c>
      <c r="F19" s="1">
        <v>0.25122068823906402</v>
      </c>
      <c r="G19" s="1">
        <v>0.228972232656764</v>
      </c>
      <c r="H19" s="1">
        <v>0.22594358588882299</v>
      </c>
      <c r="I19" s="1">
        <v>0.25101570297607501</v>
      </c>
      <c r="J19" s="1">
        <v>0.234062273421343</v>
      </c>
      <c r="K19" s="1">
        <v>0.23888536731714199</v>
      </c>
      <c r="L19" s="1">
        <v>0.24050087523198699</v>
      </c>
      <c r="M19" s="1">
        <v>0.23272219593120499</v>
      </c>
    </row>
    <row r="20" spans="2:13" x14ac:dyDescent="1.1000000000000001">
      <c r="B20" t="s">
        <v>19</v>
      </c>
      <c r="C20" s="1">
        <v>0.34532699300000003</v>
      </c>
      <c r="D20" s="1">
        <v>0.32652265566027799</v>
      </c>
      <c r="E20" s="1">
        <v>0.35401917199469402</v>
      </c>
      <c r="F20" s="1">
        <v>0.34119345269696799</v>
      </c>
      <c r="G20" s="1">
        <v>0.35437664189051998</v>
      </c>
      <c r="H20" s="1">
        <v>0.33555530692546798</v>
      </c>
      <c r="I20" s="1">
        <v>0.34144858523706301</v>
      </c>
      <c r="J20" s="1">
        <v>0.35650848178492001</v>
      </c>
      <c r="K20" s="1">
        <v>0.35437523981346403</v>
      </c>
      <c r="L20" s="1">
        <v>0.37529562885394602</v>
      </c>
      <c r="M20" s="1">
        <v>0.32713738442297402</v>
      </c>
    </row>
    <row r="21" spans="2:13" x14ac:dyDescent="1.1000000000000001">
      <c r="B21" t="s">
        <v>20</v>
      </c>
      <c r="C21" s="1">
        <v>5.96E-2</v>
      </c>
      <c r="D21" s="1">
        <v>0.21980543065796901</v>
      </c>
      <c r="E21" s="1">
        <v>0.25025341116789102</v>
      </c>
      <c r="F21" s="1">
        <v>0.238161260732173</v>
      </c>
      <c r="G21" s="1">
        <v>0.21455113130328399</v>
      </c>
      <c r="H21" s="1">
        <v>0.214622274812372</v>
      </c>
      <c r="I21" s="1">
        <v>0.20546457944327701</v>
      </c>
      <c r="J21" s="1">
        <v>0.22416284366220701</v>
      </c>
      <c r="K21" s="1">
        <v>0.22146137163129401</v>
      </c>
      <c r="L21" s="1">
        <v>0.226686352783111</v>
      </c>
      <c r="M21" s="1">
        <v>0.20179748705299499</v>
      </c>
    </row>
    <row r="22" spans="2:13" x14ac:dyDescent="1.1000000000000001">
      <c r="B22" t="s">
        <v>21</v>
      </c>
      <c r="C22" s="1">
        <v>9.6699999999999994E-2</v>
      </c>
      <c r="D22" s="1">
        <v>0.20900916733049099</v>
      </c>
      <c r="E22" s="1">
        <v>0.22216403057861001</v>
      </c>
      <c r="F22" s="1">
        <v>0.22225368575916299</v>
      </c>
      <c r="G22" s="1">
        <v>0.19003137703005399</v>
      </c>
      <c r="H22" s="1">
        <v>0.21649030561351101</v>
      </c>
      <c r="I22" s="1">
        <v>0.22145817153201899</v>
      </c>
      <c r="J22" s="1">
        <v>0.21050664068882799</v>
      </c>
      <c r="K22" s="1">
        <v>0.21064174197692301</v>
      </c>
      <c r="L22" s="1">
        <v>0.22088973848958099</v>
      </c>
      <c r="M22" s="1">
        <v>0.215519070761922</v>
      </c>
    </row>
    <row r="23" spans="2:13" x14ac:dyDescent="1.1000000000000001">
      <c r="B23" t="s">
        <v>22</v>
      </c>
      <c r="C23" s="1">
        <v>0.139156001</v>
      </c>
      <c r="D23" s="1">
        <v>0.24027996199467799</v>
      </c>
      <c r="E23" s="1">
        <v>0.240691350298884</v>
      </c>
      <c r="F23" s="1">
        <v>0.281919385761144</v>
      </c>
      <c r="G23" s="1">
        <v>0.24804806591474601</v>
      </c>
      <c r="H23" s="1">
        <v>0.25676141715324002</v>
      </c>
      <c r="I23" s="1">
        <v>0.25384637871008803</v>
      </c>
      <c r="J23" s="1">
        <v>0.24547898283604899</v>
      </c>
      <c r="K23" s="1">
        <v>0.255013401720323</v>
      </c>
      <c r="L23" s="1">
        <v>0.21921938421507101</v>
      </c>
      <c r="M23" s="1">
        <v>0.24929111665649301</v>
      </c>
    </row>
    <row r="24" spans="2:13" x14ac:dyDescent="1.1000000000000001">
      <c r="B24" t="s">
        <v>23</v>
      </c>
      <c r="C24" s="1">
        <v>0.21104200100000001</v>
      </c>
      <c r="D24" s="1">
        <v>0.19281436716970099</v>
      </c>
      <c r="E24" s="1">
        <v>0.18868177260820501</v>
      </c>
      <c r="F24" s="1">
        <v>0.17933189492246401</v>
      </c>
      <c r="G24" s="1">
        <v>0.17803231126101299</v>
      </c>
      <c r="H24" s="1">
        <v>0.18604813137276399</v>
      </c>
      <c r="I24" s="1">
        <v>0.19053102266585301</v>
      </c>
      <c r="J24" s="1">
        <v>0.178219464372952</v>
      </c>
      <c r="K24" s="1">
        <v>0.17763715486885701</v>
      </c>
      <c r="L24" s="1">
        <v>0.18873235978307701</v>
      </c>
      <c r="M24" s="1">
        <v>0.17585654195731201</v>
      </c>
    </row>
    <row r="25" spans="2:13" x14ac:dyDescent="1.1000000000000001">
      <c r="B25" t="s">
        <v>24</v>
      </c>
      <c r="C25" s="1">
        <v>0.34173518600000002</v>
      </c>
      <c r="D25" s="1">
        <v>0.26774114441944902</v>
      </c>
      <c r="E25" s="1">
        <v>0.254386940740566</v>
      </c>
      <c r="F25" s="1">
        <v>0.25904318091782502</v>
      </c>
      <c r="G25" s="1">
        <v>0.23767334918098099</v>
      </c>
      <c r="H25" s="1">
        <v>0.24703631545702201</v>
      </c>
      <c r="I25" s="1">
        <v>0.238172003593626</v>
      </c>
      <c r="J25" s="1">
        <v>0.21752853225201901</v>
      </c>
      <c r="K25" s="1">
        <v>0.24523075951221701</v>
      </c>
      <c r="L25" s="1">
        <v>0.23596450908053701</v>
      </c>
      <c r="M25" s="1">
        <v>0.28100729178658701</v>
      </c>
    </row>
    <row r="26" spans="2:13" x14ac:dyDescent="1.1000000000000001">
      <c r="B26" t="s">
        <v>25</v>
      </c>
      <c r="C26" s="1">
        <v>0.19174267</v>
      </c>
      <c r="D26" s="1">
        <v>0.22267984662012599</v>
      </c>
      <c r="E26" s="1">
        <v>0.24804735406108</v>
      </c>
      <c r="F26" s="1">
        <v>0.22045587157048799</v>
      </c>
      <c r="G26" s="1">
        <v>0.23373897106781999</v>
      </c>
      <c r="H26" s="1">
        <v>0.20944764059762899</v>
      </c>
      <c r="I26" s="1">
        <v>0.25962945412185401</v>
      </c>
      <c r="J26" s="1">
        <v>0.23408709360840799</v>
      </c>
      <c r="K26" s="1">
        <v>0.22205010531267799</v>
      </c>
      <c r="L26" s="1">
        <v>0.23381947809422299</v>
      </c>
      <c r="M26" s="1">
        <v>0.22705114237055801</v>
      </c>
    </row>
    <row r="27" spans="2:13" x14ac:dyDescent="1.1000000000000001">
      <c r="B27" t="s">
        <v>26</v>
      </c>
      <c r="C27" s="1">
        <v>0.44475961800000002</v>
      </c>
      <c r="D27" s="1">
        <v>0.202778723667767</v>
      </c>
      <c r="E27" s="1">
        <v>0.198051948259893</v>
      </c>
      <c r="F27" s="1">
        <v>0.21055134540118201</v>
      </c>
      <c r="G27" s="1">
        <v>0.18462513495991201</v>
      </c>
      <c r="H27" s="1">
        <v>0.20233522068433199</v>
      </c>
      <c r="I27" s="1">
        <v>0.207762557398224</v>
      </c>
      <c r="J27" s="1">
        <v>0.20204388526890599</v>
      </c>
      <c r="K27" s="1">
        <v>0.22346406663317001</v>
      </c>
      <c r="L27" s="1">
        <v>0.18719501953575399</v>
      </c>
      <c r="M27" s="1">
        <v>0.195715724318474</v>
      </c>
    </row>
    <row r="28" spans="2:13" x14ac:dyDescent="1.1000000000000001">
      <c r="B28" t="s">
        <v>27</v>
      </c>
      <c r="C28" s="1">
        <v>6.8599999999999994E-2</v>
      </c>
      <c r="D28" s="1">
        <v>0.19312687279569801</v>
      </c>
      <c r="E28" s="1">
        <v>0.20849507384357099</v>
      </c>
      <c r="F28" s="1">
        <v>0.18402269146000999</v>
      </c>
      <c r="G28" s="1">
        <v>0.213491670065557</v>
      </c>
      <c r="H28" s="1">
        <v>0.20149889121932399</v>
      </c>
      <c r="I28" s="1">
        <v>0.20582588299517501</v>
      </c>
      <c r="J28" s="1">
        <v>0.204464978380659</v>
      </c>
      <c r="K28" s="1">
        <v>0.20454285572333</v>
      </c>
      <c r="L28" s="1">
        <v>0.16440134442481499</v>
      </c>
      <c r="M28" s="1">
        <v>0.22167215957983299</v>
      </c>
    </row>
    <row r="29" spans="2:13" x14ac:dyDescent="1.1000000000000001">
      <c r="B29" t="s">
        <v>28</v>
      </c>
      <c r="C29" s="1">
        <v>0.17337781199999999</v>
      </c>
      <c r="D29" s="1">
        <v>0.23412180675665201</v>
      </c>
      <c r="E29" s="1">
        <v>0.21962152411372901</v>
      </c>
      <c r="F29" s="1">
        <v>0.22204652677727099</v>
      </c>
      <c r="G29" s="1">
        <v>0.21857700832174701</v>
      </c>
      <c r="H29" s="1">
        <v>0.225689390408295</v>
      </c>
      <c r="I29" s="1">
        <v>0.25684408923663998</v>
      </c>
      <c r="J29" s="1">
        <v>0.26635858082718999</v>
      </c>
      <c r="K29" s="1">
        <v>0.233639443759242</v>
      </c>
      <c r="L29" s="1">
        <v>0.21349134757507199</v>
      </c>
      <c r="M29" s="1">
        <v>0.24205560294827499</v>
      </c>
    </row>
    <row r="30" spans="2:13" x14ac:dyDescent="1.1000000000000001">
      <c r="B30" t="s">
        <v>29</v>
      </c>
      <c r="C30" s="1">
        <v>0.28194920299999998</v>
      </c>
      <c r="D30" s="1">
        <v>0.31160945769638998</v>
      </c>
      <c r="E30" s="1">
        <v>0.24409686830664801</v>
      </c>
      <c r="F30" s="1">
        <v>0.17701080838843</v>
      </c>
      <c r="G30" s="1">
        <v>0.248669235146743</v>
      </c>
      <c r="H30" s="1">
        <v>0.23827164121059</v>
      </c>
      <c r="I30" s="1">
        <v>0.25411019160180598</v>
      </c>
      <c r="J30" s="1">
        <v>0.23663259149569599</v>
      </c>
      <c r="K30" s="1">
        <v>0.24438258723123199</v>
      </c>
      <c r="L30" s="1">
        <v>0.24996799340762901</v>
      </c>
      <c r="M30" s="1">
        <v>0.24224760081615301</v>
      </c>
    </row>
    <row r="31" spans="2:13" x14ac:dyDescent="1.1000000000000001">
      <c r="B31" t="s">
        <v>30</v>
      </c>
      <c r="C31" s="1">
        <v>0.234899098</v>
      </c>
      <c r="D31" s="1">
        <v>0.18754897286538499</v>
      </c>
      <c r="E31" s="1">
        <v>0.182536075233064</v>
      </c>
      <c r="F31" s="1">
        <v>0.19157635040123799</v>
      </c>
      <c r="G31" s="1">
        <v>0.143216604621173</v>
      </c>
      <c r="H31" s="1">
        <v>0.18948073815779301</v>
      </c>
      <c r="I31" s="1">
        <v>0.20222004250069001</v>
      </c>
      <c r="J31" s="1">
        <v>0.20195307124411499</v>
      </c>
      <c r="K31" s="1">
        <v>0.18631697061673499</v>
      </c>
      <c r="L31" s="1">
        <v>0.15194781040854199</v>
      </c>
      <c r="M31" s="1">
        <v>0.18863277645358101</v>
      </c>
    </row>
    <row r="32" spans="2:13" x14ac:dyDescent="1.1000000000000001">
      <c r="B32" t="s">
        <v>31</v>
      </c>
      <c r="C32" s="1">
        <v>0.36116421100000001</v>
      </c>
      <c r="D32" s="1">
        <v>0.141340044985654</v>
      </c>
      <c r="E32" s="1">
        <v>0.15650313893310699</v>
      </c>
      <c r="F32" s="1">
        <v>0.147753700873999</v>
      </c>
      <c r="G32" s="1">
        <v>0.12650781645681999</v>
      </c>
      <c r="H32" s="1">
        <v>0.148098635572847</v>
      </c>
      <c r="I32" s="1">
        <v>0.13466168237939199</v>
      </c>
      <c r="J32" s="1">
        <v>0.12799716904123801</v>
      </c>
      <c r="K32" s="1">
        <v>0.14197869642424199</v>
      </c>
      <c r="L32" s="1">
        <v>0.14514050219636099</v>
      </c>
      <c r="M32" s="1">
        <v>0.15937768227080201</v>
      </c>
    </row>
    <row r="33" spans="2:13" x14ac:dyDescent="1.1000000000000001">
      <c r="B33" t="s">
        <v>32</v>
      </c>
      <c r="C33" s="1">
        <v>0.27080048099999998</v>
      </c>
      <c r="D33" s="1">
        <v>0.16449035200805501</v>
      </c>
      <c r="E33" s="1">
        <v>0.15554200989073799</v>
      </c>
      <c r="F33" s="1">
        <v>0.15146374089501299</v>
      </c>
      <c r="G33" s="1">
        <v>0.17222392465290701</v>
      </c>
      <c r="H33" s="1">
        <v>0.14580767628992</v>
      </c>
      <c r="I33" s="1">
        <v>0.16223349402228199</v>
      </c>
      <c r="J33" s="1">
        <v>0.16621107052153</v>
      </c>
      <c r="K33" s="1">
        <v>0.167675737926993</v>
      </c>
      <c r="L33" s="1">
        <v>0.17265679380995999</v>
      </c>
      <c r="M33" s="1">
        <v>0.16984674252486201</v>
      </c>
    </row>
    <row r="34" spans="2:13" x14ac:dyDescent="1.1000000000000001">
      <c r="B34" t="s">
        <v>33</v>
      </c>
      <c r="C34" s="1">
        <v>0.24582011300000001</v>
      </c>
      <c r="D34" s="1">
        <v>0.221074741725169</v>
      </c>
      <c r="E34" s="1">
        <v>0.18368366463827701</v>
      </c>
      <c r="F34" s="1">
        <v>0.18891689751309501</v>
      </c>
      <c r="G34" s="1">
        <v>0.20388051712470101</v>
      </c>
      <c r="H34" s="1">
        <v>0.20095952912068299</v>
      </c>
      <c r="I34" s="1">
        <v>0.19683198857820999</v>
      </c>
      <c r="J34" s="1">
        <v>0.1965489148281</v>
      </c>
      <c r="K34" s="1">
        <v>0.22327220625822999</v>
      </c>
      <c r="L34" s="1">
        <v>0.201187459705303</v>
      </c>
      <c r="M34" s="1">
        <v>0.190856740366948</v>
      </c>
    </row>
    <row r="35" spans="2:13" x14ac:dyDescent="1.1000000000000001">
      <c r="B35" t="s">
        <v>34</v>
      </c>
      <c r="C35" s="1">
        <v>0.12254010799999999</v>
      </c>
      <c r="D35" s="1">
        <v>0.301718742631569</v>
      </c>
      <c r="E35" s="1">
        <v>0.28633968945038801</v>
      </c>
      <c r="F35" s="1">
        <v>0.29912787653183298</v>
      </c>
      <c r="G35" s="1">
        <v>0.28482787556421202</v>
      </c>
      <c r="H35" s="1">
        <v>0.30058001162501402</v>
      </c>
      <c r="I35" s="1">
        <v>0.31976067554495502</v>
      </c>
      <c r="J35" s="1">
        <v>0.28813054739801702</v>
      </c>
      <c r="K35" s="1">
        <v>0.29493910535694601</v>
      </c>
      <c r="L35" s="1">
        <v>0.28154620205029302</v>
      </c>
      <c r="M35" s="1">
        <v>0.29062824941672299</v>
      </c>
    </row>
    <row r="36" spans="2:13" x14ac:dyDescent="1.1000000000000001">
      <c r="B36" t="s">
        <v>35</v>
      </c>
      <c r="C36" s="1">
        <v>0.27393875899999998</v>
      </c>
      <c r="D36" s="1">
        <v>0.199888716367981</v>
      </c>
      <c r="E36" s="1">
        <v>0.16931910969192501</v>
      </c>
      <c r="F36" s="1">
        <v>0.19299384861612601</v>
      </c>
      <c r="G36" s="1">
        <v>0.18011811709551701</v>
      </c>
      <c r="H36" s="1">
        <v>0.190117768590856</v>
      </c>
      <c r="I36" s="1">
        <v>0.20247046777981201</v>
      </c>
      <c r="J36" s="1">
        <v>0.19799256376545299</v>
      </c>
      <c r="K36" s="1">
        <v>0.20476721238995099</v>
      </c>
      <c r="L36" s="1">
        <v>0.17578737023836499</v>
      </c>
      <c r="M36" s="1">
        <v>0.17144877509585099</v>
      </c>
    </row>
    <row r="37" spans="2:13" x14ac:dyDescent="1.1000000000000001">
      <c r="B37" t="s">
        <v>36</v>
      </c>
      <c r="C37" s="1">
        <v>0.27086650299999998</v>
      </c>
      <c r="D37" s="1">
        <v>0.13775888423462401</v>
      </c>
      <c r="E37" s="1">
        <v>0.108001286210688</v>
      </c>
      <c r="F37" s="1">
        <v>0.151647530076116</v>
      </c>
      <c r="G37" s="1">
        <v>0.142955027927057</v>
      </c>
      <c r="H37" s="1">
        <v>0.15424799979961401</v>
      </c>
      <c r="I37" s="1">
        <v>0.130071933961353</v>
      </c>
      <c r="J37" s="1">
        <v>0.16787492844392399</v>
      </c>
      <c r="K37" s="1">
        <v>0.12850350948282999</v>
      </c>
      <c r="L37" s="1">
        <v>0.133781893494791</v>
      </c>
      <c r="M37" s="1">
        <v>0.14070019322618299</v>
      </c>
    </row>
    <row r="38" spans="2:13" x14ac:dyDescent="1.1000000000000001">
      <c r="B38" t="s">
        <v>37</v>
      </c>
      <c r="C38" s="1">
        <v>0.124546955</v>
      </c>
      <c r="D38" s="1">
        <v>0.20063252291169001</v>
      </c>
      <c r="E38" s="1">
        <v>0.21878044947352801</v>
      </c>
      <c r="F38" s="1">
        <v>0.21951373736872501</v>
      </c>
      <c r="G38" s="1">
        <v>0.21509325225058001</v>
      </c>
      <c r="H38" s="1">
        <v>0.24511763806113701</v>
      </c>
      <c r="I38" s="1">
        <v>0.23487286096069401</v>
      </c>
      <c r="J38" s="1">
        <v>0.22381361583996301</v>
      </c>
      <c r="K38" s="1">
        <v>0.15151755261560701</v>
      </c>
      <c r="L38" s="1">
        <v>0.21938798743027599</v>
      </c>
      <c r="M38" s="1">
        <v>0.220453059247812</v>
      </c>
    </row>
    <row r="39" spans="2:13" x14ac:dyDescent="1.1000000000000001">
      <c r="B39" t="s">
        <v>38</v>
      </c>
      <c r="C39" s="1">
        <v>0.18078440600000001</v>
      </c>
      <c r="D39" s="1">
        <v>0.162539500481929</v>
      </c>
      <c r="E39" s="1">
        <v>0.17309312081627001</v>
      </c>
      <c r="F39" s="1">
        <v>0.173169522194834</v>
      </c>
      <c r="G39" s="1">
        <v>0.17669767167709699</v>
      </c>
      <c r="H39" s="1">
        <v>0.17428150156215899</v>
      </c>
      <c r="I39" s="1">
        <v>0.17265951039203201</v>
      </c>
      <c r="J39" s="1">
        <v>0.16452242162484901</v>
      </c>
      <c r="K39" s="1">
        <v>0.180832565185988</v>
      </c>
      <c r="L39" s="1">
        <v>0.18374545774913201</v>
      </c>
      <c r="M39" s="1">
        <v>0.16008864431772399</v>
      </c>
    </row>
    <row r="40" spans="2:13" x14ac:dyDescent="1.1000000000000001">
      <c r="B40" t="s">
        <v>39</v>
      </c>
      <c r="C40" s="1">
        <v>0.54824591</v>
      </c>
      <c r="D40" s="1">
        <v>0.36336018604868697</v>
      </c>
      <c r="E40" s="1">
        <v>0.38578489455406301</v>
      </c>
      <c r="F40" s="1">
        <v>0.36107987837822098</v>
      </c>
      <c r="G40" s="1">
        <v>0.33572473099371702</v>
      </c>
      <c r="H40" s="1">
        <v>0.32488167904615001</v>
      </c>
      <c r="I40" s="1">
        <v>0.36627230859552101</v>
      </c>
      <c r="J40" s="1">
        <v>0.345788487346814</v>
      </c>
      <c r="K40" s="1">
        <v>0.360745378486243</v>
      </c>
      <c r="L40" s="1">
        <v>0.36475410875157199</v>
      </c>
      <c r="M40" s="1">
        <v>0.35319414571390301</v>
      </c>
    </row>
    <row r="41" spans="2:13" x14ac:dyDescent="1.1000000000000001">
      <c r="B41" t="s">
        <v>40</v>
      </c>
      <c r="C41" s="1">
        <v>0.25496888000000001</v>
      </c>
      <c r="D41" s="1">
        <v>0.21381384599868899</v>
      </c>
      <c r="E41" s="1">
        <v>0.19320595164096199</v>
      </c>
      <c r="F41" s="1">
        <v>0.19192874792942399</v>
      </c>
      <c r="G41" s="1">
        <v>0.20997539477774499</v>
      </c>
      <c r="H41" s="1">
        <v>0.20394972605688899</v>
      </c>
      <c r="I41" s="1">
        <v>0.201639213282577</v>
      </c>
      <c r="J41" s="1">
        <v>0.20692308356847799</v>
      </c>
      <c r="K41" s="1">
        <v>0.202536114304144</v>
      </c>
      <c r="L41" s="1">
        <v>0.20971303764671101</v>
      </c>
      <c r="M41" s="1">
        <v>0.20667237379447301</v>
      </c>
    </row>
    <row r="42" spans="2:13" x14ac:dyDescent="1.1000000000000001">
      <c r="B42" t="s">
        <v>41</v>
      </c>
      <c r="C42" s="1">
        <v>0.23384997699999999</v>
      </c>
      <c r="D42" s="1">
        <v>0.21048246854747299</v>
      </c>
      <c r="E42" s="1">
        <v>0.17278737013607601</v>
      </c>
      <c r="F42" s="1">
        <v>0.19312284544824401</v>
      </c>
      <c r="G42" s="1">
        <v>0.199867274725193</v>
      </c>
      <c r="H42" s="1">
        <v>0.155369633457352</v>
      </c>
      <c r="I42" s="1">
        <v>0.20652100111566199</v>
      </c>
      <c r="J42" s="1">
        <v>0.19388398294484799</v>
      </c>
      <c r="K42" s="1">
        <v>0.190948797078066</v>
      </c>
      <c r="L42" s="1">
        <v>0.19238082223619901</v>
      </c>
      <c r="M42" s="1">
        <v>0.19021971280307401</v>
      </c>
    </row>
    <row r="43" spans="2:13" x14ac:dyDescent="1.1000000000000001">
      <c r="B43" t="s">
        <v>42</v>
      </c>
      <c r="C43" s="1">
        <v>0.392432587</v>
      </c>
      <c r="D43" s="1">
        <v>0.19097059996243301</v>
      </c>
      <c r="E43" s="1">
        <v>0.163910849919156</v>
      </c>
      <c r="F43" s="1">
        <v>0.17354609237135199</v>
      </c>
      <c r="G43" s="1">
        <v>0.16185453615915299</v>
      </c>
      <c r="H43" s="1">
        <v>0.190006379199048</v>
      </c>
      <c r="I43" s="1">
        <v>0.17001841888032099</v>
      </c>
      <c r="J43" s="1">
        <v>0.17189834641297499</v>
      </c>
      <c r="K43" s="1">
        <v>0.1726060699351</v>
      </c>
      <c r="L43" s="1">
        <v>0.18994306797294599</v>
      </c>
      <c r="M43" s="1">
        <v>0.19970351298025299</v>
      </c>
    </row>
    <row r="44" spans="2:13" x14ac:dyDescent="1.1000000000000001">
      <c r="B44" t="s">
        <v>43</v>
      </c>
      <c r="C44" s="1">
        <v>0.13486219999999999</v>
      </c>
      <c r="D44" s="1">
        <v>0.149197793284118</v>
      </c>
      <c r="E44" s="1">
        <v>0.11581895386744499</v>
      </c>
      <c r="F44" s="1">
        <v>0.143095447680506</v>
      </c>
      <c r="G44" s="1">
        <v>0.143795742774285</v>
      </c>
      <c r="H44" s="1">
        <v>0.119495668544656</v>
      </c>
      <c r="I44" s="1">
        <v>0.102591853485495</v>
      </c>
      <c r="J44" s="1">
        <v>0.16831203114889501</v>
      </c>
      <c r="K44" s="1">
        <v>0.14172649481771199</v>
      </c>
      <c r="L44" s="1">
        <v>0.10323609514334001</v>
      </c>
      <c r="M44" s="1">
        <v>0.187644319501412</v>
      </c>
    </row>
    <row r="45" spans="2:13" x14ac:dyDescent="1.1000000000000001">
      <c r="B45" t="s">
        <v>44</v>
      </c>
      <c r="C45" s="1">
        <v>-6.7600000000000004E-3</v>
      </c>
      <c r="D45" s="1">
        <v>0.125926161080406</v>
      </c>
      <c r="E45" s="1">
        <v>0.12648346751717299</v>
      </c>
      <c r="F45" s="1">
        <v>0.138697560778764</v>
      </c>
      <c r="G45" s="1">
        <v>0.107671360582991</v>
      </c>
      <c r="H45" s="1">
        <v>0.116582456479542</v>
      </c>
      <c r="I45" s="1">
        <v>0.105510770412858</v>
      </c>
      <c r="J45" s="1">
        <v>0.13595811254783799</v>
      </c>
      <c r="K45" s="1">
        <v>0.117113372688514</v>
      </c>
      <c r="L45" s="1">
        <v>0.12110134085584701</v>
      </c>
      <c r="M45" s="1">
        <v>0.12040674287013001</v>
      </c>
    </row>
    <row r="46" spans="2:13" x14ac:dyDescent="1.1000000000000001">
      <c r="B46" t="s">
        <v>45</v>
      </c>
      <c r="C46" s="1">
        <v>0.200024122</v>
      </c>
      <c r="D46" s="1">
        <v>0.13100606345586799</v>
      </c>
      <c r="E46" s="1">
        <v>0.15395958210077501</v>
      </c>
      <c r="F46" s="1">
        <v>0.15994566982032399</v>
      </c>
      <c r="G46" s="1">
        <v>0.15123789885341701</v>
      </c>
      <c r="H46" s="1">
        <v>0.10829901116030601</v>
      </c>
      <c r="I46" s="1">
        <v>0.154535999323793</v>
      </c>
      <c r="J46" s="1">
        <v>0.13143989010881801</v>
      </c>
      <c r="K46" s="1">
        <v>0.14723383155713801</v>
      </c>
      <c r="L46" s="1">
        <v>0.14183274890556</v>
      </c>
      <c r="M46" s="1">
        <v>0.151127555943874</v>
      </c>
    </row>
    <row r="47" spans="2:13" x14ac:dyDescent="1.1000000000000001">
      <c r="B47" t="s">
        <v>46</v>
      </c>
      <c r="C47" s="1">
        <v>0.416920654</v>
      </c>
      <c r="D47" s="1">
        <v>0.21915945562526201</v>
      </c>
      <c r="E47" s="1">
        <v>0.23906323636954399</v>
      </c>
      <c r="F47" s="1">
        <v>0.230173203983038</v>
      </c>
      <c r="G47" s="1">
        <v>0.25176816366118898</v>
      </c>
      <c r="H47" s="1">
        <v>0.25216643764563201</v>
      </c>
      <c r="I47" s="1">
        <v>0.23152139755270501</v>
      </c>
      <c r="J47" s="1">
        <v>0.25290958192499002</v>
      </c>
      <c r="K47" s="1">
        <v>0.23514354783307501</v>
      </c>
      <c r="L47" s="1">
        <v>0.22486386540530201</v>
      </c>
      <c r="M47" s="1">
        <v>0.245645584498909</v>
      </c>
    </row>
    <row r="48" spans="2:13" x14ac:dyDescent="1.1000000000000001">
      <c r="B48" t="s">
        <v>47</v>
      </c>
      <c r="C48" s="1">
        <v>0.14676298800000001</v>
      </c>
      <c r="D48" s="1">
        <v>0.160410387541781</v>
      </c>
      <c r="E48" s="1">
        <v>0.14298457614870499</v>
      </c>
      <c r="F48" s="1">
        <v>0.152888849548629</v>
      </c>
      <c r="G48" s="1">
        <v>0.13049862136742699</v>
      </c>
      <c r="H48" s="1">
        <v>0.163108521407374</v>
      </c>
      <c r="I48" s="1">
        <v>0.16029946745103699</v>
      </c>
      <c r="J48" s="1">
        <v>0.13819127490021199</v>
      </c>
      <c r="K48" s="1">
        <v>0.15249760145781299</v>
      </c>
      <c r="L48" s="1">
        <v>0.148971545827454</v>
      </c>
      <c r="M48" s="1">
        <v>0.16240710596653399</v>
      </c>
    </row>
    <row r="49" spans="2:13" x14ac:dyDescent="1.1000000000000001">
      <c r="B49" t="s">
        <v>48</v>
      </c>
      <c r="C49" s="1">
        <v>0.33198285100000002</v>
      </c>
      <c r="D49" s="1">
        <v>0.28190073344934102</v>
      </c>
      <c r="E49" s="1">
        <v>0.41285952536903398</v>
      </c>
      <c r="F49" s="1">
        <v>0.38416414733193899</v>
      </c>
      <c r="G49" s="1">
        <v>0.397100950713699</v>
      </c>
      <c r="H49" s="1">
        <v>0.38349751628276202</v>
      </c>
      <c r="I49" s="1">
        <v>0.39934282815369199</v>
      </c>
      <c r="J49" s="1">
        <v>0.40520577464777802</v>
      </c>
      <c r="K49" s="1">
        <v>0.39861647464608901</v>
      </c>
      <c r="L49" s="1">
        <v>0.28507054834641099</v>
      </c>
      <c r="M49" s="1">
        <v>0.39866758067012298</v>
      </c>
    </row>
    <row r="50" spans="2:13" x14ac:dyDescent="1.1000000000000001">
      <c r="B50" t="s">
        <v>49</v>
      </c>
      <c r="C50" s="1">
        <v>0.84910598800000003</v>
      </c>
      <c r="D50" s="1">
        <v>0.30061850733224199</v>
      </c>
      <c r="E50" s="1">
        <v>0.32730864549072802</v>
      </c>
      <c r="F50" s="1">
        <v>0.33460211715697702</v>
      </c>
      <c r="G50" s="1">
        <v>0.30445496207071299</v>
      </c>
      <c r="H50" s="1">
        <v>0.33305851664226799</v>
      </c>
      <c r="I50" s="1">
        <v>0.32338181902649599</v>
      </c>
      <c r="J50" s="1">
        <v>0.34886940597532301</v>
      </c>
      <c r="K50" s="1">
        <v>0.34279974879014702</v>
      </c>
      <c r="L50" s="1">
        <v>0.31088002266463799</v>
      </c>
      <c r="M50" s="1">
        <v>0.34274380278375499</v>
      </c>
    </row>
    <row r="51" spans="2:13" x14ac:dyDescent="1.1000000000000001">
      <c r="B51" t="s">
        <v>50</v>
      </c>
      <c r="C51" s="1">
        <v>0.146408229</v>
      </c>
      <c r="D51" s="1">
        <v>0.23648142067750899</v>
      </c>
      <c r="E51" s="1">
        <v>0.22112418009009399</v>
      </c>
      <c r="F51" s="1">
        <v>0.231375038122861</v>
      </c>
      <c r="G51" s="1">
        <v>0.22911981182611799</v>
      </c>
      <c r="H51" s="1">
        <v>0.218800059241093</v>
      </c>
      <c r="I51" s="1">
        <v>0.19556305078907699</v>
      </c>
      <c r="J51" s="1">
        <v>0.21523220660185899</v>
      </c>
      <c r="K51" s="1">
        <v>0.212340267289269</v>
      </c>
      <c r="L51" s="1">
        <v>0.23449073098002801</v>
      </c>
      <c r="M51" s="1">
        <v>0.22109578191870699</v>
      </c>
    </row>
    <row r="52" spans="2:13" x14ac:dyDescent="1.1000000000000001">
      <c r="B52" t="s">
        <v>51</v>
      </c>
      <c r="C52" s="1">
        <v>7.3300000000000004E-2</v>
      </c>
      <c r="D52" s="1">
        <v>0.13640326249111101</v>
      </c>
      <c r="E52" s="1">
        <v>0.122682539832788</v>
      </c>
      <c r="F52" s="1">
        <v>0.16810706821365501</v>
      </c>
      <c r="G52" s="1">
        <v>0.14491245785139401</v>
      </c>
      <c r="H52" s="1">
        <v>0.13683475191792599</v>
      </c>
      <c r="I52" s="1">
        <v>0.160514983568671</v>
      </c>
      <c r="J52" s="1">
        <v>0.133964303181239</v>
      </c>
      <c r="K52" s="1">
        <v>0.16155514915840299</v>
      </c>
      <c r="L52" s="1">
        <v>0.13239144733852001</v>
      </c>
      <c r="M52" s="1">
        <v>0.13871603987867301</v>
      </c>
    </row>
    <row r="53" spans="2:13" x14ac:dyDescent="1.1000000000000001">
      <c r="B53" t="s">
        <v>52</v>
      </c>
      <c r="C53" s="1">
        <v>0.111113984</v>
      </c>
      <c r="D53" s="1">
        <v>0.242015949122284</v>
      </c>
      <c r="E53" s="1">
        <v>0.223889076257309</v>
      </c>
      <c r="F53" s="1">
        <v>0.17877416581807801</v>
      </c>
      <c r="G53" s="1">
        <v>0.218373559775349</v>
      </c>
      <c r="H53" s="1">
        <v>0.24462244660204999</v>
      </c>
      <c r="I53" s="1">
        <v>0.20905746476902501</v>
      </c>
      <c r="J53" s="1">
        <v>0.21664878724518499</v>
      </c>
      <c r="K53" s="1">
        <v>0.216992071385333</v>
      </c>
      <c r="L53" s="1">
        <v>0.199239398273824</v>
      </c>
      <c r="M53" s="1">
        <v>0.20881172014518801</v>
      </c>
    </row>
    <row r="54" spans="2:13" x14ac:dyDescent="1.1000000000000001">
      <c r="B54" t="s">
        <v>53</v>
      </c>
      <c r="C54" s="1">
        <v>1.55E-2</v>
      </c>
      <c r="D54" s="1">
        <v>0.23151876594982401</v>
      </c>
      <c r="E54" s="1">
        <v>0.21288619961132199</v>
      </c>
      <c r="F54" s="1">
        <v>0.222363912751704</v>
      </c>
      <c r="G54" s="1">
        <v>0.21552330803839101</v>
      </c>
      <c r="H54" s="1">
        <v>0.22997505950306599</v>
      </c>
      <c r="I54" s="1">
        <v>0.25040016384235197</v>
      </c>
      <c r="J54" s="1">
        <v>0.22087867747336001</v>
      </c>
      <c r="K54" s="1">
        <v>0.22105838038297301</v>
      </c>
      <c r="L54" s="1">
        <v>0.24133611488569701</v>
      </c>
      <c r="M54" s="1">
        <v>0.22357851093997599</v>
      </c>
    </row>
    <row r="55" spans="2:13" x14ac:dyDescent="1.1000000000000001">
      <c r="B55" t="s">
        <v>54</v>
      </c>
      <c r="C55" s="1">
        <v>0.64205915400000002</v>
      </c>
      <c r="D55" s="1">
        <v>0.340550027425085</v>
      </c>
      <c r="E55" s="1">
        <v>0.351332853097298</v>
      </c>
      <c r="F55" s="1">
        <v>0.30682439747865697</v>
      </c>
      <c r="G55" s="1">
        <v>0.35774813996662003</v>
      </c>
      <c r="H55" s="1">
        <v>0.31483908782742798</v>
      </c>
      <c r="I55" s="1">
        <v>0.29225284048765598</v>
      </c>
      <c r="J55" s="1">
        <v>0.33294441110151701</v>
      </c>
      <c r="K55" s="1">
        <v>0.33988358517765799</v>
      </c>
      <c r="L55" s="1">
        <v>0.29309192655238298</v>
      </c>
      <c r="M55" s="1">
        <v>0.30678716375036003</v>
      </c>
    </row>
    <row r="56" spans="2:13" x14ac:dyDescent="1.1000000000000001">
      <c r="B56" t="s">
        <v>55</v>
      </c>
      <c r="C56" s="1">
        <v>0.33144459900000001</v>
      </c>
      <c r="D56" s="1">
        <v>0.27444918904391302</v>
      </c>
      <c r="E56" s="1">
        <v>0.25820924429172998</v>
      </c>
      <c r="F56" s="1">
        <v>0.250927213359254</v>
      </c>
      <c r="G56" s="1">
        <v>0.23334167539579401</v>
      </c>
      <c r="H56" s="1">
        <v>0.278448994614792</v>
      </c>
      <c r="I56" s="1">
        <v>0.25873150816386498</v>
      </c>
      <c r="J56" s="1">
        <v>0.22765347522738</v>
      </c>
      <c r="K56" s="1">
        <v>0.25876035766878602</v>
      </c>
      <c r="L56" s="1">
        <v>0.22798876137701901</v>
      </c>
      <c r="M56" s="1">
        <v>0.23900559803928101</v>
      </c>
    </row>
    <row r="57" spans="2:13" x14ac:dyDescent="1.1000000000000001">
      <c r="B57" t="s">
        <v>56</v>
      </c>
      <c r="C57" s="1">
        <v>0.269349069</v>
      </c>
      <c r="D57" s="1">
        <v>0.172872242476863</v>
      </c>
      <c r="E57" s="1">
        <v>0.142848430926305</v>
      </c>
      <c r="F57" s="1">
        <v>0.17364017329749801</v>
      </c>
      <c r="G57" s="1">
        <v>0.16227441063563899</v>
      </c>
      <c r="H57" s="1">
        <v>0.220188916745991</v>
      </c>
      <c r="I57" s="1">
        <v>0.16671066860523001</v>
      </c>
      <c r="J57" s="1">
        <v>0.16651421499687899</v>
      </c>
      <c r="K57" s="1">
        <v>0.15756355173312001</v>
      </c>
      <c r="L57" s="1">
        <v>0.165187970195627</v>
      </c>
      <c r="M57" s="1">
        <v>0.177742862930971</v>
      </c>
    </row>
    <row r="58" spans="2:13" x14ac:dyDescent="1.1000000000000001">
      <c r="B58" t="s">
        <v>57</v>
      </c>
      <c r="C58" s="1">
        <v>-0.22614057600000001</v>
      </c>
      <c r="D58" s="1">
        <v>0.25241861604188998</v>
      </c>
      <c r="E58" s="1">
        <v>0.24265183403978399</v>
      </c>
      <c r="F58" s="1">
        <v>0.25235315289646199</v>
      </c>
      <c r="G58" s="1">
        <v>0.24827082938777401</v>
      </c>
      <c r="H58" s="1">
        <v>0.23140045547920901</v>
      </c>
      <c r="I58" s="1">
        <v>0.258767323532825</v>
      </c>
      <c r="J58" s="1">
        <v>0.25455529133770599</v>
      </c>
      <c r="K58" s="1">
        <v>0.230601470559257</v>
      </c>
      <c r="L58" s="1">
        <v>0.239083382269518</v>
      </c>
      <c r="M58" s="1">
        <v>0.23976865828578101</v>
      </c>
    </row>
    <row r="59" spans="2:13" x14ac:dyDescent="1.1000000000000001">
      <c r="B59" t="s">
        <v>58</v>
      </c>
      <c r="C59" s="1">
        <v>6.8500000000000005E-2</v>
      </c>
      <c r="D59" s="1">
        <v>0.15439028179616299</v>
      </c>
      <c r="E59" s="1">
        <v>0.171028659709757</v>
      </c>
      <c r="F59" s="1">
        <v>0.18036463692694099</v>
      </c>
      <c r="G59" s="1">
        <v>0.16428753017102701</v>
      </c>
      <c r="H59" s="1">
        <v>0.17681732829375199</v>
      </c>
      <c r="I59" s="1">
        <v>0.148193055032285</v>
      </c>
      <c r="J59" s="1">
        <v>0.14433973710828699</v>
      </c>
      <c r="K59" s="1">
        <v>0.14837616553421401</v>
      </c>
      <c r="L59" s="1">
        <v>0.20723704615819699</v>
      </c>
      <c r="M59" s="1">
        <v>0.16124589905832801</v>
      </c>
    </row>
    <row r="60" spans="2:13" x14ac:dyDescent="1.1000000000000001">
      <c r="B60" t="s">
        <v>59</v>
      </c>
      <c r="C60" s="1">
        <v>0.23707504900000001</v>
      </c>
      <c r="D60" s="1">
        <v>0.21857649264027701</v>
      </c>
      <c r="E60" s="1">
        <v>0.22230255488120501</v>
      </c>
      <c r="F60" s="1">
        <v>0.19421344699200299</v>
      </c>
      <c r="G60" s="1">
        <v>0.18797182615303701</v>
      </c>
      <c r="H60" s="1">
        <v>0.20746811120471001</v>
      </c>
      <c r="I60" s="1">
        <v>0.24290329234159699</v>
      </c>
      <c r="J60" s="1">
        <v>0.21719448242949299</v>
      </c>
      <c r="K60" s="1">
        <v>0.212798844263272</v>
      </c>
      <c r="L60" s="1">
        <v>0.22910970961326901</v>
      </c>
      <c r="M60" s="1">
        <v>0.22125850080192999</v>
      </c>
    </row>
    <row r="61" spans="2:13" x14ac:dyDescent="1.1000000000000001">
      <c r="B61" t="s">
        <v>60</v>
      </c>
      <c r="C61" s="1">
        <v>0.21633171900000001</v>
      </c>
      <c r="D61" s="1">
        <v>0.174679973054021</v>
      </c>
      <c r="E61" s="1">
        <v>0.172135660348196</v>
      </c>
      <c r="F61" s="1">
        <v>0.163614364515559</v>
      </c>
      <c r="G61" s="1">
        <v>0.178379093862471</v>
      </c>
      <c r="H61" s="1">
        <v>0.16012853243813499</v>
      </c>
      <c r="I61" s="1">
        <v>0.169834705681422</v>
      </c>
      <c r="J61" s="1">
        <v>0.154027461436582</v>
      </c>
      <c r="K61" s="1">
        <v>0.16508149329258001</v>
      </c>
      <c r="L61" s="1">
        <v>0.160024315349409</v>
      </c>
      <c r="M61" s="1">
        <v>0.13858568139982999</v>
      </c>
    </row>
    <row r="62" spans="2:13" x14ac:dyDescent="1.1000000000000001">
      <c r="B62" t="s">
        <v>61</v>
      </c>
      <c r="C62" s="1">
        <v>0.110554862</v>
      </c>
      <c r="D62" s="1">
        <v>0.29115071576666401</v>
      </c>
      <c r="E62" s="1">
        <v>0.28342072386615602</v>
      </c>
      <c r="F62" s="1">
        <v>0.26439070843046097</v>
      </c>
      <c r="G62" s="1">
        <v>0.285932555330562</v>
      </c>
      <c r="H62" s="1">
        <v>0.28285769872248301</v>
      </c>
      <c r="I62" s="1">
        <v>0.29415992804027202</v>
      </c>
      <c r="J62" s="1">
        <v>0.29185249680756797</v>
      </c>
      <c r="K62" s="1">
        <v>0.26873485901900601</v>
      </c>
      <c r="L62" s="1">
        <v>0.27024496673607001</v>
      </c>
      <c r="M62" s="1">
        <v>0.27757599709273101</v>
      </c>
    </row>
    <row r="63" spans="2:13" x14ac:dyDescent="1.1000000000000001">
      <c r="B63" t="s">
        <v>62</v>
      </c>
      <c r="C63" s="1">
        <v>0.26735382800000002</v>
      </c>
      <c r="D63" s="1">
        <v>0.192127852289911</v>
      </c>
      <c r="E63" s="1">
        <v>0.204609975304331</v>
      </c>
      <c r="F63" s="1">
        <v>0.19649860851312401</v>
      </c>
      <c r="G63" s="1">
        <v>0.19974575998801</v>
      </c>
      <c r="H63" s="1">
        <v>0.19688674210464299</v>
      </c>
      <c r="I63" s="1">
        <v>0.20695626190272901</v>
      </c>
      <c r="J63" s="1">
        <v>0.200747210748386</v>
      </c>
      <c r="K63" s="1">
        <v>0.19121235881031801</v>
      </c>
      <c r="L63" s="1">
        <v>0.188506656482853</v>
      </c>
      <c r="M63" s="1">
        <v>0.21210377209904399</v>
      </c>
    </row>
    <row r="64" spans="2:13" x14ac:dyDescent="1.1000000000000001">
      <c r="B64" t="s">
        <v>63</v>
      </c>
      <c r="C64" s="1">
        <v>0.44670776099999998</v>
      </c>
      <c r="D64" s="1">
        <v>0.33631639957675002</v>
      </c>
      <c r="E64" s="1">
        <v>0.34467562719637601</v>
      </c>
      <c r="F64" s="1">
        <v>0.35253192230811098</v>
      </c>
      <c r="G64" s="1">
        <v>0.35931995881134399</v>
      </c>
      <c r="H64" s="1">
        <v>0.34776611591607098</v>
      </c>
      <c r="I64" s="1">
        <v>0.34560408770592799</v>
      </c>
      <c r="J64" s="1">
        <v>0.33335258846077098</v>
      </c>
      <c r="K64" s="1">
        <v>0.36296209700487903</v>
      </c>
      <c r="L64" s="1">
        <v>0.34553561242380598</v>
      </c>
      <c r="M64" s="1">
        <v>0.306685473049565</v>
      </c>
    </row>
    <row r="65" spans="2:13" x14ac:dyDescent="1.1000000000000001">
      <c r="B65" t="s">
        <v>64</v>
      </c>
      <c r="C65" s="1">
        <v>0.36633321600000002</v>
      </c>
      <c r="D65" s="1">
        <v>0.21271960820784599</v>
      </c>
      <c r="E65" s="1">
        <v>0.25636813277264803</v>
      </c>
      <c r="F65" s="1">
        <v>0.25987291401618301</v>
      </c>
      <c r="G65" s="1">
        <v>0.21975818562564001</v>
      </c>
      <c r="H65" s="1">
        <v>0.25223110599156401</v>
      </c>
      <c r="I65" s="1">
        <v>0.25670365229904302</v>
      </c>
      <c r="J65" s="1">
        <v>0.25388015528108598</v>
      </c>
      <c r="K65" s="1">
        <v>0.24070336459369299</v>
      </c>
      <c r="L65" s="1">
        <v>0.25241202972536603</v>
      </c>
      <c r="M65" s="1">
        <v>0.23276051468228401</v>
      </c>
    </row>
    <row r="66" spans="2:13" x14ac:dyDescent="1.1000000000000001">
      <c r="B66" t="s">
        <v>65</v>
      </c>
      <c r="C66" s="1">
        <v>0.39147227499999998</v>
      </c>
      <c r="D66" s="1">
        <v>0.318640167077541</v>
      </c>
      <c r="E66" s="1">
        <v>0.33953458364842998</v>
      </c>
      <c r="F66" s="1">
        <v>0.31553999980659703</v>
      </c>
      <c r="G66" s="1">
        <v>0.29408966214092602</v>
      </c>
      <c r="H66" s="1">
        <v>0.327132835426514</v>
      </c>
      <c r="I66" s="1">
        <v>0.328075668083878</v>
      </c>
      <c r="J66" s="1">
        <v>0.339664272705054</v>
      </c>
      <c r="K66" s="1">
        <v>0.33552172557805299</v>
      </c>
      <c r="L66" s="1">
        <v>0.296815451718762</v>
      </c>
      <c r="M66" s="1">
        <v>0.32760372759063799</v>
      </c>
    </row>
    <row r="67" spans="2:13" x14ac:dyDescent="1.1000000000000001">
      <c r="B67" t="s">
        <v>66</v>
      </c>
      <c r="C67" s="1">
        <v>6.54E-2</v>
      </c>
      <c r="D67" s="1">
        <v>0.21660270175087701</v>
      </c>
      <c r="E67" s="1">
        <v>0.20715530331655099</v>
      </c>
      <c r="F67" s="1">
        <v>0.19633215151154099</v>
      </c>
      <c r="G67" s="1">
        <v>0.196369079708267</v>
      </c>
      <c r="H67" s="1">
        <v>0.20913861798898201</v>
      </c>
      <c r="I67" s="1">
        <v>0.222941414753761</v>
      </c>
      <c r="J67" s="1">
        <v>0.19035508703412299</v>
      </c>
      <c r="K67" s="1">
        <v>0.22228133556299801</v>
      </c>
      <c r="L67" s="1">
        <v>0.19983806924465999</v>
      </c>
      <c r="M67" s="1">
        <v>0.23069044647605899</v>
      </c>
    </row>
    <row r="68" spans="2:13" x14ac:dyDescent="1.1000000000000001">
      <c r="B68" t="s">
        <v>67</v>
      </c>
      <c r="C68" s="1">
        <v>0.22026600299999999</v>
      </c>
      <c r="D68" s="1">
        <v>0.23977103157926599</v>
      </c>
      <c r="E68" s="1">
        <v>0.23408349198077399</v>
      </c>
      <c r="F68" s="1">
        <v>0.24199618590838401</v>
      </c>
      <c r="G68" s="1">
        <v>0.24068951992243601</v>
      </c>
      <c r="H68" s="1">
        <v>0.25627523873770403</v>
      </c>
      <c r="I68" s="1">
        <v>0.24698780964442499</v>
      </c>
      <c r="J68" s="1">
        <v>0.245220908774367</v>
      </c>
      <c r="K68" s="1">
        <v>0.240698945062296</v>
      </c>
      <c r="L68" s="1">
        <v>0.24207044889859899</v>
      </c>
      <c r="M68" s="1">
        <v>0.249191892206194</v>
      </c>
    </row>
    <row r="69" spans="2:13" x14ac:dyDescent="1.1000000000000001">
      <c r="B69" t="s">
        <v>68</v>
      </c>
      <c r="C69" s="1">
        <v>-6.7900000000000002E-2</v>
      </c>
      <c r="D69" s="1">
        <v>0.14587383074948501</v>
      </c>
      <c r="E69" s="1">
        <v>0.15538700049485901</v>
      </c>
      <c r="F69" s="1">
        <v>0.153643046508423</v>
      </c>
      <c r="G69" s="1">
        <v>0.15128403485663999</v>
      </c>
      <c r="H69" s="1">
        <v>0.13944302726003699</v>
      </c>
      <c r="I69" s="1">
        <v>0.17372043179685501</v>
      </c>
      <c r="J69" s="1">
        <v>0.14081382257869099</v>
      </c>
      <c r="K69" s="1">
        <v>0.143632049108362</v>
      </c>
      <c r="L69" s="1">
        <v>0.13466289733311401</v>
      </c>
      <c r="M69" s="1">
        <v>0.14865710234507101</v>
      </c>
    </row>
    <row r="70" spans="2:13" x14ac:dyDescent="1.1000000000000001">
      <c r="B70" t="s">
        <v>69</v>
      </c>
      <c r="C70" s="1">
        <v>4.9399999999999999E-2</v>
      </c>
      <c r="D70" s="1">
        <v>0.23602126582684901</v>
      </c>
      <c r="E70" s="1">
        <v>0.17900075092687701</v>
      </c>
      <c r="F70" s="1">
        <v>0.18430459266756399</v>
      </c>
      <c r="G70" s="1">
        <v>0.187625560577874</v>
      </c>
      <c r="H70" s="1">
        <v>0.18561357061483899</v>
      </c>
      <c r="I70" s="1">
        <v>0.19905190658928501</v>
      </c>
      <c r="J70" s="1">
        <v>0.21753258975231499</v>
      </c>
      <c r="K70" s="1">
        <v>0.180836302766644</v>
      </c>
      <c r="L70" s="1">
        <v>0.19079922793281201</v>
      </c>
      <c r="M70" s="1">
        <v>0.18041325825403701</v>
      </c>
    </row>
    <row r="71" spans="2:13" x14ac:dyDescent="1.1000000000000001">
      <c r="B71" t="s">
        <v>70</v>
      </c>
      <c r="C71" s="1">
        <v>0.443175771</v>
      </c>
      <c r="D71" s="1">
        <v>0.169729345310562</v>
      </c>
      <c r="E71" s="1">
        <v>0.17462360382031999</v>
      </c>
      <c r="F71" s="1">
        <v>0.15355635612363699</v>
      </c>
      <c r="G71" s="1">
        <v>0.12062814617489601</v>
      </c>
      <c r="H71" s="1">
        <v>0.15387266438604399</v>
      </c>
      <c r="I71" s="1">
        <v>0.14486813149699501</v>
      </c>
      <c r="J71" s="1">
        <v>0.14238177769287899</v>
      </c>
      <c r="K71" s="1">
        <v>0.15469360316463099</v>
      </c>
      <c r="L71" s="1">
        <v>0.15389872640659499</v>
      </c>
      <c r="M71" s="1">
        <v>0.17533460555952499</v>
      </c>
    </row>
    <row r="72" spans="2:13" x14ac:dyDescent="1.1000000000000001">
      <c r="B72" t="s">
        <v>71</v>
      </c>
      <c r="C72" s="1">
        <v>0.26159311699999999</v>
      </c>
      <c r="D72" s="1">
        <v>0.224410636680726</v>
      </c>
      <c r="E72" s="1">
        <v>0.25560425619247601</v>
      </c>
      <c r="F72" s="1">
        <v>0.25080969305887801</v>
      </c>
      <c r="G72" s="1">
        <v>0.236269026824067</v>
      </c>
      <c r="H72" s="1">
        <v>0.26004313679111302</v>
      </c>
      <c r="I72" s="1">
        <v>0.246770447109913</v>
      </c>
      <c r="J72" s="1">
        <v>0.267739471518467</v>
      </c>
      <c r="K72" s="1">
        <v>0.269792404424054</v>
      </c>
      <c r="L72" s="1">
        <v>0.21728229275671901</v>
      </c>
      <c r="M72" s="1">
        <v>0.22780649422707</v>
      </c>
    </row>
    <row r="73" spans="2:13" x14ac:dyDescent="1.1000000000000001">
      <c r="B73" t="s">
        <v>72</v>
      </c>
      <c r="C73" s="1">
        <v>0.349495575</v>
      </c>
      <c r="D73" s="1">
        <v>0.39580928860942</v>
      </c>
      <c r="E73" s="1">
        <v>0.43806211199955902</v>
      </c>
      <c r="F73" s="1">
        <v>0.38429015233718899</v>
      </c>
      <c r="G73" s="1">
        <v>0.395620962954426</v>
      </c>
      <c r="H73" s="1">
        <v>0.417878722736088</v>
      </c>
      <c r="I73" s="1">
        <v>0.40468219849402498</v>
      </c>
      <c r="J73" s="1">
        <v>0.39941695463920002</v>
      </c>
      <c r="K73" s="1">
        <v>0.36929697190128302</v>
      </c>
      <c r="L73" s="1">
        <v>0.38851158887425002</v>
      </c>
      <c r="M73" s="1">
        <v>0.38671768118300198</v>
      </c>
    </row>
    <row r="74" spans="2:13" x14ac:dyDescent="1.1000000000000001">
      <c r="B74" t="s">
        <v>73</v>
      </c>
      <c r="C74" s="1">
        <v>0.20789412700000001</v>
      </c>
      <c r="D74" s="1">
        <v>0.17199197377391601</v>
      </c>
      <c r="E74" s="1">
        <v>0.17927319169613601</v>
      </c>
      <c r="F74" s="1">
        <v>0.185907913629796</v>
      </c>
      <c r="G74" s="1">
        <v>0.16191922387198199</v>
      </c>
      <c r="H74" s="1">
        <v>0.18007739769567399</v>
      </c>
      <c r="I74" s="1">
        <v>0.17819012612530399</v>
      </c>
      <c r="J74" s="1">
        <v>0.18916776050667899</v>
      </c>
      <c r="K74" s="1">
        <v>0.18430475520171299</v>
      </c>
      <c r="L74" s="1">
        <v>0.176722521276448</v>
      </c>
      <c r="M74" s="1">
        <v>0.181054627574156</v>
      </c>
    </row>
    <row r="75" spans="2:13" x14ac:dyDescent="1.1000000000000001">
      <c r="B75" t="s">
        <v>74</v>
      </c>
      <c r="C75" s="1">
        <v>2.53E-2</v>
      </c>
      <c r="D75" s="1">
        <v>0.235112436754919</v>
      </c>
      <c r="E75" s="1">
        <v>0.183952696695553</v>
      </c>
      <c r="F75" s="1">
        <v>0.18388307926088099</v>
      </c>
      <c r="G75" s="1">
        <v>0.189642584559086</v>
      </c>
      <c r="H75" s="1">
        <v>0.185118688421295</v>
      </c>
      <c r="I75" s="1">
        <v>0.18658423235219901</v>
      </c>
      <c r="J75" s="1">
        <v>0.21936618736265101</v>
      </c>
      <c r="K75" s="1">
        <v>0.181266061619105</v>
      </c>
      <c r="L75" s="1">
        <v>0.18636992584886</v>
      </c>
      <c r="M75" s="1">
        <v>0.18607989303599701</v>
      </c>
    </row>
    <row r="76" spans="2:13" x14ac:dyDescent="1.1000000000000001">
      <c r="B76" t="s">
        <v>75</v>
      </c>
      <c r="C76" s="1">
        <v>0.37123141999999998</v>
      </c>
      <c r="D76" s="1">
        <v>0.29246227562341398</v>
      </c>
      <c r="E76" s="1">
        <v>0.292005535806584</v>
      </c>
      <c r="F76" s="1">
        <v>0.28166468239988701</v>
      </c>
      <c r="G76" s="1">
        <v>0.28494730743925201</v>
      </c>
      <c r="H76" s="1">
        <v>0.296987187496148</v>
      </c>
      <c r="I76" s="1">
        <v>0.31675850865202199</v>
      </c>
      <c r="J76" s="1">
        <v>0.310728305172219</v>
      </c>
      <c r="K76" s="1">
        <v>0.28261033338531699</v>
      </c>
      <c r="L76" s="1">
        <v>0.28880320114386998</v>
      </c>
      <c r="M76" s="1">
        <v>0.26257586937035499</v>
      </c>
    </row>
    <row r="77" spans="2:13" x14ac:dyDescent="1.1000000000000001">
      <c r="B77" t="s">
        <v>76</v>
      </c>
      <c r="C77" s="1">
        <v>6.2799999999999995E-2</v>
      </c>
      <c r="D77" s="1">
        <v>0.18037674067425699</v>
      </c>
      <c r="E77" s="1">
        <v>0.17195627657638099</v>
      </c>
      <c r="F77" s="1">
        <v>0.19537388018701199</v>
      </c>
      <c r="G77" s="1">
        <v>0.19281732110806701</v>
      </c>
      <c r="H77" s="1">
        <v>0.183240634507534</v>
      </c>
      <c r="I77" s="1">
        <v>0.17099277235614499</v>
      </c>
      <c r="J77" s="1">
        <v>0.17533703814655299</v>
      </c>
      <c r="K77" s="1">
        <v>0.19501664555366</v>
      </c>
      <c r="L77" s="1">
        <v>0.17687636833921799</v>
      </c>
      <c r="M77" s="1">
        <v>0.176125214394453</v>
      </c>
    </row>
    <row r="78" spans="2:13" x14ac:dyDescent="1.1000000000000001">
      <c r="B78" t="s">
        <v>77</v>
      </c>
      <c r="C78" s="1">
        <v>5.9700000000000003E-2</v>
      </c>
      <c r="D78" s="1">
        <v>0.14349559428490799</v>
      </c>
      <c r="E78" s="1">
        <v>0.16095019574598901</v>
      </c>
      <c r="F78" s="1">
        <v>0.15188564474557201</v>
      </c>
      <c r="G78" s="1">
        <v>0.138221931984784</v>
      </c>
      <c r="H78" s="1">
        <v>0.16163622600305999</v>
      </c>
      <c r="I78" s="1">
        <v>0.163493931611921</v>
      </c>
      <c r="J78" s="1">
        <v>0.17590443236195699</v>
      </c>
      <c r="K78" s="1">
        <v>0.149803098141639</v>
      </c>
      <c r="L78" s="1">
        <v>0.14260127268623399</v>
      </c>
      <c r="M78" s="1">
        <v>0.145503530899561</v>
      </c>
    </row>
    <row r="79" spans="2:13" x14ac:dyDescent="1.1000000000000001">
      <c r="B79" t="s">
        <v>78</v>
      </c>
      <c r="C79" s="1">
        <v>0.30653585900000002</v>
      </c>
      <c r="D79" s="1">
        <v>0.188049191378306</v>
      </c>
      <c r="E79" s="1">
        <v>0.209932596024445</v>
      </c>
      <c r="F79" s="1">
        <v>0.203995395984469</v>
      </c>
      <c r="G79" s="1">
        <v>0.199276454486775</v>
      </c>
      <c r="H79" s="1">
        <v>0.204298073434793</v>
      </c>
      <c r="I79" s="1">
        <v>0.21176777061853699</v>
      </c>
      <c r="J79" s="1">
        <v>0.19747912126741299</v>
      </c>
      <c r="K79" s="1">
        <v>0.22058503283059</v>
      </c>
      <c r="L79" s="1">
        <v>0.19642772796932301</v>
      </c>
      <c r="M79" s="1">
        <v>0.189263565016834</v>
      </c>
    </row>
    <row r="80" spans="2:13" x14ac:dyDescent="1.1000000000000001">
      <c r="B80" t="s">
        <v>79</v>
      </c>
      <c r="C80" s="1">
        <v>0.31213352700000002</v>
      </c>
      <c r="D80" s="1">
        <v>0.23354957654324601</v>
      </c>
      <c r="E80" s="1">
        <v>0.18087934025396701</v>
      </c>
      <c r="F80" s="1">
        <v>0.26683700368996499</v>
      </c>
      <c r="G80" s="1">
        <v>0.25685457487118701</v>
      </c>
      <c r="H80" s="1">
        <v>0.18039801927811999</v>
      </c>
      <c r="I80" s="1">
        <v>0.23920929938194599</v>
      </c>
      <c r="J80" s="1">
        <v>0.24106810447951799</v>
      </c>
      <c r="K80" s="1">
        <v>0.25478503724166202</v>
      </c>
      <c r="L80" s="1">
        <v>0.270324105978405</v>
      </c>
      <c r="M80" s="1">
        <v>0.26099485442659198</v>
      </c>
    </row>
    <row r="81" spans="2:13" x14ac:dyDescent="1.1000000000000001">
      <c r="B81" t="s">
        <v>80</v>
      </c>
      <c r="C81" s="1">
        <v>0.107140583</v>
      </c>
      <c r="D81" s="1">
        <v>0.23547335647684101</v>
      </c>
      <c r="E81" s="1">
        <v>0.22952023939281499</v>
      </c>
      <c r="F81" s="1">
        <v>0.224616796122588</v>
      </c>
      <c r="G81" s="1">
        <v>0.24395997286492699</v>
      </c>
      <c r="H81" s="1">
        <v>0.218662627819568</v>
      </c>
      <c r="I81" s="1">
        <v>0.227049482395277</v>
      </c>
      <c r="J81" s="1">
        <v>0.236880947315426</v>
      </c>
      <c r="K81" s="1">
        <v>0.22009190209454799</v>
      </c>
      <c r="L81" s="1">
        <v>0.221136877839513</v>
      </c>
      <c r="M81" s="1">
        <v>0.212662692474334</v>
      </c>
    </row>
    <row r="82" spans="2:13" x14ac:dyDescent="1.1000000000000001">
      <c r="B82" t="s">
        <v>81</v>
      </c>
      <c r="C82" s="1">
        <v>0.13478232300000001</v>
      </c>
      <c r="D82" s="1">
        <v>0.16122529211475101</v>
      </c>
      <c r="E82" s="1">
        <v>0.17702118419138099</v>
      </c>
      <c r="F82" s="1">
        <v>0.15466052922236601</v>
      </c>
      <c r="G82" s="1">
        <v>0.136696826521021</v>
      </c>
      <c r="H82" s="1">
        <v>0.13659201310345001</v>
      </c>
      <c r="I82" s="1">
        <v>0.16060758110564399</v>
      </c>
      <c r="J82" s="1">
        <v>0.15154970110204299</v>
      </c>
      <c r="K82" s="1">
        <v>0.15864806626688199</v>
      </c>
      <c r="L82" s="1">
        <v>0.173856484761237</v>
      </c>
      <c r="M82" s="1">
        <v>0.161997189329841</v>
      </c>
    </row>
    <row r="83" spans="2:13" x14ac:dyDescent="1.1000000000000001">
      <c r="B83" t="s">
        <v>82</v>
      </c>
      <c r="C83" s="1">
        <v>0.27405272400000003</v>
      </c>
      <c r="D83" s="1">
        <v>0.23137061242378501</v>
      </c>
      <c r="E83" s="1">
        <v>0.21262366003039401</v>
      </c>
      <c r="F83" s="1">
        <v>0.200744006599542</v>
      </c>
      <c r="G83" s="1">
        <v>0.21499113390156999</v>
      </c>
      <c r="H83" s="1">
        <v>0.18933644874016201</v>
      </c>
      <c r="I83" s="1">
        <v>0.202143773793307</v>
      </c>
      <c r="J83" s="1">
        <v>0.21644246713246501</v>
      </c>
      <c r="K83" s="1">
        <v>0.19713182477048</v>
      </c>
      <c r="L83" s="1">
        <v>0.18920521515799399</v>
      </c>
      <c r="M83" s="1">
        <v>0.24609320100857501</v>
      </c>
    </row>
    <row r="84" spans="2:13" x14ac:dyDescent="1.1000000000000001">
      <c r="B84" t="s">
        <v>83</v>
      </c>
      <c r="C84" s="1">
        <v>0.29461024600000002</v>
      </c>
      <c r="D84" s="1">
        <v>0.22247025379305199</v>
      </c>
      <c r="E84" s="1">
        <v>0.24444215630508601</v>
      </c>
      <c r="F84" s="1">
        <v>0.238184072535263</v>
      </c>
      <c r="G84" s="1">
        <v>0.22429918480484901</v>
      </c>
      <c r="H84" s="1">
        <v>0.23465101147881101</v>
      </c>
      <c r="I84" s="1">
        <v>0.235882841330291</v>
      </c>
      <c r="J84" s="1">
        <v>0.24911741308188001</v>
      </c>
      <c r="K84" s="1">
        <v>0.239013362606251</v>
      </c>
      <c r="L84" s="1">
        <v>0.21805756549623201</v>
      </c>
      <c r="M84" s="1">
        <v>0.231993918527516</v>
      </c>
    </row>
    <row r="85" spans="2:13" x14ac:dyDescent="1.1000000000000001">
      <c r="B85" t="s">
        <v>84</v>
      </c>
      <c r="C85" s="1">
        <v>9.0899999999999995E-2</v>
      </c>
      <c r="D85" s="1">
        <v>0.145052932936096</v>
      </c>
      <c r="E85" s="1">
        <v>0.12019484957122401</v>
      </c>
      <c r="F85" s="1">
        <v>0.134314252796362</v>
      </c>
      <c r="G85" s="1">
        <v>0.13495338528598799</v>
      </c>
      <c r="H85" s="1">
        <v>0.14802409523318999</v>
      </c>
      <c r="I85" s="1">
        <v>0.109256403712929</v>
      </c>
      <c r="J85" s="1">
        <v>0.151725063958039</v>
      </c>
      <c r="K85" s="1">
        <v>0.17221549027438701</v>
      </c>
      <c r="L85" s="1">
        <v>0.13441107098727501</v>
      </c>
      <c r="M85" s="1">
        <v>0.133108797654721</v>
      </c>
    </row>
    <row r="86" spans="2:13" x14ac:dyDescent="1.1000000000000001">
      <c r="B86" t="s">
        <v>85</v>
      </c>
      <c r="C86" s="1">
        <v>0.41016159000000002</v>
      </c>
      <c r="D86" s="1">
        <v>0.36169809058696401</v>
      </c>
      <c r="E86" s="1">
        <v>0.34943388890855898</v>
      </c>
      <c r="F86" s="1">
        <v>0.34753672986837503</v>
      </c>
      <c r="G86" s="1">
        <v>0.31771170638993701</v>
      </c>
      <c r="H86" s="1">
        <v>0.34697295659953498</v>
      </c>
      <c r="I86" s="1">
        <v>0.366132802683731</v>
      </c>
      <c r="J86" s="1">
        <v>0.353863256267541</v>
      </c>
      <c r="K86" s="1">
        <v>0.343323070779401</v>
      </c>
      <c r="L86" s="1">
        <v>0.31622069791584401</v>
      </c>
      <c r="M86" s="1">
        <v>0.324915760971485</v>
      </c>
    </row>
    <row r="87" spans="2:13" x14ac:dyDescent="1.1000000000000001">
      <c r="B87" t="s">
        <v>86</v>
      </c>
      <c r="C87" s="1">
        <v>-1.24E-2</v>
      </c>
      <c r="D87" s="1">
        <v>0.18077918313598901</v>
      </c>
      <c r="E87" s="1">
        <v>0.19909983024385799</v>
      </c>
      <c r="F87" s="1">
        <v>0.17788839523389599</v>
      </c>
      <c r="G87" s="1">
        <v>0.19311777877036501</v>
      </c>
      <c r="H87" s="1">
        <v>0.21267733946054601</v>
      </c>
      <c r="I87" s="1">
        <v>0.23477857155151</v>
      </c>
      <c r="J87" s="1">
        <v>0.206414749138293</v>
      </c>
      <c r="K87" s="1">
        <v>0.19999140472857299</v>
      </c>
      <c r="L87" s="1">
        <v>0.208508603529273</v>
      </c>
      <c r="M87" s="1">
        <v>0.194636346041619</v>
      </c>
    </row>
    <row r="88" spans="2:13" x14ac:dyDescent="1.1000000000000001">
      <c r="B88" t="s">
        <v>87</v>
      </c>
      <c r="C88" s="1">
        <v>0.25421378900000002</v>
      </c>
      <c r="D88" s="1">
        <v>0.205862062812639</v>
      </c>
      <c r="E88" s="1">
        <v>0.224382005431391</v>
      </c>
      <c r="F88" s="1">
        <v>0.23718519201896701</v>
      </c>
      <c r="G88" s="1">
        <v>0.22576926067957501</v>
      </c>
      <c r="H88" s="1">
        <v>0.19103791531664499</v>
      </c>
      <c r="I88" s="1">
        <v>0.21989511208259399</v>
      </c>
      <c r="J88" s="1">
        <v>0.19945250615531099</v>
      </c>
      <c r="K88" s="1">
        <v>0.24517623865000401</v>
      </c>
      <c r="L88" s="1">
        <v>0.22850205884740701</v>
      </c>
      <c r="M88" s="1">
        <v>0.23171404835207701</v>
      </c>
    </row>
    <row r="89" spans="2:13" x14ac:dyDescent="1.1000000000000001">
      <c r="B89" t="s">
        <v>88</v>
      </c>
      <c r="C89" s="1">
        <v>9.7199999999999995E-2</v>
      </c>
      <c r="D89" s="1">
        <v>8.4497536173016502E-2</v>
      </c>
      <c r="E89" s="1">
        <v>6.3530851475125105E-2</v>
      </c>
      <c r="F89" s="1">
        <v>8.7784611344858196E-2</v>
      </c>
      <c r="G89" s="1">
        <v>7.8398014035795494E-2</v>
      </c>
      <c r="H89" s="1">
        <v>9.6082622882804794E-2</v>
      </c>
      <c r="I89" s="1">
        <v>0.109690592343367</v>
      </c>
      <c r="J89" s="1">
        <v>9.1882213089307399E-2</v>
      </c>
      <c r="K89" s="1">
        <v>8.2244493369624999E-2</v>
      </c>
      <c r="L89" s="1">
        <v>0.107867699734928</v>
      </c>
      <c r="M89" s="1">
        <v>7.0561386057911096E-2</v>
      </c>
    </row>
    <row r="90" spans="2:13" x14ac:dyDescent="1.1000000000000001">
      <c r="B90" t="s">
        <v>89</v>
      </c>
      <c r="C90" s="1">
        <v>0.191110896</v>
      </c>
      <c r="D90" s="1">
        <v>0.29414248244125002</v>
      </c>
      <c r="E90" s="1">
        <v>0.25704391584272002</v>
      </c>
      <c r="F90" s="1">
        <v>0.301822755986558</v>
      </c>
      <c r="G90" s="1">
        <v>0.29779545357505199</v>
      </c>
      <c r="H90" s="1">
        <v>0.28811808372869202</v>
      </c>
      <c r="I90" s="1">
        <v>0.288982602391681</v>
      </c>
      <c r="J90" s="1">
        <v>0.29093247604505101</v>
      </c>
      <c r="K90" s="1">
        <v>0.287879787402673</v>
      </c>
      <c r="L90" s="1">
        <v>0.26134592775538001</v>
      </c>
      <c r="M90" s="1">
        <v>0.27679318220253901</v>
      </c>
    </row>
    <row r="91" spans="2:13" x14ac:dyDescent="1.1000000000000001">
      <c r="B91" t="s">
        <v>90</v>
      </c>
      <c r="C91" s="1">
        <v>0.18384437200000001</v>
      </c>
      <c r="D91" s="1">
        <v>0.27421786689830702</v>
      </c>
      <c r="E91" s="1">
        <v>0.24792388262961401</v>
      </c>
      <c r="F91" s="1">
        <v>9.5555426950473699E-2</v>
      </c>
      <c r="G91" s="1">
        <v>0.23824356217311099</v>
      </c>
      <c r="H91" s="1">
        <v>0.23782897116530299</v>
      </c>
      <c r="I91" s="1">
        <v>0.25886886776170298</v>
      </c>
      <c r="J91" s="1">
        <v>0.23738858973079</v>
      </c>
      <c r="K91" s="1">
        <v>0.25229838767406898</v>
      </c>
      <c r="L91" s="1">
        <v>0.23663857861446499</v>
      </c>
      <c r="M91" s="1">
        <v>0.24299349540727599</v>
      </c>
    </row>
    <row r="92" spans="2:13" x14ac:dyDescent="1.1000000000000001">
      <c r="B92" t="s">
        <v>91</v>
      </c>
      <c r="C92" s="1">
        <v>0.18300291599999999</v>
      </c>
      <c r="D92" s="1">
        <v>0.28181892154324301</v>
      </c>
      <c r="E92" s="1">
        <v>0.29418899626724099</v>
      </c>
      <c r="F92" s="1">
        <v>0.25153621618805</v>
      </c>
      <c r="G92" s="1">
        <v>0.27552323364515102</v>
      </c>
      <c r="H92" s="1">
        <v>0.27834980143340099</v>
      </c>
      <c r="I92" s="1">
        <v>0.26590867195802098</v>
      </c>
      <c r="J92" s="1">
        <v>0.25688147444687098</v>
      </c>
      <c r="K92" s="1">
        <v>0.26204918854058501</v>
      </c>
      <c r="L92" s="1">
        <v>0.273481785455779</v>
      </c>
      <c r="M92" s="1">
        <v>0.27909406696057398</v>
      </c>
    </row>
    <row r="93" spans="2:13" x14ac:dyDescent="1.1000000000000001">
      <c r="B93" t="s">
        <v>92</v>
      </c>
      <c r="C93" s="1">
        <v>-0.13035132199999999</v>
      </c>
      <c r="D93" s="1">
        <v>0.142153653401761</v>
      </c>
      <c r="E93" s="1">
        <v>0.160958547953929</v>
      </c>
      <c r="F93" s="1">
        <v>0.139307024742473</v>
      </c>
      <c r="G93" s="1">
        <v>0.14295220705410799</v>
      </c>
      <c r="H93" s="1">
        <v>0.10298007013791401</v>
      </c>
      <c r="I93" s="1">
        <v>0.14038792420976201</v>
      </c>
      <c r="J93" s="1">
        <v>0.133443473388968</v>
      </c>
      <c r="K93" s="1">
        <v>0.119404156525954</v>
      </c>
      <c r="L93" s="1">
        <v>0.14498256743610599</v>
      </c>
      <c r="M93" s="1">
        <v>0.141418171483257</v>
      </c>
    </row>
    <row r="94" spans="2:13" x14ac:dyDescent="1.1000000000000001">
      <c r="B94" t="s">
        <v>93</v>
      </c>
      <c r="C94" s="1">
        <v>8.6499999999999994E-2</v>
      </c>
      <c r="D94" s="1">
        <v>0.19820639744065499</v>
      </c>
      <c r="E94" s="1">
        <v>0.185988998959011</v>
      </c>
      <c r="F94" s="1">
        <v>0.17816104838848201</v>
      </c>
      <c r="G94" s="1">
        <v>0.188872105179099</v>
      </c>
      <c r="H94" s="1">
        <v>0.20604905856699601</v>
      </c>
      <c r="I94" s="1">
        <v>0.17708508464973699</v>
      </c>
      <c r="J94" s="1">
        <v>0.180017461391344</v>
      </c>
      <c r="K94" s="1">
        <v>0.203927790447399</v>
      </c>
      <c r="L94" s="1">
        <v>0.18143064743715201</v>
      </c>
      <c r="M94" s="1">
        <v>0.176267717064088</v>
      </c>
    </row>
    <row r="95" spans="2:13" x14ac:dyDescent="1.1000000000000001">
      <c r="B95" t="s">
        <v>94</v>
      </c>
      <c r="C95" s="1">
        <v>0.40152453700000001</v>
      </c>
      <c r="D95" s="1">
        <v>0.203863530986302</v>
      </c>
      <c r="E95" s="1">
        <v>0.19459087854503501</v>
      </c>
      <c r="F95" s="1">
        <v>0.206877070574986</v>
      </c>
      <c r="G95" s="1">
        <v>0.20677091668431999</v>
      </c>
      <c r="H95" s="1">
        <v>0.190077915701307</v>
      </c>
      <c r="I95" s="1">
        <v>0.19297185498540501</v>
      </c>
      <c r="J95" s="1">
        <v>0.203000778756741</v>
      </c>
      <c r="K95" s="1">
        <v>0.20197707751124799</v>
      </c>
      <c r="L95" s="1">
        <v>0.22052534462496801</v>
      </c>
      <c r="M95" s="1">
        <v>0.17902949514289301</v>
      </c>
    </row>
    <row r="96" spans="2:13" x14ac:dyDescent="1.1000000000000001">
      <c r="B96" t="s">
        <v>95</v>
      </c>
      <c r="C96" s="1">
        <v>0.295896512</v>
      </c>
      <c r="D96" s="1">
        <v>0.140199541387732</v>
      </c>
      <c r="E96" s="1">
        <v>0.13239089757230901</v>
      </c>
      <c r="F96" s="1">
        <v>0.14408851816419399</v>
      </c>
      <c r="G96" s="1">
        <v>0.12780360500994001</v>
      </c>
      <c r="H96" s="1">
        <v>0.14420758331918501</v>
      </c>
      <c r="I96" s="1">
        <v>0.14242219495501199</v>
      </c>
      <c r="J96" s="1">
        <v>0.148127033534907</v>
      </c>
      <c r="K96" s="1">
        <v>0.15191353535773899</v>
      </c>
      <c r="L96" s="1">
        <v>0.13501035066133499</v>
      </c>
      <c r="M96" s="1">
        <v>0.15039029888560901</v>
      </c>
    </row>
    <row r="97" spans="2:13" x14ac:dyDescent="1.1000000000000001">
      <c r="B97" t="s">
        <v>96</v>
      </c>
      <c r="C97" s="1">
        <v>0.131473965</v>
      </c>
      <c r="D97" s="1">
        <v>0.14987919557587501</v>
      </c>
      <c r="E97" s="1">
        <v>0.13935902045840801</v>
      </c>
      <c r="F97" s="1">
        <v>0.14557066140274499</v>
      </c>
      <c r="G97" s="1">
        <v>0.140471120529778</v>
      </c>
      <c r="H97" s="1">
        <v>0.15062246716203101</v>
      </c>
      <c r="I97" s="1">
        <v>0.152720136170055</v>
      </c>
      <c r="J97" s="1">
        <v>0.16018569578415501</v>
      </c>
      <c r="K97" s="1">
        <v>0.155229133051621</v>
      </c>
      <c r="L97" s="1">
        <v>0.14816447879425201</v>
      </c>
      <c r="M97" s="1">
        <v>0.157847706563222</v>
      </c>
    </row>
    <row r="98" spans="2:13" x14ac:dyDescent="1.1000000000000001">
      <c r="B98" t="s">
        <v>97</v>
      </c>
      <c r="C98" s="1">
        <v>0.21885642899999999</v>
      </c>
      <c r="D98" s="1">
        <v>0.17370140924911501</v>
      </c>
      <c r="E98" s="1">
        <v>0.22708318381770101</v>
      </c>
      <c r="F98" s="1">
        <v>0.217890936562495</v>
      </c>
      <c r="G98" s="1">
        <v>0.18211183422843299</v>
      </c>
      <c r="H98" s="1">
        <v>0.22072965566964101</v>
      </c>
      <c r="I98" s="1">
        <v>0.21807224703841899</v>
      </c>
      <c r="J98" s="1">
        <v>0.212782203449839</v>
      </c>
      <c r="K98" s="1">
        <v>0.23043634407150601</v>
      </c>
      <c r="L98" s="1">
        <v>0.21661329499770801</v>
      </c>
      <c r="M98" s="1">
        <v>0.22275591914114401</v>
      </c>
    </row>
    <row r="99" spans="2:13" x14ac:dyDescent="1.1000000000000001">
      <c r="B99" t="s">
        <v>98</v>
      </c>
      <c r="C99" s="1">
        <v>0.33434116200000003</v>
      </c>
      <c r="D99" s="1">
        <v>0.10521054383466601</v>
      </c>
      <c r="E99" s="1">
        <v>0.121999659992386</v>
      </c>
      <c r="F99" s="1">
        <v>0.130807538227661</v>
      </c>
      <c r="G99" s="1">
        <v>0.132255738014496</v>
      </c>
      <c r="H99" s="1">
        <v>9.6164782949824903E-2</v>
      </c>
      <c r="I99" s="1">
        <v>0.15016080053551101</v>
      </c>
      <c r="J99" s="1">
        <v>0.13670737548199799</v>
      </c>
      <c r="K99" s="1">
        <v>0.117968204288696</v>
      </c>
      <c r="L99" s="1">
        <v>0.147390254860537</v>
      </c>
      <c r="M99" s="1">
        <v>0.12949888286375999</v>
      </c>
    </row>
    <row r="100" spans="2:13" x14ac:dyDescent="1.1000000000000001">
      <c r="B100" t="s">
        <v>99</v>
      </c>
      <c r="C100" s="1">
        <v>9.0699999999999999E-3</v>
      </c>
      <c r="D100" s="1">
        <v>0.23087099430772101</v>
      </c>
      <c r="E100" s="1">
        <v>0.248182545876726</v>
      </c>
      <c r="F100" s="1">
        <v>0.24907289608055</v>
      </c>
      <c r="G100" s="1">
        <v>0.214376542220479</v>
      </c>
      <c r="H100" s="1">
        <v>0.225505579899581</v>
      </c>
      <c r="I100" s="1">
        <v>0.24187781594091301</v>
      </c>
      <c r="J100" s="1">
        <v>0.22241730714404201</v>
      </c>
      <c r="K100" s="1">
        <v>0.22806799871719299</v>
      </c>
      <c r="L100" s="1">
        <v>0.20978307285644501</v>
      </c>
      <c r="M100" s="1">
        <v>0.23256751071009801</v>
      </c>
    </row>
    <row r="101" spans="2:13" x14ac:dyDescent="1.1000000000000001">
      <c r="B101" t="s">
        <v>100</v>
      </c>
      <c r="C101" s="1">
        <v>7.3599999999999999E-2</v>
      </c>
      <c r="D101" s="1">
        <v>0.16685768509722601</v>
      </c>
      <c r="E101" s="1">
        <v>0.182314164521484</v>
      </c>
      <c r="F101" s="1">
        <v>0.178174375821956</v>
      </c>
      <c r="G101" s="1">
        <v>0.18198297767442201</v>
      </c>
      <c r="H101" s="1">
        <v>0.165411756168903</v>
      </c>
      <c r="I101" s="1">
        <v>0.16019635407892299</v>
      </c>
      <c r="J101" s="1">
        <v>0.149726490764783</v>
      </c>
      <c r="K101" s="1">
        <v>0.17968481562567701</v>
      </c>
      <c r="L101" s="1">
        <v>0.167141245750971</v>
      </c>
      <c r="M101" s="1">
        <v>0.17573714980962399</v>
      </c>
    </row>
    <row r="102" spans="2:13" x14ac:dyDescent="1.1000000000000001">
      <c r="B102" t="s">
        <v>101</v>
      </c>
      <c r="C102" s="1">
        <v>0.40897475599999999</v>
      </c>
      <c r="D102" s="1">
        <v>0.24431185339865799</v>
      </c>
      <c r="E102" s="1">
        <v>0.26946237660530298</v>
      </c>
      <c r="F102" s="1">
        <v>0.25275737834324602</v>
      </c>
      <c r="G102" s="1">
        <v>0.287259939161714</v>
      </c>
      <c r="H102" s="1">
        <v>0.26734962568904302</v>
      </c>
      <c r="I102" s="1">
        <v>0.215736340803513</v>
      </c>
      <c r="J102" s="1">
        <v>0.26528396863377102</v>
      </c>
      <c r="K102" s="1">
        <v>0.26200045151323997</v>
      </c>
      <c r="L102" s="1">
        <v>0.23564013330771899</v>
      </c>
      <c r="M102" s="1">
        <v>0.26321180421957402</v>
      </c>
    </row>
    <row r="103" spans="2:13" x14ac:dyDescent="1.1000000000000001">
      <c r="B103" t="s">
        <v>102</v>
      </c>
      <c r="C103" s="1">
        <v>0.10220043299999999</v>
      </c>
      <c r="D103" s="1">
        <v>0.17087629512449101</v>
      </c>
      <c r="E103" s="1">
        <v>0.18599632433930199</v>
      </c>
      <c r="F103" s="1">
        <v>0.16994492208001399</v>
      </c>
      <c r="G103" s="1">
        <v>0.16608668001103999</v>
      </c>
      <c r="H103" s="1">
        <v>0.15541926116485899</v>
      </c>
      <c r="I103" s="1">
        <v>0.158655975143836</v>
      </c>
      <c r="J103" s="1">
        <v>0.172591675788039</v>
      </c>
      <c r="K103" s="1">
        <v>0.18142627115700599</v>
      </c>
      <c r="L103" s="1">
        <v>0.17397881138087601</v>
      </c>
      <c r="M103" s="1">
        <v>0.15198330190761</v>
      </c>
    </row>
    <row r="104" spans="2:13" x14ac:dyDescent="1.1000000000000001">
      <c r="B104" t="s">
        <v>103</v>
      </c>
      <c r="C104" s="1">
        <v>6.3700000000000007E-2</v>
      </c>
      <c r="D104" s="1">
        <v>0.19522747546795699</v>
      </c>
      <c r="E104" s="1">
        <v>0.193821138201377</v>
      </c>
      <c r="F104" s="1">
        <v>0.18800581683051501</v>
      </c>
      <c r="G104" s="1">
        <v>0.192291336163218</v>
      </c>
      <c r="H104" s="1">
        <v>0.18842157058862299</v>
      </c>
      <c r="I104" s="1">
        <v>0.16692434065650799</v>
      </c>
      <c r="J104" s="1">
        <v>0.18381995118386699</v>
      </c>
      <c r="K104" s="1">
        <v>0.16636249247629301</v>
      </c>
      <c r="L104" s="1">
        <v>0.21374264268944401</v>
      </c>
      <c r="M104" s="1">
        <v>0.201919993215114</v>
      </c>
    </row>
    <row r="105" spans="2:13" x14ac:dyDescent="1.1000000000000001">
      <c r="B105" t="s">
        <v>104</v>
      </c>
      <c r="C105" s="1">
        <v>2.3800000000000002E-2</v>
      </c>
      <c r="D105" s="1">
        <v>0.17741721800954199</v>
      </c>
      <c r="E105" s="1">
        <v>0.17921532702047799</v>
      </c>
      <c r="F105" s="1">
        <v>0.187164068605885</v>
      </c>
      <c r="G105" s="1">
        <v>0.177241259949735</v>
      </c>
      <c r="H105" s="1">
        <v>0.15973503721358401</v>
      </c>
      <c r="I105" s="1">
        <v>0.18428049766626101</v>
      </c>
      <c r="J105" s="1">
        <v>0.17862824056641599</v>
      </c>
      <c r="K105" s="1">
        <v>0.19485058894603999</v>
      </c>
      <c r="L105" s="1">
        <v>0.18588655547883001</v>
      </c>
      <c r="M105" s="1">
        <v>0.17451638543544801</v>
      </c>
    </row>
    <row r="106" spans="2:13" x14ac:dyDescent="1.1000000000000001">
      <c r="B106" t="s">
        <v>105</v>
      </c>
      <c r="C106" s="1">
        <v>0.44619341400000001</v>
      </c>
      <c r="D106" s="1">
        <v>0.19901427882498801</v>
      </c>
      <c r="E106" s="1">
        <v>0.21582911257656801</v>
      </c>
      <c r="F106" s="1">
        <v>0.19887649786544601</v>
      </c>
      <c r="G106" s="1">
        <v>0.19082321895589799</v>
      </c>
      <c r="H106" s="1">
        <v>0.20906719483331099</v>
      </c>
      <c r="I106" s="1">
        <v>0.20240364606289299</v>
      </c>
      <c r="J106" s="1">
        <v>0.214763190414646</v>
      </c>
      <c r="K106" s="1">
        <v>0.20052289556300701</v>
      </c>
      <c r="L106" s="1">
        <v>0.20899102055501301</v>
      </c>
      <c r="M106" s="1">
        <v>0.20566186592286101</v>
      </c>
    </row>
    <row r="107" spans="2:13" x14ac:dyDescent="1.1000000000000001">
      <c r="B107" t="s">
        <v>106</v>
      </c>
      <c r="C107" s="1">
        <v>0.17725100599999999</v>
      </c>
      <c r="D107" s="1">
        <v>0.28803927511709199</v>
      </c>
      <c r="E107" s="1">
        <v>0.29399495925862801</v>
      </c>
      <c r="F107" s="1">
        <v>0.28552132360485299</v>
      </c>
      <c r="G107" s="1">
        <v>0.27013637716972699</v>
      </c>
      <c r="H107" s="1">
        <v>0.30204722903021702</v>
      </c>
      <c r="I107" s="1">
        <v>0.278008235266264</v>
      </c>
      <c r="J107" s="1">
        <v>0.27671357648221001</v>
      </c>
      <c r="K107" s="1">
        <v>0.284035939179412</v>
      </c>
      <c r="L107" s="1">
        <v>0.29717515146958401</v>
      </c>
      <c r="M107" s="1">
        <v>0.290902045720217</v>
      </c>
    </row>
    <row r="108" spans="2:13" x14ac:dyDescent="1.1000000000000001">
      <c r="B108" t="s">
        <v>107</v>
      </c>
      <c r="C108" s="1">
        <v>0.31562280100000001</v>
      </c>
      <c r="D108" s="1">
        <v>0.32217774060251902</v>
      </c>
      <c r="E108" s="1">
        <v>0.32110428518911999</v>
      </c>
      <c r="F108" s="1">
        <v>0.295797934210345</v>
      </c>
      <c r="G108" s="1">
        <v>0.32046498543609703</v>
      </c>
      <c r="H108" s="1">
        <v>0.33574461650745002</v>
      </c>
      <c r="I108" s="1">
        <v>0.33911921123812</v>
      </c>
      <c r="J108" s="1">
        <v>0.299190709907945</v>
      </c>
      <c r="K108" s="1">
        <v>0.29567145460085797</v>
      </c>
      <c r="L108" s="1">
        <v>0.339049624282453</v>
      </c>
      <c r="M108" s="1">
        <v>0.31169291210219402</v>
      </c>
    </row>
    <row r="109" spans="2:13" x14ac:dyDescent="1.1000000000000001">
      <c r="B109" t="s">
        <v>108</v>
      </c>
      <c r="C109" s="1">
        <v>0.179770128</v>
      </c>
      <c r="D109" s="1">
        <v>0.20950700022011001</v>
      </c>
      <c r="E109" s="1">
        <v>0.19188030484997901</v>
      </c>
      <c r="F109" s="1">
        <v>0.21024503221337401</v>
      </c>
      <c r="G109" s="1">
        <v>0.20319466912522599</v>
      </c>
      <c r="H109" s="1">
        <v>0.22789780621821401</v>
      </c>
      <c r="I109" s="1">
        <v>0.21410412116403299</v>
      </c>
      <c r="J109" s="1">
        <v>0.207842304769181</v>
      </c>
      <c r="K109" s="1">
        <v>0.22134347877142699</v>
      </c>
      <c r="L109" s="1">
        <v>0.21540100856835301</v>
      </c>
      <c r="M109" s="1">
        <v>0.17902673676296399</v>
      </c>
    </row>
    <row r="110" spans="2:13" x14ac:dyDescent="1.1000000000000001">
      <c r="B110" t="s">
        <v>109</v>
      </c>
      <c r="C110" s="1">
        <v>0.18757312000000001</v>
      </c>
      <c r="D110" s="1">
        <v>0.18316178007566999</v>
      </c>
      <c r="E110" s="1">
        <v>0.178320522948274</v>
      </c>
      <c r="F110" s="1">
        <v>0.178117463066091</v>
      </c>
      <c r="G110" s="1">
        <v>0.17658510486728299</v>
      </c>
      <c r="H110" s="1">
        <v>0.15838584279505999</v>
      </c>
      <c r="I110" s="1">
        <v>0.17252875359584599</v>
      </c>
      <c r="J110" s="1">
        <v>0.14738415065989799</v>
      </c>
      <c r="K110" s="1">
        <v>0.19964816897458701</v>
      </c>
      <c r="L110" s="1">
        <v>0.17601088502623299</v>
      </c>
      <c r="M110" s="1">
        <v>0.17361990322436499</v>
      </c>
    </row>
    <row r="111" spans="2:13" x14ac:dyDescent="1.1000000000000001">
      <c r="B111" t="s">
        <v>110</v>
      </c>
      <c r="C111" s="1">
        <v>0.36471083700000001</v>
      </c>
      <c r="D111" s="1">
        <v>0.15086182116937399</v>
      </c>
      <c r="E111" s="1">
        <v>0.14724434195616001</v>
      </c>
      <c r="F111" s="1">
        <v>0.13554025644577899</v>
      </c>
      <c r="G111" s="1">
        <v>0.115416798061081</v>
      </c>
      <c r="H111" s="1">
        <v>0.14462318266097399</v>
      </c>
      <c r="I111" s="1">
        <v>0.14081820460140199</v>
      </c>
      <c r="J111" s="1">
        <v>0.15220147048942601</v>
      </c>
      <c r="K111" s="1">
        <v>0.143622650086425</v>
      </c>
      <c r="L111" s="1">
        <v>0.13592737673531799</v>
      </c>
      <c r="M111" s="1">
        <v>0.12128762532706799</v>
      </c>
    </row>
    <row r="112" spans="2:13" x14ac:dyDescent="1.1000000000000001">
      <c r="B112" t="s">
        <v>111</v>
      </c>
      <c r="C112" s="1">
        <v>0.223964366</v>
      </c>
      <c r="D112" s="1">
        <v>0.30049265023382199</v>
      </c>
      <c r="E112" s="1">
        <v>0.25126105875172799</v>
      </c>
      <c r="F112" s="1">
        <v>0.218535938282794</v>
      </c>
      <c r="G112" s="1">
        <v>0.247894244323937</v>
      </c>
      <c r="H112" s="1">
        <v>0.26669592179428198</v>
      </c>
      <c r="I112" s="1">
        <v>0.22469953701182999</v>
      </c>
      <c r="J112" s="1">
        <v>0.231865632051316</v>
      </c>
      <c r="K112" s="1">
        <v>0.21302242507685001</v>
      </c>
      <c r="L112" s="1">
        <v>0.226908107984542</v>
      </c>
      <c r="M112" s="1">
        <v>0.28174781326023801</v>
      </c>
    </row>
    <row r="113" spans="2:13" x14ac:dyDescent="1.1000000000000001">
      <c r="B113" t="s">
        <v>112</v>
      </c>
      <c r="C113" s="1">
        <v>-0.16190917099999999</v>
      </c>
      <c r="D113" s="1">
        <v>9.0515402361644598E-2</v>
      </c>
      <c r="E113" s="1">
        <v>9.2582761348963302E-2</v>
      </c>
      <c r="F113" s="1">
        <v>8.1474518933138507E-2</v>
      </c>
      <c r="G113" s="1">
        <v>7.9289684401372601E-2</v>
      </c>
      <c r="H113" s="1">
        <v>8.9014335215577695E-2</v>
      </c>
      <c r="I113" s="1">
        <v>0.103046442109717</v>
      </c>
      <c r="J113" s="1">
        <v>7.7476463114081295E-2</v>
      </c>
      <c r="K113" s="1">
        <v>4.3342437141300601E-2</v>
      </c>
      <c r="L113" s="1">
        <v>0.111944625732666</v>
      </c>
      <c r="M113" s="1">
        <v>6.5156829704102998E-2</v>
      </c>
    </row>
    <row r="114" spans="2:13" x14ac:dyDescent="1.1000000000000001">
      <c r="B114" t="s">
        <v>113</v>
      </c>
      <c r="C114" s="1">
        <v>0.28786809200000002</v>
      </c>
      <c r="D114" s="1">
        <v>0.13623824517829999</v>
      </c>
      <c r="E114" s="1">
        <v>0.16742394007566</v>
      </c>
      <c r="F114" s="1">
        <v>0.26163647277764501</v>
      </c>
      <c r="G114" s="1">
        <v>0.23288208543970099</v>
      </c>
      <c r="H114" s="1">
        <v>0.23965703870334701</v>
      </c>
      <c r="I114" s="1">
        <v>0.15448036099741699</v>
      </c>
      <c r="J114" s="1">
        <v>0.203171931815814</v>
      </c>
      <c r="K114" s="1">
        <v>0.168256172731749</v>
      </c>
      <c r="L114" s="1">
        <v>0.17188881895522501</v>
      </c>
      <c r="M114" s="1">
        <v>0.19364539658462099</v>
      </c>
    </row>
    <row r="115" spans="2:13" x14ac:dyDescent="1.1000000000000001">
      <c r="B115" t="s">
        <v>114</v>
      </c>
      <c r="C115" s="1">
        <v>0.26551381600000001</v>
      </c>
      <c r="D115" s="1">
        <v>0.234549167827029</v>
      </c>
      <c r="E115" s="1">
        <v>0.22892243767634399</v>
      </c>
      <c r="F115" s="1">
        <v>0.214475681287917</v>
      </c>
      <c r="G115" s="1">
        <v>0.18715546469067701</v>
      </c>
      <c r="H115" s="1">
        <v>0.217774551991605</v>
      </c>
      <c r="I115" s="1">
        <v>0.191886268999654</v>
      </c>
      <c r="J115" s="1">
        <v>0.22324881421690401</v>
      </c>
      <c r="K115" s="1">
        <v>0.21260133136662701</v>
      </c>
      <c r="L115" s="1">
        <v>0.212296961515273</v>
      </c>
      <c r="M115" s="1">
        <v>0.22657089304386599</v>
      </c>
    </row>
    <row r="116" spans="2:13" x14ac:dyDescent="1.1000000000000001">
      <c r="B116" t="s">
        <v>115</v>
      </c>
      <c r="C116" s="1">
        <v>0.38310546400000001</v>
      </c>
      <c r="D116" s="1">
        <v>0.27925773984310998</v>
      </c>
      <c r="E116" s="1">
        <v>0.29087056483408802</v>
      </c>
      <c r="F116" s="1">
        <v>0.27927141002248201</v>
      </c>
      <c r="G116" s="1">
        <v>0.31774057119082899</v>
      </c>
      <c r="H116" s="1">
        <v>0.28348342440454699</v>
      </c>
      <c r="I116" s="1">
        <v>0.28794379405103598</v>
      </c>
      <c r="J116" s="1">
        <v>0.30143019706799501</v>
      </c>
      <c r="K116" s="1">
        <v>0.30239166910752802</v>
      </c>
      <c r="L116" s="1">
        <v>0.283432535307926</v>
      </c>
      <c r="M116" s="1">
        <v>0.29888468632562998</v>
      </c>
    </row>
    <row r="117" spans="2:13" x14ac:dyDescent="1.1000000000000001">
      <c r="B117" t="s">
        <v>116</v>
      </c>
      <c r="C117" s="1">
        <v>0.37598794400000002</v>
      </c>
      <c r="D117" s="1">
        <v>0.32576129859596897</v>
      </c>
      <c r="E117" s="1">
        <v>0.311808264912595</v>
      </c>
      <c r="F117" s="1">
        <v>0.28938431635877399</v>
      </c>
      <c r="G117" s="1">
        <v>0.32114984880869701</v>
      </c>
      <c r="H117" s="1">
        <v>0.33046924122618299</v>
      </c>
      <c r="I117" s="1">
        <v>0.28713168652069099</v>
      </c>
      <c r="J117" s="1">
        <v>0.32695499659303401</v>
      </c>
      <c r="K117" s="1">
        <v>0.315969852566506</v>
      </c>
      <c r="L117" s="1">
        <v>0.31977125584219701</v>
      </c>
      <c r="M117" s="1">
        <v>0.32806919455296901</v>
      </c>
    </row>
    <row r="118" spans="2:13" x14ac:dyDescent="1.1000000000000001">
      <c r="B118" t="s">
        <v>117</v>
      </c>
      <c r="C118" s="1">
        <v>0.10697453899999999</v>
      </c>
      <c r="D118" s="1">
        <v>0.485135082189112</v>
      </c>
      <c r="E118" s="1">
        <v>0.55371539412408399</v>
      </c>
      <c r="F118" s="1">
        <v>0.471332457825756</v>
      </c>
      <c r="G118" s="1">
        <v>0.42965714873155703</v>
      </c>
      <c r="H118" s="1">
        <v>0.48122564993574202</v>
      </c>
      <c r="I118" s="1">
        <v>0.48745679446213902</v>
      </c>
      <c r="J118" s="1">
        <v>0.48455077071637498</v>
      </c>
      <c r="K118" s="1">
        <v>0.50249900910284095</v>
      </c>
      <c r="L118" s="1">
        <v>0.46919019453725502</v>
      </c>
      <c r="M118" s="1">
        <v>0.46694799337460302</v>
      </c>
    </row>
    <row r="119" spans="2:13" x14ac:dyDescent="1.1000000000000001">
      <c r="B119" t="s">
        <v>118</v>
      </c>
      <c r="C119" s="1">
        <v>0.39827072299999999</v>
      </c>
      <c r="D119" s="1">
        <v>0.31203802973042699</v>
      </c>
      <c r="E119" s="1">
        <v>0.302632359005366</v>
      </c>
      <c r="F119" s="1">
        <v>0.29737777763218598</v>
      </c>
      <c r="G119" s="1">
        <v>0.29545272119350902</v>
      </c>
      <c r="H119" s="1">
        <v>0.30150202835355999</v>
      </c>
      <c r="I119" s="1">
        <v>0.295679125359466</v>
      </c>
      <c r="J119" s="1">
        <v>0.30938161398141301</v>
      </c>
      <c r="K119" s="1">
        <v>0.31229000973993798</v>
      </c>
      <c r="L119" s="1">
        <v>0.28329436446089701</v>
      </c>
      <c r="M119" s="1">
        <v>0.25258298966519999</v>
      </c>
    </row>
    <row r="120" spans="2:13" x14ac:dyDescent="1.1000000000000001">
      <c r="B120" t="s">
        <v>119</v>
      </c>
      <c r="C120" s="1">
        <v>0.30470146399999998</v>
      </c>
      <c r="D120" s="1">
        <v>0.20431868881547799</v>
      </c>
      <c r="E120" s="1">
        <v>0.20926462171929699</v>
      </c>
      <c r="F120" s="1">
        <v>0.19870480144064201</v>
      </c>
      <c r="G120" s="1">
        <v>0.19046546757522201</v>
      </c>
      <c r="H120" s="1">
        <v>0.221340192935984</v>
      </c>
      <c r="I120" s="1">
        <v>0.20354820665565901</v>
      </c>
      <c r="J120" s="1">
        <v>0.219487718109698</v>
      </c>
      <c r="K120" s="1">
        <v>0.23279907441164099</v>
      </c>
      <c r="L120" s="1">
        <v>0.21018072767225501</v>
      </c>
      <c r="M120" s="1">
        <v>0.19250863861599801</v>
      </c>
    </row>
    <row r="121" spans="2:13" x14ac:dyDescent="1.1000000000000001">
      <c r="B121" t="s">
        <v>120</v>
      </c>
      <c r="C121" s="1">
        <v>0.16758161799999999</v>
      </c>
      <c r="D121" s="1">
        <v>0.20039551611253301</v>
      </c>
      <c r="E121" s="1">
        <v>0.211996845526468</v>
      </c>
      <c r="F121" s="1">
        <v>0.210912627304427</v>
      </c>
      <c r="G121" s="1">
        <v>0.192535311727799</v>
      </c>
      <c r="H121" s="1">
        <v>0.19906071166602901</v>
      </c>
      <c r="I121" s="1">
        <v>0.198849126223516</v>
      </c>
      <c r="J121" s="1">
        <v>0.21431778353592501</v>
      </c>
      <c r="K121" s="1">
        <v>0.19157746508874901</v>
      </c>
      <c r="L121" s="1">
        <v>0.20029282048035801</v>
      </c>
      <c r="M121" s="1">
        <v>0.17590228366350799</v>
      </c>
    </row>
    <row r="122" spans="2:13" x14ac:dyDescent="1.1000000000000001">
      <c r="B122" t="s">
        <v>121</v>
      </c>
      <c r="C122" s="1">
        <v>0.37946999399999998</v>
      </c>
      <c r="D122" s="1">
        <v>0.28373816835368298</v>
      </c>
      <c r="E122" s="1">
        <v>0.269912058701748</v>
      </c>
      <c r="F122" s="1">
        <v>0.19772784129525101</v>
      </c>
      <c r="G122" s="1">
        <v>0.172110204291063</v>
      </c>
      <c r="H122" s="1">
        <v>0.28214616501276801</v>
      </c>
      <c r="I122" s="1">
        <v>0.245138593001925</v>
      </c>
      <c r="J122" s="1">
        <v>0.29940386327423801</v>
      </c>
      <c r="K122" s="1">
        <v>0.27047637492022603</v>
      </c>
      <c r="L122" s="1">
        <v>0.27379658585045602</v>
      </c>
      <c r="M122" s="1">
        <v>0.27246805349424302</v>
      </c>
    </row>
    <row r="123" spans="2:13" x14ac:dyDescent="1.1000000000000001">
      <c r="B123" t="s">
        <v>122</v>
      </c>
      <c r="C123" s="1">
        <v>0.302992504</v>
      </c>
      <c r="D123" s="1">
        <v>0.24196277489846099</v>
      </c>
      <c r="E123" s="1">
        <v>0.23522435128778299</v>
      </c>
      <c r="F123" s="1">
        <v>0.236194256276749</v>
      </c>
      <c r="G123" s="1">
        <v>0.239325115643926</v>
      </c>
      <c r="H123" s="1">
        <v>0.23212867917194399</v>
      </c>
      <c r="I123" s="1">
        <v>0.229014967041867</v>
      </c>
      <c r="J123" s="1">
        <v>0.24528149244158501</v>
      </c>
      <c r="K123" s="1">
        <v>0.25750763605603599</v>
      </c>
      <c r="L123" s="1">
        <v>0.25003673108040603</v>
      </c>
      <c r="M123" s="1">
        <v>0.28591797372983402</v>
      </c>
    </row>
    <row r="124" spans="2:13" x14ac:dyDescent="1.1000000000000001">
      <c r="B124" t="s">
        <v>123</v>
      </c>
      <c r="C124" s="1">
        <v>0.280426067</v>
      </c>
      <c r="D124" s="1">
        <v>0.14743882394393401</v>
      </c>
      <c r="E124" s="1">
        <v>0.157988414900712</v>
      </c>
      <c r="F124" s="1">
        <v>0.14332818529399</v>
      </c>
      <c r="G124" s="1">
        <v>0.157469459488077</v>
      </c>
      <c r="H124" s="1">
        <v>0.12549401001914701</v>
      </c>
      <c r="I124" s="1">
        <v>0.19020117099338499</v>
      </c>
      <c r="J124" s="1">
        <v>0.15482949340694899</v>
      </c>
      <c r="K124" s="1">
        <v>0.141265468579094</v>
      </c>
      <c r="L124" s="1">
        <v>0.14091789019450299</v>
      </c>
      <c r="M124" s="1">
        <v>0.15323300534535</v>
      </c>
    </row>
    <row r="125" spans="2:13" x14ac:dyDescent="1.1000000000000001">
      <c r="B125" t="s">
        <v>124</v>
      </c>
      <c r="C125" s="1">
        <v>0.38011262099999998</v>
      </c>
      <c r="D125" s="1">
        <v>0.21963135515003199</v>
      </c>
      <c r="E125" s="1">
        <v>0.211046508858206</v>
      </c>
      <c r="F125" s="1">
        <v>0.19602694353498501</v>
      </c>
      <c r="G125" s="1">
        <v>0.18940028260380701</v>
      </c>
      <c r="H125" s="1">
        <v>0.20399785490535899</v>
      </c>
      <c r="I125" s="1">
        <v>0.192336449635748</v>
      </c>
      <c r="J125" s="1">
        <v>0.205812814094714</v>
      </c>
      <c r="K125" s="1">
        <v>0.20942225107479401</v>
      </c>
      <c r="L125" s="1">
        <v>0.19398531716481399</v>
      </c>
      <c r="M125" s="1">
        <v>0.21947475239311201</v>
      </c>
    </row>
    <row r="126" spans="2:13" x14ac:dyDescent="1.1000000000000001">
      <c r="B126" t="s">
        <v>125</v>
      </c>
      <c r="C126" s="1">
        <v>0.134331479</v>
      </c>
      <c r="D126" s="1">
        <v>0.26457816312016202</v>
      </c>
      <c r="E126" s="1">
        <v>0.26177854281019902</v>
      </c>
      <c r="F126" s="1">
        <v>0.27618977247945398</v>
      </c>
      <c r="G126" s="1">
        <v>0.26896002263313701</v>
      </c>
      <c r="H126" s="1">
        <v>0.26459034576345503</v>
      </c>
      <c r="I126" s="1">
        <v>0.278699629312463</v>
      </c>
      <c r="J126" s="1">
        <v>0.25878653407492702</v>
      </c>
      <c r="K126" s="1">
        <v>0.26337931306816997</v>
      </c>
      <c r="L126" s="1">
        <v>0.26705376934791902</v>
      </c>
      <c r="M126" s="1">
        <v>0.27608737488130602</v>
      </c>
    </row>
    <row r="127" spans="2:13" x14ac:dyDescent="1.1000000000000001">
      <c r="B127" t="s">
        <v>126</v>
      </c>
      <c r="C127" s="1">
        <v>-3.9800000000000002E-2</v>
      </c>
      <c r="D127" s="1">
        <v>0.12150749419602799</v>
      </c>
      <c r="E127" s="1">
        <v>0.13031682835677499</v>
      </c>
      <c r="F127" s="1">
        <v>0.12087558658132699</v>
      </c>
      <c r="G127" s="1">
        <v>0.115918889673557</v>
      </c>
      <c r="H127" s="1">
        <v>0.174277846105936</v>
      </c>
      <c r="I127" s="1">
        <v>8.5249586836352295E-2</v>
      </c>
      <c r="J127" s="1">
        <v>0.125892554584492</v>
      </c>
      <c r="K127" s="1">
        <v>0.10792933968867301</v>
      </c>
      <c r="L127" s="1">
        <v>0.14664638412887299</v>
      </c>
      <c r="M127" s="1">
        <v>0.129830330154694</v>
      </c>
    </row>
    <row r="128" spans="2:13" x14ac:dyDescent="1.1000000000000001">
      <c r="B128" t="s">
        <v>127</v>
      </c>
      <c r="C128" s="1">
        <v>0.42767148799999999</v>
      </c>
      <c r="D128" s="1">
        <v>0.16163968897693501</v>
      </c>
      <c r="E128" s="1">
        <v>0.18115989715564801</v>
      </c>
      <c r="F128" s="1">
        <v>0.172544340520422</v>
      </c>
      <c r="G128" s="1">
        <v>0.18038533209985699</v>
      </c>
      <c r="H128" s="1">
        <v>0.15345300330462699</v>
      </c>
      <c r="I128" s="1">
        <v>0.158124490815688</v>
      </c>
      <c r="J128" s="1">
        <v>0.17701130220841901</v>
      </c>
      <c r="K128" s="1">
        <v>0.16404867426413899</v>
      </c>
      <c r="L128" s="1">
        <v>0.15488927570719599</v>
      </c>
      <c r="M128" s="1">
        <v>0.169197760779352</v>
      </c>
    </row>
    <row r="129" spans="2:13" x14ac:dyDescent="1.1000000000000001">
      <c r="B129" t="s">
        <v>128</v>
      </c>
      <c r="C129" s="1">
        <v>0.293528809</v>
      </c>
      <c r="D129" s="1">
        <v>0.127813441601899</v>
      </c>
      <c r="E129" s="1">
        <v>0.13773178421844001</v>
      </c>
      <c r="F129" s="1">
        <v>0.117949728942164</v>
      </c>
      <c r="G129" s="1">
        <v>0.13656307783166699</v>
      </c>
      <c r="H129" s="1">
        <v>0.10154154596137099</v>
      </c>
      <c r="I129" s="1">
        <v>0.10521486135104299</v>
      </c>
      <c r="J129" s="1">
        <v>0.14699062884220801</v>
      </c>
      <c r="K129" s="1">
        <v>0.118650128329684</v>
      </c>
      <c r="L129" s="1">
        <v>0.122837277771221</v>
      </c>
      <c r="M129" s="1">
        <v>0.151030716403249</v>
      </c>
    </row>
    <row r="130" spans="2:13" x14ac:dyDescent="1.1000000000000001">
      <c r="B130" t="s">
        <v>129</v>
      </c>
      <c r="C130" s="1">
        <v>0.240277782</v>
      </c>
      <c r="D130" s="1">
        <v>0.175097373418997</v>
      </c>
      <c r="E130" s="1">
        <v>0.194745893170504</v>
      </c>
      <c r="F130" s="1">
        <v>0.18556721407365101</v>
      </c>
      <c r="G130" s="1">
        <v>0.173594538237305</v>
      </c>
      <c r="H130" s="1">
        <v>0.16736565364765801</v>
      </c>
      <c r="I130" s="1">
        <v>0.18289758674131401</v>
      </c>
      <c r="J130" s="1">
        <v>0.173131436883558</v>
      </c>
      <c r="K130" s="1">
        <v>0.176506220802954</v>
      </c>
      <c r="L130" s="1">
        <v>0.21353164301435101</v>
      </c>
      <c r="M130" s="1">
        <v>0.18655971985603001</v>
      </c>
    </row>
    <row r="131" spans="2:13" x14ac:dyDescent="1.1000000000000001">
      <c r="B131" t="s">
        <v>130</v>
      </c>
      <c r="C131" s="1">
        <v>0.21924451</v>
      </c>
      <c r="D131" s="1">
        <v>0.21929412990599001</v>
      </c>
      <c r="E131" s="1">
        <v>0.22044426414840099</v>
      </c>
      <c r="F131" s="1">
        <v>0.19831532464322199</v>
      </c>
      <c r="G131" s="1">
        <v>0.233561425143509</v>
      </c>
      <c r="H131" s="1">
        <v>0.197395777094831</v>
      </c>
      <c r="I131" s="1">
        <v>0.186658742112881</v>
      </c>
      <c r="J131" s="1">
        <v>0.20688047086594299</v>
      </c>
      <c r="K131" s="1">
        <v>0.225995958518039</v>
      </c>
      <c r="L131" s="1">
        <v>0.210796660318084</v>
      </c>
      <c r="M131" s="1">
        <v>0.23229769236008499</v>
      </c>
    </row>
    <row r="132" spans="2:13" x14ac:dyDescent="1.1000000000000001">
      <c r="B132" t="s">
        <v>131</v>
      </c>
      <c r="C132" s="1">
        <v>5.6300000000000003E-2</v>
      </c>
      <c r="D132" s="1">
        <v>0.15724151559865801</v>
      </c>
      <c r="E132" s="1">
        <v>0.13655282211323799</v>
      </c>
      <c r="F132" s="1">
        <v>0.12917910945365901</v>
      </c>
      <c r="G132" s="1">
        <v>0.13198009793478299</v>
      </c>
      <c r="H132" s="1">
        <v>0.15299172720811899</v>
      </c>
      <c r="I132" s="1">
        <v>0.122467047529853</v>
      </c>
      <c r="J132" s="1">
        <v>0.139988480016564</v>
      </c>
      <c r="K132" s="1">
        <v>0.13968129977381299</v>
      </c>
      <c r="L132" s="1">
        <v>0.11988469338256</v>
      </c>
      <c r="M132" s="1">
        <v>0.141742566135271</v>
      </c>
    </row>
    <row r="133" spans="2:13" x14ac:dyDescent="1.1000000000000001">
      <c r="B133" t="s">
        <v>132</v>
      </c>
      <c r="C133" s="1">
        <v>0.138374895</v>
      </c>
      <c r="D133" s="1">
        <v>0.167687183183509</v>
      </c>
      <c r="E133" s="1">
        <v>0.164638597310795</v>
      </c>
      <c r="F133" s="1">
        <v>0.14945018675087199</v>
      </c>
      <c r="G133" s="1">
        <v>0.147980546539935</v>
      </c>
      <c r="H133" s="1">
        <v>0.153448634015318</v>
      </c>
      <c r="I133" s="1">
        <v>0.154259478318819</v>
      </c>
      <c r="J133" s="1">
        <v>0.13336211688827199</v>
      </c>
      <c r="K133" s="1">
        <v>0.16494863365776199</v>
      </c>
      <c r="L133" s="1">
        <v>0.141542003555575</v>
      </c>
      <c r="M133" s="1">
        <v>0.15676756729527999</v>
      </c>
    </row>
    <row r="134" spans="2:13" x14ac:dyDescent="1.1000000000000001">
      <c r="B134" t="s">
        <v>133</v>
      </c>
      <c r="C134" s="1">
        <v>-3.4299999999999997E-2</v>
      </c>
      <c r="D134" s="1">
        <v>0.20975407094987999</v>
      </c>
      <c r="E134" s="1">
        <v>0.203926903212647</v>
      </c>
      <c r="F134" s="1">
        <v>0.213431912101848</v>
      </c>
      <c r="G134" s="1">
        <v>0.20082969753833699</v>
      </c>
      <c r="H134" s="1">
        <v>0.214639735683085</v>
      </c>
      <c r="I134" s="1">
        <v>0.19730562365125701</v>
      </c>
      <c r="J134" s="1">
        <v>0.221209077237942</v>
      </c>
      <c r="K134" s="1">
        <v>0.23415776477220801</v>
      </c>
      <c r="L134" s="1">
        <v>0.20036655221043001</v>
      </c>
      <c r="M134" s="1">
        <v>0.20757075330511701</v>
      </c>
    </row>
    <row r="135" spans="2:13" x14ac:dyDescent="1.1000000000000001">
      <c r="B135" t="s">
        <v>134</v>
      </c>
      <c r="C135" s="1">
        <v>0.48539357599999999</v>
      </c>
      <c r="D135" s="1">
        <v>0.34753889755684497</v>
      </c>
      <c r="E135" s="1">
        <v>0.34375793436095797</v>
      </c>
      <c r="F135" s="1">
        <v>0.33400180265560098</v>
      </c>
      <c r="G135" s="1">
        <v>0.32560461577784799</v>
      </c>
      <c r="H135" s="1">
        <v>0.35902460641489897</v>
      </c>
      <c r="I135" s="1">
        <v>0.34565591594450901</v>
      </c>
      <c r="J135" s="1">
        <v>0.33946337261087201</v>
      </c>
      <c r="K135" s="1">
        <v>0.34107597795606498</v>
      </c>
      <c r="L135" s="1">
        <v>0.357979859074053</v>
      </c>
      <c r="M135" s="1">
        <v>0.34701900078292702</v>
      </c>
    </row>
    <row r="136" spans="2:13" x14ac:dyDescent="1.1000000000000001">
      <c r="B136" t="s">
        <v>135</v>
      </c>
      <c r="C136" s="1">
        <v>0.38182379100000002</v>
      </c>
      <c r="D136" s="1">
        <v>0.27105470065878001</v>
      </c>
      <c r="E136" s="1">
        <v>0.28825328529858202</v>
      </c>
      <c r="F136" s="1">
        <v>0.237829093916583</v>
      </c>
      <c r="G136" s="1">
        <v>0.26878031266652702</v>
      </c>
      <c r="H136" s="1">
        <v>0.28023529341467102</v>
      </c>
      <c r="I136" s="1">
        <v>0.22692664791971001</v>
      </c>
      <c r="J136" s="1">
        <v>0.23465178277179299</v>
      </c>
      <c r="K136" s="1">
        <v>0.245736132150632</v>
      </c>
      <c r="L136" s="1">
        <v>0.21996978636536901</v>
      </c>
      <c r="M136" s="1">
        <v>0.252231871888138</v>
      </c>
    </row>
    <row r="137" spans="2:13" x14ac:dyDescent="1.1000000000000001">
      <c r="B137" t="s">
        <v>136</v>
      </c>
      <c r="C137" s="1">
        <v>6.2799999999999995E-2</v>
      </c>
      <c r="D137" s="1">
        <v>0.17525635617898799</v>
      </c>
      <c r="E137" s="1">
        <v>0.169098019435413</v>
      </c>
      <c r="F137" s="1">
        <v>0.155557929230975</v>
      </c>
      <c r="G137" s="1">
        <v>0.18159060445956199</v>
      </c>
      <c r="H137" s="1">
        <v>0.16381253956116101</v>
      </c>
      <c r="I137" s="1">
        <v>0.161286465088299</v>
      </c>
      <c r="J137" s="1">
        <v>0.17796431958388401</v>
      </c>
      <c r="K137" s="1">
        <v>0.17463980585989899</v>
      </c>
      <c r="L137" s="1">
        <v>0.166422488947082</v>
      </c>
      <c r="M137" s="1">
        <v>0.168132466024522</v>
      </c>
    </row>
    <row r="138" spans="2:13" x14ac:dyDescent="1.1000000000000001">
      <c r="B138" t="s">
        <v>137</v>
      </c>
      <c r="C138" s="1">
        <v>8.8999999999999996E-2</v>
      </c>
      <c r="D138" s="1">
        <v>0.18820683911906699</v>
      </c>
      <c r="E138" s="1">
        <v>0.18236320365949099</v>
      </c>
      <c r="F138" s="1">
        <v>0.181151185018154</v>
      </c>
      <c r="G138" s="1">
        <v>0.171943106819202</v>
      </c>
      <c r="H138" s="1">
        <v>0.16794412923073601</v>
      </c>
      <c r="I138" s="1">
        <v>0.204013641733789</v>
      </c>
      <c r="J138" s="1">
        <v>0.15468172690840601</v>
      </c>
      <c r="K138" s="1">
        <v>0.170750209585362</v>
      </c>
      <c r="L138" s="1">
        <v>0.189453007891248</v>
      </c>
      <c r="M138" s="1">
        <v>0.172061885651559</v>
      </c>
    </row>
    <row r="139" spans="2:13" x14ac:dyDescent="1.1000000000000001">
      <c r="B139" t="s">
        <v>138</v>
      </c>
      <c r="C139" s="1">
        <v>-9.1999999999999998E-2</v>
      </c>
      <c r="D139" s="1">
        <v>0.44394730114393299</v>
      </c>
      <c r="E139" s="1">
        <v>0.47854897263106899</v>
      </c>
      <c r="F139" s="1">
        <v>0.41141351158453798</v>
      </c>
      <c r="G139" s="1">
        <v>0.41403887649431398</v>
      </c>
      <c r="H139" s="1">
        <v>0.42380871635842099</v>
      </c>
      <c r="I139" s="1">
        <v>0.40313914587248101</v>
      </c>
      <c r="J139" s="1">
        <v>0.41164079664071401</v>
      </c>
      <c r="K139" s="1">
        <v>0.41602735498868199</v>
      </c>
      <c r="L139" s="1">
        <v>0.42307709697199403</v>
      </c>
      <c r="M139" s="1">
        <v>0.41398325108003198</v>
      </c>
    </row>
    <row r="140" spans="2:13" x14ac:dyDescent="1.1000000000000001">
      <c r="B140" t="s">
        <v>139</v>
      </c>
      <c r="C140" s="1">
        <v>0.58422380100000004</v>
      </c>
      <c r="D140" s="1">
        <v>0.14475486151166</v>
      </c>
      <c r="E140" s="1">
        <v>0.15407442131079399</v>
      </c>
      <c r="F140" s="1">
        <v>0.14565586684756399</v>
      </c>
      <c r="G140" s="1">
        <v>0.14617305811561901</v>
      </c>
      <c r="H140" s="1">
        <v>0.14997111674659599</v>
      </c>
      <c r="I140" s="1">
        <v>0.13016081006221</v>
      </c>
      <c r="J140" s="1">
        <v>0.14713352800500101</v>
      </c>
      <c r="K140" s="1">
        <v>0.157815443993303</v>
      </c>
      <c r="L140" s="1">
        <v>0.12613530838965001</v>
      </c>
      <c r="M140" s="1">
        <v>0.15453216345971599</v>
      </c>
    </row>
    <row r="141" spans="2:13" x14ac:dyDescent="1.1000000000000001">
      <c r="B141" t="s">
        <v>140</v>
      </c>
      <c r="C141" s="1">
        <v>0.27976061899999999</v>
      </c>
      <c r="D141" s="1">
        <v>0.20239996784040801</v>
      </c>
      <c r="E141" s="1">
        <v>0.18232201679070301</v>
      </c>
      <c r="F141" s="1">
        <v>0.19859647053986401</v>
      </c>
      <c r="G141" s="1">
        <v>0.178601317795025</v>
      </c>
      <c r="H141" s="1">
        <v>0.213786297880659</v>
      </c>
      <c r="I141" s="1">
        <v>0.25412688601464001</v>
      </c>
      <c r="J141" s="1">
        <v>0.204431101013239</v>
      </c>
      <c r="K141" s="1">
        <v>0.19911339226758801</v>
      </c>
      <c r="L141" s="1">
        <v>0.241844625509054</v>
      </c>
      <c r="M141" s="1">
        <v>0.19417253633772799</v>
      </c>
    </row>
    <row r="142" spans="2:13" x14ac:dyDescent="1.1000000000000001">
      <c r="B142" t="s">
        <v>141</v>
      </c>
      <c r="C142" s="1">
        <v>0.13573811899999999</v>
      </c>
      <c r="D142" s="1">
        <v>0.22864762715599601</v>
      </c>
      <c r="E142" s="1">
        <v>0.22372520847241401</v>
      </c>
      <c r="F142" s="1">
        <v>0.249848183328164</v>
      </c>
      <c r="G142" s="1">
        <v>0.245479902238323</v>
      </c>
      <c r="H142" s="1">
        <v>0.217727471856556</v>
      </c>
      <c r="I142" s="1">
        <v>0.183535577633574</v>
      </c>
      <c r="J142" s="1">
        <v>0.19978519226541899</v>
      </c>
      <c r="K142" s="1">
        <v>0.21756504327397699</v>
      </c>
      <c r="L142" s="1">
        <v>0.23520023361522599</v>
      </c>
      <c r="M142" s="1">
        <v>0.21655190933530299</v>
      </c>
    </row>
    <row r="143" spans="2:13" x14ac:dyDescent="1.1000000000000001">
      <c r="B143" t="s">
        <v>142</v>
      </c>
      <c r="C143" s="1">
        <v>0.113945932</v>
      </c>
      <c r="D143" s="1">
        <v>0.32215593538500398</v>
      </c>
      <c r="E143" s="1">
        <v>0.30030147786512701</v>
      </c>
      <c r="F143" s="1">
        <v>0.30253627363860802</v>
      </c>
      <c r="G143" s="1">
        <v>0.288168776150171</v>
      </c>
      <c r="H143" s="1">
        <v>0.30875879144833401</v>
      </c>
      <c r="I143" s="1">
        <v>0.29173612345217997</v>
      </c>
      <c r="J143" s="1">
        <v>0.27747473085775898</v>
      </c>
      <c r="K143" s="1">
        <v>0.31962228488718802</v>
      </c>
      <c r="L143" s="1">
        <v>0.25631208612073297</v>
      </c>
      <c r="M143" s="1">
        <v>0.30122837891270898</v>
      </c>
    </row>
    <row r="144" spans="2:13" x14ac:dyDescent="1.1000000000000001">
      <c r="B144" t="s">
        <v>143</v>
      </c>
      <c r="C144" s="1">
        <v>0.417819932</v>
      </c>
      <c r="D144" s="1">
        <v>0.148563917596017</v>
      </c>
      <c r="E144" s="1">
        <v>0.17912948791356501</v>
      </c>
      <c r="F144" s="1">
        <v>0.14850497145095801</v>
      </c>
      <c r="G144" s="1">
        <v>0.131346479434053</v>
      </c>
      <c r="H144" s="1">
        <v>0.15812431332726101</v>
      </c>
      <c r="I144" s="1">
        <v>0.152772551570585</v>
      </c>
      <c r="J144" s="1">
        <v>0.14142416342258901</v>
      </c>
      <c r="K144" s="1">
        <v>0.14475507074573701</v>
      </c>
      <c r="L144" s="1">
        <v>0.16845918261021101</v>
      </c>
      <c r="M144" s="1">
        <v>0.15570223369529099</v>
      </c>
    </row>
    <row r="145" spans="2:13" x14ac:dyDescent="1.1000000000000001">
      <c r="B145" t="s">
        <v>144</v>
      </c>
      <c r="C145" s="1">
        <v>0.38467557200000002</v>
      </c>
      <c r="D145" s="1">
        <v>0.24959834578173001</v>
      </c>
      <c r="E145" s="1">
        <v>0.24240575329967701</v>
      </c>
      <c r="F145" s="1">
        <v>0.223746420091401</v>
      </c>
      <c r="G145" s="1">
        <v>0.22752542865328701</v>
      </c>
      <c r="H145" s="1">
        <v>0.22356465420365501</v>
      </c>
      <c r="I145" s="1">
        <v>0.22046083622569701</v>
      </c>
      <c r="J145" s="1">
        <v>0.19944619127059701</v>
      </c>
      <c r="K145" s="1">
        <v>0.21907571089328601</v>
      </c>
      <c r="L145" s="1">
        <v>0.23262993711907601</v>
      </c>
      <c r="M145" s="1">
        <v>0.24474788547998999</v>
      </c>
    </row>
    <row r="146" spans="2:13" x14ac:dyDescent="1.1000000000000001">
      <c r="B146" t="s">
        <v>145</v>
      </c>
      <c r="C146" s="1">
        <v>0.27933892500000002</v>
      </c>
      <c r="D146" s="1">
        <v>0.31543160025107497</v>
      </c>
      <c r="E146" s="1">
        <v>0.31290391653359001</v>
      </c>
      <c r="F146" s="1">
        <v>0.33754051258993101</v>
      </c>
      <c r="G146" s="1">
        <v>0.33157530439979299</v>
      </c>
      <c r="H146" s="1">
        <v>0.33082396557226001</v>
      </c>
      <c r="I146" s="1">
        <v>0.31477116959421297</v>
      </c>
      <c r="J146" s="1">
        <v>0.317300559588162</v>
      </c>
      <c r="K146" s="1">
        <v>0.32178042151792302</v>
      </c>
      <c r="L146" s="1">
        <v>0.31222913462058599</v>
      </c>
      <c r="M146" s="1">
        <v>0.32809418528116102</v>
      </c>
    </row>
    <row r="147" spans="2:13" x14ac:dyDescent="1.1000000000000001">
      <c r="B147" t="s">
        <v>146</v>
      </c>
      <c r="C147" s="1">
        <v>0.14690376499999999</v>
      </c>
      <c r="D147" s="1">
        <v>0.267181073489621</v>
      </c>
      <c r="E147" s="1">
        <v>0.26352253732702702</v>
      </c>
      <c r="F147" s="1">
        <v>0.26478924379218399</v>
      </c>
      <c r="G147" s="1">
        <v>0.27413700986298101</v>
      </c>
      <c r="H147" s="1">
        <v>0.25029650239460099</v>
      </c>
      <c r="I147" s="1">
        <v>0.261817644719819</v>
      </c>
      <c r="J147" s="1">
        <v>0.27394120634588098</v>
      </c>
      <c r="K147" s="1">
        <v>0.278976111374795</v>
      </c>
      <c r="L147" s="1">
        <v>0.25863161465276902</v>
      </c>
      <c r="M147" s="1">
        <v>0.27155291959748401</v>
      </c>
    </row>
    <row r="148" spans="2:13" x14ac:dyDescent="1.1000000000000001">
      <c r="B148" t="s">
        <v>147</v>
      </c>
      <c r="C148" s="1">
        <v>0.13295486000000001</v>
      </c>
      <c r="D148" s="1">
        <v>0.13913710916863201</v>
      </c>
      <c r="E148" s="1">
        <v>0.167393040306275</v>
      </c>
      <c r="F148" s="1">
        <v>0.132384288094859</v>
      </c>
      <c r="G148" s="1">
        <v>0.14700284566760699</v>
      </c>
      <c r="H148" s="1">
        <v>0.14124743158616099</v>
      </c>
      <c r="I148" s="1">
        <v>0.140846316257004</v>
      </c>
      <c r="J148" s="1">
        <v>0.140920954479165</v>
      </c>
      <c r="K148" s="1">
        <v>0.16526603469765</v>
      </c>
      <c r="L148" s="1">
        <v>0.13948700686051299</v>
      </c>
      <c r="M148" s="1">
        <v>0.14122847939514899</v>
      </c>
    </row>
    <row r="149" spans="2:13" x14ac:dyDescent="1.1000000000000001">
      <c r="B149" t="s">
        <v>148</v>
      </c>
      <c r="C149" s="1">
        <v>0.21490468300000001</v>
      </c>
      <c r="D149" s="1">
        <v>0.18078877809875901</v>
      </c>
      <c r="E149" s="1">
        <v>0.21013755068134601</v>
      </c>
      <c r="F149" s="1">
        <v>0.21443029050100601</v>
      </c>
      <c r="G149" s="1">
        <v>0.224836430383974</v>
      </c>
      <c r="H149" s="1">
        <v>0.19831571860597799</v>
      </c>
      <c r="I149" s="1">
        <v>0.209475859234839</v>
      </c>
      <c r="J149" s="1">
        <v>0.20995599880712601</v>
      </c>
      <c r="K149" s="1">
        <v>0.235114240115472</v>
      </c>
      <c r="L149" s="1">
        <v>0.22057626484234999</v>
      </c>
      <c r="M149" s="1">
        <v>0.22127395322760501</v>
      </c>
    </row>
    <row r="150" spans="2:13" x14ac:dyDescent="1.1000000000000001">
      <c r="B150" t="s">
        <v>149</v>
      </c>
      <c r="C150" s="1">
        <v>-9.0200000000000002E-2</v>
      </c>
      <c r="D150" s="1">
        <v>0.25379974574828701</v>
      </c>
      <c r="E150" s="1">
        <v>0.25238035486156302</v>
      </c>
      <c r="F150" s="1">
        <v>0.22789498876669201</v>
      </c>
      <c r="G150" s="1">
        <v>0.238759523092898</v>
      </c>
      <c r="H150" s="1">
        <v>0.26886980603048999</v>
      </c>
      <c r="I150" s="1">
        <v>0.25163467381910698</v>
      </c>
      <c r="J150" s="1">
        <v>0.233726211957414</v>
      </c>
      <c r="K150" s="1">
        <v>0.23122073270464899</v>
      </c>
      <c r="L150" s="1">
        <v>0.23413141023518699</v>
      </c>
      <c r="M150" s="1">
        <v>0.21954222320438399</v>
      </c>
    </row>
    <row r="151" spans="2:13" x14ac:dyDescent="1.1000000000000001">
      <c r="B151" t="s">
        <v>150</v>
      </c>
      <c r="C151" s="1">
        <v>0.21642211</v>
      </c>
      <c r="D151" s="1">
        <v>0.18364271926203299</v>
      </c>
      <c r="E151" s="1">
        <v>0.134834153230207</v>
      </c>
      <c r="F151" s="1">
        <v>0.180664803457187</v>
      </c>
      <c r="G151" s="1">
        <v>0.146388395687191</v>
      </c>
      <c r="H151" s="1">
        <v>0.140113714733931</v>
      </c>
      <c r="I151" s="1">
        <v>0.168102839073175</v>
      </c>
      <c r="J151" s="1">
        <v>0.158304087922786</v>
      </c>
      <c r="K151" s="1">
        <v>0.15995517243468799</v>
      </c>
      <c r="L151" s="1">
        <v>0.16160982247182301</v>
      </c>
      <c r="M151" s="1">
        <v>0.14837958901026699</v>
      </c>
    </row>
    <row r="152" spans="2:13" x14ac:dyDescent="1.1000000000000001">
      <c r="B152" t="s">
        <v>151</v>
      </c>
      <c r="C152" s="1">
        <v>0.149162977</v>
      </c>
      <c r="D152" s="1">
        <v>0.29575447147674799</v>
      </c>
      <c r="E152" s="1">
        <v>0.27179619172545499</v>
      </c>
      <c r="F152" s="1">
        <v>0.31117378576916599</v>
      </c>
      <c r="G152" s="1">
        <v>0.299514696849215</v>
      </c>
      <c r="H152" s="1">
        <v>0.29830621253860201</v>
      </c>
      <c r="I152" s="1">
        <v>0.30878769728768501</v>
      </c>
      <c r="J152" s="1">
        <v>0.30695008007222102</v>
      </c>
      <c r="K152" s="1">
        <v>0.295088115693659</v>
      </c>
      <c r="L152" s="1">
        <v>0.314123357815416</v>
      </c>
      <c r="M152" s="1">
        <v>0.28783479890839803</v>
      </c>
    </row>
    <row r="153" spans="2:13" x14ac:dyDescent="1.1000000000000001">
      <c r="B153" t="s">
        <v>152</v>
      </c>
      <c r="C153" s="1">
        <v>0.180491349</v>
      </c>
      <c r="D153" s="1">
        <v>0.16180379170772999</v>
      </c>
      <c r="E153" s="1">
        <v>0.15641709226735401</v>
      </c>
      <c r="F153" s="1">
        <v>0.16335174278379599</v>
      </c>
      <c r="G153" s="1">
        <v>0.17649917145175101</v>
      </c>
      <c r="H153" s="1">
        <v>0.123774297776303</v>
      </c>
      <c r="I153" s="1">
        <v>0.16207117007900601</v>
      </c>
      <c r="J153" s="1">
        <v>0.18108541887834401</v>
      </c>
      <c r="K153" s="1">
        <v>0.18171931131299601</v>
      </c>
      <c r="L153" s="1">
        <v>0.15241276689272901</v>
      </c>
      <c r="M153" s="1">
        <v>0.19163893668155599</v>
      </c>
    </row>
    <row r="154" spans="2:13" x14ac:dyDescent="1.1000000000000001">
      <c r="B154" t="s">
        <v>153</v>
      </c>
      <c r="C154" s="1">
        <v>5.8599999999999999E-2</v>
      </c>
      <c r="D154" s="1">
        <v>0.17554279091764899</v>
      </c>
      <c r="E154" s="1">
        <v>0.15750688029007001</v>
      </c>
      <c r="F154" s="1">
        <v>0.17952152624775999</v>
      </c>
      <c r="G154" s="1">
        <v>0.18397586336241001</v>
      </c>
      <c r="H154" s="1">
        <v>0.14858064704132601</v>
      </c>
      <c r="I154" s="1">
        <v>0.169348716346087</v>
      </c>
      <c r="J154" s="1">
        <v>0.16217239314326301</v>
      </c>
      <c r="K154" s="1">
        <v>0.18519356797890699</v>
      </c>
      <c r="L154" s="1">
        <v>0.15502876276237801</v>
      </c>
      <c r="M154" s="1">
        <v>0.16620590062882001</v>
      </c>
    </row>
    <row r="155" spans="2:13" x14ac:dyDescent="1.1000000000000001">
      <c r="B155" t="s">
        <v>154</v>
      </c>
      <c r="C155" s="1">
        <v>1.14E-2</v>
      </c>
      <c r="D155" s="1">
        <v>0.140615024422233</v>
      </c>
      <c r="E155" s="1">
        <v>0.14788157073942401</v>
      </c>
      <c r="F155" s="1">
        <v>0.15289551428603601</v>
      </c>
      <c r="G155" s="1">
        <v>0.15390439814357099</v>
      </c>
      <c r="H155" s="1">
        <v>0.157522363719868</v>
      </c>
      <c r="I155" s="1">
        <v>0.156640284158893</v>
      </c>
      <c r="J155" s="1">
        <v>0.167909250891696</v>
      </c>
      <c r="K155" s="1">
        <v>0.17185480733425601</v>
      </c>
      <c r="L155" s="1">
        <v>0.15492060665309901</v>
      </c>
      <c r="M155" s="1">
        <v>0.15564865768712499</v>
      </c>
    </row>
    <row r="156" spans="2:13" x14ac:dyDescent="1.1000000000000001">
      <c r="B156" t="s">
        <v>155</v>
      </c>
      <c r="C156" s="1">
        <v>0.156164162</v>
      </c>
      <c r="D156" s="1">
        <v>0.15976011995154099</v>
      </c>
      <c r="E156" s="1">
        <v>0.15277484553714801</v>
      </c>
      <c r="F156" s="1">
        <v>0.14685450981405901</v>
      </c>
      <c r="G156" s="1">
        <v>0.12800736133646901</v>
      </c>
      <c r="H156" s="1">
        <v>0.13756555913906701</v>
      </c>
      <c r="I156" s="1">
        <v>0.13559774217315901</v>
      </c>
      <c r="J156" s="1">
        <v>0.13922318197137201</v>
      </c>
      <c r="K156" s="1">
        <v>0.114428131640592</v>
      </c>
      <c r="L156" s="1">
        <v>0.173051611629333</v>
      </c>
      <c r="M156" s="1">
        <v>0.133437161119874</v>
      </c>
    </row>
    <row r="157" spans="2:13" x14ac:dyDescent="1.1000000000000001">
      <c r="B157" t="s">
        <v>156</v>
      </c>
      <c r="C157" s="1">
        <v>0.25614511600000001</v>
      </c>
      <c r="D157" s="1">
        <v>0.14272176909106199</v>
      </c>
      <c r="E157" s="1">
        <v>0.131562369453431</v>
      </c>
      <c r="F157" s="1">
        <v>0.13333960030591799</v>
      </c>
      <c r="G157" s="1">
        <v>0.118051545356968</v>
      </c>
      <c r="H157" s="1">
        <v>0.14885657595024199</v>
      </c>
      <c r="I157" s="1">
        <v>0.131860731303725</v>
      </c>
      <c r="J157" s="1">
        <v>0.13845495820029199</v>
      </c>
      <c r="K157" s="1">
        <v>0.14103466458873401</v>
      </c>
      <c r="L157" s="1">
        <v>0.14383267781293799</v>
      </c>
      <c r="M157" s="1">
        <v>0.15216977049337799</v>
      </c>
    </row>
    <row r="158" spans="2:13" x14ac:dyDescent="1.1000000000000001">
      <c r="B158" t="s">
        <v>157</v>
      </c>
      <c r="C158" s="1">
        <v>0.94853182899999999</v>
      </c>
      <c r="D158" s="1">
        <v>0.162187842895782</v>
      </c>
      <c r="E158" s="1">
        <v>0.17173589416365401</v>
      </c>
      <c r="F158" s="1">
        <v>0.17123335560508299</v>
      </c>
      <c r="G158" s="1">
        <v>0.16468413807741999</v>
      </c>
      <c r="H158" s="1">
        <v>0.16018294972327901</v>
      </c>
      <c r="I158" s="1">
        <v>0.162131385771001</v>
      </c>
      <c r="J158" s="1">
        <v>0.17209479769164601</v>
      </c>
      <c r="K158" s="1">
        <v>0.15846816902285299</v>
      </c>
      <c r="L158" s="1">
        <v>0.176395901083614</v>
      </c>
      <c r="M158" s="1">
        <v>0.17065985831219099</v>
      </c>
    </row>
    <row r="159" spans="2:13" x14ac:dyDescent="1.1000000000000001">
      <c r="B159" t="s">
        <v>158</v>
      </c>
      <c r="C159" s="1">
        <v>7.5600000000000001E-2</v>
      </c>
      <c r="D159" s="1">
        <v>0.25607800801359498</v>
      </c>
      <c r="E159" s="1">
        <v>0.25144890304978701</v>
      </c>
      <c r="F159" s="1">
        <v>0.25014451866908399</v>
      </c>
      <c r="G159" s="1">
        <v>0.238281991165366</v>
      </c>
      <c r="H159" s="1">
        <v>0.22990127440959299</v>
      </c>
      <c r="I159" s="1">
        <v>0.24283828674088601</v>
      </c>
      <c r="J159" s="1">
        <v>0.21809080316424601</v>
      </c>
      <c r="K159" s="1">
        <v>0.237975742441046</v>
      </c>
      <c r="L159" s="1">
        <v>0.24164319377889801</v>
      </c>
      <c r="M159" s="1">
        <v>0.22334547351995601</v>
      </c>
    </row>
    <row r="160" spans="2:13" x14ac:dyDescent="1.1000000000000001">
      <c r="B160" t="s">
        <v>159</v>
      </c>
      <c r="C160" s="1">
        <v>0.18119276100000001</v>
      </c>
      <c r="D160" s="1">
        <v>0.181269731834616</v>
      </c>
      <c r="E160" s="1">
        <v>0.19376722823700801</v>
      </c>
      <c r="F160" s="1">
        <v>0.186416004076709</v>
      </c>
      <c r="G160" s="1">
        <v>0.18663360902048401</v>
      </c>
      <c r="H160" s="1">
        <v>0.21217559281836901</v>
      </c>
      <c r="I160" s="1">
        <v>0.21999402712791999</v>
      </c>
      <c r="J160" s="1">
        <v>0.20399884693158801</v>
      </c>
      <c r="K160" s="1">
        <v>0.18610954356582499</v>
      </c>
      <c r="L160" s="1">
        <v>0.20205901549799399</v>
      </c>
      <c r="M160" s="1">
        <v>0.14902531547823</v>
      </c>
    </row>
    <row r="161" spans="2:13" x14ac:dyDescent="1.1000000000000001">
      <c r="B161" t="s">
        <v>160</v>
      </c>
      <c r="C161" s="1">
        <v>0.290683309</v>
      </c>
      <c r="D161" s="1">
        <v>0.22167086102245301</v>
      </c>
      <c r="E161" s="1">
        <v>0.22494463795678299</v>
      </c>
      <c r="F161" s="1">
        <v>0.24814987706828501</v>
      </c>
      <c r="G161" s="1">
        <v>0.21665426331972301</v>
      </c>
      <c r="H161" s="1">
        <v>0.213356843073988</v>
      </c>
      <c r="I161" s="1">
        <v>0.22310269189246701</v>
      </c>
      <c r="J161" s="1">
        <v>0.23502498992047499</v>
      </c>
      <c r="K161" s="1">
        <v>0.24023453435293499</v>
      </c>
      <c r="L161" s="1">
        <v>0.231956630453968</v>
      </c>
      <c r="M161" s="1">
        <v>0.20734663210563201</v>
      </c>
    </row>
    <row r="162" spans="2:13" x14ac:dyDescent="1.1000000000000001">
      <c r="B162" t="s">
        <v>161</v>
      </c>
      <c r="C162" s="1">
        <v>0.20357191799999999</v>
      </c>
      <c r="D162" s="1">
        <v>0.19746481698514901</v>
      </c>
      <c r="E162" s="1">
        <v>0.177890777070047</v>
      </c>
      <c r="F162" s="1">
        <v>0.19218141530684699</v>
      </c>
      <c r="G162" s="1">
        <v>0.19248938239465699</v>
      </c>
      <c r="H162" s="1">
        <v>0.20488483935837401</v>
      </c>
      <c r="I162" s="1">
        <v>0.18214826949691301</v>
      </c>
      <c r="J162" s="1">
        <v>0.19095829607922399</v>
      </c>
      <c r="K162" s="1">
        <v>0.19136858334269199</v>
      </c>
      <c r="L162" s="1">
        <v>0.19312610535505101</v>
      </c>
      <c r="M162" s="1">
        <v>0.194132481957626</v>
      </c>
    </row>
    <row r="163" spans="2:13" x14ac:dyDescent="1.1000000000000001">
      <c r="B163" t="s">
        <v>162</v>
      </c>
      <c r="C163" s="1">
        <v>8.4599999999999995E-2</v>
      </c>
      <c r="D163" s="1">
        <v>0.23825128167075901</v>
      </c>
      <c r="E163" s="1">
        <v>0.24801367063148599</v>
      </c>
      <c r="F163" s="1">
        <v>0.23979649922677199</v>
      </c>
      <c r="G163" s="1">
        <v>0.24309948254560401</v>
      </c>
      <c r="H163" s="1">
        <v>0.22605256414726499</v>
      </c>
      <c r="I163" s="1">
        <v>0.25535108303397602</v>
      </c>
      <c r="J163" s="1">
        <v>0.26208270796650102</v>
      </c>
      <c r="K163" s="1">
        <v>0.24836521018168201</v>
      </c>
      <c r="L163" s="1">
        <v>0.24786880517972501</v>
      </c>
      <c r="M163" s="1">
        <v>0.25289063481690599</v>
      </c>
    </row>
    <row r="164" spans="2:13" x14ac:dyDescent="1.1000000000000001">
      <c r="B164" t="s">
        <v>163</v>
      </c>
      <c r="C164" s="1">
        <v>0.29239681200000001</v>
      </c>
      <c r="D164" s="1">
        <v>0.39891122486144798</v>
      </c>
      <c r="E164" s="1">
        <v>0.40117900217189301</v>
      </c>
      <c r="F164" s="1">
        <v>0.379824358505578</v>
      </c>
      <c r="G164" s="1">
        <v>0.388734885169226</v>
      </c>
      <c r="H164" s="1">
        <v>0.39359700951951598</v>
      </c>
      <c r="I164" s="1">
        <v>0.37375056526290801</v>
      </c>
      <c r="J164" s="1">
        <v>0.382414671042764</v>
      </c>
      <c r="K164" s="1">
        <v>0.37615232452423297</v>
      </c>
      <c r="L164" s="1">
        <v>0.38047849069459899</v>
      </c>
      <c r="M164" s="1">
        <v>0.37804813412903299</v>
      </c>
    </row>
    <row r="165" spans="2:13" x14ac:dyDescent="1.1000000000000001">
      <c r="B165" t="s">
        <v>164</v>
      </c>
      <c r="C165" s="1">
        <v>0.178516965</v>
      </c>
      <c r="D165" s="1">
        <v>0.37547917836695399</v>
      </c>
      <c r="E165" s="1">
        <v>0.37398141983709798</v>
      </c>
      <c r="F165" s="1">
        <v>0.34271618186179398</v>
      </c>
      <c r="G165" s="1">
        <v>0.367136323006512</v>
      </c>
      <c r="H165" s="1">
        <v>0.358192172688646</v>
      </c>
      <c r="I165" s="1">
        <v>0.334460418083594</v>
      </c>
      <c r="J165" s="1">
        <v>0.367939259663151</v>
      </c>
      <c r="K165" s="1">
        <v>0.375357133196145</v>
      </c>
      <c r="L165" s="1">
        <v>0.32791598433971503</v>
      </c>
      <c r="M165" s="1">
        <v>0.36599087940509201</v>
      </c>
    </row>
    <row r="166" spans="2:13" x14ac:dyDescent="1.1000000000000001">
      <c r="B166" t="s">
        <v>165</v>
      </c>
      <c r="C166" s="1">
        <v>9.5709504000000001E-2</v>
      </c>
      <c r="D166" s="1">
        <v>0.34633280444016101</v>
      </c>
      <c r="E166" s="1">
        <v>0.31965318644105001</v>
      </c>
      <c r="F166" s="1">
        <v>0.33348011648086301</v>
      </c>
      <c r="G166" s="1">
        <v>0.34999881406088701</v>
      </c>
      <c r="H166" s="1">
        <v>0.340419127907851</v>
      </c>
      <c r="I166" s="1">
        <v>0.35077799679870397</v>
      </c>
      <c r="J166" s="1">
        <v>0.32736974733850199</v>
      </c>
      <c r="K166" s="1">
        <v>0.338207793243535</v>
      </c>
      <c r="L166" s="1">
        <v>0.348919998733627</v>
      </c>
      <c r="M166" s="1">
        <v>0.34653536938185803</v>
      </c>
    </row>
    <row r="167" spans="2:13" x14ac:dyDescent="1.1000000000000001">
      <c r="B167" t="s">
        <v>166</v>
      </c>
      <c r="C167" s="1">
        <v>0.21444701999999999</v>
      </c>
      <c r="D167" s="1">
        <v>0.23044997031806599</v>
      </c>
      <c r="E167" s="1">
        <v>0.27141509699160499</v>
      </c>
      <c r="F167" s="1">
        <v>0.23916808057494099</v>
      </c>
      <c r="G167" s="1">
        <v>0.25994649382618801</v>
      </c>
      <c r="H167" s="1">
        <v>0.24486379497459199</v>
      </c>
      <c r="I167" s="1">
        <v>0.23235205518767399</v>
      </c>
      <c r="J167" s="1">
        <v>0.255607373473758</v>
      </c>
      <c r="K167" s="1">
        <v>0.25769690088528502</v>
      </c>
      <c r="L167" s="1">
        <v>0.22427693682529201</v>
      </c>
      <c r="M167" s="1">
        <v>0.25388216735092001</v>
      </c>
    </row>
    <row r="168" spans="2:13" x14ac:dyDescent="1.1000000000000001">
      <c r="B168" t="s">
        <v>167</v>
      </c>
      <c r="C168" s="1">
        <v>0.519298751</v>
      </c>
      <c r="D168" s="1">
        <v>0.29408868190040499</v>
      </c>
      <c r="E168" s="1">
        <v>0.29409128783872301</v>
      </c>
      <c r="F168" s="1">
        <v>0.29074384605359799</v>
      </c>
      <c r="G168" s="1">
        <v>0.30473198443966798</v>
      </c>
      <c r="H168" s="1">
        <v>0.28919506704100501</v>
      </c>
      <c r="I168" s="1">
        <v>0.28631568615178599</v>
      </c>
      <c r="J168" s="1">
        <v>0.28323967891558199</v>
      </c>
      <c r="K168" s="1">
        <v>0.28745937760808299</v>
      </c>
      <c r="L168" s="1">
        <v>0.29816673112657099</v>
      </c>
      <c r="M168" s="1">
        <v>0.26719745088358499</v>
      </c>
    </row>
    <row r="169" spans="2:13" x14ac:dyDescent="1.1000000000000001">
      <c r="B169" t="s">
        <v>168</v>
      </c>
      <c r="C169" s="1">
        <v>0.19917393899999999</v>
      </c>
      <c r="D169" s="1">
        <v>0.168917948953138</v>
      </c>
      <c r="E169" s="1">
        <v>0.198833880290301</v>
      </c>
      <c r="F169" s="1">
        <v>0.17184019038857401</v>
      </c>
      <c r="G169" s="1">
        <v>0.19492037277250299</v>
      </c>
      <c r="H169" s="1">
        <v>0.159759762971112</v>
      </c>
      <c r="I169" s="1">
        <v>0.18877376018046299</v>
      </c>
      <c r="J169" s="1">
        <v>0.18000780149765999</v>
      </c>
      <c r="K169" s="1">
        <v>0.190929493160509</v>
      </c>
      <c r="L169" s="1">
        <v>0.184857711316783</v>
      </c>
      <c r="M169" s="1">
        <v>0.21559775505366399</v>
      </c>
    </row>
    <row r="170" spans="2:13" x14ac:dyDescent="1.1000000000000001">
      <c r="B170" t="s">
        <v>169</v>
      </c>
      <c r="C170" s="1">
        <v>0.26799079399999998</v>
      </c>
      <c r="D170" s="1">
        <v>0.14125621411169501</v>
      </c>
      <c r="E170" s="1">
        <v>0.15288054818132499</v>
      </c>
      <c r="F170" s="1">
        <v>0.14772676024005399</v>
      </c>
      <c r="G170" s="1">
        <v>0.12632177759115501</v>
      </c>
      <c r="H170" s="1">
        <v>0.134635778187364</v>
      </c>
      <c r="I170" s="1">
        <v>0.13895620648843901</v>
      </c>
      <c r="J170" s="1">
        <v>0.13815022234083599</v>
      </c>
      <c r="K170" s="1">
        <v>0.15736192671481899</v>
      </c>
      <c r="L170" s="1">
        <v>0.14452370236937001</v>
      </c>
      <c r="M170" s="1">
        <v>0.14142640037358001</v>
      </c>
    </row>
    <row r="171" spans="2:13" x14ac:dyDescent="1.1000000000000001">
      <c r="B171" t="s">
        <v>170</v>
      </c>
      <c r="C171" s="1">
        <v>0.40101874999999998</v>
      </c>
      <c r="D171" s="1">
        <v>0.235547653455492</v>
      </c>
      <c r="E171" s="1">
        <v>0.25965684886045598</v>
      </c>
      <c r="F171" s="1">
        <v>0.241465686180829</v>
      </c>
      <c r="G171" s="1">
        <v>0.23998284884012799</v>
      </c>
      <c r="H171" s="1">
        <v>0.22547211406145501</v>
      </c>
      <c r="I171" s="1">
        <v>0.23405157613430799</v>
      </c>
      <c r="J171" s="1">
        <v>0.230732431826774</v>
      </c>
      <c r="K171" s="1">
        <v>0.21981906842110599</v>
      </c>
      <c r="L171" s="1">
        <v>0.238634748028831</v>
      </c>
      <c r="M171" s="1">
        <v>0.240299662757372</v>
      </c>
    </row>
    <row r="172" spans="2:13" x14ac:dyDescent="1.1000000000000001">
      <c r="B172" t="s">
        <v>171</v>
      </c>
      <c r="C172" s="1">
        <v>0.19146423600000001</v>
      </c>
      <c r="D172" s="1">
        <v>0.28692506181488198</v>
      </c>
      <c r="E172" s="1">
        <v>0.30823480620327798</v>
      </c>
      <c r="F172" s="1">
        <v>0.33035610675001098</v>
      </c>
      <c r="G172" s="1">
        <v>0.29945217010853697</v>
      </c>
      <c r="H172" s="1">
        <v>0.30027839993275601</v>
      </c>
      <c r="I172" s="1">
        <v>0.310015182471582</v>
      </c>
      <c r="J172" s="1">
        <v>0.30720668335166301</v>
      </c>
      <c r="K172" s="1">
        <v>0.27257501257154199</v>
      </c>
      <c r="L172" s="1">
        <v>0.28411086281083098</v>
      </c>
      <c r="M172" s="1">
        <v>0.31358650987585401</v>
      </c>
    </row>
    <row r="173" spans="2:13" x14ac:dyDescent="1.1000000000000001">
      <c r="B173" t="s">
        <v>172</v>
      </c>
      <c r="C173" s="1">
        <v>0.263941708</v>
      </c>
      <c r="D173" s="1">
        <v>0.19260123960221701</v>
      </c>
      <c r="E173" s="1">
        <v>0.17766472861379601</v>
      </c>
      <c r="F173" s="1">
        <v>0.201443148731347</v>
      </c>
      <c r="G173" s="1">
        <v>0.16302201541053499</v>
      </c>
      <c r="H173" s="1">
        <v>0.19526751636679601</v>
      </c>
      <c r="I173" s="1">
        <v>0.211848023233557</v>
      </c>
      <c r="J173" s="1">
        <v>0.202955076138715</v>
      </c>
      <c r="K173" s="1">
        <v>0.198447955840555</v>
      </c>
      <c r="L173" s="1">
        <v>0.19111519725406201</v>
      </c>
      <c r="M173" s="1">
        <v>0.20319957882352099</v>
      </c>
    </row>
    <row r="174" spans="2:13" x14ac:dyDescent="1.1000000000000001">
      <c r="B174" t="s">
        <v>173</v>
      </c>
      <c r="C174" s="1">
        <v>0.16507139700000001</v>
      </c>
      <c r="D174" s="1">
        <v>0.180497341538955</v>
      </c>
      <c r="E174" s="1">
        <v>0.15749069667445101</v>
      </c>
      <c r="F174" s="1">
        <v>0.155097100609559</v>
      </c>
      <c r="G174" s="1">
        <v>0.183037995141663</v>
      </c>
      <c r="H174" s="1">
        <v>0.162597209247205</v>
      </c>
      <c r="I174" s="1">
        <v>0.147914658546451</v>
      </c>
      <c r="J174" s="1">
        <v>0.16098078350735301</v>
      </c>
      <c r="K174" s="1">
        <v>0.153590462160557</v>
      </c>
      <c r="L174" s="1">
        <v>0.157124177547602</v>
      </c>
      <c r="M174" s="1">
        <v>0.15830190216614701</v>
      </c>
    </row>
    <row r="175" spans="2:13" x14ac:dyDescent="1.1000000000000001">
      <c r="B175" t="s">
        <v>174</v>
      </c>
      <c r="C175" s="1">
        <v>0.30277558900000001</v>
      </c>
      <c r="D175" s="1">
        <v>0.222787189838139</v>
      </c>
      <c r="E175" s="1">
        <v>0.238796266083908</v>
      </c>
      <c r="F175" s="1">
        <v>0.22458541270336599</v>
      </c>
      <c r="G175" s="1">
        <v>0.206233400409158</v>
      </c>
      <c r="H175" s="1">
        <v>0.225709952685234</v>
      </c>
      <c r="I175" s="1">
        <v>0.22614519750050499</v>
      </c>
      <c r="J175" s="1">
        <v>0.21712488592065801</v>
      </c>
      <c r="K175" s="1">
        <v>0.236150138025745</v>
      </c>
      <c r="L175" s="1">
        <v>0.21704266060518301</v>
      </c>
      <c r="M175" s="1">
        <v>0.21769721378863999</v>
      </c>
    </row>
    <row r="176" spans="2:13" x14ac:dyDescent="1.1000000000000001">
      <c r="B176" t="s">
        <v>175</v>
      </c>
      <c r="C176" s="1">
        <v>0.11452984500000001</v>
      </c>
      <c r="D176" s="1">
        <v>0.254579866327167</v>
      </c>
      <c r="E176" s="1">
        <v>0.24025957062151099</v>
      </c>
      <c r="F176" s="1">
        <v>0.26472550483131502</v>
      </c>
      <c r="G176" s="1">
        <v>0.23943093567844601</v>
      </c>
      <c r="H176" s="1">
        <v>0.25451193468428202</v>
      </c>
      <c r="I176" s="1">
        <v>0.262724544312115</v>
      </c>
      <c r="J176" s="1">
        <v>0.245541610329751</v>
      </c>
      <c r="K176" s="1">
        <v>0.240638650062138</v>
      </c>
      <c r="L176" s="1">
        <v>0.25085153691738399</v>
      </c>
      <c r="M176" s="1">
        <v>0.242733073819067</v>
      </c>
    </row>
    <row r="177" spans="2:13" x14ac:dyDescent="1.1000000000000001">
      <c r="B177" t="s">
        <v>176</v>
      </c>
      <c r="C177" s="1">
        <v>-3.2500000000000001E-2</v>
      </c>
      <c r="D177" s="1">
        <v>0.17164997240133001</v>
      </c>
      <c r="E177" s="1">
        <v>0.16996921451778901</v>
      </c>
      <c r="F177" s="1">
        <v>0.18163337482330399</v>
      </c>
      <c r="G177" s="1">
        <v>0.16822334695216401</v>
      </c>
      <c r="H177" s="1">
        <v>0.16027104307586501</v>
      </c>
      <c r="I177" s="1">
        <v>0.19441074627379701</v>
      </c>
      <c r="J177" s="1">
        <v>0.156928432302537</v>
      </c>
      <c r="K177" s="1">
        <v>0.18160041512641201</v>
      </c>
      <c r="L177" s="1">
        <v>0.198320083216634</v>
      </c>
      <c r="M177" s="1">
        <v>0.17608506558589301</v>
      </c>
    </row>
    <row r="178" spans="2:13" x14ac:dyDescent="1.1000000000000001">
      <c r="B178" t="s">
        <v>177</v>
      </c>
      <c r="C178" s="1">
        <v>0.125205644</v>
      </c>
      <c r="D178" s="1">
        <v>0.16673785530360399</v>
      </c>
      <c r="E178" s="1">
        <v>0.16429854209797401</v>
      </c>
      <c r="F178" s="1">
        <v>0.16980306194148601</v>
      </c>
      <c r="G178" s="1">
        <v>0.18109615954345501</v>
      </c>
      <c r="H178" s="1">
        <v>0.17973280038175199</v>
      </c>
      <c r="I178" s="1">
        <v>0.18914591996777799</v>
      </c>
      <c r="J178" s="1">
        <v>0.15486356941318599</v>
      </c>
      <c r="K178" s="1">
        <v>0.167077948501969</v>
      </c>
      <c r="L178" s="1">
        <v>0.17452206844736701</v>
      </c>
      <c r="M178" s="1">
        <v>0.15829471078034801</v>
      </c>
    </row>
    <row r="179" spans="2:13" x14ac:dyDescent="1.1000000000000001">
      <c r="B179" t="s">
        <v>178</v>
      </c>
      <c r="C179" s="1">
        <v>0.229473757</v>
      </c>
      <c r="D179" s="1">
        <v>0.224657354635586</v>
      </c>
      <c r="E179" s="1">
        <v>0.218935633514553</v>
      </c>
      <c r="F179" s="1">
        <v>0.21421596712753199</v>
      </c>
      <c r="G179" s="1">
        <v>0.25641638764892499</v>
      </c>
      <c r="H179" s="1">
        <v>0.23018002405456101</v>
      </c>
      <c r="I179" s="1">
        <v>0.227028492443033</v>
      </c>
      <c r="J179" s="1">
        <v>0.272435524854031</v>
      </c>
      <c r="K179" s="1">
        <v>0.22350868277875599</v>
      </c>
      <c r="L179" s="1">
        <v>0.221156307582109</v>
      </c>
      <c r="M179" s="1">
        <v>0.21869520248028601</v>
      </c>
    </row>
    <row r="180" spans="2:13" x14ac:dyDescent="1.1000000000000001">
      <c r="B180" t="s">
        <v>179</v>
      </c>
      <c r="C180" s="1">
        <v>0.23343401599999999</v>
      </c>
      <c r="D180" s="1">
        <v>0.16022217455004101</v>
      </c>
      <c r="E180" s="1">
        <v>0.12894370238814401</v>
      </c>
      <c r="F180" s="1">
        <v>0.14532706578982199</v>
      </c>
      <c r="G180" s="1">
        <v>0.15653507702382799</v>
      </c>
      <c r="H180" s="1">
        <v>0.12873502752425101</v>
      </c>
      <c r="I180" s="1">
        <v>0.147589593516989</v>
      </c>
      <c r="J180" s="1">
        <v>0.158656106467364</v>
      </c>
      <c r="K180" s="1">
        <v>0.12914916130712401</v>
      </c>
      <c r="L180" s="1">
        <v>0.157784236478758</v>
      </c>
      <c r="M180" s="1">
        <v>0.152420125604769</v>
      </c>
    </row>
    <row r="181" spans="2:13" x14ac:dyDescent="1.1000000000000001">
      <c r="B181" t="s">
        <v>180</v>
      </c>
      <c r="C181" s="1">
        <v>7.46E-2</v>
      </c>
      <c r="D181" s="1">
        <v>0.138605784618102</v>
      </c>
      <c r="E181" s="1">
        <v>0.13774284299374601</v>
      </c>
      <c r="F181" s="1">
        <v>0.13846367591134801</v>
      </c>
      <c r="G181" s="1">
        <v>0.112867458568495</v>
      </c>
      <c r="H181" s="1">
        <v>8.9246157905788395E-2</v>
      </c>
      <c r="I181" s="1">
        <v>0.162371032189283</v>
      </c>
      <c r="J181" s="1">
        <v>0.12717096724858301</v>
      </c>
      <c r="K181" s="1">
        <v>0.135888828945085</v>
      </c>
      <c r="L181" s="1">
        <v>0.122082981123933</v>
      </c>
      <c r="M181" s="1">
        <v>0.11604597221325599</v>
      </c>
    </row>
    <row r="182" spans="2:13" x14ac:dyDescent="1.1000000000000001">
      <c r="B182" t="s">
        <v>181</v>
      </c>
      <c r="C182" s="1">
        <v>0.29365145100000001</v>
      </c>
      <c r="D182" s="1">
        <v>0.134326362557802</v>
      </c>
      <c r="E182" s="1">
        <v>0.14421700897998499</v>
      </c>
      <c r="F182" s="1">
        <v>0.13297894176864899</v>
      </c>
      <c r="G182" s="1">
        <v>0.119630164681023</v>
      </c>
      <c r="H182" s="1">
        <v>0.12784828975342899</v>
      </c>
      <c r="I182" s="1">
        <v>0.15760663312947101</v>
      </c>
      <c r="J182" s="1">
        <v>0.104179750533475</v>
      </c>
      <c r="K182" s="1">
        <v>0.14406433806827701</v>
      </c>
      <c r="L182" s="1">
        <v>0.14661448628016699</v>
      </c>
      <c r="M182" s="1">
        <v>0.120408267106905</v>
      </c>
    </row>
    <row r="183" spans="2:13" x14ac:dyDescent="1.1000000000000001">
      <c r="B183" t="s">
        <v>182</v>
      </c>
      <c r="C183" s="1">
        <v>3.7900000000000003E-2</v>
      </c>
      <c r="D183" s="1">
        <v>0.22240686899995701</v>
      </c>
      <c r="E183" s="1">
        <v>0.21747146819850199</v>
      </c>
      <c r="F183" s="1">
        <v>0.215800499449326</v>
      </c>
      <c r="G183" s="1">
        <v>0.20067862451073201</v>
      </c>
      <c r="H183" s="1">
        <v>0.21435921305255201</v>
      </c>
      <c r="I183" s="1">
        <v>0.188228430329174</v>
      </c>
      <c r="J183" s="1">
        <v>0.21994866770532501</v>
      </c>
      <c r="K183" s="1">
        <v>0.19468089619749299</v>
      </c>
      <c r="L183" s="1">
        <v>0.145437929675234</v>
      </c>
      <c r="M183" s="1">
        <v>0.21379295668179099</v>
      </c>
    </row>
    <row r="184" spans="2:13" x14ac:dyDescent="1.1000000000000001">
      <c r="B184" t="s">
        <v>183</v>
      </c>
      <c r="C184" s="1">
        <v>5.57E-2</v>
      </c>
      <c r="D184" s="1">
        <v>0.15709088161645501</v>
      </c>
      <c r="E184" s="1">
        <v>0.149957944839406</v>
      </c>
      <c r="F184" s="1">
        <v>0.14305889942363301</v>
      </c>
      <c r="G184" s="1">
        <v>0.15080562548482301</v>
      </c>
      <c r="H184" s="1">
        <v>0.145387238896348</v>
      </c>
      <c r="I184" s="1">
        <v>0.144442718343889</v>
      </c>
      <c r="J184" s="1">
        <v>0.147516147652932</v>
      </c>
      <c r="K184" s="1">
        <v>0.148716339073556</v>
      </c>
      <c r="L184" s="1">
        <v>0.15645339285398899</v>
      </c>
      <c r="M184" s="1">
        <v>0.14222652487481499</v>
      </c>
    </row>
    <row r="185" spans="2:13" x14ac:dyDescent="1.1000000000000001">
      <c r="B185" t="s">
        <v>184</v>
      </c>
      <c r="C185" s="1">
        <v>0.16758131100000001</v>
      </c>
      <c r="D185" s="1">
        <v>0.146563585485364</v>
      </c>
      <c r="E185" s="1">
        <v>0.161663020344574</v>
      </c>
      <c r="F185" s="1">
        <v>0.16074197450571301</v>
      </c>
      <c r="G185" s="1">
        <v>0.13054906888981399</v>
      </c>
      <c r="H185" s="1">
        <v>0.13233177604106999</v>
      </c>
      <c r="I185" s="1">
        <v>0.142676273441459</v>
      </c>
      <c r="J185" s="1">
        <v>0.154700798266798</v>
      </c>
      <c r="K185" s="1">
        <v>0.16465983485973601</v>
      </c>
      <c r="L185" s="1">
        <v>0.13394295754316801</v>
      </c>
      <c r="M185" s="1">
        <v>0.16062037543546201</v>
      </c>
    </row>
    <row r="186" spans="2:13" x14ac:dyDescent="1.1000000000000001">
      <c r="B186" t="s">
        <v>185</v>
      </c>
      <c r="C186" s="1">
        <v>0.16207486800000001</v>
      </c>
      <c r="D186" s="1">
        <v>0.176066801802192</v>
      </c>
      <c r="E186" s="1">
        <v>0.137280731868161</v>
      </c>
      <c r="F186" s="1">
        <v>0.16219866918738901</v>
      </c>
      <c r="G186" s="1">
        <v>0.171318576135123</v>
      </c>
      <c r="H186" s="1">
        <v>0.15685488862320601</v>
      </c>
      <c r="I186" s="1">
        <v>0.21179714241870801</v>
      </c>
      <c r="J186" s="1">
        <v>0.19007641933771499</v>
      </c>
      <c r="K186" s="1">
        <v>0.160360655176818</v>
      </c>
      <c r="L186" s="1">
        <v>0.16509839488685901</v>
      </c>
      <c r="M186" s="1">
        <v>0.169272971348152</v>
      </c>
    </row>
    <row r="187" spans="2:13" x14ac:dyDescent="1.1000000000000001">
      <c r="B187" t="s">
        <v>186</v>
      </c>
      <c r="C187" s="1">
        <v>-3.95E-2</v>
      </c>
      <c r="D187" s="1">
        <v>0.159110729429745</v>
      </c>
      <c r="E187" s="1">
        <v>0.15010420118814799</v>
      </c>
      <c r="F187" s="1">
        <v>0.15756986551105701</v>
      </c>
      <c r="G187" s="1">
        <v>0.157439355696989</v>
      </c>
      <c r="H187" s="1">
        <v>0.15996070555116601</v>
      </c>
      <c r="I187" s="1">
        <v>0.141551610270372</v>
      </c>
      <c r="J187" s="1">
        <v>0.140957826998624</v>
      </c>
      <c r="K187" s="1">
        <v>0.15104305189943601</v>
      </c>
      <c r="L187" s="1">
        <v>0.14537922945014101</v>
      </c>
      <c r="M187" s="1">
        <v>0.15398589631988899</v>
      </c>
    </row>
    <row r="188" spans="2:13" x14ac:dyDescent="1.1000000000000001">
      <c r="B188" t="s">
        <v>187</v>
      </c>
      <c r="C188" s="1">
        <v>0.26986270000000001</v>
      </c>
      <c r="D188" s="1">
        <v>0.27901935415614598</v>
      </c>
      <c r="E188" s="1">
        <v>0.308132568458724</v>
      </c>
      <c r="F188" s="1">
        <v>0.298824121045563</v>
      </c>
      <c r="G188" s="1">
        <v>0.255653916334873</v>
      </c>
      <c r="H188" s="1">
        <v>0.262501883403499</v>
      </c>
      <c r="I188" s="1">
        <v>0.28748595438308</v>
      </c>
      <c r="J188" s="1">
        <v>0.31539401834902803</v>
      </c>
      <c r="K188" s="1">
        <v>0.30324679605316301</v>
      </c>
      <c r="L188" s="1">
        <v>0.32112137281593101</v>
      </c>
      <c r="M188" s="1">
        <v>0.293681830455292</v>
      </c>
    </row>
    <row r="189" spans="2:13" x14ac:dyDescent="1.1000000000000001">
      <c r="B189" t="s">
        <v>188</v>
      </c>
      <c r="C189" s="1">
        <v>0.160774794</v>
      </c>
      <c r="D189" s="1">
        <v>0.106527450914902</v>
      </c>
      <c r="E189" s="1">
        <v>0.13061825355312801</v>
      </c>
      <c r="F189" s="1">
        <v>0.117993098888468</v>
      </c>
      <c r="G189" s="1">
        <v>0.11581647767895301</v>
      </c>
      <c r="H189" s="1">
        <v>0.13661256224586699</v>
      </c>
      <c r="I189" s="1">
        <v>0.124999147349439</v>
      </c>
      <c r="J189" s="1">
        <v>0.128707598788877</v>
      </c>
      <c r="K189" s="1">
        <v>0.13857928574233699</v>
      </c>
      <c r="L189" s="1">
        <v>0.113455150770549</v>
      </c>
      <c r="M189" s="1">
        <v>0.14711169659419299</v>
      </c>
    </row>
    <row r="190" spans="2:13" x14ac:dyDescent="1.1000000000000001">
      <c r="B190" t="s">
        <v>189</v>
      </c>
      <c r="C190" s="1">
        <v>0.42662276100000002</v>
      </c>
      <c r="D190" s="1">
        <v>0.28998530230481601</v>
      </c>
      <c r="E190" s="1">
        <v>0.31172735261893703</v>
      </c>
      <c r="F190" s="1">
        <v>0.33588738032318899</v>
      </c>
      <c r="G190" s="1">
        <v>0.32050118893367302</v>
      </c>
      <c r="H190" s="1">
        <v>0.32343110428604199</v>
      </c>
      <c r="I190" s="1">
        <v>0.29009915173876499</v>
      </c>
      <c r="J190" s="1">
        <v>0.322404666740499</v>
      </c>
      <c r="K190" s="1">
        <v>0.32282656718866398</v>
      </c>
      <c r="L190" s="1">
        <v>0.30330330734528099</v>
      </c>
      <c r="M190" s="1">
        <v>0.31241059550653699</v>
      </c>
    </row>
    <row r="191" spans="2:13" x14ac:dyDescent="1.1000000000000001">
      <c r="B191" t="s">
        <v>190</v>
      </c>
      <c r="C191" s="1">
        <v>6.4399999999999999E-2</v>
      </c>
      <c r="D191" s="1">
        <v>0.27284447431213898</v>
      </c>
      <c r="E191" s="1">
        <v>0.24629040049091799</v>
      </c>
      <c r="F191" s="1">
        <v>0.25918011669004198</v>
      </c>
      <c r="G191" s="1">
        <v>0.26849156702007398</v>
      </c>
      <c r="H191" s="1">
        <v>0.24661413886208999</v>
      </c>
      <c r="I191" s="1">
        <v>0.25535244528758599</v>
      </c>
      <c r="J191" s="1">
        <v>0.255786849697133</v>
      </c>
      <c r="K191" s="1">
        <v>0.228151923795924</v>
      </c>
      <c r="L191" s="1">
        <v>0.252761362495523</v>
      </c>
      <c r="M191" s="1">
        <v>0.25326903093477099</v>
      </c>
    </row>
    <row r="192" spans="2:13" x14ac:dyDescent="1.1000000000000001">
      <c r="B192" t="s">
        <v>191</v>
      </c>
      <c r="C192" s="1">
        <v>0.25183266300000001</v>
      </c>
      <c r="D192" s="1">
        <v>0.22942651233719999</v>
      </c>
      <c r="E192" s="1">
        <v>0.26841239108370601</v>
      </c>
      <c r="F192" s="1">
        <v>0.25346085129741702</v>
      </c>
      <c r="G192" s="1">
        <v>0.263100035092942</v>
      </c>
      <c r="H192" s="1">
        <v>0.26132537208981899</v>
      </c>
      <c r="I192" s="1">
        <v>0.26718702268346101</v>
      </c>
      <c r="J192" s="1">
        <v>0.27712922056933398</v>
      </c>
      <c r="K192" s="1">
        <v>0.26525333554224501</v>
      </c>
      <c r="L192" s="1">
        <v>0.26795906132449698</v>
      </c>
      <c r="M192" s="1">
        <v>0.27339188688570998</v>
      </c>
    </row>
    <row r="193" spans="2:13" x14ac:dyDescent="1.1000000000000001">
      <c r="B193" t="s">
        <v>192</v>
      </c>
      <c r="C193" s="1">
        <v>0.69077322600000002</v>
      </c>
      <c r="D193" s="1">
        <v>0.29602410173100902</v>
      </c>
      <c r="E193" s="1">
        <v>0.29036034473184702</v>
      </c>
      <c r="F193" s="1">
        <v>0.29164190951469698</v>
      </c>
      <c r="G193" s="1">
        <v>0.28050211042583001</v>
      </c>
      <c r="H193" s="1">
        <v>0.26385406855822402</v>
      </c>
      <c r="I193" s="1">
        <v>0.25542581854867802</v>
      </c>
      <c r="J193" s="1">
        <v>0.31179188903071298</v>
      </c>
      <c r="K193" s="1">
        <v>0.292617030253914</v>
      </c>
      <c r="L193" s="1">
        <v>0.28300627019816699</v>
      </c>
      <c r="M193" s="1">
        <v>0.29164196752711902</v>
      </c>
    </row>
    <row r="194" spans="2:13" x14ac:dyDescent="1.1000000000000001">
      <c r="B194" t="s">
        <v>193</v>
      </c>
      <c r="C194" s="1">
        <v>4.2599999999999999E-2</v>
      </c>
      <c r="D194" s="1">
        <v>0.17674411861491399</v>
      </c>
      <c r="E194" s="1">
        <v>0.157556544361308</v>
      </c>
      <c r="F194" s="1">
        <v>0.134501433591217</v>
      </c>
      <c r="G194" s="1">
        <v>0.132790441666682</v>
      </c>
      <c r="H194" s="1">
        <v>0.17406847675082401</v>
      </c>
      <c r="I194" s="1">
        <v>0.21204541752289299</v>
      </c>
      <c r="J194" s="1">
        <v>0.172169845217225</v>
      </c>
      <c r="K194" s="1">
        <v>0.16297913184242099</v>
      </c>
      <c r="L194" s="1">
        <v>0.16853440866477301</v>
      </c>
      <c r="M194" s="1">
        <v>0.16525663017873701</v>
      </c>
    </row>
    <row r="195" spans="2:13" x14ac:dyDescent="1.1000000000000001">
      <c r="B195" t="s">
        <v>194</v>
      </c>
      <c r="C195" s="1">
        <v>0.271503418</v>
      </c>
      <c r="D195" s="1">
        <v>0.167028973790466</v>
      </c>
      <c r="E195" s="1">
        <v>0.182594818371589</v>
      </c>
      <c r="F195" s="1">
        <v>0.177659047437875</v>
      </c>
      <c r="G195" s="1">
        <v>0.167208418830599</v>
      </c>
      <c r="H195" s="1">
        <v>0.16803650135377099</v>
      </c>
      <c r="I195" s="1">
        <v>0.16745731664420399</v>
      </c>
      <c r="J195" s="1">
        <v>0.16463450327106</v>
      </c>
      <c r="K195" s="1">
        <v>0.17584485043296599</v>
      </c>
      <c r="L195" s="1">
        <v>0.16121915347231999</v>
      </c>
      <c r="M195" s="1">
        <v>0.170532429985079</v>
      </c>
    </row>
    <row r="196" spans="2:13" x14ac:dyDescent="1.1000000000000001">
      <c r="B196" t="s">
        <v>195</v>
      </c>
      <c r="C196" s="1">
        <v>-9.6000000000000002E-2</v>
      </c>
      <c r="D196" s="1">
        <v>0.16650612613660401</v>
      </c>
      <c r="E196" s="1">
        <v>0.15663313602707701</v>
      </c>
      <c r="F196" s="1">
        <v>0.15590280091692399</v>
      </c>
      <c r="G196" s="1">
        <v>0.15645473540024399</v>
      </c>
      <c r="H196" s="1">
        <v>0.14974929592127301</v>
      </c>
      <c r="I196" s="1">
        <v>0.16239795672448601</v>
      </c>
      <c r="J196" s="1">
        <v>0.15523349605876499</v>
      </c>
      <c r="K196" s="1">
        <v>0.166114259022873</v>
      </c>
      <c r="L196" s="1">
        <v>0.15026635782172801</v>
      </c>
      <c r="M196" s="1">
        <v>0.155482138159759</v>
      </c>
    </row>
    <row r="197" spans="2:13" x14ac:dyDescent="1.1000000000000001">
      <c r="B197" t="s">
        <v>196</v>
      </c>
      <c r="C197" s="1">
        <v>0.45094494899999998</v>
      </c>
      <c r="D197" s="1">
        <v>7.7803201571318398E-2</v>
      </c>
      <c r="E197" s="1">
        <v>0.103555927589753</v>
      </c>
      <c r="F197" s="1">
        <v>9.6039979099326406E-2</v>
      </c>
      <c r="G197" s="1">
        <v>8.3749837379386405E-2</v>
      </c>
      <c r="H197" s="1">
        <v>0.139864986638011</v>
      </c>
      <c r="I197" s="1">
        <v>0.21533698066992801</v>
      </c>
      <c r="J197" s="1">
        <v>0.10533079521925701</v>
      </c>
      <c r="K197" s="1">
        <v>0.11005542253587799</v>
      </c>
      <c r="L197" s="1">
        <v>7.2820015428670698E-2</v>
      </c>
      <c r="M197" s="1">
        <v>8.8320493051120094E-2</v>
      </c>
    </row>
    <row r="198" spans="2:13" x14ac:dyDescent="1.1000000000000001">
      <c r="B198" t="s">
        <v>197</v>
      </c>
      <c r="C198" s="1">
        <v>0.302512648</v>
      </c>
      <c r="D198" s="1">
        <v>0.23349535207897101</v>
      </c>
      <c r="E198" s="1">
        <v>0.23127253113696</v>
      </c>
      <c r="F198" s="1">
        <v>0.23426971761823101</v>
      </c>
      <c r="G198" s="1">
        <v>0.24912245442615599</v>
      </c>
      <c r="H198" s="1">
        <v>0.23071831489422401</v>
      </c>
      <c r="I198" s="1">
        <v>0.22205164021909299</v>
      </c>
      <c r="J198" s="1">
        <v>0.24067869975172301</v>
      </c>
      <c r="K198" s="1">
        <v>0.22915224156328601</v>
      </c>
      <c r="L198" s="1">
        <v>0.224743795969988</v>
      </c>
      <c r="M198" s="1">
        <v>0.23266699265424301</v>
      </c>
    </row>
    <row r="199" spans="2:13" x14ac:dyDescent="1.1000000000000001">
      <c r="B199" t="s">
        <v>198</v>
      </c>
      <c r="C199" s="1">
        <v>4.5100000000000001E-2</v>
      </c>
      <c r="D199" s="1">
        <v>0.15783057906074799</v>
      </c>
      <c r="E199" s="1">
        <v>0.17713376826772401</v>
      </c>
      <c r="F199" s="1">
        <v>0.17851308507431701</v>
      </c>
      <c r="G199" s="1">
        <v>0.14767833251074</v>
      </c>
      <c r="H199" s="1">
        <v>0.18077359823205399</v>
      </c>
      <c r="I199" s="1">
        <v>0.15391671270059301</v>
      </c>
      <c r="J199" s="1">
        <v>0.141570881247464</v>
      </c>
      <c r="K199" s="1">
        <v>0.18054324148513601</v>
      </c>
      <c r="L199" s="1">
        <v>0.16956413390198</v>
      </c>
      <c r="M199" s="1">
        <v>0.20971191246176599</v>
      </c>
    </row>
    <row r="200" spans="2:13" x14ac:dyDescent="1.1000000000000001">
      <c r="B200" t="s">
        <v>199</v>
      </c>
      <c r="C200" s="1">
        <v>0.140123521</v>
      </c>
      <c r="D200" s="1">
        <v>0.159074043255756</v>
      </c>
      <c r="E200" s="1">
        <v>0.164630399182874</v>
      </c>
      <c r="F200" s="1">
        <v>0.17230101498824099</v>
      </c>
      <c r="G200" s="1">
        <v>0.160231598030217</v>
      </c>
      <c r="H200" s="1">
        <v>0.16740343772359201</v>
      </c>
      <c r="I200" s="1">
        <v>0.177559097468902</v>
      </c>
      <c r="J200" s="1">
        <v>0.17167421540319799</v>
      </c>
      <c r="K200" s="1">
        <v>0.189449184904011</v>
      </c>
      <c r="L200" s="1">
        <v>0.17292230050649601</v>
      </c>
      <c r="M200" s="1">
        <v>0.192553749995579</v>
      </c>
    </row>
    <row r="201" spans="2:13" x14ac:dyDescent="1.1000000000000001">
      <c r="B201" t="s">
        <v>200</v>
      </c>
      <c r="C201" s="1">
        <v>0.38669613000000003</v>
      </c>
      <c r="D201" s="1">
        <v>0.14255212773923001</v>
      </c>
      <c r="E201" s="1">
        <v>0.15834841084964699</v>
      </c>
      <c r="F201" s="1">
        <v>0.149789923726213</v>
      </c>
      <c r="G201" s="1">
        <v>0.13942643369541899</v>
      </c>
      <c r="H201" s="1">
        <v>0.130403693518545</v>
      </c>
      <c r="I201" s="1">
        <v>0.12779936385382801</v>
      </c>
      <c r="J201" s="1">
        <v>0.12704438104090199</v>
      </c>
      <c r="K201" s="1">
        <v>0.13648118157231601</v>
      </c>
      <c r="L201" s="1">
        <v>0.12106489546832599</v>
      </c>
      <c r="M201" s="1">
        <v>0.13857334030509</v>
      </c>
    </row>
    <row r="202" spans="2:13" x14ac:dyDescent="1.1000000000000001">
      <c r="B202" t="s">
        <v>201</v>
      </c>
      <c r="C202" s="1">
        <v>0.13095741799999999</v>
      </c>
      <c r="D202" s="1">
        <v>0.10990903457802501</v>
      </c>
      <c r="E202" s="1">
        <v>0.138148721300659</v>
      </c>
      <c r="F202" s="1">
        <v>0.107365537887887</v>
      </c>
      <c r="G202" s="1">
        <v>0.109848528750098</v>
      </c>
      <c r="H202" s="1">
        <v>0.13288317304684499</v>
      </c>
      <c r="I202" s="1">
        <v>0.10688062694912299</v>
      </c>
      <c r="J202" s="1">
        <v>0.10901559033653099</v>
      </c>
      <c r="K202" s="1">
        <v>0.12925097102468799</v>
      </c>
      <c r="L202" s="1">
        <v>0.113936243191021</v>
      </c>
      <c r="M202" s="1">
        <v>0.102839341927504</v>
      </c>
    </row>
    <row r="203" spans="2:13" x14ac:dyDescent="1.1000000000000001">
      <c r="B203" t="s">
        <v>202</v>
      </c>
      <c r="C203" s="1">
        <v>3.7199999999999997E-2</v>
      </c>
      <c r="D203" s="1">
        <v>0.155424624587019</v>
      </c>
      <c r="E203" s="1">
        <v>0.17171352042823801</v>
      </c>
      <c r="F203" s="1">
        <v>0.14968386120457899</v>
      </c>
      <c r="G203" s="1">
        <v>0.13127530091008799</v>
      </c>
      <c r="H203" s="1">
        <v>0.158589551997875</v>
      </c>
      <c r="I203" s="1">
        <v>0.140296561512532</v>
      </c>
      <c r="J203" s="1">
        <v>0.15496067152190299</v>
      </c>
      <c r="K203" s="1">
        <v>0.15047323815128499</v>
      </c>
      <c r="L203" s="1">
        <v>0.13774198010845501</v>
      </c>
      <c r="M203" s="1">
        <v>0.163950289495854</v>
      </c>
    </row>
    <row r="204" spans="2:13" x14ac:dyDescent="1.1000000000000001">
      <c r="B204" t="s">
        <v>203</v>
      </c>
      <c r="C204" s="1">
        <v>4.3700000000000003E-2</v>
      </c>
      <c r="D204" s="1">
        <v>0.22579004667250699</v>
      </c>
      <c r="E204" s="1">
        <v>0.205638589176527</v>
      </c>
      <c r="F204" s="1">
        <v>0.21012406795873501</v>
      </c>
      <c r="G204" s="1">
        <v>0.23792243992601</v>
      </c>
      <c r="H204" s="1">
        <v>0.22564530996724899</v>
      </c>
      <c r="I204" s="1">
        <v>0.205533960536395</v>
      </c>
      <c r="J204" s="1">
        <v>0.201690520521255</v>
      </c>
      <c r="K204" s="1">
        <v>0.21867959184702401</v>
      </c>
      <c r="L204" s="1">
        <v>0.230454813855448</v>
      </c>
      <c r="M204" s="1">
        <v>0.202978605379695</v>
      </c>
    </row>
    <row r="205" spans="2:13" x14ac:dyDescent="1.1000000000000001">
      <c r="B205" t="s">
        <v>204</v>
      </c>
      <c r="C205" s="1">
        <v>0.146687172</v>
      </c>
      <c r="D205" s="1">
        <v>0.202091684212031</v>
      </c>
      <c r="E205" s="1">
        <v>0.19492363075101099</v>
      </c>
      <c r="F205" s="1">
        <v>0.18899765275896499</v>
      </c>
      <c r="G205" s="1">
        <v>0.19399289457521399</v>
      </c>
      <c r="H205" s="1">
        <v>0.18663585169244801</v>
      </c>
      <c r="I205" s="1">
        <v>0.18118087653048601</v>
      </c>
      <c r="J205" s="1">
        <v>0.185573671652737</v>
      </c>
      <c r="K205" s="1">
        <v>0.18954281988355501</v>
      </c>
      <c r="L205" s="1">
        <v>0.19979732095914099</v>
      </c>
      <c r="M205" s="1">
        <v>0.196310757008238</v>
      </c>
    </row>
    <row r="206" spans="2:13" x14ac:dyDescent="1.1000000000000001">
      <c r="B206" t="s">
        <v>205</v>
      </c>
      <c r="C206" s="1">
        <v>0.134521792</v>
      </c>
      <c r="D206" s="1">
        <v>0.16662969741418901</v>
      </c>
      <c r="E206" s="1">
        <v>0.19237422259855899</v>
      </c>
      <c r="F206" s="1">
        <v>0.137449840519763</v>
      </c>
      <c r="G206" s="1">
        <v>0.14762876390631</v>
      </c>
      <c r="H206" s="1">
        <v>0.143416320972337</v>
      </c>
      <c r="I206" s="1">
        <v>0.150836334801628</v>
      </c>
      <c r="J206" s="1">
        <v>0.142910643002302</v>
      </c>
      <c r="K206" s="1">
        <v>0.14421695603495099</v>
      </c>
      <c r="L206" s="1">
        <v>0.14176077455164501</v>
      </c>
      <c r="M206" s="1">
        <v>0.13605920994846499</v>
      </c>
    </row>
    <row r="207" spans="2:13" x14ac:dyDescent="1.1000000000000001">
      <c r="B207" t="s">
        <v>206</v>
      </c>
      <c r="C207" s="1">
        <v>0.101213701</v>
      </c>
      <c r="D207" s="1">
        <v>0.208254466266873</v>
      </c>
      <c r="E207" s="1">
        <v>0.201933039853264</v>
      </c>
      <c r="F207" s="1">
        <v>0.17151472079968899</v>
      </c>
      <c r="G207" s="1">
        <v>0.20816128641926199</v>
      </c>
      <c r="H207" s="1">
        <v>0.18563076317496999</v>
      </c>
      <c r="I207" s="1">
        <v>0.19851924217752401</v>
      </c>
      <c r="J207" s="1">
        <v>0.19909524751607299</v>
      </c>
      <c r="K207" s="1">
        <v>0.19421854037457401</v>
      </c>
      <c r="L207" s="1">
        <v>0.182203846063722</v>
      </c>
      <c r="M207" s="1">
        <v>0.18100970543417899</v>
      </c>
    </row>
    <row r="208" spans="2:13" x14ac:dyDescent="1.1000000000000001">
      <c r="B208" t="s">
        <v>207</v>
      </c>
      <c r="C208" s="1">
        <v>0.19447583500000001</v>
      </c>
      <c r="D208" s="1">
        <v>0.19229074454075301</v>
      </c>
      <c r="E208" s="1">
        <v>0.18887698695263599</v>
      </c>
      <c r="F208" s="1">
        <v>0.18392313743264399</v>
      </c>
      <c r="G208" s="1">
        <v>0.17608125517363599</v>
      </c>
      <c r="H208" s="1">
        <v>0.169774449079825</v>
      </c>
      <c r="I208" s="1">
        <v>0.18008650279791599</v>
      </c>
      <c r="J208" s="1">
        <v>0.191580239039634</v>
      </c>
      <c r="K208" s="1">
        <v>0.174626342698602</v>
      </c>
      <c r="L208" s="1">
        <v>0.179795987261508</v>
      </c>
      <c r="M208" s="1">
        <v>0.18009029679126301</v>
      </c>
    </row>
    <row r="209" spans="2:13" x14ac:dyDescent="1.1000000000000001">
      <c r="B209" t="s">
        <v>208</v>
      </c>
      <c r="C209" s="1">
        <v>-0.14913287</v>
      </c>
      <c r="D209" s="1">
        <v>0.27021661931041002</v>
      </c>
      <c r="E209" s="1">
        <v>0.26447668006507102</v>
      </c>
      <c r="F209" s="1">
        <v>0.21658949480588099</v>
      </c>
      <c r="G209" s="1">
        <v>0.23612916833615699</v>
      </c>
      <c r="H209" s="1">
        <v>0.22541376740271099</v>
      </c>
      <c r="I209" s="1">
        <v>0.24212228280210399</v>
      </c>
      <c r="J209" s="1">
        <v>0.225127567125462</v>
      </c>
      <c r="K209" s="1">
        <v>0.20704413903390101</v>
      </c>
      <c r="L209" s="1">
        <v>0.23417137146672601</v>
      </c>
      <c r="M209" s="1">
        <v>0.24707976286314301</v>
      </c>
    </row>
    <row r="210" spans="2:13" x14ac:dyDescent="1.1000000000000001">
      <c r="B210" t="s">
        <v>209</v>
      </c>
      <c r="C210" s="1">
        <v>0.62750128299999997</v>
      </c>
      <c r="D210" s="1">
        <v>0.23163530930509599</v>
      </c>
      <c r="E210" s="1">
        <v>0.23537572342994201</v>
      </c>
      <c r="F210" s="1">
        <v>0.23091906401144199</v>
      </c>
      <c r="G210" s="1">
        <v>0.228609445337281</v>
      </c>
      <c r="H210" s="1">
        <v>0.247660184614163</v>
      </c>
      <c r="I210" s="1">
        <v>0.234218704883949</v>
      </c>
      <c r="J210" s="1">
        <v>0.25239253205927997</v>
      </c>
      <c r="K210" s="1">
        <v>0.24558625443430501</v>
      </c>
      <c r="L210" s="1">
        <v>0.246493957897788</v>
      </c>
      <c r="M210" s="1">
        <v>0.22689466575739101</v>
      </c>
    </row>
    <row r="211" spans="2:13" x14ac:dyDescent="1.1000000000000001">
      <c r="B211" t="s">
        <v>210</v>
      </c>
      <c r="C211" s="1">
        <v>3.6600000000000001E-2</v>
      </c>
      <c r="D211" s="1">
        <v>0.17517712481188899</v>
      </c>
      <c r="E211" s="1">
        <v>0.17666942863965099</v>
      </c>
      <c r="F211" s="1">
        <v>0.19060716039514</v>
      </c>
      <c r="G211" s="1">
        <v>0.16365486413671301</v>
      </c>
      <c r="H211" s="1">
        <v>0.19217652306408101</v>
      </c>
      <c r="I211" s="1">
        <v>0.186180423235872</v>
      </c>
      <c r="J211" s="1">
        <v>0.18330410384696499</v>
      </c>
      <c r="K211" s="1">
        <v>0.17110061085925199</v>
      </c>
      <c r="L211" s="1">
        <v>0.17175624469332501</v>
      </c>
      <c r="M211" s="1">
        <v>0.185642004296657</v>
      </c>
    </row>
    <row r="212" spans="2:13" x14ac:dyDescent="1.1000000000000001">
      <c r="B212" t="s">
        <v>211</v>
      </c>
      <c r="C212" s="1">
        <v>0.12002247200000001</v>
      </c>
      <c r="D212" s="1">
        <v>0.21525319962456099</v>
      </c>
      <c r="E212" s="1">
        <v>0.193000820013701</v>
      </c>
      <c r="F212" s="1">
        <v>0.17777292772269301</v>
      </c>
      <c r="G212" s="1">
        <v>0.185133404661596</v>
      </c>
      <c r="H212" s="1">
        <v>0.18835819401196999</v>
      </c>
      <c r="I212" s="1">
        <v>0.21163362674389699</v>
      </c>
      <c r="J212" s="1">
        <v>0.25333469867077901</v>
      </c>
      <c r="K212" s="1">
        <v>0.20486619228935499</v>
      </c>
      <c r="L212" s="1">
        <v>0.205996819878705</v>
      </c>
      <c r="M212" s="1">
        <v>0.20858492249373201</v>
      </c>
    </row>
    <row r="213" spans="2:13" x14ac:dyDescent="1.1000000000000001">
      <c r="B213" t="s">
        <v>212</v>
      </c>
      <c r="C213" s="1">
        <v>0.40861756799999999</v>
      </c>
      <c r="D213" s="1">
        <v>0.157540609830668</v>
      </c>
      <c r="E213" s="1">
        <v>0.17279226749010801</v>
      </c>
      <c r="F213" s="1">
        <v>0.16336376366250999</v>
      </c>
      <c r="G213" s="1">
        <v>0.17573037563271801</v>
      </c>
      <c r="H213" s="1">
        <v>0.20178032954410199</v>
      </c>
      <c r="I213" s="1">
        <v>0.176643815032515</v>
      </c>
      <c r="J213" s="1">
        <v>0.18738857587646501</v>
      </c>
      <c r="K213" s="1">
        <v>0.16796789004305801</v>
      </c>
      <c r="L213" s="1">
        <v>0.192167881822046</v>
      </c>
      <c r="M213" s="1">
        <v>0.17769018985434301</v>
      </c>
    </row>
    <row r="214" spans="2:13" x14ac:dyDescent="1.1000000000000001">
      <c r="B214" t="s">
        <v>213</v>
      </c>
      <c r="C214" s="1">
        <v>0.128209302</v>
      </c>
      <c r="D214" s="1">
        <v>0.30528338841679897</v>
      </c>
      <c r="E214" s="1">
        <v>0.29092789329934898</v>
      </c>
      <c r="F214" s="1">
        <v>0.28682892787355901</v>
      </c>
      <c r="G214" s="1">
        <v>0.29060554676039602</v>
      </c>
      <c r="H214" s="1">
        <v>0.30794839088299403</v>
      </c>
      <c r="I214" s="1">
        <v>0.29155188780420499</v>
      </c>
      <c r="J214" s="1">
        <v>0.30371133216056501</v>
      </c>
      <c r="K214" s="1">
        <v>0.30803351937107398</v>
      </c>
      <c r="L214" s="1">
        <v>0.26798480636751298</v>
      </c>
      <c r="M214" s="1">
        <v>0.28914043310995102</v>
      </c>
    </row>
    <row r="215" spans="2:13" x14ac:dyDescent="1.1000000000000001">
      <c r="B215" t="s">
        <v>214</v>
      </c>
      <c r="C215" s="1">
        <v>0.209165348</v>
      </c>
      <c r="D215" s="1">
        <v>0.314101328814962</v>
      </c>
      <c r="E215" s="1">
        <v>0.31579108084959401</v>
      </c>
      <c r="F215" s="1">
        <v>0.31704445199842302</v>
      </c>
      <c r="G215" s="1">
        <v>0.30703411614353998</v>
      </c>
      <c r="H215" s="1">
        <v>0.28929206576076699</v>
      </c>
      <c r="I215" s="1">
        <v>0.31509167871911697</v>
      </c>
      <c r="J215" s="1">
        <v>0.30433562930126001</v>
      </c>
      <c r="K215" s="1">
        <v>0.34050235425624398</v>
      </c>
      <c r="L215" s="1">
        <v>0.29550989806609901</v>
      </c>
      <c r="M215" s="1">
        <v>0.33136373114475098</v>
      </c>
    </row>
    <row r="216" spans="2:13" x14ac:dyDescent="1.1000000000000001">
      <c r="B216" t="s">
        <v>215</v>
      </c>
      <c r="C216" s="1">
        <v>0.25243833500000001</v>
      </c>
      <c r="D216" s="1">
        <v>0.31397986827261898</v>
      </c>
      <c r="E216" s="1">
        <v>0.31470623271300802</v>
      </c>
      <c r="F216" s="1">
        <v>0.31153934504573999</v>
      </c>
      <c r="G216" s="1">
        <v>0.32045031809845598</v>
      </c>
      <c r="H216" s="1">
        <v>0.30925195806171601</v>
      </c>
      <c r="I216" s="1">
        <v>0.31976074387009001</v>
      </c>
      <c r="J216" s="1">
        <v>0.31654697337679999</v>
      </c>
      <c r="K216" s="1">
        <v>0.307179392778754</v>
      </c>
      <c r="L216" s="1">
        <v>0.31918446874302198</v>
      </c>
      <c r="M216" s="1">
        <v>0.31367557840574301</v>
      </c>
    </row>
    <row r="217" spans="2:13" x14ac:dyDescent="1.1000000000000001">
      <c r="B217" t="s">
        <v>216</v>
      </c>
      <c r="C217" s="1">
        <v>0.29001079600000002</v>
      </c>
      <c r="D217" s="1">
        <v>0.26990744774654102</v>
      </c>
      <c r="E217" s="1">
        <v>0.24743121717364799</v>
      </c>
      <c r="F217" s="1">
        <v>0.29035796552269799</v>
      </c>
      <c r="G217" s="1">
        <v>0.27407563254017903</v>
      </c>
      <c r="H217" s="1">
        <v>0.27117456675996399</v>
      </c>
      <c r="I217" s="1">
        <v>0.28034577731546401</v>
      </c>
      <c r="J217" s="1">
        <v>0.27105113399731801</v>
      </c>
      <c r="K217" s="1">
        <v>0.26562952502887199</v>
      </c>
      <c r="L217" s="1">
        <v>0.28300342283376301</v>
      </c>
      <c r="M217" s="1">
        <v>0.27617022329947299</v>
      </c>
    </row>
    <row r="218" spans="2:13" x14ac:dyDescent="1.1000000000000001">
      <c r="B218" t="s">
        <v>217</v>
      </c>
      <c r="C218" s="1">
        <v>9.9400000000000002E-2</v>
      </c>
      <c r="D218" s="1">
        <v>0.15231523980089301</v>
      </c>
      <c r="E218" s="1">
        <v>0.181449975591853</v>
      </c>
      <c r="F218" s="1">
        <v>0.15883874854556199</v>
      </c>
      <c r="G218" s="1">
        <v>0.174518678007832</v>
      </c>
      <c r="H218" s="1">
        <v>0.19346668310437001</v>
      </c>
      <c r="I218" s="1">
        <v>0.18504999963454899</v>
      </c>
      <c r="J218" s="1">
        <v>0.16937590870420099</v>
      </c>
      <c r="K218" s="1">
        <v>0.17144812553708</v>
      </c>
      <c r="L218" s="1">
        <v>0.17702764661786299</v>
      </c>
      <c r="M218" s="1">
        <v>0.14634659505212899</v>
      </c>
    </row>
    <row r="219" spans="2:13" x14ac:dyDescent="1.1000000000000001">
      <c r="B219" t="s">
        <v>218</v>
      </c>
      <c r="C219" s="1">
        <v>2.2700000000000001E-2</v>
      </c>
      <c r="D219" s="1">
        <v>0.37748239658353799</v>
      </c>
      <c r="E219" s="1">
        <v>0.37819377008003102</v>
      </c>
      <c r="F219" s="1">
        <v>0.37042404599642498</v>
      </c>
      <c r="G219" s="1">
        <v>0.376668195012621</v>
      </c>
      <c r="H219" s="1">
        <v>0.36995889874330601</v>
      </c>
      <c r="I219" s="1">
        <v>0.34645325472991501</v>
      </c>
      <c r="J219" s="1">
        <v>0.34511858069467699</v>
      </c>
      <c r="K219" s="1">
        <v>0.38544239487674697</v>
      </c>
      <c r="L219" s="1">
        <v>0.36096389055793698</v>
      </c>
      <c r="M219" s="1">
        <v>0.33919610538117201</v>
      </c>
    </row>
    <row r="220" spans="2:13" x14ac:dyDescent="1.1000000000000001">
      <c r="B220" t="s">
        <v>219</v>
      </c>
      <c r="C220" s="1">
        <v>-4.6600000000000003E-2</v>
      </c>
      <c r="D220" s="1">
        <v>0.16300770265860201</v>
      </c>
      <c r="E220" s="1">
        <v>0.17747571846656801</v>
      </c>
      <c r="F220" s="1">
        <v>0.14986703346368499</v>
      </c>
      <c r="G220" s="1">
        <v>0.18472788929664699</v>
      </c>
      <c r="H220" s="1">
        <v>0.18524970396719201</v>
      </c>
      <c r="I220" s="1">
        <v>0.17332038039162601</v>
      </c>
      <c r="J220" s="1">
        <v>0.171468545799695</v>
      </c>
      <c r="K220" s="1">
        <v>0.17141142510413401</v>
      </c>
      <c r="L220" s="1">
        <v>0.16093032023221601</v>
      </c>
      <c r="M220" s="1">
        <v>0.167535002649527</v>
      </c>
    </row>
    <row r="221" spans="2:13" x14ac:dyDescent="1.1000000000000001">
      <c r="B221" t="s">
        <v>220</v>
      </c>
      <c r="C221" s="1">
        <v>0.33840176100000002</v>
      </c>
      <c r="D221" s="1">
        <v>0.16687678319179999</v>
      </c>
      <c r="E221" s="1">
        <v>0.13991824924868701</v>
      </c>
      <c r="F221" s="1">
        <v>0.148233589165639</v>
      </c>
      <c r="G221" s="1">
        <v>0.14527564895193301</v>
      </c>
      <c r="H221" s="1">
        <v>0.13670993315948601</v>
      </c>
      <c r="I221" s="1">
        <v>0.14207551688544501</v>
      </c>
      <c r="J221" s="1">
        <v>0.16902338460572799</v>
      </c>
      <c r="K221" s="1">
        <v>0.12414224600391</v>
      </c>
      <c r="L221" s="1">
        <v>0.13722949572623999</v>
      </c>
      <c r="M221" s="1">
        <v>0.13204123354233199</v>
      </c>
    </row>
    <row r="222" spans="2:13" x14ac:dyDescent="1.1000000000000001">
      <c r="B222" t="s">
        <v>221</v>
      </c>
      <c r="C222" s="1">
        <v>-0.114890536</v>
      </c>
      <c r="D222" s="1">
        <v>0.201437622173846</v>
      </c>
      <c r="E222" s="1">
        <v>0.212973920132179</v>
      </c>
      <c r="F222" s="1">
        <v>0.214441021290395</v>
      </c>
      <c r="G222" s="1">
        <v>0.193866896453918</v>
      </c>
      <c r="H222" s="1">
        <v>0.21265778033077601</v>
      </c>
      <c r="I222" s="1">
        <v>0.22296987383066399</v>
      </c>
      <c r="J222" s="1">
        <v>0.200087109710434</v>
      </c>
      <c r="K222" s="1">
        <v>0.22009787275114301</v>
      </c>
      <c r="L222" s="1">
        <v>0.210103516129927</v>
      </c>
      <c r="M222" s="1">
        <v>0.20063277602580801</v>
      </c>
    </row>
    <row r="223" spans="2:13" x14ac:dyDescent="1.1000000000000001">
      <c r="B223" t="s">
        <v>222</v>
      </c>
      <c r="C223" s="1">
        <v>0.244124493</v>
      </c>
      <c r="D223" s="1">
        <v>0.15960510538668801</v>
      </c>
      <c r="E223" s="1">
        <v>0.14293508402025201</v>
      </c>
      <c r="F223" s="1">
        <v>0.13659726830817301</v>
      </c>
      <c r="G223" s="1">
        <v>0.177242270803118</v>
      </c>
      <c r="H223" s="1">
        <v>0.15687320963618001</v>
      </c>
      <c r="I223" s="1">
        <v>0.14888588608064801</v>
      </c>
      <c r="J223" s="1">
        <v>0.16287570678490201</v>
      </c>
      <c r="K223" s="1">
        <v>0.16029274866991799</v>
      </c>
      <c r="L223" s="1">
        <v>0.148753163005441</v>
      </c>
      <c r="M223" s="1">
        <v>0.159640780633198</v>
      </c>
    </row>
    <row r="224" spans="2:13" x14ac:dyDescent="1.1000000000000001">
      <c r="B224" t="s">
        <v>223</v>
      </c>
      <c r="C224" s="1">
        <v>0.29960451799999999</v>
      </c>
      <c r="D224" s="1">
        <v>0.19037355692847799</v>
      </c>
      <c r="E224" s="1">
        <v>0.162012076741336</v>
      </c>
      <c r="F224" s="1">
        <v>0.19506161922462001</v>
      </c>
      <c r="G224" s="1">
        <v>0.18000163430291199</v>
      </c>
      <c r="H224" s="1">
        <v>0.19850448579088001</v>
      </c>
      <c r="I224" s="1">
        <v>0.21842308580390099</v>
      </c>
      <c r="J224" s="1">
        <v>0.17599214429431601</v>
      </c>
      <c r="K224" s="1">
        <v>0.18226271110601</v>
      </c>
      <c r="L224" s="1">
        <v>0.176320184060935</v>
      </c>
      <c r="M224" s="1">
        <v>0.17987637899827399</v>
      </c>
    </row>
    <row r="225" spans="2:13" x14ac:dyDescent="1.1000000000000001">
      <c r="B225" t="s">
        <v>224</v>
      </c>
      <c r="C225" s="1">
        <v>0.28241790999999999</v>
      </c>
      <c r="D225" s="1">
        <v>0.16154042941980901</v>
      </c>
      <c r="E225" s="1">
        <v>0.145220751039772</v>
      </c>
      <c r="F225" s="1">
        <v>0.16261870268838799</v>
      </c>
      <c r="G225" s="1">
        <v>0.15957651712799101</v>
      </c>
      <c r="H225" s="1">
        <v>0.15218671979160101</v>
      </c>
      <c r="I225" s="1">
        <v>0.14240655891465201</v>
      </c>
      <c r="J225" s="1">
        <v>0.136287449963376</v>
      </c>
      <c r="K225" s="1">
        <v>0.17335368697643999</v>
      </c>
      <c r="L225" s="1">
        <v>0.11941213645391199</v>
      </c>
      <c r="M225" s="1">
        <v>0.137442531056229</v>
      </c>
    </row>
    <row r="226" spans="2:13" x14ac:dyDescent="1.1000000000000001">
      <c r="B226" t="s">
        <v>225</v>
      </c>
      <c r="C226" s="1">
        <v>0.12874658</v>
      </c>
      <c r="D226" s="1">
        <v>0.19482253575081601</v>
      </c>
      <c r="E226" s="1">
        <v>0.186029515376433</v>
      </c>
      <c r="F226" s="1">
        <v>0.20123263754419601</v>
      </c>
      <c r="G226" s="1">
        <v>0.184809331658669</v>
      </c>
      <c r="H226" s="1">
        <v>0.193194979695064</v>
      </c>
      <c r="I226" s="1">
        <v>0.184487228719523</v>
      </c>
      <c r="J226" s="1">
        <v>0.193122683558554</v>
      </c>
      <c r="K226" s="1">
        <v>0.19285958908902201</v>
      </c>
      <c r="L226" s="1">
        <v>0.213506410310565</v>
      </c>
      <c r="M226" s="1">
        <v>0.20413063529975201</v>
      </c>
    </row>
    <row r="227" spans="2:13" x14ac:dyDescent="1.1000000000000001">
      <c r="B227" t="s">
        <v>226</v>
      </c>
      <c r="C227" s="1">
        <v>-6.0400000000000002E-2</v>
      </c>
      <c r="D227" s="1">
        <v>0.127757770132301</v>
      </c>
      <c r="E227" s="1">
        <v>0.122195690055399</v>
      </c>
      <c r="F227" s="1">
        <v>0.14009634984820199</v>
      </c>
      <c r="G227" s="1">
        <v>9.3638636122815005E-2</v>
      </c>
      <c r="H227" s="1">
        <v>0.133489315817097</v>
      </c>
      <c r="I227" s="1">
        <v>0.14044023424062901</v>
      </c>
      <c r="J227" s="1">
        <v>8.4186542199347805E-2</v>
      </c>
      <c r="K227" s="1">
        <v>7.5788944392153099E-2</v>
      </c>
      <c r="L227" s="1">
        <v>0.112331634429595</v>
      </c>
      <c r="M227" s="1">
        <v>0.108058430940298</v>
      </c>
    </row>
    <row r="228" spans="2:13" x14ac:dyDescent="1.1000000000000001">
      <c r="B228" t="s">
        <v>227</v>
      </c>
      <c r="C228" s="1">
        <v>0.131613496</v>
      </c>
      <c r="D228" s="1">
        <v>0.21461684153909699</v>
      </c>
      <c r="E228" s="1">
        <v>0.21425824862434301</v>
      </c>
      <c r="F228" s="1">
        <v>0.215514726969978</v>
      </c>
      <c r="G228" s="1">
        <v>0.220919463429955</v>
      </c>
      <c r="H228" s="1">
        <v>0.21281642381121699</v>
      </c>
      <c r="I228" s="1">
        <v>0.20800563692337401</v>
      </c>
      <c r="J228" s="1">
        <v>0.2250200581273</v>
      </c>
      <c r="K228" s="1">
        <v>0.21069654602209301</v>
      </c>
      <c r="L228" s="1">
        <v>0.21294886428617499</v>
      </c>
      <c r="M228" s="1">
        <v>0.21957808157514999</v>
      </c>
    </row>
    <row r="229" spans="2:13" x14ac:dyDescent="1.1000000000000001">
      <c r="B229" t="s">
        <v>228</v>
      </c>
      <c r="C229" s="1">
        <v>0.17087139400000001</v>
      </c>
      <c r="D229" s="1">
        <v>0.177869442080927</v>
      </c>
      <c r="E229" s="1">
        <v>0.18888081075683999</v>
      </c>
      <c r="F229" s="1">
        <v>0.20123846245056301</v>
      </c>
      <c r="G229" s="1">
        <v>0.20322908057222899</v>
      </c>
      <c r="H229" s="1">
        <v>0.19749438150628901</v>
      </c>
      <c r="I229" s="1">
        <v>0.18874302048528699</v>
      </c>
      <c r="J229" s="1">
        <v>0.18341935582664501</v>
      </c>
      <c r="K229" s="1">
        <v>0.178487504674157</v>
      </c>
      <c r="L229" s="1">
        <v>0.192490485925288</v>
      </c>
      <c r="M229" s="1">
        <v>0.17578920606245599</v>
      </c>
    </row>
    <row r="230" spans="2:13" x14ac:dyDescent="1.1000000000000001">
      <c r="B230" t="s">
        <v>229</v>
      </c>
      <c r="C230" s="1">
        <v>0.27874366</v>
      </c>
      <c r="D230" s="1">
        <v>0.14113106677901299</v>
      </c>
      <c r="E230" s="1">
        <v>0.116531093636611</v>
      </c>
      <c r="F230" s="1">
        <v>0.125993637564248</v>
      </c>
      <c r="G230" s="1">
        <v>0.129240613241389</v>
      </c>
      <c r="H230" s="1">
        <v>0.14228176055403899</v>
      </c>
      <c r="I230" s="1">
        <v>0.12597261265981699</v>
      </c>
      <c r="J230" s="1">
        <v>0.12169250949138199</v>
      </c>
      <c r="K230" s="1">
        <v>0.13091789933063999</v>
      </c>
      <c r="L230" s="1">
        <v>0.12833996951933699</v>
      </c>
      <c r="M230" s="1">
        <v>0.14277478381769801</v>
      </c>
    </row>
    <row r="231" spans="2:13" x14ac:dyDescent="1.1000000000000001">
      <c r="B231" t="s">
        <v>230</v>
      </c>
      <c r="C231" s="1">
        <v>0.194939421</v>
      </c>
      <c r="D231" s="1">
        <v>0.24579998265567601</v>
      </c>
      <c r="E231" s="1">
        <v>0.211918356859056</v>
      </c>
      <c r="F231" s="1">
        <v>0.24644229564081399</v>
      </c>
      <c r="G231" s="1">
        <v>0.18429930193271399</v>
      </c>
      <c r="H231" s="1">
        <v>0.23342386008441399</v>
      </c>
      <c r="I231" s="1">
        <v>0.24544946330162001</v>
      </c>
      <c r="J231" s="1">
        <v>0.22611070546155199</v>
      </c>
      <c r="K231" s="1">
        <v>0.165276084997106</v>
      </c>
      <c r="L231" s="1">
        <v>0.20896171361851201</v>
      </c>
      <c r="M231" s="1">
        <v>0.211911550894748</v>
      </c>
    </row>
    <row r="232" spans="2:13" x14ac:dyDescent="1.1000000000000001">
      <c r="B232" t="s">
        <v>231</v>
      </c>
      <c r="C232" s="1">
        <v>0.472353992</v>
      </c>
      <c r="D232" s="1">
        <v>0.179827410191814</v>
      </c>
      <c r="E232" s="1">
        <v>0.120360579064237</v>
      </c>
      <c r="F232" s="1">
        <v>0.15414826758192399</v>
      </c>
      <c r="G232" s="1">
        <v>0.13491896679975901</v>
      </c>
      <c r="H232" s="1">
        <v>0.120873792298044</v>
      </c>
      <c r="I232" s="1">
        <v>0.114929239478594</v>
      </c>
      <c r="J232" s="1">
        <v>0.111159296895024</v>
      </c>
      <c r="K232" s="1">
        <v>0.110292292663388</v>
      </c>
      <c r="L232" s="1">
        <v>0.15342516317954999</v>
      </c>
      <c r="M232" s="1">
        <v>0.11680979193795001</v>
      </c>
    </row>
    <row r="233" spans="2:13" x14ac:dyDescent="1.1000000000000001">
      <c r="B233" t="s">
        <v>232</v>
      </c>
      <c r="C233" s="1">
        <v>1.6899999999999998E-2</v>
      </c>
      <c r="D233" s="1">
        <v>0.27006779289949601</v>
      </c>
      <c r="E233" s="1">
        <v>0.32648804880446902</v>
      </c>
      <c r="F233" s="1">
        <v>0.33767252996015601</v>
      </c>
      <c r="G233" s="1">
        <v>0.219655655239161</v>
      </c>
      <c r="H233" s="1">
        <v>0.30760385551004599</v>
      </c>
      <c r="I233" s="1">
        <v>0.30731232344381598</v>
      </c>
      <c r="J233" s="1">
        <v>0.290879723792134</v>
      </c>
      <c r="K233" s="1">
        <v>0.29565895043742002</v>
      </c>
      <c r="L233" s="1">
        <v>0.22691795055116001</v>
      </c>
      <c r="M233" s="1">
        <v>0.27165720606076499</v>
      </c>
    </row>
    <row r="234" spans="2:13" x14ac:dyDescent="1.1000000000000001">
      <c r="B234" t="s">
        <v>233</v>
      </c>
      <c r="C234" s="1">
        <v>0.11283754</v>
      </c>
      <c r="D234" s="1">
        <v>0.23183934284124899</v>
      </c>
      <c r="E234" s="1">
        <v>0.21665349935433501</v>
      </c>
      <c r="F234" s="1">
        <v>0.21045694783052801</v>
      </c>
      <c r="G234" s="1">
        <v>0.21690344967608299</v>
      </c>
      <c r="H234" s="1">
        <v>0.20826303005349101</v>
      </c>
      <c r="I234" s="1">
        <v>0.225060710826747</v>
      </c>
      <c r="J234" s="1">
        <v>0.24151171536734301</v>
      </c>
      <c r="K234" s="1">
        <v>0.23372009560155599</v>
      </c>
      <c r="L234" s="1">
        <v>0.22297634818892301</v>
      </c>
      <c r="M234" s="1">
        <v>0.19072924817137599</v>
      </c>
    </row>
    <row r="235" spans="2:13" x14ac:dyDescent="1.1000000000000001">
      <c r="B235" t="s">
        <v>234</v>
      </c>
      <c r="C235" s="1">
        <v>0.35713160799999999</v>
      </c>
      <c r="D235" s="1">
        <v>0.119413408985205</v>
      </c>
      <c r="E235" s="1">
        <v>0.10819779844963601</v>
      </c>
      <c r="F235" s="1">
        <v>4.5814508226339201E-2</v>
      </c>
      <c r="G235" s="1">
        <v>5.9572546069901401E-2</v>
      </c>
      <c r="H235" s="1">
        <v>0.123915559007844</v>
      </c>
      <c r="I235" s="1">
        <v>0.12263304026237801</v>
      </c>
      <c r="J235" s="1">
        <v>0.143961778275357</v>
      </c>
      <c r="K235" s="1">
        <v>0.15072209675940201</v>
      </c>
      <c r="L235" s="1">
        <v>0.15195533014899101</v>
      </c>
      <c r="M235" s="1">
        <v>0.11414645039136</v>
      </c>
    </row>
    <row r="236" spans="2:13" x14ac:dyDescent="1.1000000000000001">
      <c r="B236" t="s">
        <v>235</v>
      </c>
      <c r="C236" s="1">
        <v>0.33152971399999998</v>
      </c>
      <c r="D236" s="1">
        <v>0.13558823035325199</v>
      </c>
      <c r="E236" s="1">
        <v>0.110513765948082</v>
      </c>
      <c r="F236" s="1">
        <v>0.10414815563221801</v>
      </c>
      <c r="G236" s="1">
        <v>0.110007834786036</v>
      </c>
      <c r="H236" s="1">
        <v>0.10713443289413301</v>
      </c>
      <c r="I236" s="1">
        <v>0.12889879297720699</v>
      </c>
      <c r="J236" s="1">
        <v>0.14943320874109101</v>
      </c>
      <c r="K236" s="1">
        <v>0.13078218791038099</v>
      </c>
      <c r="L236" s="1">
        <v>0.13774656846844399</v>
      </c>
      <c r="M236" s="1">
        <v>0.11795977665405299</v>
      </c>
    </row>
    <row r="237" spans="2:13" x14ac:dyDescent="1.1000000000000001">
      <c r="B237" t="s">
        <v>236</v>
      </c>
      <c r="C237" s="1">
        <v>0.33320965899999999</v>
      </c>
      <c r="D237" s="1">
        <v>0.28072791692569998</v>
      </c>
      <c r="E237" s="1">
        <v>0.27594766311746899</v>
      </c>
      <c r="F237" s="1">
        <v>0.28408843884648899</v>
      </c>
      <c r="G237" s="1">
        <v>0.29361606165911602</v>
      </c>
      <c r="H237" s="1">
        <v>0.24638660663430501</v>
      </c>
      <c r="I237" s="1">
        <v>0.270701252103212</v>
      </c>
      <c r="J237" s="1">
        <v>0.28888125668728898</v>
      </c>
      <c r="K237" s="1">
        <v>0.26644213655028198</v>
      </c>
      <c r="L237" s="1">
        <v>0.30104070450723303</v>
      </c>
      <c r="M237" s="1">
        <v>0.26492969902830299</v>
      </c>
    </row>
    <row r="238" spans="2:13" x14ac:dyDescent="1.1000000000000001">
      <c r="B238" t="s">
        <v>237</v>
      </c>
      <c r="C238" s="1">
        <v>-1.8100000000000002E-2</v>
      </c>
      <c r="D238" s="1">
        <v>0.24418095358417999</v>
      </c>
      <c r="E238" s="1">
        <v>0.227359230048023</v>
      </c>
      <c r="F238" s="1">
        <v>0.25217864728989697</v>
      </c>
      <c r="G238" s="1">
        <v>0.24485067599075999</v>
      </c>
      <c r="H238" s="1">
        <v>0.27326591818415003</v>
      </c>
      <c r="I238" s="1">
        <v>0.25004104623178203</v>
      </c>
      <c r="J238" s="1">
        <v>0.25422770358820101</v>
      </c>
      <c r="K238" s="1">
        <v>0.23628992946955399</v>
      </c>
      <c r="L238" s="1">
        <v>0.27406639386162002</v>
      </c>
      <c r="M238" s="1">
        <v>0.25729890393586802</v>
      </c>
    </row>
  </sheetData>
  <phoneticPr fontId="1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238"/>
  <sheetViews>
    <sheetView workbookViewId="0">
      <selection activeCell="A2" sqref="A2"/>
    </sheetView>
  </sheetViews>
  <sheetFormatPr defaultRowHeight="18" x14ac:dyDescent="1.1000000000000001"/>
  <cols>
    <col min="1" max="1" width="12.45703125" bestFit="1" customWidth="1"/>
    <col min="2" max="2" width="10" bestFit="1" customWidth="1"/>
    <col min="3" max="3" width="5.875" style="1" bestFit="1" customWidth="1"/>
    <col min="4" max="12" width="5" style="1" bestFit="1" customWidth="1"/>
    <col min="13" max="13" width="6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61</v>
      </c>
      <c r="B1" t="s">
        <v>258</v>
      </c>
      <c r="C1" s="1" t="s">
        <v>0</v>
      </c>
      <c r="D1" s="1" t="s">
        <v>248</v>
      </c>
      <c r="E1" s="1" t="s">
        <v>249</v>
      </c>
      <c r="F1" s="1" t="s">
        <v>250</v>
      </c>
      <c r="G1" s="1" t="s">
        <v>251</v>
      </c>
      <c r="H1" s="1" t="s">
        <v>252</v>
      </c>
      <c r="I1" s="1" t="s">
        <v>253</v>
      </c>
      <c r="J1" s="1" t="s">
        <v>254</v>
      </c>
      <c r="K1" s="1" t="s">
        <v>255</v>
      </c>
      <c r="L1" s="1" t="s">
        <v>256</v>
      </c>
      <c r="M1" s="1" t="s">
        <v>25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38</v>
      </c>
      <c r="Y1" s="1" t="s">
        <v>239</v>
      </c>
    </row>
    <row r="2" spans="1:25" x14ac:dyDescent="1.1000000000000001">
      <c r="A2" s="1" t="s">
        <v>245</v>
      </c>
      <c r="B2" t="s">
        <v>1</v>
      </c>
      <c r="C2" s="1">
        <v>0.23062338099999999</v>
      </c>
      <c r="D2" s="1">
        <v>0.13908975748767699</v>
      </c>
      <c r="E2" s="1">
        <v>0.149569474264238</v>
      </c>
      <c r="F2" s="1">
        <v>0.131405792129593</v>
      </c>
      <c r="G2" s="1">
        <v>0.11714365418227</v>
      </c>
      <c r="H2" s="1">
        <v>0.153163394362932</v>
      </c>
      <c r="I2" s="1">
        <v>0.14591222587910199</v>
      </c>
      <c r="J2" s="1">
        <v>0.14413624365239999</v>
      </c>
      <c r="K2" s="1">
        <v>0.14349325155936599</v>
      </c>
      <c r="L2" s="1">
        <v>0.14427485563207301</v>
      </c>
      <c r="M2" s="1">
        <v>0.132267987831581</v>
      </c>
      <c r="N2" s="1">
        <f>CORREL($C:$C,D:D)</f>
        <v>0.1907883538660422</v>
      </c>
      <c r="O2" s="1">
        <f t="shared" ref="O2:W2" si="0">CORREL($C:$C,E:E)</f>
        <v>0.22730495228528191</v>
      </c>
      <c r="P2" s="1">
        <f t="shared" si="0"/>
        <v>0.21508035616768234</v>
      </c>
      <c r="Q2" s="1">
        <f t="shared" si="0"/>
        <v>0.18683876035067826</v>
      </c>
      <c r="R2" s="1">
        <f t="shared" si="0"/>
        <v>0.22898843682280259</v>
      </c>
      <c r="S2" s="1">
        <f t="shared" si="0"/>
        <v>0.2123002286789229</v>
      </c>
      <c r="T2" s="1">
        <f t="shared" si="0"/>
        <v>0.20741960256139849</v>
      </c>
      <c r="U2" s="1">
        <f t="shared" si="0"/>
        <v>0.23241655533663841</v>
      </c>
      <c r="V2" s="1">
        <f t="shared" si="0"/>
        <v>0.21118796214466251</v>
      </c>
      <c r="W2" s="1">
        <f t="shared" si="0"/>
        <v>0.1991997278227709</v>
      </c>
      <c r="X2" s="1">
        <f>AVERAGE(N2:W2)</f>
        <v>0.21115249360368807</v>
      </c>
      <c r="Y2" s="1">
        <f>STDEV(N2:X2)/10^0.5</f>
        <v>4.701689769434708E-3</v>
      </c>
    </row>
    <row r="3" spans="1:25" x14ac:dyDescent="1.1000000000000001">
      <c r="B3" t="s">
        <v>2</v>
      </c>
      <c r="C3" s="1">
        <v>0.31120237000000001</v>
      </c>
      <c r="D3" s="1">
        <v>0.21828273143787899</v>
      </c>
      <c r="E3" s="1">
        <v>0.21685170070090901</v>
      </c>
      <c r="F3" s="1">
        <v>0.21585124855159299</v>
      </c>
      <c r="G3" s="1">
        <v>0.22009493509174399</v>
      </c>
      <c r="H3" s="1">
        <v>0.206480588929882</v>
      </c>
      <c r="I3" s="1">
        <v>0.21582020154575501</v>
      </c>
      <c r="J3" s="1">
        <v>0.22291988883434999</v>
      </c>
      <c r="K3" s="1">
        <v>0.22321889362091801</v>
      </c>
      <c r="L3" s="1">
        <v>0.21743945708221901</v>
      </c>
      <c r="M3" s="1">
        <v>0.21745413814512901</v>
      </c>
    </row>
    <row r="4" spans="1:25" x14ac:dyDescent="1.1000000000000001">
      <c r="B4" t="s">
        <v>3</v>
      </c>
      <c r="C4" s="1">
        <v>0.245160566</v>
      </c>
      <c r="D4" s="1">
        <v>0.23451289843572101</v>
      </c>
      <c r="E4" s="1">
        <v>0.24336314139398799</v>
      </c>
      <c r="F4" s="1">
        <v>0.23960231586880301</v>
      </c>
      <c r="G4" s="1">
        <v>0.25765133045855798</v>
      </c>
      <c r="H4" s="1">
        <v>0.25042754861163602</v>
      </c>
      <c r="I4" s="1">
        <v>0.207264938424748</v>
      </c>
      <c r="J4" s="1">
        <v>0.24287536783531299</v>
      </c>
      <c r="K4" s="1">
        <v>0.197926931613191</v>
      </c>
      <c r="L4" s="1">
        <v>0.24573787879434</v>
      </c>
      <c r="M4" s="1">
        <v>0.23290800152122301</v>
      </c>
    </row>
    <row r="5" spans="1:25" x14ac:dyDescent="1.1000000000000001">
      <c r="B5" t="s">
        <v>4</v>
      </c>
      <c r="C5" s="1">
        <v>0.16923979</v>
      </c>
      <c r="D5" s="1">
        <v>0.16672428878789</v>
      </c>
      <c r="E5" s="1">
        <v>0.160492337016401</v>
      </c>
      <c r="F5" s="1">
        <v>0.15041303844398299</v>
      </c>
      <c r="G5" s="1">
        <v>0.15086878644339799</v>
      </c>
      <c r="H5" s="1">
        <v>0.15011572942600601</v>
      </c>
      <c r="I5" s="1">
        <v>0.15731758064948001</v>
      </c>
      <c r="J5" s="1">
        <v>0.14574641168292801</v>
      </c>
      <c r="K5" s="1">
        <v>0.14688795631647</v>
      </c>
      <c r="L5" s="1">
        <v>0.16436356163170701</v>
      </c>
      <c r="M5" s="1">
        <v>0.16185911677463699</v>
      </c>
    </row>
    <row r="6" spans="1:25" x14ac:dyDescent="1.1000000000000001">
      <c r="B6" t="s">
        <v>5</v>
      </c>
      <c r="C6" s="1">
        <v>0.19191002700000001</v>
      </c>
      <c r="D6" s="1">
        <v>0.169735257140054</v>
      </c>
      <c r="E6" s="1">
        <v>0.167685725865862</v>
      </c>
      <c r="F6" s="1">
        <v>0.172484992874607</v>
      </c>
      <c r="G6" s="1">
        <v>0.16593712672258901</v>
      </c>
      <c r="H6" s="1">
        <v>0.17888638279165101</v>
      </c>
      <c r="I6" s="1">
        <v>0.171329622314459</v>
      </c>
      <c r="J6" s="1">
        <v>0.164009128780601</v>
      </c>
      <c r="K6" s="1">
        <v>0.15456092049203701</v>
      </c>
      <c r="L6" s="1">
        <v>0.17832576787029</v>
      </c>
      <c r="M6" s="1">
        <v>0.171725988064137</v>
      </c>
    </row>
    <row r="7" spans="1:25" x14ac:dyDescent="1.1000000000000001">
      <c r="B7" t="s">
        <v>6</v>
      </c>
      <c r="C7" s="1">
        <v>0.32824797100000003</v>
      </c>
      <c r="D7" s="1">
        <v>0.30974514192668001</v>
      </c>
      <c r="E7" s="1">
        <v>0.28528854846881302</v>
      </c>
      <c r="F7" s="1">
        <v>0.31105912094323601</v>
      </c>
      <c r="G7" s="1">
        <v>0.34876009323804902</v>
      </c>
      <c r="H7" s="1">
        <v>0.30513708989313698</v>
      </c>
      <c r="I7" s="1">
        <v>0.309267703715432</v>
      </c>
      <c r="J7" s="1">
        <v>0.31922968001984398</v>
      </c>
      <c r="K7" s="1">
        <v>0.31255776058330198</v>
      </c>
      <c r="L7" s="1">
        <v>0.315303218814316</v>
      </c>
      <c r="M7" s="1">
        <v>0.31306126613491297</v>
      </c>
    </row>
    <row r="8" spans="1:25" x14ac:dyDescent="1.1000000000000001">
      <c r="B8" t="s">
        <v>7</v>
      </c>
      <c r="C8" s="1">
        <v>0.224757756</v>
      </c>
      <c r="D8" s="1">
        <v>0.28555504221320899</v>
      </c>
      <c r="E8" s="1">
        <v>0.276029436261987</v>
      </c>
      <c r="F8" s="1">
        <v>0.28581063181475103</v>
      </c>
      <c r="G8" s="1">
        <v>0.28261698848438199</v>
      </c>
      <c r="H8" s="1">
        <v>0.268654044150472</v>
      </c>
      <c r="I8" s="1">
        <v>0.28173000095720602</v>
      </c>
      <c r="J8" s="1">
        <v>0.276072934570046</v>
      </c>
      <c r="K8" s="1">
        <v>0.27616190079901198</v>
      </c>
      <c r="L8" s="1">
        <v>0.28191219227413999</v>
      </c>
      <c r="M8" s="1">
        <v>0.29613346985384498</v>
      </c>
    </row>
    <row r="9" spans="1:25" x14ac:dyDescent="1.1000000000000001">
      <c r="B9" t="s">
        <v>8</v>
      </c>
      <c r="C9" s="1">
        <v>0.219124764</v>
      </c>
      <c r="D9" s="1">
        <v>2.7207501010060201E-2</v>
      </c>
      <c r="E9" s="1">
        <v>2.7518753621974101E-2</v>
      </c>
      <c r="F9" s="1">
        <v>2.1706742747246401E-2</v>
      </c>
      <c r="G9" s="1">
        <v>0.119287008880906</v>
      </c>
      <c r="H9" s="1">
        <v>2.5454635727166601E-2</v>
      </c>
      <c r="I9" s="1">
        <v>2.4044004361060901E-2</v>
      </c>
      <c r="J9" s="1">
        <v>2.7881038447311102E-2</v>
      </c>
      <c r="K9" s="1">
        <v>3.2553523278979403E-2</v>
      </c>
      <c r="L9" s="1">
        <v>1.9283186908777498E-2</v>
      </c>
      <c r="M9" s="1">
        <v>2.8794061716944201E-2</v>
      </c>
    </row>
    <row r="10" spans="1:25" x14ac:dyDescent="1.1000000000000001">
      <c r="B10" t="s">
        <v>9</v>
      </c>
      <c r="C10" s="1">
        <v>0.17943028799999999</v>
      </c>
      <c r="D10" s="1">
        <v>0.172476836423542</v>
      </c>
      <c r="E10" s="1">
        <v>0.18359295399196601</v>
      </c>
      <c r="F10" s="1">
        <v>0.17233470651645599</v>
      </c>
      <c r="G10" s="1">
        <v>0.16759426044992101</v>
      </c>
      <c r="H10" s="1">
        <v>0.168500358723852</v>
      </c>
      <c r="I10" s="1">
        <v>0.172055844250908</v>
      </c>
      <c r="J10" s="1">
        <v>0.17066539231514699</v>
      </c>
      <c r="K10" s="1">
        <v>0.17440363459015901</v>
      </c>
      <c r="L10" s="1">
        <v>0.17132017961276699</v>
      </c>
      <c r="M10" s="1">
        <v>0.17650227749998401</v>
      </c>
    </row>
    <row r="11" spans="1:25" x14ac:dyDescent="1.1000000000000001">
      <c r="B11" t="s">
        <v>10</v>
      </c>
      <c r="C11" s="1">
        <v>0.22186524199999999</v>
      </c>
      <c r="D11" s="1">
        <v>0.18722457744002899</v>
      </c>
      <c r="E11" s="1">
        <v>0.18018151195037399</v>
      </c>
      <c r="F11" s="1">
        <v>0.17432818509945799</v>
      </c>
      <c r="G11" s="1">
        <v>0.172804110931981</v>
      </c>
      <c r="H11" s="1">
        <v>0.171887516678979</v>
      </c>
      <c r="I11" s="1">
        <v>0.163631123921476</v>
      </c>
      <c r="J11" s="1">
        <v>0.17946310046838301</v>
      </c>
      <c r="K11" s="1">
        <v>0.17551868810576499</v>
      </c>
      <c r="L11" s="1">
        <v>0.18448878881239</v>
      </c>
      <c r="M11" s="1">
        <v>0.156805243985954</v>
      </c>
    </row>
    <row r="12" spans="1:25" x14ac:dyDescent="1.1000000000000001">
      <c r="B12" t="s">
        <v>11</v>
      </c>
      <c r="C12" s="1">
        <v>2.63E-2</v>
      </c>
      <c r="D12" s="1">
        <v>0.182257962367326</v>
      </c>
      <c r="E12" s="1">
        <v>0.18527729923133701</v>
      </c>
      <c r="F12" s="1">
        <v>0.193405587287449</v>
      </c>
      <c r="G12" s="1">
        <v>0.19897227746117799</v>
      </c>
      <c r="H12" s="1">
        <v>0.17496738146180199</v>
      </c>
      <c r="I12" s="1">
        <v>0.19430688201459101</v>
      </c>
      <c r="J12" s="1">
        <v>0.18457070186982</v>
      </c>
      <c r="K12" s="1">
        <v>0.192097292371082</v>
      </c>
      <c r="L12" s="1">
        <v>0.20172468325960299</v>
      </c>
      <c r="M12" s="1">
        <v>0.18300627597973301</v>
      </c>
    </row>
    <row r="13" spans="1:25" x14ac:dyDescent="1.1000000000000001">
      <c r="B13" t="s">
        <v>12</v>
      </c>
      <c r="C13" s="1">
        <v>0.29725006999999998</v>
      </c>
      <c r="D13" s="1">
        <v>9.1630368512732999E-2</v>
      </c>
      <c r="E13" s="1">
        <v>0.101525962441325</v>
      </c>
      <c r="F13" s="1">
        <v>0.103387175510381</v>
      </c>
      <c r="G13" s="1">
        <v>0.108479549669547</v>
      </c>
      <c r="H13" s="1">
        <v>0.13991394772364901</v>
      </c>
      <c r="I13" s="1">
        <v>0.109224899504615</v>
      </c>
      <c r="J13" s="1">
        <v>9.9258748052217793E-2</v>
      </c>
      <c r="K13" s="1">
        <v>0.10581956944690001</v>
      </c>
      <c r="L13" s="1">
        <v>0.10115299288558501</v>
      </c>
      <c r="M13" s="1">
        <v>9.9029537208727703E-2</v>
      </c>
    </row>
    <row r="14" spans="1:25" x14ac:dyDescent="1.1000000000000001">
      <c r="B14" t="s">
        <v>13</v>
      </c>
      <c r="C14" s="1">
        <v>0.27459094099999998</v>
      </c>
      <c r="D14" s="1">
        <v>0.23972928597127599</v>
      </c>
      <c r="E14" s="1">
        <v>0.240472255823202</v>
      </c>
      <c r="F14" s="1">
        <v>0.23850160059016101</v>
      </c>
      <c r="G14" s="1">
        <v>0.24240552176902999</v>
      </c>
      <c r="H14" s="1">
        <v>0.24281384064692499</v>
      </c>
      <c r="I14" s="1">
        <v>0.24384041119830599</v>
      </c>
      <c r="J14" s="1">
        <v>0.25461880832747302</v>
      </c>
      <c r="K14" s="1">
        <v>0.245553266181532</v>
      </c>
      <c r="L14" s="1">
        <v>0.24014749433892399</v>
      </c>
      <c r="M14" s="1">
        <v>0.24186560363937001</v>
      </c>
    </row>
    <row r="15" spans="1:25" x14ac:dyDescent="1.1000000000000001">
      <c r="B15" t="s">
        <v>14</v>
      </c>
      <c r="C15" s="1">
        <v>0.23532187700000001</v>
      </c>
      <c r="D15" s="1">
        <v>0.17915937669835799</v>
      </c>
      <c r="E15" s="1">
        <v>0.18126619357034801</v>
      </c>
      <c r="F15" s="1">
        <v>0.18292466564884699</v>
      </c>
      <c r="G15" s="1">
        <v>0.17897221921249301</v>
      </c>
      <c r="H15" s="1">
        <v>0.184365254362678</v>
      </c>
      <c r="I15" s="1">
        <v>0.182219270016447</v>
      </c>
      <c r="J15" s="1">
        <v>0.17457334480484499</v>
      </c>
      <c r="K15" s="1">
        <v>0.17606030334613401</v>
      </c>
      <c r="L15" s="1">
        <v>0.190398286950205</v>
      </c>
      <c r="M15" s="1">
        <v>0.181127249760694</v>
      </c>
    </row>
    <row r="16" spans="1:25" x14ac:dyDescent="1.1000000000000001">
      <c r="B16" t="s">
        <v>15</v>
      </c>
      <c r="C16" s="1">
        <v>0.20552441699999999</v>
      </c>
      <c r="D16" s="1">
        <v>0.13097882784225101</v>
      </c>
      <c r="E16" s="1">
        <v>0.133547394300188</v>
      </c>
      <c r="F16" s="1">
        <v>0.16583268973785301</v>
      </c>
      <c r="G16" s="1">
        <v>0.12668576733963799</v>
      </c>
      <c r="H16" s="1">
        <v>0.19803149910016499</v>
      </c>
      <c r="I16" s="1">
        <v>0.137398864025916</v>
      </c>
      <c r="J16" s="1">
        <v>0.147582227378839</v>
      </c>
      <c r="K16" s="1">
        <v>0.13778953472282099</v>
      </c>
      <c r="L16" s="1">
        <v>0.20595992658878801</v>
      </c>
      <c r="M16" s="1">
        <v>0.142294505863374</v>
      </c>
    </row>
    <row r="17" spans="2:13" x14ac:dyDescent="1.1000000000000001">
      <c r="B17" t="s">
        <v>16</v>
      </c>
      <c r="C17" s="1">
        <v>0.221931872</v>
      </c>
      <c r="D17" s="1">
        <v>0.254359467872668</v>
      </c>
      <c r="E17" s="1">
        <v>0.25515125405804401</v>
      </c>
      <c r="F17" s="1">
        <v>0.26006936502434302</v>
      </c>
      <c r="G17" s="1">
        <v>0.257119459131116</v>
      </c>
      <c r="H17" s="1">
        <v>0.24466016138348201</v>
      </c>
      <c r="I17" s="1">
        <v>0.24353770479922501</v>
      </c>
      <c r="J17" s="1">
        <v>0.25517000741999502</v>
      </c>
      <c r="K17" s="1">
        <v>0.25797718963177302</v>
      </c>
      <c r="L17" s="1">
        <v>0.25612423703207998</v>
      </c>
      <c r="M17" s="1">
        <v>0.25377105911506798</v>
      </c>
    </row>
    <row r="18" spans="2:13" x14ac:dyDescent="1.1000000000000001">
      <c r="B18" t="s">
        <v>17</v>
      </c>
      <c r="C18" s="1">
        <v>0.121516154</v>
      </c>
      <c r="D18" s="1">
        <v>0.22239063001831899</v>
      </c>
      <c r="E18" s="1">
        <v>0.20827483090804699</v>
      </c>
      <c r="F18" s="1">
        <v>0.176579213870735</v>
      </c>
      <c r="G18" s="1">
        <v>0.220066896889027</v>
      </c>
      <c r="H18" s="1">
        <v>0.19433061741160801</v>
      </c>
      <c r="I18" s="1">
        <v>0.22872156932304999</v>
      </c>
      <c r="J18" s="1">
        <v>0.20443942994445299</v>
      </c>
      <c r="K18" s="1">
        <v>0.21756175614263801</v>
      </c>
      <c r="L18" s="1">
        <v>0.223693660593727</v>
      </c>
      <c r="M18" s="1">
        <v>0.21985433909556701</v>
      </c>
    </row>
    <row r="19" spans="2:13" x14ac:dyDescent="1.1000000000000001">
      <c r="B19" t="s">
        <v>18</v>
      </c>
      <c r="C19" s="1">
        <v>0.14638121100000001</v>
      </c>
      <c r="D19" s="1">
        <v>0.256361275775914</v>
      </c>
      <c r="E19" s="1">
        <v>0.21693823793318401</v>
      </c>
      <c r="F19" s="1">
        <v>0.246594936689782</v>
      </c>
      <c r="G19" s="1">
        <v>0.22915692928652101</v>
      </c>
      <c r="H19" s="1">
        <v>0.23103348218177</v>
      </c>
      <c r="I19" s="1">
        <v>0.24630023408846799</v>
      </c>
      <c r="J19" s="1">
        <v>0.23532293807053201</v>
      </c>
      <c r="K19" s="1">
        <v>0.25094557004381302</v>
      </c>
      <c r="L19" s="1">
        <v>0.243077852649705</v>
      </c>
      <c r="M19" s="1">
        <v>0.23531788756102601</v>
      </c>
    </row>
    <row r="20" spans="2:13" x14ac:dyDescent="1.1000000000000001">
      <c r="B20" t="s">
        <v>19</v>
      </c>
      <c r="C20" s="1">
        <v>0.34532699300000003</v>
      </c>
      <c r="D20" s="1">
        <v>0.32553566298054898</v>
      </c>
      <c r="E20" s="1">
        <v>0.33161501187403603</v>
      </c>
      <c r="F20" s="1">
        <v>0.33374960569839102</v>
      </c>
      <c r="G20" s="1">
        <v>0.33677213761379898</v>
      </c>
      <c r="H20" s="1">
        <v>0.30075685776996902</v>
      </c>
      <c r="I20" s="1">
        <v>0.28145569047504798</v>
      </c>
      <c r="J20" s="1">
        <v>0.337243295233563</v>
      </c>
      <c r="K20" s="1">
        <v>0.34178389861994302</v>
      </c>
      <c r="L20" s="1">
        <v>0.34372596053070897</v>
      </c>
      <c r="M20" s="1">
        <v>0.28993340685421498</v>
      </c>
    </row>
    <row r="21" spans="2:13" x14ac:dyDescent="1.1000000000000001">
      <c r="B21" t="s">
        <v>20</v>
      </c>
      <c r="C21" s="1">
        <v>5.96E-2</v>
      </c>
      <c r="D21" s="1">
        <v>0.23654944468966099</v>
      </c>
      <c r="E21" s="1">
        <v>0.239850912205262</v>
      </c>
      <c r="F21" s="1">
        <v>0.249549091111121</v>
      </c>
      <c r="G21" s="1">
        <v>0.23829070549494699</v>
      </c>
      <c r="H21" s="1">
        <v>0.23869747973243999</v>
      </c>
      <c r="I21" s="1">
        <v>0.239052655713858</v>
      </c>
      <c r="J21" s="1">
        <v>0.251636830343267</v>
      </c>
      <c r="K21" s="1">
        <v>0.23801281542410199</v>
      </c>
      <c r="L21" s="1">
        <v>0.24676805389413001</v>
      </c>
      <c r="M21" s="1">
        <v>0.24336640498213699</v>
      </c>
    </row>
    <row r="22" spans="2:13" x14ac:dyDescent="1.1000000000000001">
      <c r="B22" t="s">
        <v>21</v>
      </c>
      <c r="C22" s="1">
        <v>9.6699999999999994E-2</v>
      </c>
      <c r="D22" s="1">
        <v>0.15294331474436901</v>
      </c>
      <c r="E22" s="1">
        <v>0.191176819913743</v>
      </c>
      <c r="F22" s="1">
        <v>0.191601474720344</v>
      </c>
      <c r="G22" s="1">
        <v>0.16902292628424601</v>
      </c>
      <c r="H22" s="1">
        <v>0.158596005898411</v>
      </c>
      <c r="I22" s="1">
        <v>0.15532041644275299</v>
      </c>
      <c r="J22" s="1">
        <v>0.155016760195717</v>
      </c>
      <c r="K22" s="1">
        <v>0.17219455973967501</v>
      </c>
      <c r="L22" s="1">
        <v>0.17590765207988199</v>
      </c>
      <c r="M22" s="1">
        <v>0.16759599583800999</v>
      </c>
    </row>
    <row r="23" spans="2:13" x14ac:dyDescent="1.1000000000000001">
      <c r="B23" t="s">
        <v>22</v>
      </c>
      <c r="C23" s="1">
        <v>0.139156001</v>
      </c>
      <c r="D23" s="1">
        <v>0.21792194440690801</v>
      </c>
      <c r="E23" s="1">
        <v>0.21434902795314301</v>
      </c>
      <c r="F23" s="1">
        <v>0.222668933496354</v>
      </c>
      <c r="G23" s="1">
        <v>0.217760980564874</v>
      </c>
      <c r="H23" s="1">
        <v>0.21888337268076499</v>
      </c>
      <c r="I23" s="1">
        <v>0.21384990947215601</v>
      </c>
      <c r="J23" s="1">
        <v>0.22240864230881499</v>
      </c>
      <c r="K23" s="1">
        <v>0.21094333072570601</v>
      </c>
      <c r="L23" s="1">
        <v>0.212885606900163</v>
      </c>
      <c r="M23" s="1">
        <v>0.225445369700457</v>
      </c>
    </row>
    <row r="24" spans="2:13" x14ac:dyDescent="1.1000000000000001">
      <c r="B24" t="s">
        <v>23</v>
      </c>
      <c r="C24" s="1">
        <v>0.21104200100000001</v>
      </c>
      <c r="D24" s="1">
        <v>0.19069241287385399</v>
      </c>
      <c r="E24" s="1">
        <v>0.18948126665989401</v>
      </c>
      <c r="F24" s="1">
        <v>0.20432495729260899</v>
      </c>
      <c r="G24" s="1">
        <v>0.185306411231489</v>
      </c>
      <c r="H24" s="1">
        <v>0.21241071279638499</v>
      </c>
      <c r="I24" s="1">
        <v>0.19300480492369501</v>
      </c>
      <c r="J24" s="1">
        <v>0.19371558219507001</v>
      </c>
      <c r="K24" s="1">
        <v>0.20155150788210399</v>
      </c>
      <c r="L24" s="1">
        <v>0.19660584503965201</v>
      </c>
      <c r="M24" s="1">
        <v>0.197294075436766</v>
      </c>
    </row>
    <row r="25" spans="2:13" x14ac:dyDescent="1.1000000000000001">
      <c r="B25" t="s">
        <v>24</v>
      </c>
      <c r="C25" s="1">
        <v>0.34173518600000002</v>
      </c>
      <c r="D25" s="1">
        <v>0.20375797172216401</v>
      </c>
      <c r="E25" s="1">
        <v>0.216303797518933</v>
      </c>
      <c r="F25" s="1">
        <v>0.19687235932719399</v>
      </c>
      <c r="G25" s="1">
        <v>0.21055673072718001</v>
      </c>
      <c r="H25" s="1">
        <v>0.21463353047556999</v>
      </c>
      <c r="I25" s="1">
        <v>0.211135992667733</v>
      </c>
      <c r="J25" s="1">
        <v>0.20393038252923101</v>
      </c>
      <c r="K25" s="1">
        <v>0.21029213342845901</v>
      </c>
      <c r="L25" s="1">
        <v>0.21803045815260999</v>
      </c>
      <c r="M25" s="1">
        <v>0.21188455493032299</v>
      </c>
    </row>
    <row r="26" spans="2:13" x14ac:dyDescent="1.1000000000000001">
      <c r="B26" t="s">
        <v>25</v>
      </c>
      <c r="C26" s="1">
        <v>0.19174267</v>
      </c>
      <c r="D26" s="1">
        <v>0.23421966766635799</v>
      </c>
      <c r="E26" s="1">
        <v>0.24463717120182099</v>
      </c>
      <c r="F26" s="1">
        <v>0.221681862506937</v>
      </c>
      <c r="G26" s="1">
        <v>0.234683691609676</v>
      </c>
      <c r="H26" s="1">
        <v>0.21940800653751399</v>
      </c>
      <c r="I26" s="1">
        <v>0.241894512683482</v>
      </c>
      <c r="J26" s="1">
        <v>0.228495070816298</v>
      </c>
      <c r="K26" s="1">
        <v>0.24719403510457</v>
      </c>
      <c r="L26" s="1">
        <v>0.24934432577311</v>
      </c>
      <c r="M26" s="1">
        <v>0.236031760086824</v>
      </c>
    </row>
    <row r="27" spans="2:13" x14ac:dyDescent="1.1000000000000001">
      <c r="B27" t="s">
        <v>26</v>
      </c>
      <c r="C27" s="1">
        <v>0.44475961800000002</v>
      </c>
      <c r="D27" s="1">
        <v>0.21407617571281001</v>
      </c>
      <c r="E27" s="1">
        <v>0.20402063484045399</v>
      </c>
      <c r="F27" s="1">
        <v>0.20764812677869701</v>
      </c>
      <c r="G27" s="1">
        <v>0.192365754581585</v>
      </c>
      <c r="H27" s="1">
        <v>0.20654810856770001</v>
      </c>
      <c r="I27" s="1">
        <v>0.20490996128736799</v>
      </c>
      <c r="J27" s="1">
        <v>0.20698717466581701</v>
      </c>
      <c r="K27" s="1">
        <v>0.23818631463779699</v>
      </c>
      <c r="L27" s="1">
        <v>0.20050048863644701</v>
      </c>
      <c r="M27" s="1">
        <v>0.21015886293844599</v>
      </c>
    </row>
    <row r="28" spans="2:13" x14ac:dyDescent="1.1000000000000001">
      <c r="B28" t="s">
        <v>27</v>
      </c>
      <c r="C28" s="1">
        <v>6.8599999999999994E-2</v>
      </c>
      <c r="D28" s="1">
        <v>0.31820974617958198</v>
      </c>
      <c r="E28" s="1">
        <v>0.330422444635597</v>
      </c>
      <c r="F28" s="1">
        <v>0.28724733374508499</v>
      </c>
      <c r="G28" s="1">
        <v>0.34037112076452902</v>
      </c>
      <c r="H28" s="1">
        <v>0.31561882932216501</v>
      </c>
      <c r="I28" s="1">
        <v>0.32137110146926801</v>
      </c>
      <c r="J28" s="1">
        <v>0.32470607153131897</v>
      </c>
      <c r="K28" s="1">
        <v>0.31623368688994302</v>
      </c>
      <c r="L28" s="1">
        <v>0.27889923216533902</v>
      </c>
      <c r="M28" s="1">
        <v>0.31800107407222999</v>
      </c>
    </row>
    <row r="29" spans="2:13" x14ac:dyDescent="1.1000000000000001">
      <c r="B29" t="s">
        <v>28</v>
      </c>
      <c r="C29" s="1">
        <v>0.17337781199999999</v>
      </c>
      <c r="D29" s="1">
        <v>0.20642323349210201</v>
      </c>
      <c r="E29" s="1">
        <v>0.20169352695665499</v>
      </c>
      <c r="F29" s="1">
        <v>0.18590565842036499</v>
      </c>
      <c r="G29" s="1">
        <v>0.19197736030849299</v>
      </c>
      <c r="H29" s="1">
        <v>0.19677232025796201</v>
      </c>
      <c r="I29" s="1">
        <v>0.232418840787153</v>
      </c>
      <c r="J29" s="1">
        <v>0.21733655049262701</v>
      </c>
      <c r="K29" s="1">
        <v>0.209932533197563</v>
      </c>
      <c r="L29" s="1">
        <v>0.19657944151427101</v>
      </c>
      <c r="M29" s="1">
        <v>0.202741476909955</v>
      </c>
    </row>
    <row r="30" spans="2:13" x14ac:dyDescent="1.1000000000000001">
      <c r="B30" t="s">
        <v>29</v>
      </c>
      <c r="C30" s="1">
        <v>0.28194920299999998</v>
      </c>
      <c r="D30" s="1">
        <v>0.28503934448031798</v>
      </c>
      <c r="E30" s="1">
        <v>0.25487317292580602</v>
      </c>
      <c r="F30" s="1">
        <v>0.20613523032723199</v>
      </c>
      <c r="G30" s="1">
        <v>0.25925196306025799</v>
      </c>
      <c r="H30" s="1">
        <v>0.24417156509225599</v>
      </c>
      <c r="I30" s="1">
        <v>0.23724294135600801</v>
      </c>
      <c r="J30" s="1">
        <v>0.258667005286003</v>
      </c>
      <c r="K30" s="1">
        <v>0.25694913024778199</v>
      </c>
      <c r="L30" s="1">
        <v>0.26663107122336599</v>
      </c>
      <c r="M30" s="1">
        <v>0.25147274291360699</v>
      </c>
    </row>
    <row r="31" spans="2:13" x14ac:dyDescent="1.1000000000000001">
      <c r="B31" t="s">
        <v>30</v>
      </c>
      <c r="C31" s="1">
        <v>0.234899098</v>
      </c>
      <c r="D31" s="1">
        <v>0.179364600871601</v>
      </c>
      <c r="E31" s="1">
        <v>0.16882770591186899</v>
      </c>
      <c r="F31" s="1">
        <v>0.180070308232707</v>
      </c>
      <c r="G31" s="1">
        <v>0.16276008402092501</v>
      </c>
      <c r="H31" s="1">
        <v>0.17509227654760501</v>
      </c>
      <c r="I31" s="1">
        <v>0.17434595521301699</v>
      </c>
      <c r="J31" s="1">
        <v>0.17820314939169099</v>
      </c>
      <c r="K31" s="1">
        <v>0.16997208663559399</v>
      </c>
      <c r="L31" s="1">
        <v>0.15976016032957799</v>
      </c>
      <c r="M31" s="1">
        <v>0.170374033922539</v>
      </c>
    </row>
    <row r="32" spans="2:13" x14ac:dyDescent="1.1000000000000001">
      <c r="B32" t="s">
        <v>31</v>
      </c>
      <c r="C32" s="1">
        <v>0.36116421100000001</v>
      </c>
      <c r="D32" s="1">
        <v>0.179246112828021</v>
      </c>
      <c r="E32" s="1">
        <v>0.19173390366644799</v>
      </c>
      <c r="F32" s="1">
        <v>0.181095992519792</v>
      </c>
      <c r="G32" s="1">
        <v>0.16124651406747301</v>
      </c>
      <c r="H32" s="1">
        <v>0.185573983426636</v>
      </c>
      <c r="I32" s="1">
        <v>0.169247695006677</v>
      </c>
      <c r="J32" s="1">
        <v>0.16624489321958</v>
      </c>
      <c r="K32" s="1">
        <v>0.18179370465344</v>
      </c>
      <c r="L32" s="1">
        <v>0.17344065559506</v>
      </c>
      <c r="M32" s="1">
        <v>0.17161002855426699</v>
      </c>
    </row>
    <row r="33" spans="2:13" x14ac:dyDescent="1.1000000000000001">
      <c r="B33" t="s">
        <v>32</v>
      </c>
      <c r="C33" s="1">
        <v>0.27080048099999998</v>
      </c>
      <c r="D33" s="1">
        <v>0.182673988345008</v>
      </c>
      <c r="E33" s="1">
        <v>0.18828543030474801</v>
      </c>
      <c r="F33" s="1">
        <v>0.18363730577575699</v>
      </c>
      <c r="G33" s="1">
        <v>0.18773374692986899</v>
      </c>
      <c r="H33" s="1">
        <v>0.184693053635896</v>
      </c>
      <c r="I33" s="1">
        <v>0.17791663045838599</v>
      </c>
      <c r="J33" s="1">
        <v>0.183548796231328</v>
      </c>
      <c r="K33" s="1">
        <v>0.177912906972892</v>
      </c>
      <c r="L33" s="1">
        <v>0.19047754171100301</v>
      </c>
      <c r="M33" s="1">
        <v>0.18648081444901499</v>
      </c>
    </row>
    <row r="34" spans="2:13" x14ac:dyDescent="1.1000000000000001">
      <c r="B34" t="s">
        <v>33</v>
      </c>
      <c r="C34" s="1">
        <v>0.24582011300000001</v>
      </c>
      <c r="D34" s="1">
        <v>0.186656987829663</v>
      </c>
      <c r="E34" s="1">
        <v>0.183739023945938</v>
      </c>
      <c r="F34" s="1">
        <v>0.17070914862866399</v>
      </c>
      <c r="G34" s="1">
        <v>0.18336351269469101</v>
      </c>
      <c r="H34" s="1">
        <v>0.18714386421109</v>
      </c>
      <c r="I34" s="1">
        <v>0.18181708586622899</v>
      </c>
      <c r="J34" s="1">
        <v>0.17576111763528501</v>
      </c>
      <c r="K34" s="1">
        <v>0.18545321513058599</v>
      </c>
      <c r="L34" s="1">
        <v>0.17960911253162301</v>
      </c>
      <c r="M34" s="1">
        <v>0.19660719878813801</v>
      </c>
    </row>
    <row r="35" spans="2:13" x14ac:dyDescent="1.1000000000000001">
      <c r="B35" t="s">
        <v>34</v>
      </c>
      <c r="C35" s="1">
        <v>0.12254010799999999</v>
      </c>
      <c r="D35" s="1">
        <v>0.31811919874008399</v>
      </c>
      <c r="E35" s="1">
        <v>0.30557381229521002</v>
      </c>
      <c r="F35" s="1">
        <v>0.317176562298082</v>
      </c>
      <c r="G35" s="1">
        <v>0.30074599472472102</v>
      </c>
      <c r="H35" s="1">
        <v>0.309881887729061</v>
      </c>
      <c r="I35" s="1">
        <v>0.32291507916336198</v>
      </c>
      <c r="J35" s="1">
        <v>0.29895952307610002</v>
      </c>
      <c r="K35" s="1">
        <v>0.31922182436636198</v>
      </c>
      <c r="L35" s="1">
        <v>0.31953447989640199</v>
      </c>
      <c r="M35" s="1">
        <v>0.30797831598338299</v>
      </c>
    </row>
    <row r="36" spans="2:13" x14ac:dyDescent="1.1000000000000001">
      <c r="B36" t="s">
        <v>35</v>
      </c>
      <c r="C36" s="1">
        <v>0.27393875899999998</v>
      </c>
      <c r="D36" s="1">
        <v>0.168022226867788</v>
      </c>
      <c r="E36" s="1">
        <v>0.16040679405550101</v>
      </c>
      <c r="F36" s="1">
        <v>0.165810070734844</v>
      </c>
      <c r="G36" s="1">
        <v>0.15898683816315601</v>
      </c>
      <c r="H36" s="1">
        <v>0.16487605737347</v>
      </c>
      <c r="I36" s="1">
        <v>0.167401630403995</v>
      </c>
      <c r="J36" s="1">
        <v>0.166622697401029</v>
      </c>
      <c r="K36" s="1">
        <v>0.187002218890049</v>
      </c>
      <c r="L36" s="1">
        <v>0.14268959906369999</v>
      </c>
      <c r="M36" s="1">
        <v>0.162744563868783</v>
      </c>
    </row>
    <row r="37" spans="2:13" x14ac:dyDescent="1.1000000000000001">
      <c r="B37" t="s">
        <v>36</v>
      </c>
      <c r="C37" s="1">
        <v>0.27086650299999998</v>
      </c>
      <c r="D37" s="1">
        <v>0.183117494621229</v>
      </c>
      <c r="E37" s="1">
        <v>0.189419129063162</v>
      </c>
      <c r="F37" s="1">
        <v>0.153023243500061</v>
      </c>
      <c r="G37" s="1">
        <v>0.20786809454438401</v>
      </c>
      <c r="H37" s="1">
        <v>0.19280060043689701</v>
      </c>
      <c r="I37" s="1">
        <v>0.18861028265990301</v>
      </c>
      <c r="J37" s="1">
        <v>0.18361879899886299</v>
      </c>
      <c r="K37" s="1">
        <v>0.17766169930474501</v>
      </c>
      <c r="L37" s="1">
        <v>0.16116900632974801</v>
      </c>
      <c r="M37" s="1">
        <v>0.18716586845302499</v>
      </c>
    </row>
    <row r="38" spans="2:13" x14ac:dyDescent="1.1000000000000001">
      <c r="B38" t="s">
        <v>37</v>
      </c>
      <c r="C38" s="1">
        <v>0.124546955</v>
      </c>
      <c r="D38" s="1">
        <v>0.17833717466403601</v>
      </c>
      <c r="E38" s="1">
        <v>0.18694764194843899</v>
      </c>
      <c r="F38" s="1">
        <v>0.207302238380809</v>
      </c>
      <c r="G38" s="1">
        <v>0.18471497059884001</v>
      </c>
      <c r="H38" s="1">
        <v>0.197596677318918</v>
      </c>
      <c r="I38" s="1">
        <v>0.20135180553575599</v>
      </c>
      <c r="J38" s="1">
        <v>0.18945011338607901</v>
      </c>
      <c r="K38" s="1">
        <v>0.158913772595452</v>
      </c>
      <c r="L38" s="1">
        <v>0.18270015898250899</v>
      </c>
      <c r="M38" s="1">
        <v>0.20629847625245601</v>
      </c>
    </row>
    <row r="39" spans="2:13" x14ac:dyDescent="1.1000000000000001">
      <c r="B39" t="s">
        <v>38</v>
      </c>
      <c r="C39" s="1">
        <v>0.18078440600000001</v>
      </c>
      <c r="D39" s="1">
        <v>0.192529168792344</v>
      </c>
      <c r="E39" s="1">
        <v>0.19682805279378199</v>
      </c>
      <c r="F39" s="1">
        <v>0.195123909006923</v>
      </c>
      <c r="G39" s="1">
        <v>0.19567090263926801</v>
      </c>
      <c r="H39" s="1">
        <v>0.21310928123789399</v>
      </c>
      <c r="I39" s="1">
        <v>0.19445835955133001</v>
      </c>
      <c r="J39" s="1">
        <v>0.20413531570916099</v>
      </c>
      <c r="K39" s="1">
        <v>0.19759825918902299</v>
      </c>
      <c r="L39" s="1">
        <v>0.199463648351654</v>
      </c>
      <c r="M39" s="1">
        <v>0.201639414241439</v>
      </c>
    </row>
    <row r="40" spans="2:13" x14ac:dyDescent="1.1000000000000001">
      <c r="B40" t="s">
        <v>39</v>
      </c>
      <c r="C40" s="1">
        <v>0.54824591</v>
      </c>
      <c r="D40" s="1">
        <v>0.362667075555762</v>
      </c>
      <c r="E40" s="1">
        <v>0.35859414039153098</v>
      </c>
      <c r="F40" s="1">
        <v>0.35423808950149699</v>
      </c>
      <c r="G40" s="1">
        <v>0.33528390407327802</v>
      </c>
      <c r="H40" s="1">
        <v>0.32863470027862801</v>
      </c>
      <c r="I40" s="1">
        <v>0.334074177535506</v>
      </c>
      <c r="J40" s="1">
        <v>0.347460095491752</v>
      </c>
      <c r="K40" s="1">
        <v>0.346588462786107</v>
      </c>
      <c r="L40" s="1">
        <v>0.35701548261095001</v>
      </c>
      <c r="M40" s="1">
        <v>0.34020908288651502</v>
      </c>
    </row>
    <row r="41" spans="2:13" x14ac:dyDescent="1.1000000000000001">
      <c r="B41" t="s">
        <v>40</v>
      </c>
      <c r="C41" s="1">
        <v>0.25496888000000001</v>
      </c>
      <c r="D41" s="1">
        <v>0.23447921962669199</v>
      </c>
      <c r="E41" s="1">
        <v>0.22115561718958501</v>
      </c>
      <c r="F41" s="1">
        <v>0.20577278837938501</v>
      </c>
      <c r="G41" s="1">
        <v>0.218908914301116</v>
      </c>
      <c r="H41" s="1">
        <v>0.22763303272545901</v>
      </c>
      <c r="I41" s="1">
        <v>0.22269731110784399</v>
      </c>
      <c r="J41" s="1">
        <v>0.225130183882533</v>
      </c>
      <c r="K41" s="1">
        <v>0.21783946529805101</v>
      </c>
      <c r="L41" s="1">
        <v>0.221291639127004</v>
      </c>
      <c r="M41" s="1">
        <v>0.229134371723823</v>
      </c>
    </row>
    <row r="42" spans="2:13" x14ac:dyDescent="1.1000000000000001">
      <c r="B42" t="s">
        <v>41</v>
      </c>
      <c r="C42" s="1">
        <v>0.23384997699999999</v>
      </c>
      <c r="D42" s="1">
        <v>0.17387310370519299</v>
      </c>
      <c r="E42" s="1">
        <v>0.165325274572306</v>
      </c>
      <c r="F42" s="1">
        <v>0.15568040152631299</v>
      </c>
      <c r="G42" s="1">
        <v>0.18966931635414</v>
      </c>
      <c r="H42" s="1">
        <v>0.180631985746354</v>
      </c>
      <c r="I42" s="1">
        <v>0.16712785993756199</v>
      </c>
      <c r="J42" s="1">
        <v>0.16930170015945001</v>
      </c>
      <c r="K42" s="1">
        <v>0.18019231934133301</v>
      </c>
      <c r="L42" s="1">
        <v>0.17874066740740399</v>
      </c>
      <c r="M42" s="1">
        <v>0.19847907533831199</v>
      </c>
    </row>
    <row r="43" spans="2:13" x14ac:dyDescent="1.1000000000000001">
      <c r="B43" t="s">
        <v>42</v>
      </c>
      <c r="C43" s="1">
        <v>0.392432587</v>
      </c>
      <c r="D43" s="1">
        <v>0.18529915519312501</v>
      </c>
      <c r="E43" s="1">
        <v>0.197155457698418</v>
      </c>
      <c r="F43" s="1">
        <v>0.17390116959762</v>
      </c>
      <c r="G43" s="1">
        <v>0.17524434060834601</v>
      </c>
      <c r="H43" s="1">
        <v>0.19689567876042799</v>
      </c>
      <c r="I43" s="1">
        <v>0.17883541618669199</v>
      </c>
      <c r="J43" s="1">
        <v>0.17878423001947399</v>
      </c>
      <c r="K43" s="1">
        <v>0.18763445930929201</v>
      </c>
      <c r="L43" s="1">
        <v>0.17285958804672</v>
      </c>
      <c r="M43" s="1">
        <v>0.19915560877583099</v>
      </c>
    </row>
    <row r="44" spans="2:13" x14ac:dyDescent="1.1000000000000001">
      <c r="B44" t="s">
        <v>43</v>
      </c>
      <c r="C44" s="1">
        <v>0.13486219999999999</v>
      </c>
      <c r="D44" s="1">
        <v>0.23285667025772799</v>
      </c>
      <c r="E44" s="1">
        <v>0.221551920793011</v>
      </c>
      <c r="F44" s="1">
        <v>0.247513672129409</v>
      </c>
      <c r="G44" s="1">
        <v>0.259391538324447</v>
      </c>
      <c r="H44" s="1">
        <v>0.22379792659218101</v>
      </c>
      <c r="I44" s="1">
        <v>0.22049622738604099</v>
      </c>
      <c r="J44" s="1">
        <v>0.24296519873882499</v>
      </c>
      <c r="K44" s="1">
        <v>0.24115227336693101</v>
      </c>
      <c r="L44" s="1">
        <v>0.22051022735303</v>
      </c>
      <c r="M44" s="1">
        <v>0.254476823270613</v>
      </c>
    </row>
    <row r="45" spans="2:13" x14ac:dyDescent="1.1000000000000001">
      <c r="B45" t="s">
        <v>44</v>
      </c>
      <c r="C45" s="1">
        <v>-6.7600000000000004E-3</v>
      </c>
      <c r="D45" s="1">
        <v>0.15626437996131201</v>
      </c>
      <c r="E45" s="1">
        <v>0.160512154123856</v>
      </c>
      <c r="F45" s="1">
        <v>0.15639382937034901</v>
      </c>
      <c r="G45" s="1">
        <v>0.15796477595941599</v>
      </c>
      <c r="H45" s="1">
        <v>0.154226685929549</v>
      </c>
      <c r="I45" s="1">
        <v>0.144354532415438</v>
      </c>
      <c r="J45" s="1">
        <v>0.18242489493946501</v>
      </c>
      <c r="K45" s="1">
        <v>0.156456925109034</v>
      </c>
      <c r="L45" s="1">
        <v>0.144299852506454</v>
      </c>
      <c r="M45" s="1">
        <v>0.15922987046109299</v>
      </c>
    </row>
    <row r="46" spans="2:13" x14ac:dyDescent="1.1000000000000001">
      <c r="B46" t="s">
        <v>45</v>
      </c>
      <c r="C46" s="1">
        <v>0.200024122</v>
      </c>
      <c r="D46" s="1">
        <v>0.20395110232077401</v>
      </c>
      <c r="E46" s="1">
        <v>0.208179257963063</v>
      </c>
      <c r="F46" s="1">
        <v>0.21145901907659001</v>
      </c>
      <c r="G46" s="1">
        <v>0.21139349907149799</v>
      </c>
      <c r="H46" s="1">
        <v>0.19894241183779399</v>
      </c>
      <c r="I46" s="1">
        <v>0.207563874513984</v>
      </c>
      <c r="J46" s="1">
        <v>0.209524108421242</v>
      </c>
      <c r="K46" s="1">
        <v>0.19618062929083499</v>
      </c>
      <c r="L46" s="1">
        <v>0.20793579766489501</v>
      </c>
      <c r="M46" s="1">
        <v>0.215703789910663</v>
      </c>
    </row>
    <row r="47" spans="2:13" x14ac:dyDescent="1.1000000000000001">
      <c r="B47" t="s">
        <v>46</v>
      </c>
      <c r="C47" s="1">
        <v>0.416920654</v>
      </c>
      <c r="D47" s="1">
        <v>0.177759637229852</v>
      </c>
      <c r="E47" s="1">
        <v>0.190676647458807</v>
      </c>
      <c r="F47" s="1">
        <v>0.19032360868624501</v>
      </c>
      <c r="G47" s="1">
        <v>0.183016639994937</v>
      </c>
      <c r="H47" s="1">
        <v>0.18471580555512401</v>
      </c>
      <c r="I47" s="1">
        <v>0.18255379455086301</v>
      </c>
      <c r="J47" s="1">
        <v>0.19034442913643701</v>
      </c>
      <c r="K47" s="1">
        <v>0.185157529740298</v>
      </c>
      <c r="L47" s="1">
        <v>0.18600859362437999</v>
      </c>
      <c r="M47" s="1">
        <v>0.18440780018462799</v>
      </c>
    </row>
    <row r="48" spans="2:13" x14ac:dyDescent="1.1000000000000001">
      <c r="B48" t="s">
        <v>47</v>
      </c>
      <c r="C48" s="1">
        <v>0.14676298800000001</v>
      </c>
      <c r="D48" s="1">
        <v>0.14590058221698801</v>
      </c>
      <c r="E48" s="1">
        <v>0.13922505119523701</v>
      </c>
      <c r="F48" s="1">
        <v>0.14299021952594099</v>
      </c>
      <c r="G48" s="1">
        <v>0.14534536160466899</v>
      </c>
      <c r="H48" s="1">
        <v>0.16212228188626801</v>
      </c>
      <c r="I48" s="1">
        <v>0.14103390483057299</v>
      </c>
      <c r="J48" s="1">
        <v>0.14396785177157301</v>
      </c>
      <c r="K48" s="1">
        <v>0.16158529890381099</v>
      </c>
      <c r="L48" s="1">
        <v>0.15029433686170601</v>
      </c>
      <c r="M48" s="1">
        <v>0.148294663540852</v>
      </c>
    </row>
    <row r="49" spans="2:13" x14ac:dyDescent="1.1000000000000001">
      <c r="B49" t="s">
        <v>48</v>
      </c>
      <c r="C49" s="1">
        <v>0.33198285100000002</v>
      </c>
      <c r="D49" s="1">
        <v>0.28444520309236598</v>
      </c>
      <c r="E49" s="1">
        <v>0.43829845370464998</v>
      </c>
      <c r="F49" s="1">
        <v>0.41788293292058099</v>
      </c>
      <c r="G49" s="1">
        <v>0.441760676507364</v>
      </c>
      <c r="H49" s="1">
        <v>0.42662389016631402</v>
      </c>
      <c r="I49" s="1">
        <v>0.43688189142586897</v>
      </c>
      <c r="J49" s="1">
        <v>0.46188976596048897</v>
      </c>
      <c r="K49" s="1">
        <v>0.43447556582784203</v>
      </c>
      <c r="L49" s="1">
        <v>0.28314988308288902</v>
      </c>
      <c r="M49" s="1">
        <v>0.440515083612467</v>
      </c>
    </row>
    <row r="50" spans="2:13" x14ac:dyDescent="1.1000000000000001">
      <c r="B50" t="s">
        <v>49</v>
      </c>
      <c r="C50" s="1">
        <v>0.84910598800000003</v>
      </c>
      <c r="D50" s="1">
        <v>0.28140962510974499</v>
      </c>
      <c r="E50" s="1">
        <v>0.308157476981266</v>
      </c>
      <c r="F50" s="1">
        <v>0.299094713322822</v>
      </c>
      <c r="G50" s="1">
        <v>0.295307664744762</v>
      </c>
      <c r="H50" s="1">
        <v>0.29677737124702602</v>
      </c>
      <c r="I50" s="1">
        <v>0.30639924700825999</v>
      </c>
      <c r="J50" s="1">
        <v>0.292987864569902</v>
      </c>
      <c r="K50" s="1">
        <v>0.30492776944349098</v>
      </c>
      <c r="L50" s="1">
        <v>0.28543448319674902</v>
      </c>
      <c r="M50" s="1">
        <v>0.298248573033633</v>
      </c>
    </row>
    <row r="51" spans="2:13" x14ac:dyDescent="1.1000000000000001">
      <c r="B51" t="s">
        <v>50</v>
      </c>
      <c r="C51" s="1">
        <v>0.146408229</v>
      </c>
      <c r="D51" s="1">
        <v>0.233651093408515</v>
      </c>
      <c r="E51" s="1">
        <v>0.225129282562929</v>
      </c>
      <c r="F51" s="1">
        <v>0.222182217257272</v>
      </c>
      <c r="G51" s="1">
        <v>0.23533357527850299</v>
      </c>
      <c r="H51" s="1">
        <v>0.22443995739639599</v>
      </c>
      <c r="I51" s="1">
        <v>0.21268608896661201</v>
      </c>
      <c r="J51" s="1">
        <v>0.232610663423929</v>
      </c>
      <c r="K51" s="1">
        <v>0.245130929257599</v>
      </c>
      <c r="L51" s="1">
        <v>0.24253791062994601</v>
      </c>
      <c r="M51" s="1">
        <v>0.22304974525190099</v>
      </c>
    </row>
    <row r="52" spans="2:13" x14ac:dyDescent="1.1000000000000001">
      <c r="B52" t="s">
        <v>51</v>
      </c>
      <c r="C52" s="1">
        <v>7.3300000000000004E-2</v>
      </c>
      <c r="D52" s="1">
        <v>0.16720689806531899</v>
      </c>
      <c r="E52" s="1">
        <v>0.18172830114623301</v>
      </c>
      <c r="F52" s="1">
        <v>0.188280746171087</v>
      </c>
      <c r="G52" s="1">
        <v>0.17740895944669099</v>
      </c>
      <c r="H52" s="1">
        <v>0.164027283911623</v>
      </c>
      <c r="I52" s="1">
        <v>0.186167676092936</v>
      </c>
      <c r="J52" s="1">
        <v>0.18362538192890299</v>
      </c>
      <c r="K52" s="1">
        <v>0.178667061616403</v>
      </c>
      <c r="L52" s="1">
        <v>0.178224829317434</v>
      </c>
      <c r="M52" s="1">
        <v>0.1788886378565</v>
      </c>
    </row>
    <row r="53" spans="2:13" x14ac:dyDescent="1.1000000000000001">
      <c r="B53" t="s">
        <v>52</v>
      </c>
      <c r="C53" s="1">
        <v>0.111113984</v>
      </c>
      <c r="D53" s="1">
        <v>0.20059102177432001</v>
      </c>
      <c r="E53" s="1">
        <v>0.20825758538622899</v>
      </c>
      <c r="F53" s="1">
        <v>0.18405317016734299</v>
      </c>
      <c r="G53" s="1">
        <v>0.20184091857179701</v>
      </c>
      <c r="H53" s="1">
        <v>0.21465282644723399</v>
      </c>
      <c r="I53" s="1">
        <v>0.206200775058582</v>
      </c>
      <c r="J53" s="1">
        <v>0.21194603483399099</v>
      </c>
      <c r="K53" s="1">
        <v>0.197835616484762</v>
      </c>
      <c r="L53" s="1">
        <v>0.20535146676962299</v>
      </c>
      <c r="M53" s="1">
        <v>0.199848885077623</v>
      </c>
    </row>
    <row r="54" spans="2:13" x14ac:dyDescent="1.1000000000000001">
      <c r="B54" t="s">
        <v>53</v>
      </c>
      <c r="C54" s="1">
        <v>1.55E-2</v>
      </c>
      <c r="D54" s="1">
        <v>0.18153726956704699</v>
      </c>
      <c r="E54" s="1">
        <v>0.18773972859218399</v>
      </c>
      <c r="F54" s="1">
        <v>0.19182228409201699</v>
      </c>
      <c r="G54" s="1">
        <v>0.18430689744436701</v>
      </c>
      <c r="H54" s="1">
        <v>0.187664091419912</v>
      </c>
      <c r="I54" s="1">
        <v>0.20049229857914899</v>
      </c>
      <c r="J54" s="1">
        <v>0.190010515482296</v>
      </c>
      <c r="K54" s="1">
        <v>0.19684301796478901</v>
      </c>
      <c r="L54" s="1">
        <v>0.201396397478772</v>
      </c>
      <c r="M54" s="1">
        <v>0.15743903040889801</v>
      </c>
    </row>
    <row r="55" spans="2:13" x14ac:dyDescent="1.1000000000000001">
      <c r="B55" t="s">
        <v>54</v>
      </c>
      <c r="C55" s="1">
        <v>0.64205915400000002</v>
      </c>
      <c r="D55" s="1">
        <v>0.21818879263357299</v>
      </c>
      <c r="E55" s="1">
        <v>0.229360576078669</v>
      </c>
      <c r="F55" s="1">
        <v>0.22328033809798301</v>
      </c>
      <c r="G55" s="1">
        <v>0.212971515610482</v>
      </c>
      <c r="H55" s="1">
        <v>0.225638851954342</v>
      </c>
      <c r="I55" s="1">
        <v>0.22827386119481499</v>
      </c>
      <c r="J55" s="1">
        <v>0.215844735240977</v>
      </c>
      <c r="K55" s="1">
        <v>0.23039053439510901</v>
      </c>
      <c r="L55" s="1">
        <v>0.22238813372268501</v>
      </c>
      <c r="M55" s="1">
        <v>0.188282396141635</v>
      </c>
    </row>
    <row r="56" spans="2:13" x14ac:dyDescent="1.1000000000000001">
      <c r="B56" t="s">
        <v>55</v>
      </c>
      <c r="C56" s="1">
        <v>0.33144459900000001</v>
      </c>
      <c r="D56" s="1">
        <v>0.222291289567006</v>
      </c>
      <c r="E56" s="1">
        <v>0.23693990176389301</v>
      </c>
      <c r="F56" s="1">
        <v>0.231648145159424</v>
      </c>
      <c r="G56" s="1">
        <v>0.24199758072677399</v>
      </c>
      <c r="H56" s="1">
        <v>0.227881253126552</v>
      </c>
      <c r="I56" s="1">
        <v>0.236707366353895</v>
      </c>
      <c r="J56" s="1">
        <v>0.23147728532870701</v>
      </c>
      <c r="K56" s="1">
        <v>0.23158301085413899</v>
      </c>
      <c r="L56" s="1">
        <v>0.23030695778895999</v>
      </c>
      <c r="M56" s="1">
        <v>0.21917910505350599</v>
      </c>
    </row>
    <row r="57" spans="2:13" x14ac:dyDescent="1.1000000000000001">
      <c r="B57" t="s">
        <v>56</v>
      </c>
      <c r="C57" s="1">
        <v>0.269349069</v>
      </c>
      <c r="D57" s="1">
        <v>0.13527315926533401</v>
      </c>
      <c r="E57" s="1">
        <v>0.115293590021361</v>
      </c>
      <c r="F57" s="1">
        <v>0.116458668618751</v>
      </c>
      <c r="G57" s="1">
        <v>0.111363626035029</v>
      </c>
      <c r="H57" s="1">
        <v>0.19692905738789501</v>
      </c>
      <c r="I57" s="1">
        <v>0.14507436760827999</v>
      </c>
      <c r="J57" s="1">
        <v>0.12809304177800601</v>
      </c>
      <c r="K57" s="1">
        <v>0.127612119073305</v>
      </c>
      <c r="L57" s="1">
        <v>0.14009876859850501</v>
      </c>
      <c r="M57" s="1">
        <v>0.18322302142029201</v>
      </c>
    </row>
    <row r="58" spans="2:13" x14ac:dyDescent="1.1000000000000001">
      <c r="B58" t="s">
        <v>57</v>
      </c>
      <c r="C58" s="1">
        <v>-0.22614057600000001</v>
      </c>
      <c r="D58" s="1">
        <v>0.18353602766223301</v>
      </c>
      <c r="E58" s="1">
        <v>0.18011077599741801</v>
      </c>
      <c r="F58" s="1">
        <v>0.184701153409354</v>
      </c>
      <c r="G58" s="1">
        <v>0.18324752482630199</v>
      </c>
      <c r="H58" s="1">
        <v>0.189156331255279</v>
      </c>
      <c r="I58" s="1">
        <v>0.18114054589530501</v>
      </c>
      <c r="J58" s="1">
        <v>0.18063063809535601</v>
      </c>
      <c r="K58" s="1">
        <v>0.19137087983266601</v>
      </c>
      <c r="L58" s="1">
        <v>0.190855465371251</v>
      </c>
      <c r="M58" s="1">
        <v>0.179606777680375</v>
      </c>
    </row>
    <row r="59" spans="2:13" x14ac:dyDescent="1.1000000000000001">
      <c r="B59" t="s">
        <v>58</v>
      </c>
      <c r="C59" s="1">
        <v>6.8500000000000005E-2</v>
      </c>
      <c r="D59" s="1">
        <v>0.20820376208883201</v>
      </c>
      <c r="E59" s="1">
        <v>0.21612307608724801</v>
      </c>
      <c r="F59" s="1">
        <v>0.25501782105076498</v>
      </c>
      <c r="G59" s="1">
        <v>0.21355115716418899</v>
      </c>
      <c r="H59" s="1">
        <v>0.21344721473441799</v>
      </c>
      <c r="I59" s="1">
        <v>0.21023019068042101</v>
      </c>
      <c r="J59" s="1">
        <v>0.21500078698573399</v>
      </c>
      <c r="K59" s="1">
        <v>0.20884009112617499</v>
      </c>
      <c r="L59" s="1">
        <v>0.21551710299821999</v>
      </c>
      <c r="M59" s="1">
        <v>0.208722513023335</v>
      </c>
    </row>
    <row r="60" spans="2:13" x14ac:dyDescent="1.1000000000000001">
      <c r="B60" t="s">
        <v>59</v>
      </c>
      <c r="C60" s="1">
        <v>0.23707504900000001</v>
      </c>
      <c r="D60" s="1">
        <v>0.190377956318935</v>
      </c>
      <c r="E60" s="1">
        <v>0.19541705311665999</v>
      </c>
      <c r="F60" s="1">
        <v>0.16434999525868799</v>
      </c>
      <c r="G60" s="1">
        <v>0.19205296656635801</v>
      </c>
      <c r="H60" s="1">
        <v>0.18702019956935401</v>
      </c>
      <c r="I60" s="1">
        <v>0.20393585377357901</v>
      </c>
      <c r="J60" s="1">
        <v>0.17890984225630699</v>
      </c>
      <c r="K60" s="1">
        <v>0.18418757250758</v>
      </c>
      <c r="L60" s="1">
        <v>0.18541769339765199</v>
      </c>
      <c r="M60" s="1">
        <v>0.20483251474966499</v>
      </c>
    </row>
    <row r="61" spans="2:13" x14ac:dyDescent="1.1000000000000001">
      <c r="B61" t="s">
        <v>60</v>
      </c>
      <c r="C61" s="1">
        <v>0.21633171900000001</v>
      </c>
      <c r="D61" s="1">
        <v>0.17522328780390101</v>
      </c>
      <c r="E61" s="1">
        <v>0.17998527046395199</v>
      </c>
      <c r="F61" s="1">
        <v>0.179702127125523</v>
      </c>
      <c r="G61" s="1">
        <v>0.17402649262171399</v>
      </c>
      <c r="H61" s="1">
        <v>0.17789449113973199</v>
      </c>
      <c r="I61" s="1">
        <v>0.173363327484577</v>
      </c>
      <c r="J61" s="1">
        <v>0.178041135586331</v>
      </c>
      <c r="K61" s="1">
        <v>0.175588154764548</v>
      </c>
      <c r="L61" s="1">
        <v>0.17927758276314101</v>
      </c>
      <c r="M61" s="1">
        <v>0.173698287945699</v>
      </c>
    </row>
    <row r="62" spans="2:13" x14ac:dyDescent="1.1000000000000001">
      <c r="B62" t="s">
        <v>61</v>
      </c>
      <c r="C62" s="1">
        <v>0.110554862</v>
      </c>
      <c r="D62" s="1">
        <v>0.209277842479455</v>
      </c>
      <c r="E62" s="1">
        <v>0.193273527297049</v>
      </c>
      <c r="F62" s="1">
        <v>0.20582935361934199</v>
      </c>
      <c r="G62" s="1">
        <v>0.189264375517677</v>
      </c>
      <c r="H62" s="1">
        <v>0.19517861190979299</v>
      </c>
      <c r="I62" s="1">
        <v>0.18996206712118499</v>
      </c>
      <c r="J62" s="1">
        <v>0.18601827947720101</v>
      </c>
      <c r="K62" s="1">
        <v>0.17937249442029901</v>
      </c>
      <c r="L62" s="1">
        <v>0.20601431343762799</v>
      </c>
      <c r="M62" s="1">
        <v>0.18495298673447599</v>
      </c>
    </row>
    <row r="63" spans="2:13" x14ac:dyDescent="1.1000000000000001">
      <c r="B63" t="s">
        <v>62</v>
      </c>
      <c r="C63" s="1">
        <v>0.26735382800000002</v>
      </c>
      <c r="D63" s="1">
        <v>0.16623355393678099</v>
      </c>
      <c r="E63" s="1">
        <v>0.16578389664185</v>
      </c>
      <c r="F63" s="1">
        <v>0.16588919095785801</v>
      </c>
      <c r="G63" s="1">
        <v>0.16495933858296599</v>
      </c>
      <c r="H63" s="1">
        <v>0.188479912398727</v>
      </c>
      <c r="I63" s="1">
        <v>0.17101527317525</v>
      </c>
      <c r="J63" s="1">
        <v>0.17272429179642601</v>
      </c>
      <c r="K63" s="1">
        <v>0.16745904039539</v>
      </c>
      <c r="L63" s="1">
        <v>0.15720296167614101</v>
      </c>
      <c r="M63" s="1">
        <v>0.17248667312656901</v>
      </c>
    </row>
    <row r="64" spans="2:13" x14ac:dyDescent="1.1000000000000001">
      <c r="B64" t="s">
        <v>63</v>
      </c>
      <c r="C64" s="1">
        <v>0.44670776099999998</v>
      </c>
      <c r="D64" s="1">
        <v>0.30499249115009303</v>
      </c>
      <c r="E64" s="1">
        <v>0.34628053315545898</v>
      </c>
      <c r="F64" s="1">
        <v>0.33116852277952002</v>
      </c>
      <c r="G64" s="1">
        <v>0.34902432506305597</v>
      </c>
      <c r="H64" s="1">
        <v>0.33044984994449</v>
      </c>
      <c r="I64" s="1">
        <v>0.33093744476994602</v>
      </c>
      <c r="J64" s="1">
        <v>0.342394890374835</v>
      </c>
      <c r="K64" s="1">
        <v>0.35256873446814702</v>
      </c>
      <c r="L64" s="1">
        <v>0.34733601055587898</v>
      </c>
      <c r="M64" s="1">
        <v>0.294664251079711</v>
      </c>
    </row>
    <row r="65" spans="2:13" x14ac:dyDescent="1.1000000000000001">
      <c r="B65" t="s">
        <v>64</v>
      </c>
      <c r="C65" s="1">
        <v>0.36633321600000002</v>
      </c>
      <c r="D65" s="1">
        <v>0.225221299117424</v>
      </c>
      <c r="E65" s="1">
        <v>0.255655225818614</v>
      </c>
      <c r="F65" s="1">
        <v>0.25572231565331099</v>
      </c>
      <c r="G65" s="1">
        <v>0.26093576464795198</v>
      </c>
      <c r="H65" s="1">
        <v>0.263590788980262</v>
      </c>
      <c r="I65" s="1">
        <v>0.24852082690965699</v>
      </c>
      <c r="J65" s="1">
        <v>0.251640974288321</v>
      </c>
      <c r="K65" s="1">
        <v>0.248995682010517</v>
      </c>
      <c r="L65" s="1">
        <v>0.26607600647081803</v>
      </c>
      <c r="M65" s="1">
        <v>0.25636787941675199</v>
      </c>
    </row>
    <row r="66" spans="2:13" x14ac:dyDescent="1.1000000000000001">
      <c r="B66" t="s">
        <v>65</v>
      </c>
      <c r="C66" s="1">
        <v>0.39147227499999998</v>
      </c>
      <c r="D66" s="1">
        <v>0.25758723420398699</v>
      </c>
      <c r="E66" s="1">
        <v>0.29190219017600699</v>
      </c>
      <c r="F66" s="1">
        <v>0.26393062377881799</v>
      </c>
      <c r="G66" s="1">
        <v>0.25178534166729399</v>
      </c>
      <c r="H66" s="1">
        <v>0.26745436116786098</v>
      </c>
      <c r="I66" s="1">
        <v>0.27828419861628001</v>
      </c>
      <c r="J66" s="1">
        <v>0.27053143082845799</v>
      </c>
      <c r="K66" s="1">
        <v>0.28957561534003301</v>
      </c>
      <c r="L66" s="1">
        <v>0.255291623766499</v>
      </c>
      <c r="M66" s="1">
        <v>0.253441392630471</v>
      </c>
    </row>
    <row r="67" spans="2:13" x14ac:dyDescent="1.1000000000000001">
      <c r="B67" t="s">
        <v>66</v>
      </c>
      <c r="C67" s="1">
        <v>6.54E-2</v>
      </c>
      <c r="D67" s="1">
        <v>0.21563778068293299</v>
      </c>
      <c r="E67" s="1">
        <v>0.223622584775995</v>
      </c>
      <c r="F67" s="1">
        <v>0.22010011409889699</v>
      </c>
      <c r="G67" s="1">
        <v>0.21853964828157099</v>
      </c>
      <c r="H67" s="1">
        <v>0.22648254477829399</v>
      </c>
      <c r="I67" s="1">
        <v>0.224050563099256</v>
      </c>
      <c r="J67" s="1">
        <v>0.206259139364107</v>
      </c>
      <c r="K67" s="1">
        <v>0.216510622537814</v>
      </c>
      <c r="L67" s="1">
        <v>0.22077233919249101</v>
      </c>
      <c r="M67" s="1">
        <v>0.22195330951918399</v>
      </c>
    </row>
    <row r="68" spans="2:13" x14ac:dyDescent="1.1000000000000001">
      <c r="B68" t="s">
        <v>67</v>
      </c>
      <c r="C68" s="1">
        <v>0.22026600299999999</v>
      </c>
      <c r="D68" s="1">
        <v>0.20982370516287799</v>
      </c>
      <c r="E68" s="1">
        <v>0.20772799619518401</v>
      </c>
      <c r="F68" s="1">
        <v>0.20579372263319001</v>
      </c>
      <c r="G68" s="1">
        <v>0.20275776673937199</v>
      </c>
      <c r="H68" s="1">
        <v>0.20951700966310299</v>
      </c>
      <c r="I68" s="1">
        <v>0.19641788562024901</v>
      </c>
      <c r="J68" s="1">
        <v>0.208390403620756</v>
      </c>
      <c r="K68" s="1">
        <v>0.20942628780368</v>
      </c>
      <c r="L68" s="1">
        <v>0.20463738529754999</v>
      </c>
      <c r="M68" s="1">
        <v>0.20771539194388799</v>
      </c>
    </row>
    <row r="69" spans="2:13" x14ac:dyDescent="1.1000000000000001">
      <c r="B69" t="s">
        <v>68</v>
      </c>
      <c r="C69" s="1">
        <v>-6.7900000000000002E-2</v>
      </c>
      <c r="D69" s="1">
        <v>0.19357517572286001</v>
      </c>
      <c r="E69" s="1">
        <v>0.19956152802192201</v>
      </c>
      <c r="F69" s="1">
        <v>0.198057702677992</v>
      </c>
      <c r="G69" s="1">
        <v>0.21244378565211</v>
      </c>
      <c r="H69" s="1">
        <v>0.19257006084492301</v>
      </c>
      <c r="I69" s="1">
        <v>0.192637023774098</v>
      </c>
      <c r="J69" s="1">
        <v>0.19391966566607099</v>
      </c>
      <c r="K69" s="1">
        <v>0.189775017632903</v>
      </c>
      <c r="L69" s="1">
        <v>0.176927272102297</v>
      </c>
      <c r="M69" s="1">
        <v>0.19433852186158601</v>
      </c>
    </row>
    <row r="70" spans="2:13" x14ac:dyDescent="1.1000000000000001">
      <c r="B70" t="s">
        <v>69</v>
      </c>
      <c r="C70" s="1">
        <v>4.9399999999999999E-2</v>
      </c>
      <c r="D70" s="1">
        <v>0.224021289548961</v>
      </c>
      <c r="E70" s="1">
        <v>0.21942892434310601</v>
      </c>
      <c r="F70" s="1">
        <v>0.22509878998219801</v>
      </c>
      <c r="G70" s="1">
        <v>0.22835309519729999</v>
      </c>
      <c r="H70" s="1">
        <v>0.21068015157463399</v>
      </c>
      <c r="I70" s="1">
        <v>0.22570860329040299</v>
      </c>
      <c r="J70" s="1">
        <v>0.22086300788977201</v>
      </c>
      <c r="K70" s="1">
        <v>0.23265641925396699</v>
      </c>
      <c r="L70" s="1">
        <v>0.23678937052596599</v>
      </c>
      <c r="M70" s="1">
        <v>0.22648026039149499</v>
      </c>
    </row>
    <row r="71" spans="2:13" x14ac:dyDescent="1.1000000000000001">
      <c r="B71" t="s">
        <v>70</v>
      </c>
      <c r="C71" s="1">
        <v>0.443175771</v>
      </c>
      <c r="D71" s="1">
        <v>0.16704874848668499</v>
      </c>
      <c r="E71" s="1">
        <v>0.160640560741106</v>
      </c>
      <c r="F71" s="1">
        <v>0.15492575388868701</v>
      </c>
      <c r="G71" s="1">
        <v>0.16756401606924301</v>
      </c>
      <c r="H71" s="1">
        <v>0.16309105102751401</v>
      </c>
      <c r="I71" s="1">
        <v>0.15886477360701901</v>
      </c>
      <c r="J71" s="1">
        <v>0.158687654488845</v>
      </c>
      <c r="K71" s="1">
        <v>0.174254835269537</v>
      </c>
      <c r="L71" s="1">
        <v>0.16161744292989</v>
      </c>
      <c r="M71" s="1">
        <v>0.14004802675615299</v>
      </c>
    </row>
    <row r="72" spans="2:13" x14ac:dyDescent="1.1000000000000001">
      <c r="B72" t="s">
        <v>71</v>
      </c>
      <c r="C72" s="1">
        <v>0.26159311699999999</v>
      </c>
      <c r="D72" s="1">
        <v>0.22395483196433999</v>
      </c>
      <c r="E72" s="1">
        <v>0.23813350172596001</v>
      </c>
      <c r="F72" s="1">
        <v>0.232853424703511</v>
      </c>
      <c r="G72" s="1">
        <v>0.21779778129590899</v>
      </c>
      <c r="H72" s="1">
        <v>0.23548563705962899</v>
      </c>
      <c r="I72" s="1">
        <v>0.233198467806771</v>
      </c>
      <c r="J72" s="1">
        <v>0.23569043426709699</v>
      </c>
      <c r="K72" s="1">
        <v>0.23562674773108</v>
      </c>
      <c r="L72" s="1">
        <v>0.20945414697043599</v>
      </c>
      <c r="M72" s="1">
        <v>0.22030070857914399</v>
      </c>
    </row>
    <row r="73" spans="2:13" x14ac:dyDescent="1.1000000000000001">
      <c r="B73" t="s">
        <v>72</v>
      </c>
      <c r="C73" s="1">
        <v>0.349495575</v>
      </c>
      <c r="D73" s="1">
        <v>0.394316587197232</v>
      </c>
      <c r="E73" s="1">
        <v>0.37685124165626799</v>
      </c>
      <c r="F73" s="1">
        <v>0.38519250521131398</v>
      </c>
      <c r="G73" s="1">
        <v>0.40000854138407799</v>
      </c>
      <c r="H73" s="1">
        <v>0.39322513474724002</v>
      </c>
      <c r="I73" s="1">
        <v>0.39372209400172198</v>
      </c>
      <c r="J73" s="1">
        <v>0.38883387177130702</v>
      </c>
      <c r="K73" s="1">
        <v>0.375516154897721</v>
      </c>
      <c r="L73" s="1">
        <v>0.39161116802097101</v>
      </c>
      <c r="M73" s="1">
        <v>0.39769544445661797</v>
      </c>
    </row>
    <row r="74" spans="2:13" x14ac:dyDescent="1.1000000000000001">
      <c r="B74" t="s">
        <v>73</v>
      </c>
      <c r="C74" s="1">
        <v>0.20789412700000001</v>
      </c>
      <c r="D74" s="1">
        <v>0.200878308236244</v>
      </c>
      <c r="E74" s="1">
        <v>0.183573528825624</v>
      </c>
      <c r="F74" s="1">
        <v>0.187932542977328</v>
      </c>
      <c r="G74" s="1">
        <v>0.167893433888681</v>
      </c>
      <c r="H74" s="1">
        <v>0.19073840589907301</v>
      </c>
      <c r="I74" s="1">
        <v>0.187179052262649</v>
      </c>
      <c r="J74" s="1">
        <v>0.194577842618086</v>
      </c>
      <c r="K74" s="1">
        <v>0.19038602852051401</v>
      </c>
      <c r="L74" s="1">
        <v>0.19164965615421001</v>
      </c>
      <c r="M74" s="1">
        <v>0.191337018923812</v>
      </c>
    </row>
    <row r="75" spans="2:13" x14ac:dyDescent="1.1000000000000001">
      <c r="B75" t="s">
        <v>74</v>
      </c>
      <c r="C75" s="1">
        <v>2.53E-2</v>
      </c>
      <c r="D75" s="1">
        <v>0.17437994088334899</v>
      </c>
      <c r="E75" s="1">
        <v>0.17587692809504801</v>
      </c>
      <c r="F75" s="1">
        <v>0.176185561345821</v>
      </c>
      <c r="G75" s="1">
        <v>0.17382062145185301</v>
      </c>
      <c r="H75" s="1">
        <v>0.165836441629996</v>
      </c>
      <c r="I75" s="1">
        <v>0.16759625682662499</v>
      </c>
      <c r="J75" s="1">
        <v>0.17863710444342801</v>
      </c>
      <c r="K75" s="1">
        <v>0.18150248207814301</v>
      </c>
      <c r="L75" s="1">
        <v>0.181857625885919</v>
      </c>
      <c r="M75" s="1">
        <v>0.17496662583747799</v>
      </c>
    </row>
    <row r="76" spans="2:13" x14ac:dyDescent="1.1000000000000001">
      <c r="B76" t="s">
        <v>75</v>
      </c>
      <c r="C76" s="1">
        <v>0.37123141999999998</v>
      </c>
      <c r="D76" s="1">
        <v>0.193284384347433</v>
      </c>
      <c r="E76" s="1">
        <v>0.17385176702157701</v>
      </c>
      <c r="F76" s="1">
        <v>0.17572146252186699</v>
      </c>
      <c r="G76" s="1">
        <v>0.19233138917666501</v>
      </c>
      <c r="H76" s="1">
        <v>0.182840546587862</v>
      </c>
      <c r="I76" s="1">
        <v>0.19256703923792901</v>
      </c>
      <c r="J76" s="1">
        <v>0.183351128473798</v>
      </c>
      <c r="K76" s="1">
        <v>0.18251246949085601</v>
      </c>
      <c r="L76" s="1">
        <v>0.19096674237091199</v>
      </c>
      <c r="M76" s="1">
        <v>0.18255107182682201</v>
      </c>
    </row>
    <row r="77" spans="2:13" x14ac:dyDescent="1.1000000000000001">
      <c r="B77" t="s">
        <v>76</v>
      </c>
      <c r="C77" s="1">
        <v>6.2799999999999995E-2</v>
      </c>
      <c r="D77" s="1">
        <v>0.258656747241437</v>
      </c>
      <c r="E77" s="1">
        <v>0.258890428685357</v>
      </c>
      <c r="F77" s="1">
        <v>0.260178148417192</v>
      </c>
      <c r="G77" s="1">
        <v>0.25466788399968898</v>
      </c>
      <c r="H77" s="1">
        <v>0.25078353064856501</v>
      </c>
      <c r="I77" s="1">
        <v>0.25142562094041399</v>
      </c>
      <c r="J77" s="1">
        <v>0.26250654819018698</v>
      </c>
      <c r="K77" s="1">
        <v>0.26222385808617799</v>
      </c>
      <c r="L77" s="1">
        <v>0.24954580095755899</v>
      </c>
      <c r="M77" s="1">
        <v>0.25261523626332599</v>
      </c>
    </row>
    <row r="78" spans="2:13" x14ac:dyDescent="1.1000000000000001">
      <c r="B78" t="s">
        <v>77</v>
      </c>
      <c r="C78" s="1">
        <v>5.9700000000000003E-2</v>
      </c>
      <c r="D78" s="1">
        <v>0.18502451863733199</v>
      </c>
      <c r="E78" s="1">
        <v>0.190061304420126</v>
      </c>
      <c r="F78" s="1">
        <v>0.19387118434207501</v>
      </c>
      <c r="G78" s="1">
        <v>0.174541510856705</v>
      </c>
      <c r="H78" s="1">
        <v>0.19148898576960099</v>
      </c>
      <c r="I78" s="1">
        <v>0.18419835397291201</v>
      </c>
      <c r="J78" s="1">
        <v>0.17638796389794001</v>
      </c>
      <c r="K78" s="1">
        <v>0.18148583937592899</v>
      </c>
      <c r="L78" s="1">
        <v>0.175846074065349</v>
      </c>
      <c r="M78" s="1">
        <v>0.185079197307989</v>
      </c>
    </row>
    <row r="79" spans="2:13" x14ac:dyDescent="1.1000000000000001">
      <c r="B79" t="s">
        <v>78</v>
      </c>
      <c r="C79" s="1">
        <v>0.30653585900000002</v>
      </c>
      <c r="D79" s="1">
        <v>0.18642262320609501</v>
      </c>
      <c r="E79" s="1">
        <v>0.18430090553369999</v>
      </c>
      <c r="F79" s="1">
        <v>0.17624898367786199</v>
      </c>
      <c r="G79" s="1">
        <v>0.18656109586448799</v>
      </c>
      <c r="H79" s="1">
        <v>0.17914045221412001</v>
      </c>
      <c r="I79" s="1">
        <v>0.18202497940621201</v>
      </c>
      <c r="J79" s="1">
        <v>0.177090733762369</v>
      </c>
      <c r="K79" s="1">
        <v>0.203829025565579</v>
      </c>
      <c r="L79" s="1">
        <v>0.18263949648271299</v>
      </c>
      <c r="M79" s="1">
        <v>0.18030160446236199</v>
      </c>
    </row>
    <row r="80" spans="2:13" x14ac:dyDescent="1.1000000000000001">
      <c r="B80" t="s">
        <v>79</v>
      </c>
      <c r="C80" s="1">
        <v>0.31213352700000002</v>
      </c>
      <c r="D80" s="1">
        <v>0.247985219812728</v>
      </c>
      <c r="E80" s="1">
        <v>0.245311170757845</v>
      </c>
      <c r="F80" s="1">
        <v>0.24550942372991799</v>
      </c>
      <c r="G80" s="1">
        <v>0.250402423746933</v>
      </c>
      <c r="H80" s="1">
        <v>0.231716487615029</v>
      </c>
      <c r="I80" s="1">
        <v>0.24487251856553</v>
      </c>
      <c r="J80" s="1">
        <v>0.246914663743484</v>
      </c>
      <c r="K80" s="1">
        <v>0.230061666012886</v>
      </c>
      <c r="L80" s="1">
        <v>0.249053404829296</v>
      </c>
      <c r="M80" s="1">
        <v>0.24612344748212001</v>
      </c>
    </row>
    <row r="81" spans="2:13" x14ac:dyDescent="1.1000000000000001">
      <c r="B81" t="s">
        <v>80</v>
      </c>
      <c r="C81" s="1">
        <v>0.107140583</v>
      </c>
      <c r="D81" s="1">
        <v>0.223374461645691</v>
      </c>
      <c r="E81" s="1">
        <v>0.22209067457994899</v>
      </c>
      <c r="F81" s="1">
        <v>0.23150791761256401</v>
      </c>
      <c r="G81" s="1">
        <v>0.24127676486237501</v>
      </c>
      <c r="H81" s="1">
        <v>0.224670742263572</v>
      </c>
      <c r="I81" s="1">
        <v>0.22307286206475099</v>
      </c>
      <c r="J81" s="1">
        <v>0.22138867475561899</v>
      </c>
      <c r="K81" s="1">
        <v>0.197728674316865</v>
      </c>
      <c r="L81" s="1">
        <v>0.22394981393578101</v>
      </c>
      <c r="M81" s="1">
        <v>0.21840074584340999</v>
      </c>
    </row>
    <row r="82" spans="2:13" x14ac:dyDescent="1.1000000000000001">
      <c r="B82" t="s">
        <v>81</v>
      </c>
      <c r="C82" s="1">
        <v>0.13478232300000001</v>
      </c>
      <c r="D82" s="1">
        <v>0.164045620702992</v>
      </c>
      <c r="E82" s="1">
        <v>0.15886253552943599</v>
      </c>
      <c r="F82" s="1">
        <v>0.154448228424414</v>
      </c>
      <c r="G82" s="1">
        <v>0.147760774820483</v>
      </c>
      <c r="H82" s="1">
        <v>0.15807433169389901</v>
      </c>
      <c r="I82" s="1">
        <v>0.157293448978747</v>
      </c>
      <c r="J82" s="1">
        <v>0.15557734826228201</v>
      </c>
      <c r="K82" s="1">
        <v>0.155216901663389</v>
      </c>
      <c r="L82" s="1">
        <v>0.16557095866957</v>
      </c>
      <c r="M82" s="1">
        <v>0.16178756683988799</v>
      </c>
    </row>
    <row r="83" spans="2:13" x14ac:dyDescent="1.1000000000000001">
      <c r="B83" t="s">
        <v>82</v>
      </c>
      <c r="C83" s="1">
        <v>0.27405272400000003</v>
      </c>
      <c r="D83" s="1">
        <v>0.17383987707127799</v>
      </c>
      <c r="E83" s="1">
        <v>0.187275464907565</v>
      </c>
      <c r="F83" s="1">
        <v>0.18482755049821301</v>
      </c>
      <c r="G83" s="1">
        <v>0.19328594923690101</v>
      </c>
      <c r="H83" s="1">
        <v>0.16837396941563701</v>
      </c>
      <c r="I83" s="1">
        <v>0.179043628624481</v>
      </c>
      <c r="J83" s="1">
        <v>0.17574546385131601</v>
      </c>
      <c r="K83" s="1">
        <v>0.16052178912192699</v>
      </c>
      <c r="L83" s="1">
        <v>0.166941265423765</v>
      </c>
      <c r="M83" s="1">
        <v>0.193542742979222</v>
      </c>
    </row>
    <row r="84" spans="2:13" x14ac:dyDescent="1.1000000000000001">
      <c r="B84" t="s">
        <v>83</v>
      </c>
      <c r="C84" s="1">
        <v>0.29461024600000002</v>
      </c>
      <c r="D84" s="1">
        <v>0.204292160477233</v>
      </c>
      <c r="E84" s="1">
        <v>0.228184247250488</v>
      </c>
      <c r="F84" s="1">
        <v>0.210225847688981</v>
      </c>
      <c r="G84" s="1">
        <v>0.230277474101758</v>
      </c>
      <c r="H84" s="1">
        <v>0.218587213261557</v>
      </c>
      <c r="I84" s="1">
        <v>0.21037090479957599</v>
      </c>
      <c r="J84" s="1">
        <v>0.224061700662779</v>
      </c>
      <c r="K84" s="1">
        <v>0.22381804289582899</v>
      </c>
      <c r="L84" s="1">
        <v>0.20642421630105301</v>
      </c>
      <c r="M84" s="1">
        <v>0.22623466948616899</v>
      </c>
    </row>
    <row r="85" spans="2:13" x14ac:dyDescent="1.1000000000000001">
      <c r="B85" t="s">
        <v>84</v>
      </c>
      <c r="C85" s="1">
        <v>9.0899999999999995E-2</v>
      </c>
      <c r="D85" s="1">
        <v>0.14510256310595099</v>
      </c>
      <c r="E85" s="1">
        <v>0.14236333212210001</v>
      </c>
      <c r="F85" s="1">
        <v>0.154366148963403</v>
      </c>
      <c r="G85" s="1">
        <v>0.161981673065584</v>
      </c>
      <c r="H85" s="1">
        <v>0.16337323879806201</v>
      </c>
      <c r="I85" s="1">
        <v>0.148817099005676</v>
      </c>
      <c r="J85" s="1">
        <v>0.15977333530615501</v>
      </c>
      <c r="K85" s="1">
        <v>0.15971307823376399</v>
      </c>
      <c r="L85" s="1">
        <v>0.14822785725016999</v>
      </c>
      <c r="M85" s="1">
        <v>0.13540918249675499</v>
      </c>
    </row>
    <row r="86" spans="2:13" x14ac:dyDescent="1.1000000000000001">
      <c r="B86" t="s">
        <v>85</v>
      </c>
      <c r="C86" s="1">
        <v>0.41016159000000002</v>
      </c>
      <c r="D86" s="1">
        <v>0.39252763255865603</v>
      </c>
      <c r="E86" s="1">
        <v>0.377977663062259</v>
      </c>
      <c r="F86" s="1">
        <v>0.37781025429036202</v>
      </c>
      <c r="G86" s="1">
        <v>0.33991898174057</v>
      </c>
      <c r="H86" s="1">
        <v>0.39206446362304398</v>
      </c>
      <c r="I86" s="1">
        <v>0.40600794411238</v>
      </c>
      <c r="J86" s="1">
        <v>0.38112574551352402</v>
      </c>
      <c r="K86" s="1">
        <v>0.38138572202527399</v>
      </c>
      <c r="L86" s="1">
        <v>0.28764505756436798</v>
      </c>
      <c r="M86" s="1">
        <v>0.366314404852428</v>
      </c>
    </row>
    <row r="87" spans="2:13" x14ac:dyDescent="1.1000000000000001">
      <c r="B87" t="s">
        <v>86</v>
      </c>
      <c r="C87" s="1">
        <v>-1.24E-2</v>
      </c>
      <c r="D87" s="1">
        <v>0.16015835464025599</v>
      </c>
      <c r="E87" s="1">
        <v>0.18240093600962801</v>
      </c>
      <c r="F87" s="1">
        <v>0.173557918601281</v>
      </c>
      <c r="G87" s="1">
        <v>0.185514475113329</v>
      </c>
      <c r="H87" s="1">
        <v>0.19529274604001601</v>
      </c>
      <c r="I87" s="1">
        <v>0.19225915863873799</v>
      </c>
      <c r="J87" s="1">
        <v>0.188770739149762</v>
      </c>
      <c r="K87" s="1">
        <v>0.18579910054509599</v>
      </c>
      <c r="L87" s="1">
        <v>0.178927854042258</v>
      </c>
      <c r="M87" s="1">
        <v>0.17544363534565599</v>
      </c>
    </row>
    <row r="88" spans="2:13" x14ac:dyDescent="1.1000000000000001">
      <c r="B88" t="s">
        <v>87</v>
      </c>
      <c r="C88" s="1">
        <v>0.25421378900000002</v>
      </c>
      <c r="D88" s="1">
        <v>0.26056020638531102</v>
      </c>
      <c r="E88" s="1">
        <v>0.25601573470731498</v>
      </c>
      <c r="F88" s="1">
        <v>0.25846399363852501</v>
      </c>
      <c r="G88" s="1">
        <v>0.26057010352920901</v>
      </c>
      <c r="H88" s="1">
        <v>0.23741800568392099</v>
      </c>
      <c r="I88" s="1">
        <v>0.24696096470548701</v>
      </c>
      <c r="J88" s="1">
        <v>0.24938277777943399</v>
      </c>
      <c r="K88" s="1">
        <v>0.27068305099629603</v>
      </c>
      <c r="L88" s="1">
        <v>0.261480113539234</v>
      </c>
      <c r="M88" s="1">
        <v>0.25822073259197897</v>
      </c>
    </row>
    <row r="89" spans="2:13" x14ac:dyDescent="1.1000000000000001">
      <c r="B89" t="s">
        <v>88</v>
      </c>
      <c r="C89" s="1">
        <v>9.7199999999999995E-2</v>
      </c>
      <c r="D89" s="1">
        <v>8.4146146277246703E-2</v>
      </c>
      <c r="E89" s="1">
        <v>7.1432788548267803E-2</v>
      </c>
      <c r="F89" s="1">
        <v>7.6953401287988596E-2</v>
      </c>
      <c r="G89" s="1">
        <v>8.2630336363669593E-2</v>
      </c>
      <c r="H89" s="1">
        <v>0.105696430887355</v>
      </c>
      <c r="I89" s="1">
        <v>9.8580973915708706E-2</v>
      </c>
      <c r="J89" s="1">
        <v>9.7667567226037005E-2</v>
      </c>
      <c r="K89" s="1">
        <v>0.10311511597312301</v>
      </c>
      <c r="L89" s="1">
        <v>8.3603907915052705E-2</v>
      </c>
      <c r="M89" s="1">
        <v>7.2024470744639593E-2</v>
      </c>
    </row>
    <row r="90" spans="2:13" x14ac:dyDescent="1.1000000000000001">
      <c r="B90" t="s">
        <v>89</v>
      </c>
      <c r="C90" s="1">
        <v>0.191110896</v>
      </c>
      <c r="D90" s="1">
        <v>0.282568910296502</v>
      </c>
      <c r="E90" s="1">
        <v>0.28568211595834198</v>
      </c>
      <c r="F90" s="1">
        <v>0.281824013748253</v>
      </c>
      <c r="G90" s="1">
        <v>0.28933691470551398</v>
      </c>
      <c r="H90" s="1">
        <v>0.27456836138909002</v>
      </c>
      <c r="I90" s="1">
        <v>0.28981552835715202</v>
      </c>
      <c r="J90" s="1">
        <v>0.278627316076551</v>
      </c>
      <c r="K90" s="1">
        <v>0.30420425302628901</v>
      </c>
      <c r="L90" s="1">
        <v>0.29701065183460901</v>
      </c>
      <c r="M90" s="1">
        <v>0.28368413583529201</v>
      </c>
    </row>
    <row r="91" spans="2:13" x14ac:dyDescent="1.1000000000000001">
      <c r="B91" t="s">
        <v>90</v>
      </c>
      <c r="C91" s="1">
        <v>0.18384437200000001</v>
      </c>
      <c r="D91" s="1">
        <v>0.228532497380012</v>
      </c>
      <c r="E91" s="1">
        <v>0.23351198816927601</v>
      </c>
      <c r="F91" s="1">
        <v>0.20773044902294299</v>
      </c>
      <c r="G91" s="1">
        <v>0.250128206419239</v>
      </c>
      <c r="H91" s="1">
        <v>0.25081958339924199</v>
      </c>
      <c r="I91" s="1">
        <v>0.251149921944198</v>
      </c>
      <c r="J91" s="1">
        <v>0.256054014200925</v>
      </c>
      <c r="K91" s="1">
        <v>0.24493556874786199</v>
      </c>
      <c r="L91" s="1">
        <v>0.259412401056696</v>
      </c>
      <c r="M91" s="1">
        <v>0.255992168067669</v>
      </c>
    </row>
    <row r="92" spans="2:13" x14ac:dyDescent="1.1000000000000001">
      <c r="B92" t="s">
        <v>91</v>
      </c>
      <c r="C92" s="1">
        <v>0.18300291599999999</v>
      </c>
      <c r="D92" s="1">
        <v>0.266732220841294</v>
      </c>
      <c r="E92" s="1">
        <v>0.24767633059455399</v>
      </c>
      <c r="F92" s="1">
        <v>0.26180991285043198</v>
      </c>
      <c r="G92" s="1">
        <v>0.256148018446271</v>
      </c>
      <c r="H92" s="1">
        <v>0.254928455020344</v>
      </c>
      <c r="I92" s="1">
        <v>0.23792830856112199</v>
      </c>
      <c r="J92" s="1">
        <v>0.25490519194785999</v>
      </c>
      <c r="K92" s="1">
        <v>0.25964142748146002</v>
      </c>
      <c r="L92" s="1">
        <v>0.24607038665529099</v>
      </c>
      <c r="M92" s="1">
        <v>0.25844805759155298</v>
      </c>
    </row>
    <row r="93" spans="2:13" x14ac:dyDescent="1.1000000000000001">
      <c r="B93" t="s">
        <v>92</v>
      </c>
      <c r="C93" s="1">
        <v>-0.13035132199999999</v>
      </c>
      <c r="D93" s="1">
        <v>0.152086369895749</v>
      </c>
      <c r="E93" s="1">
        <v>0.16363220213110699</v>
      </c>
      <c r="F93" s="1">
        <v>0.15427013811925899</v>
      </c>
      <c r="G93" s="1">
        <v>0.158129140922177</v>
      </c>
      <c r="H93" s="1">
        <v>0.15931543542375901</v>
      </c>
      <c r="I93" s="1">
        <v>0.16180832688601701</v>
      </c>
      <c r="J93" s="1">
        <v>0.155269860788667</v>
      </c>
      <c r="K93" s="1">
        <v>0.16072390416211399</v>
      </c>
      <c r="L93" s="1">
        <v>0.16157829099926799</v>
      </c>
      <c r="M93" s="1">
        <v>0.15577506968886701</v>
      </c>
    </row>
    <row r="94" spans="2:13" x14ac:dyDescent="1.1000000000000001">
      <c r="B94" t="s">
        <v>93</v>
      </c>
      <c r="C94" s="1">
        <v>8.6499999999999994E-2</v>
      </c>
      <c r="D94" s="1">
        <v>0.206525345161819</v>
      </c>
      <c r="E94" s="1">
        <v>0.18857075035037901</v>
      </c>
      <c r="F94" s="1">
        <v>0.194300927766343</v>
      </c>
      <c r="G94" s="1">
        <v>0.18007857188665499</v>
      </c>
      <c r="H94" s="1">
        <v>0.198263248066056</v>
      </c>
      <c r="I94" s="1">
        <v>0.189082211238186</v>
      </c>
      <c r="J94" s="1">
        <v>0.19304236350068599</v>
      </c>
      <c r="K94" s="1">
        <v>0.180546926574122</v>
      </c>
      <c r="L94" s="1">
        <v>0.200398127890724</v>
      </c>
      <c r="M94" s="1">
        <v>0.190175750068479</v>
      </c>
    </row>
    <row r="95" spans="2:13" x14ac:dyDescent="1.1000000000000001">
      <c r="B95" t="s">
        <v>94</v>
      </c>
      <c r="C95" s="1">
        <v>0.40152453700000001</v>
      </c>
      <c r="D95" s="1">
        <v>0.19536928022584699</v>
      </c>
      <c r="E95" s="1">
        <v>0.18244342012144299</v>
      </c>
      <c r="F95" s="1">
        <v>0.193531750128072</v>
      </c>
      <c r="G95" s="1">
        <v>0.18853847240792199</v>
      </c>
      <c r="H95" s="1">
        <v>0.174021798356748</v>
      </c>
      <c r="I95" s="1">
        <v>0.183078970234578</v>
      </c>
      <c r="J95" s="1">
        <v>0.17488859263439399</v>
      </c>
      <c r="K95" s="1">
        <v>0.188585235557932</v>
      </c>
      <c r="L95" s="1">
        <v>0.23290616920190799</v>
      </c>
      <c r="M95" s="1">
        <v>0.16192347679243699</v>
      </c>
    </row>
    <row r="96" spans="2:13" x14ac:dyDescent="1.1000000000000001">
      <c r="B96" t="s">
        <v>95</v>
      </c>
      <c r="C96" s="1">
        <v>0.295896512</v>
      </c>
      <c r="D96" s="1">
        <v>0.140531075846826</v>
      </c>
      <c r="E96" s="1">
        <v>0.14627249335992301</v>
      </c>
      <c r="F96" s="1">
        <v>0.153223561345746</v>
      </c>
      <c r="G96" s="1">
        <v>0.13216974335058801</v>
      </c>
      <c r="H96" s="1">
        <v>0.145154226043471</v>
      </c>
      <c r="I96" s="1">
        <v>0.16385638888078199</v>
      </c>
      <c r="J96" s="1">
        <v>0.16073753984803499</v>
      </c>
      <c r="K96" s="1">
        <v>0.17263879440160401</v>
      </c>
      <c r="L96" s="1">
        <v>0.14220932112207699</v>
      </c>
      <c r="M96" s="1">
        <v>0.15557059899200501</v>
      </c>
    </row>
    <row r="97" spans="2:13" x14ac:dyDescent="1.1000000000000001">
      <c r="B97" t="s">
        <v>96</v>
      </c>
      <c r="C97" s="1">
        <v>0.131473965</v>
      </c>
      <c r="D97" s="1">
        <v>9.6333363424704999E-2</v>
      </c>
      <c r="E97" s="1">
        <v>8.5454519011987404E-2</v>
      </c>
      <c r="F97" s="1">
        <v>8.8230178637551906E-2</v>
      </c>
      <c r="G97" s="1">
        <v>9.2186350960005894E-2</v>
      </c>
      <c r="H97" s="1">
        <v>9.1967836576483206E-2</v>
      </c>
      <c r="I97" s="1">
        <v>9.7138202092073606E-2</v>
      </c>
      <c r="J97" s="1">
        <v>9.1891473487685393E-2</v>
      </c>
      <c r="K97" s="1">
        <v>9.1989774783270403E-2</v>
      </c>
      <c r="L97" s="1">
        <v>8.9208425796005797E-2</v>
      </c>
      <c r="M97" s="1">
        <v>9.7007180616101904E-2</v>
      </c>
    </row>
    <row r="98" spans="2:13" x14ac:dyDescent="1.1000000000000001">
      <c r="B98" t="s">
        <v>97</v>
      </c>
      <c r="C98" s="1">
        <v>0.21885642899999999</v>
      </c>
      <c r="D98" s="1">
        <v>0.17820784863004599</v>
      </c>
      <c r="E98" s="1">
        <v>0.21454240394402599</v>
      </c>
      <c r="F98" s="1">
        <v>0.174553331465506</v>
      </c>
      <c r="G98" s="1">
        <v>0.174434904068202</v>
      </c>
      <c r="H98" s="1">
        <v>0.205274443060319</v>
      </c>
      <c r="I98" s="1">
        <v>0.19713783636056401</v>
      </c>
      <c r="J98" s="1">
        <v>0.209186863403336</v>
      </c>
      <c r="K98" s="1">
        <v>0.21267455973181501</v>
      </c>
      <c r="L98" s="1">
        <v>0.18505864653700699</v>
      </c>
      <c r="M98" s="1">
        <v>0.21096911854897901</v>
      </c>
    </row>
    <row r="99" spans="2:13" x14ac:dyDescent="1.1000000000000001">
      <c r="B99" t="s">
        <v>98</v>
      </c>
      <c r="C99" s="1">
        <v>0.33434116200000003</v>
      </c>
      <c r="D99" s="1">
        <v>0.19447865989941401</v>
      </c>
      <c r="E99" s="1">
        <v>0.19139189630463299</v>
      </c>
      <c r="F99" s="1">
        <v>0.18794163705248401</v>
      </c>
      <c r="G99" s="1">
        <v>0.190862509672307</v>
      </c>
      <c r="H99" s="1">
        <v>0.18073246184521499</v>
      </c>
      <c r="I99" s="1">
        <v>0.18904219870237601</v>
      </c>
      <c r="J99" s="1">
        <v>0.18294476269868201</v>
      </c>
      <c r="K99" s="1">
        <v>0.18859775330748499</v>
      </c>
      <c r="L99" s="1">
        <v>0.207800207153536</v>
      </c>
      <c r="M99" s="1">
        <v>0.18304152914692801</v>
      </c>
    </row>
    <row r="100" spans="2:13" x14ac:dyDescent="1.1000000000000001">
      <c r="B100" t="s">
        <v>99</v>
      </c>
      <c r="C100" s="1">
        <v>9.0699999999999999E-3</v>
      </c>
      <c r="D100" s="1">
        <v>0.26473353550346002</v>
      </c>
      <c r="E100" s="1">
        <v>0.246833327101319</v>
      </c>
      <c r="F100" s="1">
        <v>0.247584333448472</v>
      </c>
      <c r="G100" s="1">
        <v>0.24471218834129299</v>
      </c>
      <c r="H100" s="1">
        <v>0.23826822009037099</v>
      </c>
      <c r="I100" s="1">
        <v>0.26219948804883803</v>
      </c>
      <c r="J100" s="1">
        <v>0.24377637095921501</v>
      </c>
      <c r="K100" s="1">
        <v>0.24999900018030499</v>
      </c>
      <c r="L100" s="1">
        <v>0.25957995381093302</v>
      </c>
      <c r="M100" s="1">
        <v>0.24840743993981301</v>
      </c>
    </row>
    <row r="101" spans="2:13" x14ac:dyDescent="1.1000000000000001">
      <c r="B101" t="s">
        <v>100</v>
      </c>
      <c r="C101" s="1">
        <v>7.3599999999999999E-2</v>
      </c>
      <c r="D101" s="1">
        <v>0.174687315034881</v>
      </c>
      <c r="E101" s="1">
        <v>0.17285176956950299</v>
      </c>
      <c r="F101" s="1">
        <v>0.17202671600984901</v>
      </c>
      <c r="G101" s="1">
        <v>0.178647910395862</v>
      </c>
      <c r="H101" s="1">
        <v>0.17991921892344301</v>
      </c>
      <c r="I101" s="1">
        <v>0.181681337286492</v>
      </c>
      <c r="J101" s="1">
        <v>0.16747012892053301</v>
      </c>
      <c r="K101" s="1">
        <v>0.18620350615661899</v>
      </c>
      <c r="L101" s="1">
        <v>0.18126682385847501</v>
      </c>
      <c r="M101" s="1">
        <v>0.17617173679515899</v>
      </c>
    </row>
    <row r="102" spans="2:13" x14ac:dyDescent="1.1000000000000001">
      <c r="B102" t="s">
        <v>101</v>
      </c>
      <c r="C102" s="1">
        <v>0.40897475599999999</v>
      </c>
      <c r="D102" s="1">
        <v>0.27117635432288401</v>
      </c>
      <c r="E102" s="1">
        <v>0.28424499079161097</v>
      </c>
      <c r="F102" s="1">
        <v>0.27651986084067598</v>
      </c>
      <c r="G102" s="1">
        <v>0.28767412710872597</v>
      </c>
      <c r="H102" s="1">
        <v>0.26557341062342199</v>
      </c>
      <c r="I102" s="1">
        <v>0.26127444308097098</v>
      </c>
      <c r="J102" s="1">
        <v>0.267907507398921</v>
      </c>
      <c r="K102" s="1">
        <v>0.27240567433616703</v>
      </c>
      <c r="L102" s="1">
        <v>0.27255478074328099</v>
      </c>
      <c r="M102" s="1">
        <v>0.26239571001210699</v>
      </c>
    </row>
    <row r="103" spans="2:13" x14ac:dyDescent="1.1000000000000001">
      <c r="B103" t="s">
        <v>102</v>
      </c>
      <c r="C103" s="1">
        <v>0.10220043299999999</v>
      </c>
      <c r="D103" s="1">
        <v>0.177635052907997</v>
      </c>
      <c r="E103" s="1">
        <v>0.17547556581163601</v>
      </c>
      <c r="F103" s="1">
        <v>0.17950403671943799</v>
      </c>
      <c r="G103" s="1">
        <v>0.18015097849450701</v>
      </c>
      <c r="H103" s="1">
        <v>0.17228585110474401</v>
      </c>
      <c r="I103" s="1">
        <v>0.18304043950590501</v>
      </c>
      <c r="J103" s="1">
        <v>0.188360102642257</v>
      </c>
      <c r="K103" s="1">
        <v>0.182515042313173</v>
      </c>
      <c r="L103" s="1">
        <v>0.19569102080293099</v>
      </c>
      <c r="M103" s="1">
        <v>0.18050449733834201</v>
      </c>
    </row>
    <row r="104" spans="2:13" x14ac:dyDescent="1.1000000000000001">
      <c r="B104" t="s">
        <v>103</v>
      </c>
      <c r="C104" s="1">
        <v>6.3700000000000007E-2</v>
      </c>
      <c r="D104" s="1">
        <v>0.17751005281579599</v>
      </c>
      <c r="E104" s="1">
        <v>0.181108629415445</v>
      </c>
      <c r="F104" s="1">
        <v>0.17445106593455401</v>
      </c>
      <c r="G104" s="1">
        <v>0.210481394762806</v>
      </c>
      <c r="H104" s="1">
        <v>0.178042531959342</v>
      </c>
      <c r="I104" s="1">
        <v>0.17481856972965301</v>
      </c>
      <c r="J104" s="1">
        <v>0.17863164239752799</v>
      </c>
      <c r="K104" s="1">
        <v>0.17372384280245001</v>
      </c>
      <c r="L104" s="1">
        <v>0.180136137966037</v>
      </c>
      <c r="M104" s="1">
        <v>0.18043562922492301</v>
      </c>
    </row>
    <row r="105" spans="2:13" x14ac:dyDescent="1.1000000000000001">
      <c r="B105" t="s">
        <v>104</v>
      </c>
      <c r="C105" s="1">
        <v>2.3800000000000002E-2</v>
      </c>
      <c r="D105" s="1">
        <v>0.21246242240566901</v>
      </c>
      <c r="E105" s="1">
        <v>0.206422761019044</v>
      </c>
      <c r="F105" s="1">
        <v>0.20641195258217701</v>
      </c>
      <c r="G105" s="1">
        <v>0.20556033936308701</v>
      </c>
      <c r="H105" s="1">
        <v>0.203406672882818</v>
      </c>
      <c r="I105" s="1">
        <v>0.20367258628649301</v>
      </c>
      <c r="J105" s="1">
        <v>0.206333882224466</v>
      </c>
      <c r="K105" s="1">
        <v>0.213957830402245</v>
      </c>
      <c r="L105" s="1">
        <v>0.207272047150352</v>
      </c>
      <c r="M105" s="1">
        <v>0.20372427736888801</v>
      </c>
    </row>
    <row r="106" spans="2:13" x14ac:dyDescent="1.1000000000000001">
      <c r="B106" t="s">
        <v>105</v>
      </c>
      <c r="C106" s="1">
        <v>0.44619341400000001</v>
      </c>
      <c r="D106" s="1">
        <v>0.196947817705318</v>
      </c>
      <c r="E106" s="1">
        <v>0.21343040242553399</v>
      </c>
      <c r="F106" s="1">
        <v>0.192523803908695</v>
      </c>
      <c r="G106" s="1">
        <v>0.203510236326679</v>
      </c>
      <c r="H106" s="1">
        <v>0.21663928663895399</v>
      </c>
      <c r="I106" s="1">
        <v>0.20843859620421901</v>
      </c>
      <c r="J106" s="1">
        <v>0.213249344710817</v>
      </c>
      <c r="K106" s="1">
        <v>0.20450784319629201</v>
      </c>
      <c r="L106" s="1">
        <v>0.196574916952726</v>
      </c>
      <c r="M106" s="1">
        <v>0.20764764733605501</v>
      </c>
    </row>
    <row r="107" spans="2:13" x14ac:dyDescent="1.1000000000000001">
      <c r="B107" t="s">
        <v>106</v>
      </c>
      <c r="C107" s="1">
        <v>0.17725100599999999</v>
      </c>
      <c r="D107" s="1">
        <v>0.320422034644751</v>
      </c>
      <c r="E107" s="1">
        <v>0.30906511808542902</v>
      </c>
      <c r="F107" s="1">
        <v>0.31474475761098902</v>
      </c>
      <c r="G107" s="1">
        <v>0.33641651703411302</v>
      </c>
      <c r="H107" s="1">
        <v>0.31870975614555203</v>
      </c>
      <c r="I107" s="1">
        <v>0.32161655907741599</v>
      </c>
      <c r="J107" s="1">
        <v>0.31783911795113401</v>
      </c>
      <c r="K107" s="1">
        <v>0.30520737666108999</v>
      </c>
      <c r="L107" s="1">
        <v>0.30494357150826801</v>
      </c>
      <c r="M107" s="1">
        <v>0.31583881433697802</v>
      </c>
    </row>
    <row r="108" spans="2:13" x14ac:dyDescent="1.1000000000000001">
      <c r="B108" t="s">
        <v>107</v>
      </c>
      <c r="C108" s="1">
        <v>0.31562280100000001</v>
      </c>
      <c r="D108" s="1">
        <v>0.325555735377972</v>
      </c>
      <c r="E108" s="1">
        <v>0.32157922389244098</v>
      </c>
      <c r="F108" s="1">
        <v>0.31795423286597202</v>
      </c>
      <c r="G108" s="1">
        <v>0.34490417181411198</v>
      </c>
      <c r="H108" s="1">
        <v>0.32040096789807399</v>
      </c>
      <c r="I108" s="1">
        <v>0.30037586882963302</v>
      </c>
      <c r="J108" s="1">
        <v>0.319963366908188</v>
      </c>
      <c r="K108" s="1">
        <v>0.32303098599082197</v>
      </c>
      <c r="L108" s="1">
        <v>0.33106138713575201</v>
      </c>
      <c r="M108" s="1">
        <v>0.32649924888875198</v>
      </c>
    </row>
    <row r="109" spans="2:13" x14ac:dyDescent="1.1000000000000001">
      <c r="B109" t="s">
        <v>108</v>
      </c>
      <c r="C109" s="1">
        <v>0.179770128</v>
      </c>
      <c r="D109" s="1">
        <v>0.16662959013290601</v>
      </c>
      <c r="E109" s="1">
        <v>0.15401668514494099</v>
      </c>
      <c r="F109" s="1">
        <v>0.15094756820777</v>
      </c>
      <c r="G109" s="1">
        <v>0.156996973396692</v>
      </c>
      <c r="H109" s="1">
        <v>0.15833047873348</v>
      </c>
      <c r="I109" s="1">
        <v>0.151157727230747</v>
      </c>
      <c r="J109" s="1">
        <v>0.16173167606135999</v>
      </c>
      <c r="K109" s="1">
        <v>0.17293253390295199</v>
      </c>
      <c r="L109" s="1">
        <v>0.17004026295513899</v>
      </c>
      <c r="M109" s="1">
        <v>0.133291469388232</v>
      </c>
    </row>
    <row r="110" spans="2:13" x14ac:dyDescent="1.1000000000000001">
      <c r="B110" t="s">
        <v>109</v>
      </c>
      <c r="C110" s="1">
        <v>0.18757312000000001</v>
      </c>
      <c r="D110" s="1">
        <v>0.173198207891093</v>
      </c>
      <c r="E110" s="1">
        <v>0.156214095375692</v>
      </c>
      <c r="F110" s="1">
        <v>0.167233547626947</v>
      </c>
      <c r="G110" s="1">
        <v>0.19983882024615701</v>
      </c>
      <c r="H110" s="1">
        <v>0.168323929637993</v>
      </c>
      <c r="I110" s="1">
        <v>0.164252824890779</v>
      </c>
      <c r="J110" s="1">
        <v>0.15474368140178801</v>
      </c>
      <c r="K110" s="1">
        <v>0.168431349763872</v>
      </c>
      <c r="L110" s="1">
        <v>0.16650917872948001</v>
      </c>
      <c r="M110" s="1">
        <v>0.16800942022617801</v>
      </c>
    </row>
    <row r="111" spans="2:13" x14ac:dyDescent="1.1000000000000001">
      <c r="B111" t="s">
        <v>110</v>
      </c>
      <c r="C111" s="1">
        <v>0.36471083700000001</v>
      </c>
      <c r="D111" s="1">
        <v>0.150030428931514</v>
      </c>
      <c r="E111" s="1">
        <v>0.150962002769751</v>
      </c>
      <c r="F111" s="1">
        <v>0.14622365381208799</v>
      </c>
      <c r="G111" s="1">
        <v>0.12987778438085501</v>
      </c>
      <c r="H111" s="1">
        <v>0.14964646170534501</v>
      </c>
      <c r="I111" s="1">
        <v>0.145120456588368</v>
      </c>
      <c r="J111" s="1">
        <v>0.15300593779153601</v>
      </c>
      <c r="K111" s="1">
        <v>0.14535931352704901</v>
      </c>
      <c r="L111" s="1">
        <v>0.141154390996861</v>
      </c>
      <c r="M111" s="1">
        <v>0.133766251633299</v>
      </c>
    </row>
    <row r="112" spans="2:13" x14ac:dyDescent="1.1000000000000001">
      <c r="B112" t="s">
        <v>111</v>
      </c>
      <c r="C112" s="1">
        <v>0.223964366</v>
      </c>
      <c r="D112" s="1">
        <v>0.24586439884780301</v>
      </c>
      <c r="E112" s="1">
        <v>0.21595796216471699</v>
      </c>
      <c r="F112" s="1">
        <v>0.225928563214149</v>
      </c>
      <c r="G112" s="1">
        <v>0.220657666274308</v>
      </c>
      <c r="H112" s="1">
        <v>0.24791216824107401</v>
      </c>
      <c r="I112" s="1">
        <v>0.219750753957588</v>
      </c>
      <c r="J112" s="1">
        <v>0.220896376286602</v>
      </c>
      <c r="K112" s="1">
        <v>0.21229601114920499</v>
      </c>
      <c r="L112" s="1">
        <v>0.215685160405587</v>
      </c>
      <c r="M112" s="1">
        <v>0.23793969197816001</v>
      </c>
    </row>
    <row r="113" spans="2:13" x14ac:dyDescent="1.1000000000000001">
      <c r="B113" t="s">
        <v>112</v>
      </c>
      <c r="C113" s="1">
        <v>-0.16190917099999999</v>
      </c>
      <c r="D113" s="1">
        <v>0.16725659629974901</v>
      </c>
      <c r="E113" s="1">
        <v>0.15762827225648399</v>
      </c>
      <c r="F113" s="1">
        <v>0.16292972397754699</v>
      </c>
      <c r="G113" s="1">
        <v>0.15424471709582099</v>
      </c>
      <c r="H113" s="1">
        <v>0.17799304964363799</v>
      </c>
      <c r="I113" s="1">
        <v>0.17272069176902399</v>
      </c>
      <c r="J113" s="1">
        <v>0.16481045895372301</v>
      </c>
      <c r="K113" s="1">
        <v>0.16751804006109999</v>
      </c>
      <c r="L113" s="1">
        <v>0.16258641551359701</v>
      </c>
      <c r="M113" s="1">
        <v>0.16801790095744201</v>
      </c>
    </row>
    <row r="114" spans="2:13" x14ac:dyDescent="1.1000000000000001">
      <c r="B114" t="s">
        <v>113</v>
      </c>
      <c r="C114" s="1">
        <v>0.28786809200000002</v>
      </c>
      <c r="D114" s="1">
        <v>0.199150733927667</v>
      </c>
      <c r="E114" s="1">
        <v>0.22249206458528401</v>
      </c>
      <c r="F114" s="1">
        <v>0.28779161583025098</v>
      </c>
      <c r="G114" s="1">
        <v>0.32340748539091801</v>
      </c>
      <c r="H114" s="1">
        <v>0.24243184711549901</v>
      </c>
      <c r="I114" s="1">
        <v>0.22231423763748101</v>
      </c>
      <c r="J114" s="1">
        <v>0.242818907905896</v>
      </c>
      <c r="K114" s="1">
        <v>0.22875264073718199</v>
      </c>
      <c r="L114" s="1">
        <v>0.22560990617868601</v>
      </c>
      <c r="M114" s="1">
        <v>0.23380175862431499</v>
      </c>
    </row>
    <row r="115" spans="2:13" x14ac:dyDescent="1.1000000000000001">
      <c r="B115" t="s">
        <v>114</v>
      </c>
      <c r="C115" s="1">
        <v>0.26551381600000001</v>
      </c>
      <c r="D115" s="1">
        <v>0.22119050162163501</v>
      </c>
      <c r="E115" s="1">
        <v>0.19842365618570701</v>
      </c>
      <c r="F115" s="1">
        <v>0.19366406392291399</v>
      </c>
      <c r="G115" s="1">
        <v>0.14113845241129899</v>
      </c>
      <c r="H115" s="1">
        <v>0.196942187366863</v>
      </c>
      <c r="I115" s="1">
        <v>0.193529719009289</v>
      </c>
      <c r="J115" s="1">
        <v>0.203785480466116</v>
      </c>
      <c r="K115" s="1">
        <v>0.19305745545651401</v>
      </c>
      <c r="L115" s="1">
        <v>0.196077648580226</v>
      </c>
      <c r="M115" s="1">
        <v>0.19872805496166701</v>
      </c>
    </row>
    <row r="116" spans="2:13" x14ac:dyDescent="1.1000000000000001">
      <c r="B116" t="s">
        <v>115</v>
      </c>
      <c r="C116" s="1">
        <v>0.38310546400000001</v>
      </c>
      <c r="D116" s="1">
        <v>0.24606447625260899</v>
      </c>
      <c r="E116" s="1">
        <v>0.22384505831043799</v>
      </c>
      <c r="F116" s="1">
        <v>0.234871276028467</v>
      </c>
      <c r="G116" s="1">
        <v>0.27321204035584701</v>
      </c>
      <c r="H116" s="1">
        <v>0.245549510114942</v>
      </c>
      <c r="I116" s="1">
        <v>0.24377306695706399</v>
      </c>
      <c r="J116" s="1">
        <v>0.26186874623377199</v>
      </c>
      <c r="K116" s="1">
        <v>0.245501544320259</v>
      </c>
      <c r="L116" s="1">
        <v>0.24951430094919699</v>
      </c>
      <c r="M116" s="1">
        <v>0.243112804075198</v>
      </c>
    </row>
    <row r="117" spans="2:13" x14ac:dyDescent="1.1000000000000001">
      <c r="B117" t="s">
        <v>116</v>
      </c>
      <c r="C117" s="1">
        <v>0.37598794400000002</v>
      </c>
      <c r="D117" s="1">
        <v>0.26405499953471501</v>
      </c>
      <c r="E117" s="1">
        <v>0.25019883561906803</v>
      </c>
      <c r="F117" s="1">
        <v>0.25452035177805099</v>
      </c>
      <c r="G117" s="1">
        <v>0.24645341255033701</v>
      </c>
      <c r="H117" s="1">
        <v>0.25813830767526302</v>
      </c>
      <c r="I117" s="1">
        <v>0.22947338199953499</v>
      </c>
      <c r="J117" s="1">
        <v>0.25387256246227102</v>
      </c>
      <c r="K117" s="1">
        <v>0.25015830114251703</v>
      </c>
      <c r="L117" s="1">
        <v>0.253582404703449</v>
      </c>
      <c r="M117" s="1">
        <v>0.262062004863725</v>
      </c>
    </row>
    <row r="118" spans="2:13" x14ac:dyDescent="1.1000000000000001">
      <c r="B118" t="s">
        <v>117</v>
      </c>
      <c r="C118" s="1">
        <v>0.10697453899999999</v>
      </c>
      <c r="D118" s="1">
        <v>0.19125087467015101</v>
      </c>
      <c r="E118" s="1">
        <v>0.21038633560871001</v>
      </c>
      <c r="F118" s="1">
        <v>0.19458100944252099</v>
      </c>
      <c r="G118" s="1">
        <v>0.20877637680411101</v>
      </c>
      <c r="H118" s="1">
        <v>0.17950748062972899</v>
      </c>
      <c r="I118" s="1">
        <v>0.18325553614364901</v>
      </c>
      <c r="J118" s="1">
        <v>0.191892214880617</v>
      </c>
      <c r="K118" s="1">
        <v>0.18433272322222399</v>
      </c>
      <c r="L118" s="1">
        <v>0.19768007142474101</v>
      </c>
      <c r="M118" s="1">
        <v>0.205013946644515</v>
      </c>
    </row>
    <row r="119" spans="2:13" x14ac:dyDescent="1.1000000000000001">
      <c r="B119" t="s">
        <v>118</v>
      </c>
      <c r="C119" s="1">
        <v>0.39827072299999999</v>
      </c>
      <c r="D119" s="1">
        <v>0.34358058241351602</v>
      </c>
      <c r="E119" s="1">
        <v>0.32935174027619302</v>
      </c>
      <c r="F119" s="1">
        <v>0.33595684059700198</v>
      </c>
      <c r="G119" s="1">
        <v>0.33600758935647801</v>
      </c>
      <c r="H119" s="1">
        <v>0.33172033080998098</v>
      </c>
      <c r="I119" s="1">
        <v>0.320779348622589</v>
      </c>
      <c r="J119" s="1">
        <v>0.32890834532841201</v>
      </c>
      <c r="K119" s="1">
        <v>0.337914953520348</v>
      </c>
      <c r="L119" s="1">
        <v>0.32280549959335902</v>
      </c>
      <c r="M119" s="1">
        <v>0.23089978162470601</v>
      </c>
    </row>
    <row r="120" spans="2:13" x14ac:dyDescent="1.1000000000000001">
      <c r="B120" t="s">
        <v>119</v>
      </c>
      <c r="C120" s="1">
        <v>0.30470146399999998</v>
      </c>
      <c r="D120" s="1">
        <v>0.16389673197482499</v>
      </c>
      <c r="E120" s="1">
        <v>0.160261564203313</v>
      </c>
      <c r="F120" s="1">
        <v>0.162139504910877</v>
      </c>
      <c r="G120" s="1">
        <v>0.162463676347332</v>
      </c>
      <c r="H120" s="1">
        <v>0.15817781132557501</v>
      </c>
      <c r="I120" s="1">
        <v>0.15302964183422299</v>
      </c>
      <c r="J120" s="1">
        <v>0.20463888941574801</v>
      </c>
      <c r="K120" s="1">
        <v>0.16488195424610899</v>
      </c>
      <c r="L120" s="1">
        <v>0.15434626079875599</v>
      </c>
      <c r="M120" s="1">
        <v>0.16300768020277701</v>
      </c>
    </row>
    <row r="121" spans="2:13" x14ac:dyDescent="1.1000000000000001">
      <c r="B121" t="s">
        <v>120</v>
      </c>
      <c r="C121" s="1">
        <v>0.16758161799999999</v>
      </c>
      <c r="D121" s="1">
        <v>0.12360241390480201</v>
      </c>
      <c r="E121" s="1">
        <v>0.117255416613722</v>
      </c>
      <c r="F121" s="1">
        <v>0.13837364011044001</v>
      </c>
      <c r="G121" s="1">
        <v>0.11676907152526</v>
      </c>
      <c r="H121" s="1">
        <v>0.123822023722307</v>
      </c>
      <c r="I121" s="1">
        <v>0.120325983018181</v>
      </c>
      <c r="J121" s="1">
        <v>0.12855499049262401</v>
      </c>
      <c r="K121" s="1">
        <v>0.122373054776529</v>
      </c>
      <c r="L121" s="1">
        <v>0.12586846828313999</v>
      </c>
      <c r="M121" s="1">
        <v>0.115931711879874</v>
      </c>
    </row>
    <row r="122" spans="2:13" x14ac:dyDescent="1.1000000000000001">
      <c r="B122" t="s">
        <v>121</v>
      </c>
      <c r="C122" s="1">
        <v>0.37946999399999998</v>
      </c>
      <c r="D122" s="1">
        <v>0.27801180132840803</v>
      </c>
      <c r="E122" s="1">
        <v>0.279652559670309</v>
      </c>
      <c r="F122" s="1">
        <v>0.26382797440565198</v>
      </c>
      <c r="G122" s="1">
        <v>0.265590607104009</v>
      </c>
      <c r="H122" s="1">
        <v>0.28612325064377597</v>
      </c>
      <c r="I122" s="1">
        <v>0.27226892569049199</v>
      </c>
      <c r="J122" s="1">
        <v>0.27706936564413198</v>
      </c>
      <c r="K122" s="1">
        <v>0.27745161550015601</v>
      </c>
      <c r="L122" s="1">
        <v>0.276709429592431</v>
      </c>
      <c r="M122" s="1">
        <v>0.285427256813929</v>
      </c>
    </row>
    <row r="123" spans="2:13" x14ac:dyDescent="1.1000000000000001">
      <c r="B123" t="s">
        <v>122</v>
      </c>
      <c r="C123" s="1">
        <v>0.302992504</v>
      </c>
      <c r="D123" s="1">
        <v>0.27076480525473301</v>
      </c>
      <c r="E123" s="1">
        <v>0.25850636974264102</v>
      </c>
      <c r="F123" s="1">
        <v>0.25907377450402502</v>
      </c>
      <c r="G123" s="1">
        <v>0.25690619351974903</v>
      </c>
      <c r="H123" s="1">
        <v>0.25609232265448501</v>
      </c>
      <c r="I123" s="1">
        <v>0.27511007052353698</v>
      </c>
      <c r="J123" s="1">
        <v>0.24336161348773999</v>
      </c>
      <c r="K123" s="1">
        <v>0.249971386659503</v>
      </c>
      <c r="L123" s="1">
        <v>0.261206596888653</v>
      </c>
      <c r="M123" s="1">
        <v>0.26565055978528102</v>
      </c>
    </row>
    <row r="124" spans="2:13" x14ac:dyDescent="1.1000000000000001">
      <c r="B124" t="s">
        <v>123</v>
      </c>
      <c r="C124" s="1">
        <v>0.280426067</v>
      </c>
      <c r="D124" s="1">
        <v>0.143788455939108</v>
      </c>
      <c r="E124" s="1">
        <v>0.16107767601415299</v>
      </c>
      <c r="F124" s="1">
        <v>0.14645959808204201</v>
      </c>
      <c r="G124" s="1">
        <v>0.15906795224986101</v>
      </c>
      <c r="H124" s="1">
        <v>0.14427686674846901</v>
      </c>
      <c r="I124" s="1">
        <v>0.197453342342261</v>
      </c>
      <c r="J124" s="1">
        <v>0.15420499369736099</v>
      </c>
      <c r="K124" s="1">
        <v>0.15447354541410799</v>
      </c>
      <c r="L124" s="1">
        <v>0.14831911135603901</v>
      </c>
      <c r="M124" s="1">
        <v>0.15469196245636299</v>
      </c>
    </row>
    <row r="125" spans="2:13" x14ac:dyDescent="1.1000000000000001">
      <c r="B125" t="s">
        <v>124</v>
      </c>
      <c r="C125" s="1">
        <v>0.38011262099999998</v>
      </c>
      <c r="D125" s="1">
        <v>0.19273478881897599</v>
      </c>
      <c r="E125" s="1">
        <v>0.18066117848385499</v>
      </c>
      <c r="F125" s="1">
        <v>0.19074650706327401</v>
      </c>
      <c r="G125" s="1">
        <v>0.15747173422473601</v>
      </c>
      <c r="H125" s="1">
        <v>0.20126940199952001</v>
      </c>
      <c r="I125" s="1">
        <v>0.18240024162705401</v>
      </c>
      <c r="J125" s="1">
        <v>0.18985183326698701</v>
      </c>
      <c r="K125" s="1">
        <v>0.18809059812333701</v>
      </c>
      <c r="L125" s="1">
        <v>0.19407074874438501</v>
      </c>
      <c r="M125" s="1">
        <v>0.20734150681423399</v>
      </c>
    </row>
    <row r="126" spans="2:13" x14ac:dyDescent="1.1000000000000001">
      <c r="B126" t="s">
        <v>125</v>
      </c>
      <c r="C126" s="1">
        <v>0.134331479</v>
      </c>
      <c r="D126" s="1">
        <v>0.24747888833394999</v>
      </c>
      <c r="E126" s="1">
        <v>0.249779671542779</v>
      </c>
      <c r="F126" s="1">
        <v>0.28964421224756098</v>
      </c>
      <c r="G126" s="1">
        <v>0.249971196434184</v>
      </c>
      <c r="H126" s="1">
        <v>0.24328418506667701</v>
      </c>
      <c r="I126" s="1">
        <v>0.26121048099516297</v>
      </c>
      <c r="J126" s="1">
        <v>0.251572515718468</v>
      </c>
      <c r="K126" s="1">
        <v>0.24460034924071999</v>
      </c>
      <c r="L126" s="1">
        <v>0.253606765127459</v>
      </c>
      <c r="M126" s="1">
        <v>0.26431912272945901</v>
      </c>
    </row>
    <row r="127" spans="2:13" x14ac:dyDescent="1.1000000000000001">
      <c r="B127" t="s">
        <v>126</v>
      </c>
      <c r="C127" s="1">
        <v>-3.9800000000000002E-2</v>
      </c>
      <c r="D127" s="1">
        <v>0.11734206000715899</v>
      </c>
      <c r="E127" s="1">
        <v>0.119338333013303</v>
      </c>
      <c r="F127" s="1">
        <v>0.12012412981543399</v>
      </c>
      <c r="G127" s="1">
        <v>0.12315316774318601</v>
      </c>
      <c r="H127" s="1">
        <v>0.14045434839002199</v>
      </c>
      <c r="I127" s="1">
        <v>0.10027125448334499</v>
      </c>
      <c r="J127" s="1">
        <v>0.117585211191783</v>
      </c>
      <c r="K127" s="1">
        <v>9.6852089228095795E-2</v>
      </c>
      <c r="L127" s="1">
        <v>0.14632136816437799</v>
      </c>
      <c r="M127" s="1">
        <v>0.112840836231953</v>
      </c>
    </row>
    <row r="128" spans="2:13" x14ac:dyDescent="1.1000000000000001">
      <c r="B128" t="s">
        <v>127</v>
      </c>
      <c r="C128" s="1">
        <v>0.42767148799999999</v>
      </c>
      <c r="D128" s="1">
        <v>0.20145355780739799</v>
      </c>
      <c r="E128" s="1">
        <v>0.20042053214892699</v>
      </c>
      <c r="F128" s="1">
        <v>0.19148246159516</v>
      </c>
      <c r="G128" s="1">
        <v>0.20927004371017099</v>
      </c>
      <c r="H128" s="1">
        <v>0.21365158760461</v>
      </c>
      <c r="I128" s="1">
        <v>0.18216753368345601</v>
      </c>
      <c r="J128" s="1">
        <v>0.210300801547737</v>
      </c>
      <c r="K128" s="1">
        <v>0.20103821533973801</v>
      </c>
      <c r="L128" s="1">
        <v>0.20052825520622999</v>
      </c>
      <c r="M128" s="1">
        <v>0.20758824360431499</v>
      </c>
    </row>
    <row r="129" spans="2:13" x14ac:dyDescent="1.1000000000000001">
      <c r="B129" t="s">
        <v>128</v>
      </c>
      <c r="C129" s="1">
        <v>0.293528809</v>
      </c>
      <c r="D129" s="1">
        <v>0.204986656806215</v>
      </c>
      <c r="E129" s="1">
        <v>0.21244478810069201</v>
      </c>
      <c r="F129" s="1">
        <v>0.20209014353440699</v>
      </c>
      <c r="G129" s="1">
        <v>0.20716003326603999</v>
      </c>
      <c r="H129" s="1">
        <v>0.20895821342932999</v>
      </c>
      <c r="I129" s="1">
        <v>0.18738985699112801</v>
      </c>
      <c r="J129" s="1">
        <v>0.195786656643541</v>
      </c>
      <c r="K129" s="1">
        <v>0.20209363401422201</v>
      </c>
      <c r="L129" s="1">
        <v>0.19451863542719999</v>
      </c>
      <c r="M129" s="1">
        <v>0.21331123636957899</v>
      </c>
    </row>
    <row r="130" spans="2:13" x14ac:dyDescent="1.1000000000000001">
      <c r="B130" t="s">
        <v>129</v>
      </c>
      <c r="C130" s="1">
        <v>0.240277782</v>
      </c>
      <c r="D130" s="1">
        <v>0.16198181372385601</v>
      </c>
      <c r="E130" s="1">
        <v>0.162771226516359</v>
      </c>
      <c r="F130" s="1">
        <v>0.16205651762863399</v>
      </c>
      <c r="G130" s="1">
        <v>0.16615221490198101</v>
      </c>
      <c r="H130" s="1">
        <v>0.16200366055360199</v>
      </c>
      <c r="I130" s="1">
        <v>0.157561900228671</v>
      </c>
      <c r="J130" s="1">
        <v>0.171134865528173</v>
      </c>
      <c r="K130" s="1">
        <v>0.17294948938063401</v>
      </c>
      <c r="L130" s="1">
        <v>0.172017955202866</v>
      </c>
      <c r="M130" s="1">
        <v>0.166860465776515</v>
      </c>
    </row>
    <row r="131" spans="2:13" x14ac:dyDescent="1.1000000000000001">
      <c r="B131" t="s">
        <v>130</v>
      </c>
      <c r="C131" s="1">
        <v>0.21924451</v>
      </c>
      <c r="D131" s="1">
        <v>0.18020894748581701</v>
      </c>
      <c r="E131" s="1">
        <v>0.186515097863971</v>
      </c>
      <c r="F131" s="1">
        <v>0.185487819579954</v>
      </c>
      <c r="G131" s="1">
        <v>0.207139611788596</v>
      </c>
      <c r="H131" s="1">
        <v>0.193410553709086</v>
      </c>
      <c r="I131" s="1">
        <v>0.19300558132596901</v>
      </c>
      <c r="J131" s="1">
        <v>0.18681539438337999</v>
      </c>
      <c r="K131" s="1">
        <v>0.196647415261654</v>
      </c>
      <c r="L131" s="1">
        <v>0.20121999927204501</v>
      </c>
      <c r="M131" s="1">
        <v>0.192862229473689</v>
      </c>
    </row>
    <row r="132" spans="2:13" x14ac:dyDescent="1.1000000000000001">
      <c r="B132" t="s">
        <v>131</v>
      </c>
      <c r="C132" s="1">
        <v>5.6300000000000003E-2</v>
      </c>
      <c r="D132" s="1">
        <v>0.15399359902490201</v>
      </c>
      <c r="E132" s="1">
        <v>0.142622824949974</v>
      </c>
      <c r="F132" s="1">
        <v>0.145265126341239</v>
      </c>
      <c r="G132" s="1">
        <v>0.13489393986109399</v>
      </c>
      <c r="H132" s="1">
        <v>0.15226104364756299</v>
      </c>
      <c r="I132" s="1">
        <v>0.124623556029966</v>
      </c>
      <c r="J132" s="1">
        <v>0.15627303584622501</v>
      </c>
      <c r="K132" s="1">
        <v>0.13918300719309501</v>
      </c>
      <c r="L132" s="1">
        <v>0.14323283856928501</v>
      </c>
      <c r="M132" s="1">
        <v>0.123174434903999</v>
      </c>
    </row>
    <row r="133" spans="2:13" x14ac:dyDescent="1.1000000000000001">
      <c r="B133" t="s">
        <v>132</v>
      </c>
      <c r="C133" s="1">
        <v>0.138374895</v>
      </c>
      <c r="D133" s="1">
        <v>0.20646095960292901</v>
      </c>
      <c r="E133" s="1">
        <v>0.206722508050386</v>
      </c>
      <c r="F133" s="1">
        <v>0.20264480441308899</v>
      </c>
      <c r="G133" s="1">
        <v>0.21310649576482199</v>
      </c>
      <c r="H133" s="1">
        <v>0.209411034246891</v>
      </c>
      <c r="I133" s="1">
        <v>0.22284552347269901</v>
      </c>
      <c r="J133" s="1">
        <v>0.20050305502402299</v>
      </c>
      <c r="K133" s="1">
        <v>0.20645637421079999</v>
      </c>
      <c r="L133" s="1">
        <v>0.209827188148658</v>
      </c>
      <c r="M133" s="1">
        <v>0.21287345962637799</v>
      </c>
    </row>
    <row r="134" spans="2:13" x14ac:dyDescent="1.1000000000000001">
      <c r="B134" t="s">
        <v>133</v>
      </c>
      <c r="C134" s="1">
        <v>-3.4299999999999997E-2</v>
      </c>
      <c r="D134" s="1">
        <v>0.21936242280402801</v>
      </c>
      <c r="E134" s="1">
        <v>0.21111631370817099</v>
      </c>
      <c r="F134" s="1">
        <v>0.216811686100678</v>
      </c>
      <c r="G134" s="1">
        <v>0.21120660037998501</v>
      </c>
      <c r="H134" s="1">
        <v>0.21422785545845699</v>
      </c>
      <c r="I134" s="1">
        <v>0.21669280940132099</v>
      </c>
      <c r="J134" s="1">
        <v>0.21292649938355901</v>
      </c>
      <c r="K134" s="1">
        <v>0.219382466984717</v>
      </c>
      <c r="L134" s="1">
        <v>0.21739341654642</v>
      </c>
      <c r="M134" s="1">
        <v>0.20761500244109901</v>
      </c>
    </row>
    <row r="135" spans="2:13" x14ac:dyDescent="1.1000000000000001">
      <c r="B135" t="s">
        <v>134</v>
      </c>
      <c r="C135" s="1">
        <v>0.48539357599999999</v>
      </c>
      <c r="D135" s="1">
        <v>0.23253158967321599</v>
      </c>
      <c r="E135" s="1">
        <v>0.24487641104389099</v>
      </c>
      <c r="F135" s="1">
        <v>0.23602983968059901</v>
      </c>
      <c r="G135" s="1">
        <v>0.23723486169505201</v>
      </c>
      <c r="H135" s="1">
        <v>0.243518604851859</v>
      </c>
      <c r="I135" s="1">
        <v>0.2833191052606</v>
      </c>
      <c r="J135" s="1">
        <v>0.238128925241684</v>
      </c>
      <c r="K135" s="1">
        <v>0.24608123504534801</v>
      </c>
      <c r="L135" s="1">
        <v>0.243545251407564</v>
      </c>
      <c r="M135" s="1">
        <v>0.25391182515810001</v>
      </c>
    </row>
    <row r="136" spans="2:13" x14ac:dyDescent="1.1000000000000001">
      <c r="B136" t="s">
        <v>135</v>
      </c>
      <c r="C136" s="1">
        <v>0.38182379100000002</v>
      </c>
      <c r="D136" s="1">
        <v>0.203280265378632</v>
      </c>
      <c r="E136" s="1">
        <v>0.203098175265021</v>
      </c>
      <c r="F136" s="1">
        <v>0.199265769061366</v>
      </c>
      <c r="G136" s="1">
        <v>0.19036223860217899</v>
      </c>
      <c r="H136" s="1">
        <v>0.20352334054073401</v>
      </c>
      <c r="I136" s="1">
        <v>0.19241157380291701</v>
      </c>
      <c r="J136" s="1">
        <v>0.197628224347357</v>
      </c>
      <c r="K136" s="1">
        <v>0.19559762476204401</v>
      </c>
      <c r="L136" s="1">
        <v>0.190326595852262</v>
      </c>
      <c r="M136" s="1">
        <v>0.19835429017845399</v>
      </c>
    </row>
    <row r="137" spans="2:13" x14ac:dyDescent="1.1000000000000001">
      <c r="B137" t="s">
        <v>136</v>
      </c>
      <c r="C137" s="1">
        <v>6.2799999999999995E-2</v>
      </c>
      <c r="D137" s="1">
        <v>0.18449349494123701</v>
      </c>
      <c r="E137" s="1">
        <v>0.20106361562432201</v>
      </c>
      <c r="F137" s="1">
        <v>0.185958029834556</v>
      </c>
      <c r="G137" s="1">
        <v>0.19605522181698401</v>
      </c>
      <c r="H137" s="1">
        <v>0.18211414443531601</v>
      </c>
      <c r="I137" s="1">
        <v>0.19314770896686001</v>
      </c>
      <c r="J137" s="1">
        <v>0.18842698473956901</v>
      </c>
      <c r="K137" s="1">
        <v>0.19491441030644899</v>
      </c>
      <c r="L137" s="1">
        <v>0.19330270510703401</v>
      </c>
      <c r="M137" s="1">
        <v>0.19480683112095801</v>
      </c>
    </row>
    <row r="138" spans="2:13" x14ac:dyDescent="1.1000000000000001">
      <c r="B138" t="s">
        <v>137</v>
      </c>
      <c r="C138" s="1">
        <v>8.8999999999999996E-2</v>
      </c>
      <c r="D138" s="1">
        <v>0.16724540240233701</v>
      </c>
      <c r="E138" s="1">
        <v>0.17192467806421799</v>
      </c>
      <c r="F138" s="1">
        <v>0.16939552042827299</v>
      </c>
      <c r="G138" s="1">
        <v>0.16342547946191399</v>
      </c>
      <c r="H138" s="1">
        <v>0.16966805565234799</v>
      </c>
      <c r="I138" s="1">
        <v>0.18096446533197499</v>
      </c>
      <c r="J138" s="1">
        <v>0.15849175685038699</v>
      </c>
      <c r="K138" s="1">
        <v>0.16431589020183501</v>
      </c>
      <c r="L138" s="1">
        <v>0.18420267744738</v>
      </c>
      <c r="M138" s="1">
        <v>0.177854116167244</v>
      </c>
    </row>
    <row r="139" spans="2:13" x14ac:dyDescent="1.1000000000000001">
      <c r="B139" t="s">
        <v>138</v>
      </c>
      <c r="C139" s="1">
        <v>-9.1999999999999998E-2</v>
      </c>
      <c r="D139" s="1">
        <v>0.28802633464581401</v>
      </c>
      <c r="E139" s="1">
        <v>0.27424058924719902</v>
      </c>
      <c r="F139" s="1">
        <v>0.25664681560428498</v>
      </c>
      <c r="G139" s="1">
        <v>0.256034646637884</v>
      </c>
      <c r="H139" s="1">
        <v>0.26747748128467702</v>
      </c>
      <c r="I139" s="1">
        <v>0.26464648982153299</v>
      </c>
      <c r="J139" s="1">
        <v>0.270610844152604</v>
      </c>
      <c r="K139" s="1">
        <v>0.26409769905128</v>
      </c>
      <c r="L139" s="1">
        <v>0.24924302438679699</v>
      </c>
      <c r="M139" s="1">
        <v>0.28821479489600299</v>
      </c>
    </row>
    <row r="140" spans="2:13" x14ac:dyDescent="1.1000000000000001">
      <c r="B140" t="s">
        <v>139</v>
      </c>
      <c r="C140" s="1">
        <v>0.58422380100000004</v>
      </c>
      <c r="D140" s="1">
        <v>0.21707410782296099</v>
      </c>
      <c r="E140" s="1">
        <v>0.22524187800612899</v>
      </c>
      <c r="F140" s="1">
        <v>0.227215616384464</v>
      </c>
      <c r="G140" s="1">
        <v>0.21296165047422499</v>
      </c>
      <c r="H140" s="1">
        <v>0.21642445771878499</v>
      </c>
      <c r="I140" s="1">
        <v>0.22446318006381999</v>
      </c>
      <c r="J140" s="1">
        <v>0.22610764205588199</v>
      </c>
      <c r="K140" s="1">
        <v>0.23157538950939499</v>
      </c>
      <c r="L140" s="1">
        <v>0.22207016681317901</v>
      </c>
      <c r="M140" s="1">
        <v>0.21372631436390099</v>
      </c>
    </row>
    <row r="141" spans="2:13" x14ac:dyDescent="1.1000000000000001">
      <c r="B141" t="s">
        <v>140</v>
      </c>
      <c r="C141" s="1">
        <v>0.27976061899999999</v>
      </c>
      <c r="D141" s="1">
        <v>0.200943830805204</v>
      </c>
      <c r="E141" s="1">
        <v>0.212290204239692</v>
      </c>
      <c r="F141" s="1">
        <v>0.218267225904856</v>
      </c>
      <c r="G141" s="1">
        <v>0.18543127134732501</v>
      </c>
      <c r="H141" s="1">
        <v>0.21177693700110201</v>
      </c>
      <c r="I141" s="1">
        <v>0.24538716186944301</v>
      </c>
      <c r="J141" s="1">
        <v>0.21109741896286</v>
      </c>
      <c r="K141" s="1">
        <v>0.218826828543146</v>
      </c>
      <c r="L141" s="1">
        <v>0.22213657982992299</v>
      </c>
      <c r="M141" s="1">
        <v>0.20446699757828199</v>
      </c>
    </row>
    <row r="142" spans="2:13" x14ac:dyDescent="1.1000000000000001">
      <c r="B142" t="s">
        <v>141</v>
      </c>
      <c r="C142" s="1">
        <v>0.13573811899999999</v>
      </c>
      <c r="D142" s="1">
        <v>0.173520124072295</v>
      </c>
      <c r="E142" s="1">
        <v>0.188147101099506</v>
      </c>
      <c r="F142" s="1">
        <v>0.20276660551006701</v>
      </c>
      <c r="G142" s="1">
        <v>0.19140597174583801</v>
      </c>
      <c r="H142" s="1">
        <v>0.20487665357423801</v>
      </c>
      <c r="I142" s="1">
        <v>0.18908131760267699</v>
      </c>
      <c r="J142" s="1">
        <v>0.186194657945294</v>
      </c>
      <c r="K142" s="1">
        <v>0.19578301703085599</v>
      </c>
      <c r="L142" s="1">
        <v>0.186872577746897</v>
      </c>
      <c r="M142" s="1">
        <v>0.190922729115451</v>
      </c>
    </row>
    <row r="143" spans="2:13" x14ac:dyDescent="1.1000000000000001">
      <c r="B143" t="s">
        <v>142</v>
      </c>
      <c r="C143" s="1">
        <v>0.113945932</v>
      </c>
      <c r="D143" s="1">
        <v>0.30535728784201199</v>
      </c>
      <c r="E143" s="1">
        <v>0.31457233449372102</v>
      </c>
      <c r="F143" s="1">
        <v>0.30234097130812698</v>
      </c>
      <c r="G143" s="1">
        <v>0.33246668249206901</v>
      </c>
      <c r="H143" s="1">
        <v>0.294876101537003</v>
      </c>
      <c r="I143" s="1">
        <v>0.30040186467062002</v>
      </c>
      <c r="J143" s="1">
        <v>0.28835490609201903</v>
      </c>
      <c r="K143" s="1">
        <v>0.295739567303554</v>
      </c>
      <c r="L143" s="1">
        <v>0.24656597574147401</v>
      </c>
      <c r="M143" s="1">
        <v>0.29435128926870102</v>
      </c>
    </row>
    <row r="144" spans="2:13" x14ac:dyDescent="1.1000000000000001">
      <c r="B144" t="s">
        <v>143</v>
      </c>
      <c r="C144" s="1">
        <v>0.417819932</v>
      </c>
      <c r="D144" s="1">
        <v>0.184018424804829</v>
      </c>
      <c r="E144" s="1">
        <v>0.18765700633629501</v>
      </c>
      <c r="F144" s="1">
        <v>0.20356627134423899</v>
      </c>
      <c r="G144" s="1">
        <v>0.15403968210066901</v>
      </c>
      <c r="H144" s="1">
        <v>0.19274197862312301</v>
      </c>
      <c r="I144" s="1">
        <v>0.20042114273121001</v>
      </c>
      <c r="J144" s="1">
        <v>0.16835025759425601</v>
      </c>
      <c r="K144" s="1">
        <v>0.18848968607522501</v>
      </c>
      <c r="L144" s="1">
        <v>0.20518009619866601</v>
      </c>
      <c r="M144" s="1">
        <v>0.19051809570367401</v>
      </c>
    </row>
    <row r="145" spans="2:13" x14ac:dyDescent="1.1000000000000001">
      <c r="B145" t="s">
        <v>144</v>
      </c>
      <c r="C145" s="1">
        <v>0.38467557200000002</v>
      </c>
      <c r="D145" s="1">
        <v>0.25926990833625302</v>
      </c>
      <c r="E145" s="1">
        <v>0.25982859578516698</v>
      </c>
      <c r="F145" s="1">
        <v>0.249681897178885</v>
      </c>
      <c r="G145" s="1">
        <v>0.239612330773781</v>
      </c>
      <c r="H145" s="1">
        <v>0.261175552405642</v>
      </c>
      <c r="I145" s="1">
        <v>0.24309897507484399</v>
      </c>
      <c r="J145" s="1">
        <v>0.25074693316192098</v>
      </c>
      <c r="K145" s="1">
        <v>0.24165286864336499</v>
      </c>
      <c r="L145" s="1">
        <v>0.23313858222943201</v>
      </c>
      <c r="M145" s="1">
        <v>0.26155963884380301</v>
      </c>
    </row>
    <row r="146" spans="2:13" x14ac:dyDescent="1.1000000000000001">
      <c r="B146" t="s">
        <v>145</v>
      </c>
      <c r="C146" s="1">
        <v>0.27933892500000002</v>
      </c>
      <c r="D146" s="1">
        <v>0.27985748759761903</v>
      </c>
      <c r="E146" s="1">
        <v>0.27780521836755001</v>
      </c>
      <c r="F146" s="1">
        <v>0.27746524503282599</v>
      </c>
      <c r="G146" s="1">
        <v>0.281467842559879</v>
      </c>
      <c r="H146" s="1">
        <v>0.28339217299426001</v>
      </c>
      <c r="I146" s="1">
        <v>0.27999811346718201</v>
      </c>
      <c r="J146" s="1">
        <v>0.27768575082963198</v>
      </c>
      <c r="K146" s="1">
        <v>0.27899888939489098</v>
      </c>
      <c r="L146" s="1">
        <v>0.25206669986454699</v>
      </c>
      <c r="M146" s="1">
        <v>0.29199522428656299</v>
      </c>
    </row>
    <row r="147" spans="2:13" x14ac:dyDescent="1.1000000000000001">
      <c r="B147" t="s">
        <v>146</v>
      </c>
      <c r="C147" s="1">
        <v>0.14690376499999999</v>
      </c>
      <c r="D147" s="1">
        <v>0.29742996391410098</v>
      </c>
      <c r="E147" s="1">
        <v>0.29936063467979401</v>
      </c>
      <c r="F147" s="1">
        <v>0.28584103019496898</v>
      </c>
      <c r="G147" s="1">
        <v>0.29885084400657902</v>
      </c>
      <c r="H147" s="1">
        <v>0.28615425210928402</v>
      </c>
      <c r="I147" s="1">
        <v>0.29282227907606101</v>
      </c>
      <c r="J147" s="1">
        <v>0.29469485182684901</v>
      </c>
      <c r="K147" s="1">
        <v>0.30006721810749598</v>
      </c>
      <c r="L147" s="1">
        <v>0.29308710703978702</v>
      </c>
      <c r="M147" s="1">
        <v>0.29871112373932401</v>
      </c>
    </row>
    <row r="148" spans="2:13" x14ac:dyDescent="1.1000000000000001">
      <c r="B148" t="s">
        <v>147</v>
      </c>
      <c r="C148" s="1">
        <v>0.13295486000000001</v>
      </c>
      <c r="D148" s="1">
        <v>0.18487169741378701</v>
      </c>
      <c r="E148" s="1">
        <v>0.18561323417912501</v>
      </c>
      <c r="F148" s="1">
        <v>0.14950502343058</v>
      </c>
      <c r="G148" s="1">
        <v>0.17102082072247901</v>
      </c>
      <c r="H148" s="1">
        <v>0.17395590419052701</v>
      </c>
      <c r="I148" s="1">
        <v>0.157133585477407</v>
      </c>
      <c r="J148" s="1">
        <v>0.18098079883589999</v>
      </c>
      <c r="K148" s="1">
        <v>0.18754995280339801</v>
      </c>
      <c r="L148" s="1">
        <v>0.15278423483433601</v>
      </c>
      <c r="M148" s="1">
        <v>0.182899416990466</v>
      </c>
    </row>
    <row r="149" spans="2:13" x14ac:dyDescent="1.1000000000000001">
      <c r="B149" t="s">
        <v>148</v>
      </c>
      <c r="C149" s="1">
        <v>0.21490468300000001</v>
      </c>
      <c r="D149" s="1">
        <v>0.15204725407827499</v>
      </c>
      <c r="E149" s="1">
        <v>0.200309039120904</v>
      </c>
      <c r="F149" s="1">
        <v>0.20709970729352201</v>
      </c>
      <c r="G149" s="1">
        <v>0.208251556706921</v>
      </c>
      <c r="H149" s="1">
        <v>0.19767150957322399</v>
      </c>
      <c r="I149" s="1">
        <v>0.19442097776062001</v>
      </c>
      <c r="J149" s="1">
        <v>0.19327794423132599</v>
      </c>
      <c r="K149" s="1">
        <v>0.194440620064775</v>
      </c>
      <c r="L149" s="1">
        <v>0.19500367581682901</v>
      </c>
      <c r="M149" s="1">
        <v>0.19736541757658599</v>
      </c>
    </row>
    <row r="150" spans="2:13" x14ac:dyDescent="1.1000000000000001">
      <c r="B150" t="s">
        <v>149</v>
      </c>
      <c r="C150" s="1">
        <v>-9.0200000000000002E-2</v>
      </c>
      <c r="D150" s="1">
        <v>0.23574674961536601</v>
      </c>
      <c r="E150" s="1">
        <v>0.23590947842333199</v>
      </c>
      <c r="F150" s="1">
        <v>0.21609088894744999</v>
      </c>
      <c r="G150" s="1">
        <v>0.25665586386407102</v>
      </c>
      <c r="H150" s="1">
        <v>0.22514518573182099</v>
      </c>
      <c r="I150" s="1">
        <v>0.24213356912679801</v>
      </c>
      <c r="J150" s="1">
        <v>0.23669506906530499</v>
      </c>
      <c r="K150" s="1">
        <v>0.217692656593376</v>
      </c>
      <c r="L150" s="1">
        <v>0.22934585513237399</v>
      </c>
      <c r="M150" s="1">
        <v>0.18728219504385299</v>
      </c>
    </row>
    <row r="151" spans="2:13" x14ac:dyDescent="1.1000000000000001">
      <c r="B151" t="s">
        <v>150</v>
      </c>
      <c r="C151" s="1">
        <v>0.21642211</v>
      </c>
      <c r="D151" s="1">
        <v>0.21185152022179601</v>
      </c>
      <c r="E151" s="1">
        <v>0.211870045705361</v>
      </c>
      <c r="F151" s="1">
        <v>0.201395425101107</v>
      </c>
      <c r="G151" s="1">
        <v>0.20109003865786601</v>
      </c>
      <c r="H151" s="1">
        <v>0.202314205202037</v>
      </c>
      <c r="I151" s="1">
        <v>0.21009086142855199</v>
      </c>
      <c r="J151" s="1">
        <v>0.19933348386433999</v>
      </c>
      <c r="K151" s="1">
        <v>0.21373906128661799</v>
      </c>
      <c r="L151" s="1">
        <v>0.21605346559469599</v>
      </c>
      <c r="M151" s="1">
        <v>0.20762521011054799</v>
      </c>
    </row>
    <row r="152" spans="2:13" x14ac:dyDescent="1.1000000000000001">
      <c r="B152" t="s">
        <v>151</v>
      </c>
      <c r="C152" s="1">
        <v>0.149162977</v>
      </c>
      <c r="D152" s="1">
        <v>0.17674310469818</v>
      </c>
      <c r="E152" s="1">
        <v>0.12842446544632399</v>
      </c>
      <c r="F152" s="1">
        <v>0.19603357448130701</v>
      </c>
      <c r="G152" s="1">
        <v>0.18598747985307701</v>
      </c>
      <c r="H152" s="1">
        <v>0.17760019958696599</v>
      </c>
      <c r="I152" s="1">
        <v>0.187434646010882</v>
      </c>
      <c r="J152" s="1">
        <v>0.18473417580496099</v>
      </c>
      <c r="K152" s="1">
        <v>0.161784530561489</v>
      </c>
      <c r="L152" s="1">
        <v>0.18027168946366801</v>
      </c>
      <c r="M152" s="1">
        <v>0.17314034478196999</v>
      </c>
    </row>
    <row r="153" spans="2:13" x14ac:dyDescent="1.1000000000000001">
      <c r="B153" t="s">
        <v>152</v>
      </c>
      <c r="C153" s="1">
        <v>0.180491349</v>
      </c>
      <c r="D153" s="1">
        <v>0.229374968490727</v>
      </c>
      <c r="E153" s="1">
        <v>0.23244079366553799</v>
      </c>
      <c r="F153" s="1">
        <v>0.218630339300455</v>
      </c>
      <c r="G153" s="1">
        <v>0.23274186536288399</v>
      </c>
      <c r="H153" s="1">
        <v>0.21912508628740501</v>
      </c>
      <c r="I153" s="1">
        <v>0.22177318526202799</v>
      </c>
      <c r="J153" s="1">
        <v>0.223716145470543</v>
      </c>
      <c r="K153" s="1">
        <v>0.219001845251307</v>
      </c>
      <c r="L153" s="1">
        <v>0.22558375841652401</v>
      </c>
      <c r="M153" s="1">
        <v>0.23265755470705801</v>
      </c>
    </row>
    <row r="154" spans="2:13" x14ac:dyDescent="1.1000000000000001">
      <c r="B154" t="s">
        <v>153</v>
      </c>
      <c r="C154" s="1">
        <v>5.8599999999999999E-2</v>
      </c>
      <c r="D154" s="1">
        <v>0.17459263201863301</v>
      </c>
      <c r="E154" s="1">
        <v>0.162428000266053</v>
      </c>
      <c r="F154" s="1">
        <v>0.17321650918114201</v>
      </c>
      <c r="G154" s="1">
        <v>0.174866837484323</v>
      </c>
      <c r="H154" s="1">
        <v>0.15606216477501</v>
      </c>
      <c r="I154" s="1">
        <v>0.17152038089344099</v>
      </c>
      <c r="J154" s="1">
        <v>0.17247930633460901</v>
      </c>
      <c r="K154" s="1">
        <v>0.17794380394485099</v>
      </c>
      <c r="L154" s="1">
        <v>0.16850848554346201</v>
      </c>
      <c r="M154" s="1">
        <v>0.16919476237373099</v>
      </c>
    </row>
    <row r="155" spans="2:13" x14ac:dyDescent="1.1000000000000001">
      <c r="B155" t="s">
        <v>154</v>
      </c>
      <c r="C155" s="1">
        <v>1.14E-2</v>
      </c>
      <c r="D155" s="1">
        <v>0.16055874378594101</v>
      </c>
      <c r="E155" s="1">
        <v>0.17276413112903</v>
      </c>
      <c r="F155" s="1">
        <v>0.17465863580466401</v>
      </c>
      <c r="G155" s="1">
        <v>0.164651357601274</v>
      </c>
      <c r="H155" s="1">
        <v>0.174351235526438</v>
      </c>
      <c r="I155" s="1">
        <v>0.182821693965877</v>
      </c>
      <c r="J155" s="1">
        <v>0.17027757481714301</v>
      </c>
      <c r="K155" s="1">
        <v>0.174231587685335</v>
      </c>
      <c r="L155" s="1">
        <v>0.17431976857845499</v>
      </c>
      <c r="M155" s="1">
        <v>0.15720151575676999</v>
      </c>
    </row>
    <row r="156" spans="2:13" x14ac:dyDescent="1.1000000000000001">
      <c r="B156" t="s">
        <v>155</v>
      </c>
      <c r="C156" s="1">
        <v>0.156164162</v>
      </c>
      <c r="D156" s="1">
        <v>0.134342459708398</v>
      </c>
      <c r="E156" s="1">
        <v>0.118605241962703</v>
      </c>
      <c r="F156" s="1">
        <v>0.13487928924811499</v>
      </c>
      <c r="G156" s="1">
        <v>0.111535178611375</v>
      </c>
      <c r="H156" s="1">
        <v>0.123455353885391</v>
      </c>
      <c r="I156" s="1">
        <v>0.125852181768633</v>
      </c>
      <c r="J156" s="1">
        <v>0.122664256952559</v>
      </c>
      <c r="K156" s="1">
        <v>0.12848214906861299</v>
      </c>
      <c r="L156" s="1">
        <v>0.18203752913402399</v>
      </c>
      <c r="M156" s="1">
        <v>0.132903509779076</v>
      </c>
    </row>
    <row r="157" spans="2:13" x14ac:dyDescent="1.1000000000000001">
      <c r="B157" t="s">
        <v>156</v>
      </c>
      <c r="C157" s="1">
        <v>0.25614511600000001</v>
      </c>
      <c r="D157" s="1">
        <v>0.17523353954472701</v>
      </c>
      <c r="E157" s="1">
        <v>0.17558692398553999</v>
      </c>
      <c r="F157" s="1">
        <v>0.163289809030328</v>
      </c>
      <c r="G157" s="1">
        <v>0.16580770518490001</v>
      </c>
      <c r="H157" s="1">
        <v>0.17375130169210701</v>
      </c>
      <c r="I157" s="1">
        <v>0.17597276439163201</v>
      </c>
      <c r="J157" s="1">
        <v>0.17917409685514901</v>
      </c>
      <c r="K157" s="1">
        <v>0.18162559585691301</v>
      </c>
      <c r="L157" s="1">
        <v>0.191011102537715</v>
      </c>
      <c r="M157" s="1">
        <v>0.202623531458411</v>
      </c>
    </row>
    <row r="158" spans="2:13" x14ac:dyDescent="1.1000000000000001">
      <c r="B158" t="s">
        <v>157</v>
      </c>
      <c r="C158" s="1">
        <v>0.94853182899999999</v>
      </c>
      <c r="D158" s="1">
        <v>0.13402366490673201</v>
      </c>
      <c r="E158" s="1">
        <v>0.14716191561964001</v>
      </c>
      <c r="F158" s="1">
        <v>0.13932606103239401</v>
      </c>
      <c r="G158" s="1">
        <v>0.13424846027432499</v>
      </c>
      <c r="H158" s="1">
        <v>0.150203107695145</v>
      </c>
      <c r="I158" s="1">
        <v>0.14127344014166601</v>
      </c>
      <c r="J158" s="1">
        <v>0.14000940194886</v>
      </c>
      <c r="K158" s="1">
        <v>0.14249300144695601</v>
      </c>
      <c r="L158" s="1">
        <v>0.15940208663363201</v>
      </c>
      <c r="M158" s="1">
        <v>0.151719996019679</v>
      </c>
    </row>
    <row r="159" spans="2:13" x14ac:dyDescent="1.1000000000000001">
      <c r="B159" t="s">
        <v>158</v>
      </c>
      <c r="C159" s="1">
        <v>7.5600000000000001E-2</v>
      </c>
      <c r="D159" s="1">
        <v>0.158389049846521</v>
      </c>
      <c r="E159" s="1">
        <v>0.17319258670819501</v>
      </c>
      <c r="F159" s="1">
        <v>0.17033039893093299</v>
      </c>
      <c r="G159" s="1">
        <v>0.16898016877465999</v>
      </c>
      <c r="H159" s="1">
        <v>0.17220989343801499</v>
      </c>
      <c r="I159" s="1">
        <v>0.16318428545914701</v>
      </c>
      <c r="J159" s="1">
        <v>0.15718455655902699</v>
      </c>
      <c r="K159" s="1">
        <v>0.17837943701869699</v>
      </c>
      <c r="L159" s="1">
        <v>0.16738429762009699</v>
      </c>
      <c r="M159" s="1">
        <v>0.18056229901054799</v>
      </c>
    </row>
    <row r="160" spans="2:13" x14ac:dyDescent="1.1000000000000001">
      <c r="B160" t="s">
        <v>159</v>
      </c>
      <c r="C160" s="1">
        <v>0.18119276100000001</v>
      </c>
      <c r="D160" s="1">
        <v>0.18156621617098101</v>
      </c>
      <c r="E160" s="1">
        <v>0.19839859719809799</v>
      </c>
      <c r="F160" s="1">
        <v>0.185401914730941</v>
      </c>
      <c r="G160" s="1">
        <v>0.176470370915949</v>
      </c>
      <c r="H160" s="1">
        <v>0.186342854867004</v>
      </c>
      <c r="I160" s="1">
        <v>0.18268808629439401</v>
      </c>
      <c r="J160" s="1">
        <v>0.19355166986621999</v>
      </c>
      <c r="K160" s="1">
        <v>0.183426881534068</v>
      </c>
      <c r="L160" s="1">
        <v>0.19682375852591399</v>
      </c>
      <c r="M160" s="1">
        <v>0.20150236223229101</v>
      </c>
    </row>
    <row r="161" spans="2:13" x14ac:dyDescent="1.1000000000000001">
      <c r="B161" t="s">
        <v>160</v>
      </c>
      <c r="C161" s="1">
        <v>0.290683309</v>
      </c>
      <c r="D161" s="1">
        <v>0.18694043423078599</v>
      </c>
      <c r="E161" s="1">
        <v>0.18015562585081499</v>
      </c>
      <c r="F161" s="1">
        <v>0.18202730065009201</v>
      </c>
      <c r="G161" s="1">
        <v>0.18523615423328199</v>
      </c>
      <c r="H161" s="1">
        <v>0.18310475282674399</v>
      </c>
      <c r="I161" s="1">
        <v>0.18616931862314001</v>
      </c>
      <c r="J161" s="1">
        <v>0.18755774049363999</v>
      </c>
      <c r="K161" s="1">
        <v>0.18622705048857999</v>
      </c>
      <c r="L161" s="1">
        <v>0.181888524562105</v>
      </c>
      <c r="M161" s="1">
        <v>0.18360368425531501</v>
      </c>
    </row>
    <row r="162" spans="2:13" x14ac:dyDescent="1.1000000000000001">
      <c r="B162" t="s">
        <v>161</v>
      </c>
      <c r="C162" s="1">
        <v>0.20357191799999999</v>
      </c>
      <c r="D162" s="1">
        <v>0.18016189559266299</v>
      </c>
      <c r="E162" s="1">
        <v>0.17221727152133701</v>
      </c>
      <c r="F162" s="1">
        <v>0.208687937074365</v>
      </c>
      <c r="G162" s="1">
        <v>0.21059831529346601</v>
      </c>
      <c r="H162" s="1">
        <v>0.214715629593525</v>
      </c>
      <c r="I162" s="1">
        <v>0.21337898240153</v>
      </c>
      <c r="J162" s="1">
        <v>0.22157056756059401</v>
      </c>
      <c r="K162" s="1">
        <v>0.21018111567317199</v>
      </c>
      <c r="L162" s="1">
        <v>0.20681583774176701</v>
      </c>
      <c r="M162" s="1">
        <v>0.21423144124322499</v>
      </c>
    </row>
    <row r="163" spans="2:13" x14ac:dyDescent="1.1000000000000001">
      <c r="B163" t="s">
        <v>162</v>
      </c>
      <c r="C163" s="1">
        <v>8.4599999999999995E-2</v>
      </c>
      <c r="D163" s="1">
        <v>0.21225637665052799</v>
      </c>
      <c r="E163" s="1">
        <v>0.20126389669314201</v>
      </c>
      <c r="F163" s="1">
        <v>0.212868968906779</v>
      </c>
      <c r="G163" s="1">
        <v>0.18446320235792699</v>
      </c>
      <c r="H163" s="1">
        <v>0.21326917461983799</v>
      </c>
      <c r="I163" s="1">
        <v>0.21274998611648099</v>
      </c>
      <c r="J163" s="1">
        <v>0.20515621411092699</v>
      </c>
      <c r="K163" s="1">
        <v>0.213585344807845</v>
      </c>
      <c r="L163" s="1">
        <v>0.21735125253634499</v>
      </c>
      <c r="M163" s="1">
        <v>0.2172653558264</v>
      </c>
    </row>
    <row r="164" spans="2:13" x14ac:dyDescent="1.1000000000000001">
      <c r="B164" t="s">
        <v>163</v>
      </c>
      <c r="C164" s="1">
        <v>0.29239681200000001</v>
      </c>
      <c r="D164" s="1">
        <v>0.351288324219933</v>
      </c>
      <c r="E164" s="1">
        <v>0.35251075121109798</v>
      </c>
      <c r="F164" s="1">
        <v>0.32724035625881098</v>
      </c>
      <c r="G164" s="1">
        <v>0.31330170164058602</v>
      </c>
      <c r="H164" s="1">
        <v>0.32381628535489498</v>
      </c>
      <c r="I164" s="1">
        <v>0.33465688650261499</v>
      </c>
      <c r="J164" s="1">
        <v>0.314196314985975</v>
      </c>
      <c r="K164" s="1">
        <v>0.329374198166687</v>
      </c>
      <c r="L164" s="1">
        <v>0.33193751212695999</v>
      </c>
      <c r="M164" s="1">
        <v>0.35615839310639102</v>
      </c>
    </row>
    <row r="165" spans="2:13" x14ac:dyDescent="1.1000000000000001">
      <c r="B165" t="s">
        <v>164</v>
      </c>
      <c r="C165" s="1">
        <v>0.178516965</v>
      </c>
      <c r="D165" s="1">
        <v>0.287097165079438</v>
      </c>
      <c r="E165" s="1">
        <v>0.29280307957768698</v>
      </c>
      <c r="F165" s="1">
        <v>0.28493641883912102</v>
      </c>
      <c r="G165" s="1">
        <v>0.31464960138422299</v>
      </c>
      <c r="H165" s="1">
        <v>0.28610244953715802</v>
      </c>
      <c r="I165" s="1">
        <v>0.24810316406097399</v>
      </c>
      <c r="J165" s="1">
        <v>0.28355145421154199</v>
      </c>
      <c r="K165" s="1">
        <v>0.29724780269843498</v>
      </c>
      <c r="L165" s="1">
        <v>0.27901641585759801</v>
      </c>
      <c r="M165" s="1">
        <v>0.29392200417224801</v>
      </c>
    </row>
    <row r="166" spans="2:13" x14ac:dyDescent="1.1000000000000001">
      <c r="B166" t="s">
        <v>165</v>
      </c>
      <c r="C166" s="1">
        <v>9.5709504000000001E-2</v>
      </c>
      <c r="D166" s="1">
        <v>0.31461191127605098</v>
      </c>
      <c r="E166" s="1">
        <v>0.30989746857808798</v>
      </c>
      <c r="F166" s="1">
        <v>0.30546547094439203</v>
      </c>
      <c r="G166" s="1">
        <v>0.32862645939017898</v>
      </c>
      <c r="H166" s="1">
        <v>0.30929320776194602</v>
      </c>
      <c r="I166" s="1">
        <v>0.316322990696216</v>
      </c>
      <c r="J166" s="1">
        <v>0.30169102901011602</v>
      </c>
      <c r="K166" s="1">
        <v>0.31680049962008999</v>
      </c>
      <c r="L166" s="1">
        <v>0.31816713976271199</v>
      </c>
      <c r="M166" s="1">
        <v>0.32184507292250097</v>
      </c>
    </row>
    <row r="167" spans="2:13" x14ac:dyDescent="1.1000000000000001">
      <c r="B167" t="s">
        <v>166</v>
      </c>
      <c r="C167" s="1">
        <v>0.21444701999999999</v>
      </c>
      <c r="D167" s="1">
        <v>0.24286606521264101</v>
      </c>
      <c r="E167" s="1">
        <v>0.29321209777364299</v>
      </c>
      <c r="F167" s="1">
        <v>0.263479044717436</v>
      </c>
      <c r="G167" s="1">
        <v>0.29540207902188298</v>
      </c>
      <c r="H167" s="1">
        <v>0.27186497429133299</v>
      </c>
      <c r="I167" s="1">
        <v>0.27388173799924798</v>
      </c>
      <c r="J167" s="1">
        <v>0.264503760603788</v>
      </c>
      <c r="K167" s="1">
        <v>0.27438379245966898</v>
      </c>
      <c r="L167" s="1">
        <v>0.26112386711994601</v>
      </c>
      <c r="M167" s="1">
        <v>0.27965942444022301</v>
      </c>
    </row>
    <row r="168" spans="2:13" x14ac:dyDescent="1.1000000000000001">
      <c r="B168" t="s">
        <v>167</v>
      </c>
      <c r="C168" s="1">
        <v>0.519298751</v>
      </c>
      <c r="D168" s="1">
        <v>0.32352198090451501</v>
      </c>
      <c r="E168" s="1">
        <v>0.30650983135138898</v>
      </c>
      <c r="F168" s="1">
        <v>0.30834390230080999</v>
      </c>
      <c r="G168" s="1">
        <v>0.31469422822585402</v>
      </c>
      <c r="H168" s="1">
        <v>0.30122510071929098</v>
      </c>
      <c r="I168" s="1">
        <v>0.30377968651682102</v>
      </c>
      <c r="J168" s="1">
        <v>0.300410308437081</v>
      </c>
      <c r="K168" s="1">
        <v>0.30168368234758303</v>
      </c>
      <c r="L168" s="1">
        <v>0.30223991715479898</v>
      </c>
      <c r="M168" s="1">
        <v>0.24368859333547499</v>
      </c>
    </row>
    <row r="169" spans="2:13" x14ac:dyDescent="1.1000000000000001">
      <c r="B169" t="s">
        <v>168</v>
      </c>
      <c r="C169" s="1">
        <v>0.19917393899999999</v>
      </c>
      <c r="D169" s="1">
        <v>0.18728504585394601</v>
      </c>
      <c r="E169" s="1">
        <v>0.18919547580619001</v>
      </c>
      <c r="F169" s="1">
        <v>0.20267029805974501</v>
      </c>
      <c r="G169" s="1">
        <v>0.20501554480126599</v>
      </c>
      <c r="H169" s="1">
        <v>0.19723506825741699</v>
      </c>
      <c r="I169" s="1">
        <v>0.19443793876146501</v>
      </c>
      <c r="J169" s="1">
        <v>0.184262154498543</v>
      </c>
      <c r="K169" s="1">
        <v>0.17728533152883899</v>
      </c>
      <c r="L169" s="1">
        <v>0.21307810533489299</v>
      </c>
      <c r="M169" s="1">
        <v>0.16806445880199</v>
      </c>
    </row>
    <row r="170" spans="2:13" x14ac:dyDescent="1.1000000000000001">
      <c r="B170" t="s">
        <v>169</v>
      </c>
      <c r="C170" s="1">
        <v>0.26799079399999998</v>
      </c>
      <c r="D170" s="1">
        <v>0.107300800239145</v>
      </c>
      <c r="E170" s="1">
        <v>9.5200555105571197E-2</v>
      </c>
      <c r="F170" s="1">
        <v>0.12604148453772601</v>
      </c>
      <c r="G170" s="1">
        <v>7.8220361683719694E-2</v>
      </c>
      <c r="H170" s="1">
        <v>0.109997784814293</v>
      </c>
      <c r="I170" s="1">
        <v>0.103378500423326</v>
      </c>
      <c r="J170" s="1">
        <v>9.7467506675149695E-2</v>
      </c>
      <c r="K170" s="1">
        <v>0.114226936493558</v>
      </c>
      <c r="L170" s="1">
        <v>0.100128779595655</v>
      </c>
      <c r="M170" s="1">
        <v>9.8628903170397297E-2</v>
      </c>
    </row>
    <row r="171" spans="2:13" x14ac:dyDescent="1.1000000000000001">
      <c r="B171" t="s">
        <v>170</v>
      </c>
      <c r="C171" s="1">
        <v>0.40101874999999998</v>
      </c>
      <c r="D171" s="1">
        <v>0.224774345994286</v>
      </c>
      <c r="E171" s="1">
        <v>0.20465192055575501</v>
      </c>
      <c r="F171" s="1">
        <v>0.21986372469214399</v>
      </c>
      <c r="G171" s="1">
        <v>0.238697789067425</v>
      </c>
      <c r="H171" s="1">
        <v>0.220518410539466</v>
      </c>
      <c r="I171" s="1">
        <v>0.21650849668667699</v>
      </c>
      <c r="J171" s="1">
        <v>0.22205628809481201</v>
      </c>
      <c r="K171" s="1">
        <v>0.22227925497505399</v>
      </c>
      <c r="L171" s="1">
        <v>0.22492983577848299</v>
      </c>
      <c r="M171" s="1">
        <v>0.23260924179520601</v>
      </c>
    </row>
    <row r="172" spans="2:13" x14ac:dyDescent="1.1000000000000001">
      <c r="B172" t="s">
        <v>171</v>
      </c>
      <c r="C172" s="1">
        <v>0.19146423600000001</v>
      </c>
      <c r="D172" s="1">
        <v>0.18898875715702099</v>
      </c>
      <c r="E172" s="1">
        <v>0.184191201919499</v>
      </c>
      <c r="F172" s="1">
        <v>0.208721306988917</v>
      </c>
      <c r="G172" s="1">
        <v>0.20324939801484901</v>
      </c>
      <c r="H172" s="1">
        <v>0.19501672282258201</v>
      </c>
      <c r="I172" s="1">
        <v>0.20365077791085001</v>
      </c>
      <c r="J172" s="1">
        <v>0.20899239956870899</v>
      </c>
      <c r="K172" s="1">
        <v>0.20539829136579699</v>
      </c>
      <c r="L172" s="1">
        <v>0.178824418116793</v>
      </c>
      <c r="M172" s="1">
        <v>0.19587646873890799</v>
      </c>
    </row>
    <row r="173" spans="2:13" x14ac:dyDescent="1.1000000000000001">
      <c r="B173" t="s">
        <v>172</v>
      </c>
      <c r="C173" s="1">
        <v>0.263941708</v>
      </c>
      <c r="D173" s="1">
        <v>0.18301746580744599</v>
      </c>
      <c r="E173" s="1">
        <v>0.18684569542912899</v>
      </c>
      <c r="F173" s="1">
        <v>0.190691051562172</v>
      </c>
      <c r="G173" s="1">
        <v>0.17570129599329701</v>
      </c>
      <c r="H173" s="1">
        <v>0.17846893531766</v>
      </c>
      <c r="I173" s="1">
        <v>0.19862004132751701</v>
      </c>
      <c r="J173" s="1">
        <v>0.187984592014144</v>
      </c>
      <c r="K173" s="1">
        <v>0.18657270903788201</v>
      </c>
      <c r="L173" s="1">
        <v>0.18495882255572599</v>
      </c>
      <c r="M173" s="1">
        <v>0.187072523968385</v>
      </c>
    </row>
    <row r="174" spans="2:13" x14ac:dyDescent="1.1000000000000001">
      <c r="B174" t="s">
        <v>173</v>
      </c>
      <c r="C174" s="1">
        <v>0.16507139700000001</v>
      </c>
      <c r="D174" s="1">
        <v>0.16810120273344201</v>
      </c>
      <c r="E174" s="1">
        <v>0.16984606739459701</v>
      </c>
      <c r="F174" s="1">
        <v>0.16640115573036099</v>
      </c>
      <c r="G174" s="1">
        <v>0.16564246438910801</v>
      </c>
      <c r="H174" s="1">
        <v>0.159518151239742</v>
      </c>
      <c r="I174" s="1">
        <v>0.14657932990993899</v>
      </c>
      <c r="J174" s="1">
        <v>0.16243754574503</v>
      </c>
      <c r="K174" s="1">
        <v>0.16067503000109801</v>
      </c>
      <c r="L174" s="1">
        <v>0.120157014200623</v>
      </c>
      <c r="M174" s="1">
        <v>0.14037076996467401</v>
      </c>
    </row>
    <row r="175" spans="2:13" x14ac:dyDescent="1.1000000000000001">
      <c r="B175" t="s">
        <v>174</v>
      </c>
      <c r="C175" s="1">
        <v>0.30277558900000001</v>
      </c>
      <c r="D175" s="1">
        <v>0.215292399741177</v>
      </c>
      <c r="E175" s="1">
        <v>0.23169538064723599</v>
      </c>
      <c r="F175" s="1">
        <v>0.21397343140122299</v>
      </c>
      <c r="G175" s="1">
        <v>0.20274569921403199</v>
      </c>
      <c r="H175" s="1">
        <v>0.21991648842398001</v>
      </c>
      <c r="I175" s="1">
        <v>0.21046091710863801</v>
      </c>
      <c r="J175" s="1">
        <v>0.219677576419366</v>
      </c>
      <c r="K175" s="1">
        <v>0.221252942925728</v>
      </c>
      <c r="L175" s="1">
        <v>0.21176493054539799</v>
      </c>
      <c r="M175" s="1">
        <v>0.22031289767117301</v>
      </c>
    </row>
    <row r="176" spans="2:13" x14ac:dyDescent="1.1000000000000001">
      <c r="B176" t="s">
        <v>175</v>
      </c>
      <c r="C176" s="1">
        <v>0.11452984500000001</v>
      </c>
      <c r="D176" s="1">
        <v>0.25057788196724601</v>
      </c>
      <c r="E176" s="1">
        <v>0.232216597540918</v>
      </c>
      <c r="F176" s="1">
        <v>0.24671869533228499</v>
      </c>
      <c r="G176" s="1">
        <v>0.22610172586830299</v>
      </c>
      <c r="H176" s="1">
        <v>0.23724435046148201</v>
      </c>
      <c r="I176" s="1">
        <v>0.24227898683351801</v>
      </c>
      <c r="J176" s="1">
        <v>0.24494761563617101</v>
      </c>
      <c r="K176" s="1">
        <v>0.243032578088822</v>
      </c>
      <c r="L176" s="1">
        <v>0.23968313509226999</v>
      </c>
      <c r="M176" s="1">
        <v>0.23910919285041801</v>
      </c>
    </row>
    <row r="177" spans="2:13" x14ac:dyDescent="1.1000000000000001">
      <c r="B177" t="s">
        <v>176</v>
      </c>
      <c r="C177" s="1">
        <v>-3.2500000000000001E-2</v>
      </c>
      <c r="D177" s="1">
        <v>0.24136207503750801</v>
      </c>
      <c r="E177" s="1">
        <v>0.242160139480675</v>
      </c>
      <c r="F177" s="1">
        <v>0.24057243104692699</v>
      </c>
      <c r="G177" s="1">
        <v>0.22922078599697501</v>
      </c>
      <c r="H177" s="1">
        <v>0.243331119892365</v>
      </c>
      <c r="I177" s="1">
        <v>0.245713793567231</v>
      </c>
      <c r="J177" s="1">
        <v>0.24381575153919399</v>
      </c>
      <c r="K177" s="1">
        <v>0.243086273092254</v>
      </c>
      <c r="L177" s="1">
        <v>0.25248157223936601</v>
      </c>
      <c r="M177" s="1">
        <v>0.24062417222242899</v>
      </c>
    </row>
    <row r="178" spans="2:13" x14ac:dyDescent="1.1000000000000001">
      <c r="B178" t="s">
        <v>177</v>
      </c>
      <c r="C178" s="1">
        <v>0.125205644</v>
      </c>
      <c r="D178" s="1">
        <v>0.201493889320255</v>
      </c>
      <c r="E178" s="1">
        <v>0.20453365915327101</v>
      </c>
      <c r="F178" s="1">
        <v>0.20273698806093701</v>
      </c>
      <c r="G178" s="1">
        <v>0.21727549160963999</v>
      </c>
      <c r="H178" s="1">
        <v>0.218258263386023</v>
      </c>
      <c r="I178" s="1">
        <v>0.20662184907394801</v>
      </c>
      <c r="J178" s="1">
        <v>0.200276830302378</v>
      </c>
      <c r="K178" s="1">
        <v>0.20174399554335401</v>
      </c>
      <c r="L178" s="1">
        <v>0.21167246049273999</v>
      </c>
      <c r="M178" s="1">
        <v>0.21383689911266901</v>
      </c>
    </row>
    <row r="179" spans="2:13" x14ac:dyDescent="1.1000000000000001">
      <c r="B179" t="s">
        <v>178</v>
      </c>
      <c r="C179" s="1">
        <v>0.229473757</v>
      </c>
      <c r="D179" s="1">
        <v>0.17589610931647301</v>
      </c>
      <c r="E179" s="1">
        <v>0.16756207742698001</v>
      </c>
      <c r="F179" s="1">
        <v>0.16209220174330799</v>
      </c>
      <c r="G179" s="1">
        <v>0.170110570261616</v>
      </c>
      <c r="H179" s="1">
        <v>0.17522851108714099</v>
      </c>
      <c r="I179" s="1">
        <v>0.17187225344630599</v>
      </c>
      <c r="J179" s="1">
        <v>0.17376366917428099</v>
      </c>
      <c r="K179" s="1">
        <v>0.160425419267689</v>
      </c>
      <c r="L179" s="1">
        <v>0.166341572527306</v>
      </c>
      <c r="M179" s="1">
        <v>0.18063957228799499</v>
      </c>
    </row>
    <row r="180" spans="2:13" x14ac:dyDescent="1.1000000000000001">
      <c r="B180" t="s">
        <v>179</v>
      </c>
      <c r="C180" s="1">
        <v>0.23343401599999999</v>
      </c>
      <c r="D180" s="1">
        <v>0.13792413714302901</v>
      </c>
      <c r="E180" s="1">
        <v>0.11710248210098299</v>
      </c>
      <c r="F180" s="1">
        <v>0.152499101793655</v>
      </c>
      <c r="G180" s="1">
        <v>0.14241116402474599</v>
      </c>
      <c r="H180" s="1">
        <v>0.15708992375567299</v>
      </c>
      <c r="I180" s="1">
        <v>0.14982768425097101</v>
      </c>
      <c r="J180" s="1">
        <v>0.143141552000838</v>
      </c>
      <c r="K180" s="1">
        <v>0.13777193239406699</v>
      </c>
      <c r="L180" s="1">
        <v>0.13894160788116899</v>
      </c>
      <c r="M180" s="1">
        <v>0.14925820735654</v>
      </c>
    </row>
    <row r="181" spans="2:13" x14ac:dyDescent="1.1000000000000001">
      <c r="B181" t="s">
        <v>180</v>
      </c>
      <c r="C181" s="1">
        <v>7.46E-2</v>
      </c>
      <c r="D181" s="1">
        <v>0.17903253094530699</v>
      </c>
      <c r="E181" s="1">
        <v>0.18900676186162299</v>
      </c>
      <c r="F181" s="1">
        <v>0.19139435191967599</v>
      </c>
      <c r="G181" s="1">
        <v>0.18639919774436201</v>
      </c>
      <c r="H181" s="1">
        <v>0.186318085681345</v>
      </c>
      <c r="I181" s="1">
        <v>0.197723857745911</v>
      </c>
      <c r="J181" s="1">
        <v>0.192714328611687</v>
      </c>
      <c r="K181" s="1">
        <v>0.18703181864348101</v>
      </c>
      <c r="L181" s="1">
        <v>0.179393524900365</v>
      </c>
      <c r="M181" s="1">
        <v>0.18789640730547599</v>
      </c>
    </row>
    <row r="182" spans="2:13" x14ac:dyDescent="1.1000000000000001">
      <c r="B182" t="s">
        <v>181</v>
      </c>
      <c r="C182" s="1">
        <v>0.29365145100000001</v>
      </c>
      <c r="D182" s="1">
        <v>0.159090074103345</v>
      </c>
      <c r="E182" s="1">
        <v>0.165942239626551</v>
      </c>
      <c r="F182" s="1">
        <v>0.15420587230671901</v>
      </c>
      <c r="G182" s="1">
        <v>0.16088796980904699</v>
      </c>
      <c r="H182" s="1">
        <v>0.14317177136266901</v>
      </c>
      <c r="I182" s="1">
        <v>0.181655775055936</v>
      </c>
      <c r="J182" s="1">
        <v>0.149026173771411</v>
      </c>
      <c r="K182" s="1">
        <v>0.17300310443612901</v>
      </c>
      <c r="L182" s="1">
        <v>0.181355639977651</v>
      </c>
      <c r="M182" s="1">
        <v>0.16863629217579501</v>
      </c>
    </row>
    <row r="183" spans="2:13" x14ac:dyDescent="1.1000000000000001">
      <c r="B183" t="s">
        <v>182</v>
      </c>
      <c r="C183" s="1">
        <v>3.7900000000000003E-2</v>
      </c>
      <c r="D183" s="1">
        <v>0.20271377513803401</v>
      </c>
      <c r="E183" s="1">
        <v>0.17627888526423899</v>
      </c>
      <c r="F183" s="1">
        <v>0.19011055494790499</v>
      </c>
      <c r="G183" s="1">
        <v>0.20682157446256899</v>
      </c>
      <c r="H183" s="1">
        <v>0.17826361875577601</v>
      </c>
      <c r="I183" s="1">
        <v>0.17464497652871699</v>
      </c>
      <c r="J183" s="1">
        <v>0.193242321876085</v>
      </c>
      <c r="K183" s="1">
        <v>0.16483129169115501</v>
      </c>
      <c r="L183" s="1">
        <v>0.14787854119569499</v>
      </c>
      <c r="M183" s="1">
        <v>0.20472032139143301</v>
      </c>
    </row>
    <row r="184" spans="2:13" x14ac:dyDescent="1.1000000000000001">
      <c r="B184" t="s">
        <v>183</v>
      </c>
      <c r="C184" s="1">
        <v>5.57E-2</v>
      </c>
      <c r="D184" s="1">
        <v>0.178034112953843</v>
      </c>
      <c r="E184" s="1">
        <v>0.18425147501938399</v>
      </c>
      <c r="F184" s="1">
        <v>0.18932436022299601</v>
      </c>
      <c r="G184" s="1">
        <v>0.19172428779225001</v>
      </c>
      <c r="H184" s="1">
        <v>0.18721277558315</v>
      </c>
      <c r="I184" s="1">
        <v>0.184805213149279</v>
      </c>
      <c r="J184" s="1">
        <v>0.20102206585086599</v>
      </c>
      <c r="K184" s="1">
        <v>0.18591167439360801</v>
      </c>
      <c r="L184" s="1">
        <v>0.19091586775907399</v>
      </c>
      <c r="M184" s="1">
        <v>0.17301754619761101</v>
      </c>
    </row>
    <row r="185" spans="2:13" x14ac:dyDescent="1.1000000000000001">
      <c r="B185" t="s">
        <v>184</v>
      </c>
      <c r="C185" s="1">
        <v>0.16758131100000001</v>
      </c>
      <c r="D185" s="1">
        <v>0.144016785879479</v>
      </c>
      <c r="E185" s="1">
        <v>0.14757225876442501</v>
      </c>
      <c r="F185" s="1">
        <v>0.16022225877285001</v>
      </c>
      <c r="G185" s="1">
        <v>0.11209869359246299</v>
      </c>
      <c r="H185" s="1">
        <v>0.13822990150134301</v>
      </c>
      <c r="I185" s="1">
        <v>0.13984740232859599</v>
      </c>
      <c r="J185" s="1">
        <v>0.14749437185641801</v>
      </c>
      <c r="K185" s="1">
        <v>0.15255717156488099</v>
      </c>
      <c r="L185" s="1">
        <v>0.150405388295729</v>
      </c>
      <c r="M185" s="1">
        <v>0.15359173022185801</v>
      </c>
    </row>
    <row r="186" spans="2:13" x14ac:dyDescent="1.1000000000000001">
      <c r="B186" t="s">
        <v>185</v>
      </c>
      <c r="C186" s="1">
        <v>0.16207486800000001</v>
      </c>
      <c r="D186" s="1">
        <v>0.199938101564865</v>
      </c>
      <c r="E186" s="1">
        <v>0.19662439927233799</v>
      </c>
      <c r="F186" s="1">
        <v>0.198418702975591</v>
      </c>
      <c r="G186" s="1">
        <v>0.201152871372235</v>
      </c>
      <c r="H186" s="1">
        <v>0.198190440767509</v>
      </c>
      <c r="I186" s="1">
        <v>0.21733798389182801</v>
      </c>
      <c r="J186" s="1">
        <v>0.20241198180657599</v>
      </c>
      <c r="K186" s="1">
        <v>0.19411474067537701</v>
      </c>
      <c r="L186" s="1">
        <v>0.19603511633909701</v>
      </c>
      <c r="M186" s="1">
        <v>0.19998498105695001</v>
      </c>
    </row>
    <row r="187" spans="2:13" x14ac:dyDescent="1.1000000000000001">
      <c r="B187" t="s">
        <v>186</v>
      </c>
      <c r="C187" s="1">
        <v>-3.95E-2</v>
      </c>
      <c r="D187" s="1">
        <v>0.122523392926287</v>
      </c>
      <c r="E187" s="1">
        <v>0.10620435161255699</v>
      </c>
      <c r="F187" s="1">
        <v>0.10278902800551901</v>
      </c>
      <c r="G187" s="1">
        <v>0.12158476813322699</v>
      </c>
      <c r="H187" s="1">
        <v>0.122886626788167</v>
      </c>
      <c r="I187" s="1">
        <v>0.110472750583425</v>
      </c>
      <c r="J187" s="1">
        <v>9.73604173050545E-2</v>
      </c>
      <c r="K187" s="1">
        <v>0.113846277562887</v>
      </c>
      <c r="L187" s="1">
        <v>0.108362792170554</v>
      </c>
      <c r="M187" s="1">
        <v>0.107689971278925</v>
      </c>
    </row>
    <row r="188" spans="2:13" x14ac:dyDescent="1.1000000000000001">
      <c r="B188" t="s">
        <v>187</v>
      </c>
      <c r="C188" s="1">
        <v>0.26986270000000001</v>
      </c>
      <c r="D188" s="1">
        <v>0.23333447158084999</v>
      </c>
      <c r="E188" s="1">
        <v>0.21925732817750099</v>
      </c>
      <c r="F188" s="1">
        <v>0.21267415300364301</v>
      </c>
      <c r="G188" s="1">
        <v>0.204179583146432</v>
      </c>
      <c r="H188" s="1">
        <v>0.19943173094168401</v>
      </c>
      <c r="I188" s="1">
        <v>0.2167065957158</v>
      </c>
      <c r="J188" s="1">
        <v>0.20576544617641401</v>
      </c>
      <c r="K188" s="1">
        <v>0.20408332796856199</v>
      </c>
      <c r="L188" s="1">
        <v>0.20409283108662701</v>
      </c>
      <c r="M188" s="1">
        <v>0.20367531038626699</v>
      </c>
    </row>
    <row r="189" spans="2:13" x14ac:dyDescent="1.1000000000000001">
      <c r="B189" t="s">
        <v>188</v>
      </c>
      <c r="C189" s="1">
        <v>0.160774794</v>
      </c>
      <c r="D189" s="1">
        <v>0.151926261839259</v>
      </c>
      <c r="E189" s="1">
        <v>0.18924552573380601</v>
      </c>
      <c r="F189" s="1">
        <v>0.19415478673440301</v>
      </c>
      <c r="G189" s="1">
        <v>0.193013450996154</v>
      </c>
      <c r="H189" s="1">
        <v>0.19718048764676499</v>
      </c>
      <c r="I189" s="1">
        <v>0.15900869142809501</v>
      </c>
      <c r="J189" s="1">
        <v>0.186531993012025</v>
      </c>
      <c r="K189" s="1">
        <v>0.193573539982554</v>
      </c>
      <c r="L189" s="1">
        <v>0.16611294561819501</v>
      </c>
      <c r="M189" s="1">
        <v>0.187541372242431</v>
      </c>
    </row>
    <row r="190" spans="2:13" x14ac:dyDescent="1.1000000000000001">
      <c r="B190" t="s">
        <v>189</v>
      </c>
      <c r="C190" s="1">
        <v>0.42662276100000002</v>
      </c>
      <c r="D190" s="1">
        <v>0.26805426894767398</v>
      </c>
      <c r="E190" s="1">
        <v>0.27828503766311002</v>
      </c>
      <c r="F190" s="1">
        <v>0.29306629790111599</v>
      </c>
      <c r="G190" s="1">
        <v>0.278337936094258</v>
      </c>
      <c r="H190" s="1">
        <v>0.27933596101899799</v>
      </c>
      <c r="I190" s="1">
        <v>0.25083559646888298</v>
      </c>
      <c r="J190" s="1">
        <v>0.27981749113520099</v>
      </c>
      <c r="K190" s="1">
        <v>0.272933000113742</v>
      </c>
      <c r="L190" s="1">
        <v>0.28009027034040501</v>
      </c>
      <c r="M190" s="1">
        <v>0.27482458034638801</v>
      </c>
    </row>
    <row r="191" spans="2:13" x14ac:dyDescent="1.1000000000000001">
      <c r="B191" t="s">
        <v>190</v>
      </c>
      <c r="C191" s="1">
        <v>6.4399999999999999E-2</v>
      </c>
      <c r="D191" s="1">
        <v>0.27018541850774602</v>
      </c>
      <c r="E191" s="1">
        <v>0.261945806538388</v>
      </c>
      <c r="F191" s="1">
        <v>0.27071606893779299</v>
      </c>
      <c r="G191" s="1">
        <v>0.27602405185520601</v>
      </c>
      <c r="H191" s="1">
        <v>0.25343104024612501</v>
      </c>
      <c r="I191" s="1">
        <v>0.25640656648457599</v>
      </c>
      <c r="J191" s="1">
        <v>0.27156604418466201</v>
      </c>
      <c r="K191" s="1">
        <v>0.25357400905550098</v>
      </c>
      <c r="L191" s="1">
        <v>0.26272340362132701</v>
      </c>
      <c r="M191" s="1">
        <v>0.26052498682271003</v>
      </c>
    </row>
    <row r="192" spans="2:13" x14ac:dyDescent="1.1000000000000001">
      <c r="B192" t="s">
        <v>191</v>
      </c>
      <c r="C192" s="1">
        <v>0.25183266300000001</v>
      </c>
      <c r="D192" s="1">
        <v>0.244003999652182</v>
      </c>
      <c r="E192" s="1">
        <v>0.24576391578800399</v>
      </c>
      <c r="F192" s="1">
        <v>0.24623609878248101</v>
      </c>
      <c r="G192" s="1">
        <v>0.24782972100945799</v>
      </c>
      <c r="H192" s="1">
        <v>0.24815020269514501</v>
      </c>
      <c r="I192" s="1">
        <v>0.25120218764392899</v>
      </c>
      <c r="J192" s="1">
        <v>0.245378559163062</v>
      </c>
      <c r="K192" s="1">
        <v>0.239591032652684</v>
      </c>
      <c r="L192" s="1">
        <v>0.23287050320854499</v>
      </c>
      <c r="M192" s="1">
        <v>0.23810069934545899</v>
      </c>
    </row>
    <row r="193" spans="2:13" x14ac:dyDescent="1.1000000000000001">
      <c r="B193" t="s">
        <v>192</v>
      </c>
      <c r="C193" s="1">
        <v>0.69077322600000002</v>
      </c>
      <c r="D193" s="1">
        <v>0.30161469567264698</v>
      </c>
      <c r="E193" s="1">
        <v>0.30837378994516201</v>
      </c>
      <c r="F193" s="1">
        <v>0.30569139354997599</v>
      </c>
      <c r="G193" s="1">
        <v>0.30566520736827402</v>
      </c>
      <c r="H193" s="1">
        <v>0.29434007233086801</v>
      </c>
      <c r="I193" s="1">
        <v>0.30817953167415502</v>
      </c>
      <c r="J193" s="1">
        <v>0.30701719628857099</v>
      </c>
      <c r="K193" s="1">
        <v>0.30107815180442898</v>
      </c>
      <c r="L193" s="1">
        <v>0.27533146654473001</v>
      </c>
      <c r="M193" s="1">
        <v>0.311376076280444</v>
      </c>
    </row>
    <row r="194" spans="2:13" x14ac:dyDescent="1.1000000000000001">
      <c r="B194" t="s">
        <v>193</v>
      </c>
      <c r="C194" s="1">
        <v>4.2599999999999999E-2</v>
      </c>
      <c r="D194" s="1">
        <v>0.24736655596579901</v>
      </c>
      <c r="E194" s="1">
        <v>0.249924590336396</v>
      </c>
      <c r="F194" s="1">
        <v>0.24891762588146399</v>
      </c>
      <c r="G194" s="1">
        <v>0.24027145972943101</v>
      </c>
      <c r="H194" s="1">
        <v>0.25126238678751001</v>
      </c>
      <c r="I194" s="1">
        <v>0.28910728075611403</v>
      </c>
      <c r="J194" s="1">
        <v>0.26003640798153999</v>
      </c>
      <c r="K194" s="1">
        <v>0.25327514669684298</v>
      </c>
      <c r="L194" s="1">
        <v>0.255729772879077</v>
      </c>
      <c r="M194" s="1">
        <v>0.25107899614645102</v>
      </c>
    </row>
    <row r="195" spans="2:13" x14ac:dyDescent="1.1000000000000001">
      <c r="B195" t="s">
        <v>194</v>
      </c>
      <c r="C195" s="1">
        <v>0.271503418</v>
      </c>
      <c r="D195" s="1">
        <v>0.210004234833052</v>
      </c>
      <c r="E195" s="1">
        <v>0.21010091079354901</v>
      </c>
      <c r="F195" s="1">
        <v>0.208547399501574</v>
      </c>
      <c r="G195" s="1">
        <v>0.20138477465000901</v>
      </c>
      <c r="H195" s="1">
        <v>0.21559162477857599</v>
      </c>
      <c r="I195" s="1">
        <v>0.204679388445518</v>
      </c>
      <c r="J195" s="1">
        <v>0.194290290453937</v>
      </c>
      <c r="K195" s="1">
        <v>0.20960039663594701</v>
      </c>
      <c r="L195" s="1">
        <v>0.21091474104935801</v>
      </c>
      <c r="M195" s="1">
        <v>0.20863659129118201</v>
      </c>
    </row>
    <row r="196" spans="2:13" x14ac:dyDescent="1.1000000000000001">
      <c r="B196" t="s">
        <v>195</v>
      </c>
      <c r="C196" s="1">
        <v>-9.6000000000000002E-2</v>
      </c>
      <c r="D196" s="1">
        <v>0.20381829531571399</v>
      </c>
      <c r="E196" s="1">
        <v>0.18750674040050599</v>
      </c>
      <c r="F196" s="1">
        <v>0.19261034737705701</v>
      </c>
      <c r="G196" s="1">
        <v>0.19377001208788799</v>
      </c>
      <c r="H196" s="1">
        <v>0.188222040393834</v>
      </c>
      <c r="I196" s="1">
        <v>0.18383319591880701</v>
      </c>
      <c r="J196" s="1">
        <v>0.207882651964897</v>
      </c>
      <c r="K196" s="1">
        <v>0.19792600281794401</v>
      </c>
      <c r="L196" s="1">
        <v>0.19999356810340899</v>
      </c>
      <c r="M196" s="1">
        <v>0.19452371638870999</v>
      </c>
    </row>
    <row r="197" spans="2:13" x14ac:dyDescent="1.1000000000000001">
      <c r="B197" t="s">
        <v>196</v>
      </c>
      <c r="C197" s="1">
        <v>0.45094494899999998</v>
      </c>
      <c r="D197" s="1">
        <v>0.189211551604407</v>
      </c>
      <c r="E197" s="1">
        <v>0.212050266581855</v>
      </c>
      <c r="F197" s="1">
        <v>0.18705027130993199</v>
      </c>
      <c r="G197" s="1">
        <v>0.191170861221509</v>
      </c>
      <c r="H197" s="1">
        <v>0.19484652267007399</v>
      </c>
      <c r="I197" s="1">
        <v>0.209511933189616</v>
      </c>
      <c r="J197" s="1">
        <v>0.18064994151630601</v>
      </c>
      <c r="K197" s="1">
        <v>0.19790929374647101</v>
      </c>
      <c r="L197" s="1">
        <v>0.180184480006019</v>
      </c>
      <c r="M197" s="1">
        <v>0.18926748841601901</v>
      </c>
    </row>
    <row r="198" spans="2:13" x14ac:dyDescent="1.1000000000000001">
      <c r="B198" t="s">
        <v>197</v>
      </c>
      <c r="C198" s="1">
        <v>0.302512648</v>
      </c>
      <c r="D198" s="1">
        <v>0.20948837861684799</v>
      </c>
      <c r="E198" s="1">
        <v>0.214887765388557</v>
      </c>
      <c r="F198" s="1">
        <v>0.215319184153793</v>
      </c>
      <c r="G198" s="1">
        <v>0.22797665369380099</v>
      </c>
      <c r="H198" s="1">
        <v>0.220369298894285</v>
      </c>
      <c r="I198" s="1">
        <v>0.21244068256820001</v>
      </c>
      <c r="J198" s="1">
        <v>0.23504282837391099</v>
      </c>
      <c r="K198" s="1">
        <v>0.20339731555260401</v>
      </c>
      <c r="L198" s="1">
        <v>0.19949334898169699</v>
      </c>
      <c r="M198" s="1">
        <v>0.20618113546581601</v>
      </c>
    </row>
    <row r="199" spans="2:13" x14ac:dyDescent="1.1000000000000001">
      <c r="B199" t="s">
        <v>198</v>
      </c>
      <c r="C199" s="1">
        <v>4.5100000000000001E-2</v>
      </c>
      <c r="D199" s="1">
        <v>0.18657424712115001</v>
      </c>
      <c r="E199" s="1">
        <v>0.190447790973478</v>
      </c>
      <c r="F199" s="1">
        <v>0.19216409096262299</v>
      </c>
      <c r="G199" s="1">
        <v>0.16386625632372501</v>
      </c>
      <c r="H199" s="1">
        <v>0.19538446309149499</v>
      </c>
      <c r="I199" s="1">
        <v>0.187909240405574</v>
      </c>
      <c r="J199" s="1">
        <v>0.179913346070112</v>
      </c>
      <c r="K199" s="1">
        <v>0.18431992870557401</v>
      </c>
      <c r="L199" s="1">
        <v>0.17978112425743201</v>
      </c>
      <c r="M199" s="1">
        <v>0.18888823600023</v>
      </c>
    </row>
    <row r="200" spans="2:13" x14ac:dyDescent="1.1000000000000001">
      <c r="B200" t="s">
        <v>199</v>
      </c>
      <c r="C200" s="1">
        <v>0.140123521</v>
      </c>
      <c r="D200" s="1">
        <v>0.199952507798384</v>
      </c>
      <c r="E200" s="1">
        <v>0.20474861877518299</v>
      </c>
      <c r="F200" s="1">
        <v>0.207781616133212</v>
      </c>
      <c r="G200" s="1">
        <v>0.204116747566193</v>
      </c>
      <c r="H200" s="1">
        <v>0.21272526588284199</v>
      </c>
      <c r="I200" s="1">
        <v>0.20330994209405001</v>
      </c>
      <c r="J200" s="1">
        <v>0.20481977239186699</v>
      </c>
      <c r="K200" s="1">
        <v>0.21099256250352599</v>
      </c>
      <c r="L200" s="1">
        <v>0.208174260948332</v>
      </c>
      <c r="M200" s="1">
        <v>0.20549702179599699</v>
      </c>
    </row>
    <row r="201" spans="2:13" x14ac:dyDescent="1.1000000000000001">
      <c r="B201" t="s">
        <v>200</v>
      </c>
      <c r="C201" s="1">
        <v>0.38669613000000003</v>
      </c>
      <c r="D201" s="1">
        <v>0.15595463927029099</v>
      </c>
      <c r="E201" s="1">
        <v>0.158944241229351</v>
      </c>
      <c r="F201" s="1">
        <v>0.16014467717595701</v>
      </c>
      <c r="G201" s="1">
        <v>0.155732037511573</v>
      </c>
      <c r="H201" s="1">
        <v>0.151016190506603</v>
      </c>
      <c r="I201" s="1">
        <v>0.16163064919897099</v>
      </c>
      <c r="J201" s="1">
        <v>0.151119167200953</v>
      </c>
      <c r="K201" s="1">
        <v>0.16981468817960799</v>
      </c>
      <c r="L201" s="1">
        <v>0.15497830257360201</v>
      </c>
      <c r="M201" s="1">
        <v>0.15446912180799099</v>
      </c>
    </row>
    <row r="202" spans="2:13" x14ac:dyDescent="1.1000000000000001">
      <c r="B202" t="s">
        <v>201</v>
      </c>
      <c r="C202" s="1">
        <v>0.13095741799999999</v>
      </c>
      <c r="D202" s="1">
        <v>0.143059720276037</v>
      </c>
      <c r="E202" s="1">
        <v>0.193092559908633</v>
      </c>
      <c r="F202" s="1">
        <v>0.151689407891242</v>
      </c>
      <c r="G202" s="1">
        <v>0.138121073530315</v>
      </c>
      <c r="H202" s="1">
        <v>0.19598256671386199</v>
      </c>
      <c r="I202" s="1">
        <v>0.14477119511801501</v>
      </c>
      <c r="J202" s="1">
        <v>0.141110316967507</v>
      </c>
      <c r="K202" s="1">
        <v>0.194313244106678</v>
      </c>
      <c r="L202" s="1">
        <v>0.138896129946699</v>
      </c>
      <c r="M202" s="1">
        <v>0.141513027778286</v>
      </c>
    </row>
    <row r="203" spans="2:13" x14ac:dyDescent="1.1000000000000001">
      <c r="B203" t="s">
        <v>202</v>
      </c>
      <c r="C203" s="1">
        <v>3.7199999999999997E-2</v>
      </c>
      <c r="D203" s="1">
        <v>0.17900166360505201</v>
      </c>
      <c r="E203" s="1">
        <v>0.18201665432127001</v>
      </c>
      <c r="F203" s="1">
        <v>0.163666029012592</v>
      </c>
      <c r="G203" s="1">
        <v>0.157612740462376</v>
      </c>
      <c r="H203" s="1">
        <v>0.17234126019054199</v>
      </c>
      <c r="I203" s="1">
        <v>0.16664207492594699</v>
      </c>
      <c r="J203" s="1">
        <v>0.173294638752504</v>
      </c>
      <c r="K203" s="1">
        <v>0.17169793251992699</v>
      </c>
      <c r="L203" s="1">
        <v>0.15998119889500101</v>
      </c>
      <c r="M203" s="1">
        <v>0.16739811523557899</v>
      </c>
    </row>
    <row r="204" spans="2:13" x14ac:dyDescent="1.1000000000000001">
      <c r="B204" t="s">
        <v>203</v>
      </c>
      <c r="C204" s="1">
        <v>4.3700000000000003E-2</v>
      </c>
      <c r="D204" s="1">
        <v>0.20468089348287699</v>
      </c>
      <c r="E204" s="1">
        <v>0.20484896030629399</v>
      </c>
      <c r="F204" s="1">
        <v>0.18061542022006999</v>
      </c>
      <c r="G204" s="1">
        <v>0.21007378903851001</v>
      </c>
      <c r="H204" s="1">
        <v>0.20594239018999499</v>
      </c>
      <c r="I204" s="1">
        <v>0.189334406952163</v>
      </c>
      <c r="J204" s="1">
        <v>0.21193443774953999</v>
      </c>
      <c r="K204" s="1">
        <v>0.20166421923450301</v>
      </c>
      <c r="L204" s="1">
        <v>0.20335075159931601</v>
      </c>
      <c r="M204" s="1">
        <v>0.20071667772531501</v>
      </c>
    </row>
    <row r="205" spans="2:13" x14ac:dyDescent="1.1000000000000001">
      <c r="B205" t="s">
        <v>204</v>
      </c>
      <c r="C205" s="1">
        <v>0.146687172</v>
      </c>
      <c r="D205" s="1">
        <v>0.15689061365020801</v>
      </c>
      <c r="E205" s="1">
        <v>0.15932993588917699</v>
      </c>
      <c r="F205" s="1">
        <v>0.15676362201538099</v>
      </c>
      <c r="G205" s="1">
        <v>0.16198478998400201</v>
      </c>
      <c r="H205" s="1">
        <v>0.16014739962426899</v>
      </c>
      <c r="I205" s="1">
        <v>0.16335127707809199</v>
      </c>
      <c r="J205" s="1">
        <v>0.159611755798168</v>
      </c>
      <c r="K205" s="1">
        <v>0.15982783094358999</v>
      </c>
      <c r="L205" s="1">
        <v>0.15809036429429801</v>
      </c>
      <c r="M205" s="1">
        <v>0.159810408392033</v>
      </c>
    </row>
    <row r="206" spans="2:13" x14ac:dyDescent="1.1000000000000001">
      <c r="B206" t="s">
        <v>205</v>
      </c>
      <c r="C206" s="1">
        <v>0.134521792</v>
      </c>
      <c r="D206" s="1">
        <v>0.17509537220438001</v>
      </c>
      <c r="E206" s="1">
        <v>0.18346683178526299</v>
      </c>
      <c r="F206" s="1">
        <v>0.168802028372598</v>
      </c>
      <c r="G206" s="1">
        <v>0.17583525604278899</v>
      </c>
      <c r="H206" s="1">
        <v>0.184282863893722</v>
      </c>
      <c r="I206" s="1">
        <v>0.17887638483753601</v>
      </c>
      <c r="J206" s="1">
        <v>0.16586692547791099</v>
      </c>
      <c r="K206" s="1">
        <v>0.16227983856390801</v>
      </c>
      <c r="L206" s="1">
        <v>0.178506325108373</v>
      </c>
      <c r="M206" s="1">
        <v>0.17236919862012201</v>
      </c>
    </row>
    <row r="207" spans="2:13" x14ac:dyDescent="1.1000000000000001">
      <c r="B207" t="s">
        <v>206</v>
      </c>
      <c r="C207" s="1">
        <v>0.101213701</v>
      </c>
      <c r="D207" s="1">
        <v>0.192272338918205</v>
      </c>
      <c r="E207" s="1">
        <v>0.201267364178595</v>
      </c>
      <c r="F207" s="1">
        <v>0.19639122912294801</v>
      </c>
      <c r="G207" s="1">
        <v>0.171925793302494</v>
      </c>
      <c r="H207" s="1">
        <v>0.192553967636965</v>
      </c>
      <c r="I207" s="1">
        <v>0.18389159741053099</v>
      </c>
      <c r="J207" s="1">
        <v>0.19718687484379299</v>
      </c>
      <c r="K207" s="1">
        <v>0.190092368513683</v>
      </c>
      <c r="L207" s="1">
        <v>0.18643624417944701</v>
      </c>
      <c r="M207" s="1">
        <v>0.20123629938393001</v>
      </c>
    </row>
    <row r="208" spans="2:13" x14ac:dyDescent="1.1000000000000001">
      <c r="B208" t="s">
        <v>207</v>
      </c>
      <c r="C208" s="1">
        <v>0.19447583500000001</v>
      </c>
      <c r="D208" s="1">
        <v>0.17340015502238301</v>
      </c>
      <c r="E208" s="1">
        <v>0.175761148601702</v>
      </c>
      <c r="F208" s="1">
        <v>0.17073895466209499</v>
      </c>
      <c r="G208" s="1">
        <v>0.15394599415197999</v>
      </c>
      <c r="H208" s="1">
        <v>0.17855527634722501</v>
      </c>
      <c r="I208" s="1">
        <v>0.156394118275032</v>
      </c>
      <c r="J208" s="1">
        <v>0.168422674041385</v>
      </c>
      <c r="K208" s="1">
        <v>0.16314914715822601</v>
      </c>
      <c r="L208" s="1">
        <v>0.160380209800431</v>
      </c>
      <c r="M208" s="1">
        <v>0.167453033043897</v>
      </c>
    </row>
    <row r="209" spans="2:13" x14ac:dyDescent="1.1000000000000001">
      <c r="B209" t="s">
        <v>208</v>
      </c>
      <c r="C209" s="1">
        <v>-0.14913287</v>
      </c>
      <c r="D209" s="1">
        <v>0.246312204626701</v>
      </c>
      <c r="E209" s="1">
        <v>0.25147683495209</v>
      </c>
      <c r="F209" s="1">
        <v>0.24125921086420199</v>
      </c>
      <c r="G209" s="1">
        <v>0.24026089708387</v>
      </c>
      <c r="H209" s="1">
        <v>0.24841917792845</v>
      </c>
      <c r="I209" s="1">
        <v>0.237903954315174</v>
      </c>
      <c r="J209" s="1">
        <v>0.25477630204310903</v>
      </c>
      <c r="K209" s="1">
        <v>0.24146950310141299</v>
      </c>
      <c r="L209" s="1">
        <v>0.19577315706322501</v>
      </c>
      <c r="M209" s="1">
        <v>0.24525677706958199</v>
      </c>
    </row>
    <row r="210" spans="2:13" x14ac:dyDescent="1.1000000000000001">
      <c r="B210" t="s">
        <v>209</v>
      </c>
      <c r="C210" s="1">
        <v>0.62750128299999997</v>
      </c>
      <c r="D210" s="1">
        <v>0.21864908271375899</v>
      </c>
      <c r="E210" s="1">
        <v>0.24331969411055099</v>
      </c>
      <c r="F210" s="1">
        <v>0.25034366060510799</v>
      </c>
      <c r="G210" s="1">
        <v>0.23448032049995601</v>
      </c>
      <c r="H210" s="1">
        <v>0.24073936050942901</v>
      </c>
      <c r="I210" s="1">
        <v>0.245063117508207</v>
      </c>
      <c r="J210" s="1">
        <v>0.25251464568652199</v>
      </c>
      <c r="K210" s="1">
        <v>0.234008107934151</v>
      </c>
      <c r="L210" s="1">
        <v>0.24383161353175001</v>
      </c>
      <c r="M210" s="1">
        <v>0.24314405579696999</v>
      </c>
    </row>
    <row r="211" spans="2:13" x14ac:dyDescent="1.1000000000000001">
      <c r="B211" t="s">
        <v>210</v>
      </c>
      <c r="C211" s="1">
        <v>3.6600000000000001E-2</v>
      </c>
      <c r="D211" s="1">
        <v>0.20478880246537201</v>
      </c>
      <c r="E211" s="1">
        <v>0.206266128588694</v>
      </c>
      <c r="F211" s="1">
        <v>0.21463431119422599</v>
      </c>
      <c r="G211" s="1">
        <v>0.19986414387687201</v>
      </c>
      <c r="H211" s="1">
        <v>0.21044035504672601</v>
      </c>
      <c r="I211" s="1">
        <v>0.197720094888474</v>
      </c>
      <c r="J211" s="1">
        <v>0.205475774057338</v>
      </c>
      <c r="K211" s="1">
        <v>0.19815870805310801</v>
      </c>
      <c r="L211" s="1">
        <v>0.20342585418383899</v>
      </c>
      <c r="M211" s="1">
        <v>0.20923879098717399</v>
      </c>
    </row>
    <row r="212" spans="2:13" x14ac:dyDescent="1.1000000000000001">
      <c r="B212" t="s">
        <v>211</v>
      </c>
      <c r="C212" s="1">
        <v>0.12002247200000001</v>
      </c>
      <c r="D212" s="1">
        <v>0.24973025680398001</v>
      </c>
      <c r="E212" s="1">
        <v>0.225534840435479</v>
      </c>
      <c r="F212" s="1">
        <v>0.235470315632201</v>
      </c>
      <c r="G212" s="1">
        <v>0.229021332982769</v>
      </c>
      <c r="H212" s="1">
        <v>0.215036370807348</v>
      </c>
      <c r="I212" s="1">
        <v>0.23626425713584101</v>
      </c>
      <c r="J212" s="1">
        <v>0.25378367237368199</v>
      </c>
      <c r="K212" s="1">
        <v>0.231286018183222</v>
      </c>
      <c r="L212" s="1">
        <v>0.23263275009697101</v>
      </c>
      <c r="M212" s="1">
        <v>0.233277541385041</v>
      </c>
    </row>
    <row r="213" spans="2:13" x14ac:dyDescent="1.1000000000000001">
      <c r="B213" t="s">
        <v>212</v>
      </c>
      <c r="C213" s="1">
        <v>0.40861756799999999</v>
      </c>
      <c r="D213" s="1">
        <v>0.226192328023397</v>
      </c>
      <c r="E213" s="1">
        <v>0.211024432985395</v>
      </c>
      <c r="F213" s="1">
        <v>0.21608344394821799</v>
      </c>
      <c r="G213" s="1">
        <v>0.22380993974219501</v>
      </c>
      <c r="H213" s="1">
        <v>0.22160787922244801</v>
      </c>
      <c r="I213" s="1">
        <v>0.22563415009761201</v>
      </c>
      <c r="J213" s="1">
        <v>0.22870252011699399</v>
      </c>
      <c r="K213" s="1">
        <v>0.214746704008349</v>
      </c>
      <c r="L213" s="1">
        <v>0.22159526427023299</v>
      </c>
      <c r="M213" s="1">
        <v>0.20032815373627</v>
      </c>
    </row>
    <row r="214" spans="2:13" x14ac:dyDescent="1.1000000000000001">
      <c r="B214" t="s">
        <v>213</v>
      </c>
      <c r="C214" s="1">
        <v>0.128209302</v>
      </c>
      <c r="D214" s="1">
        <v>0.26038395811299903</v>
      </c>
      <c r="E214" s="1">
        <v>0.25585208438338097</v>
      </c>
      <c r="F214" s="1">
        <v>0.25419989978166202</v>
      </c>
      <c r="G214" s="1">
        <v>0.25115788116141202</v>
      </c>
      <c r="H214" s="1">
        <v>0.25529466161101499</v>
      </c>
      <c r="I214" s="1">
        <v>0.258025333909215</v>
      </c>
      <c r="J214" s="1">
        <v>0.24753906551813901</v>
      </c>
      <c r="K214" s="1">
        <v>0.25200856480032102</v>
      </c>
      <c r="L214" s="1">
        <v>0.24934918074964399</v>
      </c>
      <c r="M214" s="1">
        <v>0.25269864512023399</v>
      </c>
    </row>
    <row r="215" spans="2:13" x14ac:dyDescent="1.1000000000000001">
      <c r="B215" t="s">
        <v>214</v>
      </c>
      <c r="C215" s="1">
        <v>0.209165348</v>
      </c>
      <c r="D215" s="1">
        <v>0.29792300570954</v>
      </c>
      <c r="E215" s="1">
        <v>0.31592567795452198</v>
      </c>
      <c r="F215" s="1">
        <v>0.29157726610315199</v>
      </c>
      <c r="G215" s="1">
        <v>0.31717712068155002</v>
      </c>
      <c r="H215" s="1">
        <v>0.30299261986396497</v>
      </c>
      <c r="I215" s="1">
        <v>0.28944145025005102</v>
      </c>
      <c r="J215" s="1">
        <v>0.30999081076819002</v>
      </c>
      <c r="K215" s="1">
        <v>0.31101586607961201</v>
      </c>
      <c r="L215" s="1">
        <v>0.31108898451405398</v>
      </c>
      <c r="M215" s="1">
        <v>0.32169733709064302</v>
      </c>
    </row>
    <row r="216" spans="2:13" x14ac:dyDescent="1.1000000000000001">
      <c r="B216" t="s">
        <v>215</v>
      </c>
      <c r="C216" s="1">
        <v>0.25243833500000001</v>
      </c>
      <c r="D216" s="1">
        <v>0.28330984763079198</v>
      </c>
      <c r="E216" s="1">
        <v>0.29879947660435302</v>
      </c>
      <c r="F216" s="1">
        <v>0.28252614009653099</v>
      </c>
      <c r="G216" s="1">
        <v>0.27097792190098702</v>
      </c>
      <c r="H216" s="1">
        <v>0.28847031272357399</v>
      </c>
      <c r="I216" s="1">
        <v>0.29117629848271798</v>
      </c>
      <c r="J216" s="1">
        <v>0.28955265792899998</v>
      </c>
      <c r="K216" s="1">
        <v>0.28936296714184401</v>
      </c>
      <c r="L216" s="1">
        <v>0.29824705795099199</v>
      </c>
      <c r="M216" s="1">
        <v>0.284461317178138</v>
      </c>
    </row>
    <row r="217" spans="2:13" x14ac:dyDescent="1.1000000000000001">
      <c r="B217" t="s">
        <v>216</v>
      </c>
      <c r="C217" s="1">
        <v>0.29001079600000002</v>
      </c>
      <c r="D217" s="1">
        <v>0.28668816429595501</v>
      </c>
      <c r="E217" s="1">
        <v>0.25029038483273502</v>
      </c>
      <c r="F217" s="1">
        <v>0.29577877209056003</v>
      </c>
      <c r="G217" s="1">
        <v>0.27490124432452701</v>
      </c>
      <c r="H217" s="1">
        <v>0.280646234960576</v>
      </c>
      <c r="I217" s="1">
        <v>0.28745187146601697</v>
      </c>
      <c r="J217" s="1">
        <v>0.28192197934003399</v>
      </c>
      <c r="K217" s="1">
        <v>0.27598712209287901</v>
      </c>
      <c r="L217" s="1">
        <v>0.28544445149793901</v>
      </c>
      <c r="M217" s="1">
        <v>0.27748387473702302</v>
      </c>
    </row>
    <row r="218" spans="2:13" x14ac:dyDescent="1.1000000000000001">
      <c r="B218" t="s">
        <v>217</v>
      </c>
      <c r="C218" s="1">
        <v>9.9400000000000002E-2</v>
      </c>
      <c r="D218" s="1">
        <v>0.15084599937079601</v>
      </c>
      <c r="E218" s="1">
        <v>0.162203698271042</v>
      </c>
      <c r="F218" s="1">
        <v>0.16131802623258201</v>
      </c>
      <c r="G218" s="1">
        <v>0.17110580544960599</v>
      </c>
      <c r="H218" s="1">
        <v>0.17054740732274301</v>
      </c>
      <c r="I218" s="1">
        <v>0.17385562516410699</v>
      </c>
      <c r="J218" s="1">
        <v>0.16495007374752799</v>
      </c>
      <c r="K218" s="1">
        <v>0.15005056845853701</v>
      </c>
      <c r="L218" s="1">
        <v>0.163414015423264</v>
      </c>
      <c r="M218" s="1">
        <v>0.13312671874621901</v>
      </c>
    </row>
    <row r="219" spans="2:13" x14ac:dyDescent="1.1000000000000001">
      <c r="B219" t="s">
        <v>218</v>
      </c>
      <c r="C219" s="1">
        <v>2.2700000000000001E-2</v>
      </c>
      <c r="D219" s="1">
        <v>0.31139267085408501</v>
      </c>
      <c r="E219" s="1">
        <v>0.313635911551774</v>
      </c>
      <c r="F219" s="1">
        <v>0.30327271817942902</v>
      </c>
      <c r="G219" s="1">
        <v>0.31045735866142798</v>
      </c>
      <c r="H219" s="1">
        <v>0.30129735589811901</v>
      </c>
      <c r="I219" s="1">
        <v>0.28011189627751598</v>
      </c>
      <c r="J219" s="1">
        <v>0.29696955710719702</v>
      </c>
      <c r="K219" s="1">
        <v>0.31187967266605399</v>
      </c>
      <c r="L219" s="1">
        <v>0.29542030419749798</v>
      </c>
      <c r="M219" s="1">
        <v>0.29324036810230703</v>
      </c>
    </row>
    <row r="220" spans="2:13" x14ac:dyDescent="1.1000000000000001">
      <c r="B220" t="s">
        <v>219</v>
      </c>
      <c r="C220" s="1">
        <v>-4.6600000000000003E-2</v>
      </c>
      <c r="D220" s="1">
        <v>0.175508881753838</v>
      </c>
      <c r="E220" s="1">
        <v>0.16838767352915601</v>
      </c>
      <c r="F220" s="1">
        <v>0.16022091284099799</v>
      </c>
      <c r="G220" s="1">
        <v>0.18376268729651701</v>
      </c>
      <c r="H220" s="1">
        <v>0.18719600233913899</v>
      </c>
      <c r="I220" s="1">
        <v>0.192956595125167</v>
      </c>
      <c r="J220" s="1">
        <v>0.17757907530945699</v>
      </c>
      <c r="K220" s="1">
        <v>0.17679870523797001</v>
      </c>
      <c r="L220" s="1">
        <v>0.19050796034564199</v>
      </c>
      <c r="M220" s="1">
        <v>0.17896371171040601</v>
      </c>
    </row>
    <row r="221" spans="2:13" x14ac:dyDescent="1.1000000000000001">
      <c r="B221" t="s">
        <v>220</v>
      </c>
      <c r="C221" s="1">
        <v>0.33840176100000002</v>
      </c>
      <c r="D221" s="1">
        <v>0.18026446139102301</v>
      </c>
      <c r="E221" s="1">
        <v>0.17095734787928199</v>
      </c>
      <c r="F221" s="1">
        <v>0.18602337045287501</v>
      </c>
      <c r="G221" s="1">
        <v>0.17351722545329701</v>
      </c>
      <c r="H221" s="1">
        <v>0.18530424849055099</v>
      </c>
      <c r="I221" s="1">
        <v>0.17675591571195601</v>
      </c>
      <c r="J221" s="1">
        <v>0.18489255047210901</v>
      </c>
      <c r="K221" s="1">
        <v>0.165751855642986</v>
      </c>
      <c r="L221" s="1">
        <v>0.182379847951466</v>
      </c>
      <c r="M221" s="1">
        <v>0.170454822727617</v>
      </c>
    </row>
    <row r="222" spans="2:13" x14ac:dyDescent="1.1000000000000001">
      <c r="B222" t="s">
        <v>221</v>
      </c>
      <c r="C222" s="1">
        <v>-0.114890536</v>
      </c>
      <c r="D222" s="1">
        <v>0.180842519148085</v>
      </c>
      <c r="E222" s="1">
        <v>0.18152482824875099</v>
      </c>
      <c r="F222" s="1">
        <v>0.18568637261579199</v>
      </c>
      <c r="G222" s="1">
        <v>0.18701810253376699</v>
      </c>
      <c r="H222" s="1">
        <v>0.17728620267096001</v>
      </c>
      <c r="I222" s="1">
        <v>0.183286394895458</v>
      </c>
      <c r="J222" s="1">
        <v>0.189860894677119</v>
      </c>
      <c r="K222" s="1">
        <v>0.183753457265283</v>
      </c>
      <c r="L222" s="1">
        <v>0.177773661717887</v>
      </c>
      <c r="M222" s="1">
        <v>0.18551590698447801</v>
      </c>
    </row>
    <row r="223" spans="2:13" x14ac:dyDescent="1.1000000000000001">
      <c r="B223" t="s">
        <v>222</v>
      </c>
      <c r="C223" s="1">
        <v>0.244124493</v>
      </c>
      <c r="D223" s="1">
        <v>0.18213845921629301</v>
      </c>
      <c r="E223" s="1">
        <v>0.158968132684109</v>
      </c>
      <c r="F223" s="1">
        <v>0.15818681314494901</v>
      </c>
      <c r="G223" s="1">
        <v>0.18568151132605001</v>
      </c>
      <c r="H223" s="1">
        <v>0.166881050264895</v>
      </c>
      <c r="I223" s="1">
        <v>0.17023533537515501</v>
      </c>
      <c r="J223" s="1">
        <v>0.176202936393869</v>
      </c>
      <c r="K223" s="1">
        <v>0.18349504463824401</v>
      </c>
      <c r="L223" s="1">
        <v>0.160976324591874</v>
      </c>
      <c r="M223" s="1">
        <v>0.18499350631957101</v>
      </c>
    </row>
    <row r="224" spans="2:13" x14ac:dyDescent="1.1000000000000001">
      <c r="B224" t="s">
        <v>223</v>
      </c>
      <c r="C224" s="1">
        <v>0.29960451799999999</v>
      </c>
      <c r="D224" s="1">
        <v>0.17559799350307201</v>
      </c>
      <c r="E224" s="1">
        <v>0.19102016419272899</v>
      </c>
      <c r="F224" s="1">
        <v>0.18956100175565899</v>
      </c>
      <c r="G224" s="1">
        <v>0.179198149038124</v>
      </c>
      <c r="H224" s="1">
        <v>0.20353961881315299</v>
      </c>
      <c r="I224" s="1">
        <v>0.17083386823021901</v>
      </c>
      <c r="J224" s="1">
        <v>0.16503963467657401</v>
      </c>
      <c r="K224" s="1">
        <v>0.19788247230768599</v>
      </c>
      <c r="L224" s="1">
        <v>0.18508111464571</v>
      </c>
      <c r="M224" s="1">
        <v>0.157682060598964</v>
      </c>
    </row>
    <row r="225" spans="2:13" x14ac:dyDescent="1.1000000000000001">
      <c r="B225" t="s">
        <v>224</v>
      </c>
      <c r="C225" s="1">
        <v>0.28241790999999999</v>
      </c>
      <c r="D225" s="1">
        <v>0.15891554372670899</v>
      </c>
      <c r="E225" s="1">
        <v>0.13820875037165301</v>
      </c>
      <c r="F225" s="1">
        <v>0.146079400261826</v>
      </c>
      <c r="G225" s="1">
        <v>0.136585758336215</v>
      </c>
      <c r="H225" s="1">
        <v>0.156804385862433</v>
      </c>
      <c r="I225" s="1">
        <v>0.172168022334455</v>
      </c>
      <c r="J225" s="1">
        <v>0.13784016644369099</v>
      </c>
      <c r="K225" s="1">
        <v>0.13779375653137901</v>
      </c>
      <c r="L225" s="1">
        <v>0.106682829350652</v>
      </c>
      <c r="M225" s="1">
        <v>0.11647851984513501</v>
      </c>
    </row>
    <row r="226" spans="2:13" x14ac:dyDescent="1.1000000000000001">
      <c r="B226" t="s">
        <v>225</v>
      </c>
      <c r="C226" s="1">
        <v>0.12874658</v>
      </c>
      <c r="D226" s="1">
        <v>0.21166515181982001</v>
      </c>
      <c r="E226" s="1">
        <v>0.220652870625801</v>
      </c>
      <c r="F226" s="1">
        <v>0.22348797889938901</v>
      </c>
      <c r="G226" s="1">
        <v>0.20549557881953401</v>
      </c>
      <c r="H226" s="1">
        <v>0.20508490120205</v>
      </c>
      <c r="I226" s="1">
        <v>0.20637089878885101</v>
      </c>
      <c r="J226" s="1">
        <v>0.209071171642219</v>
      </c>
      <c r="K226" s="1">
        <v>0.21283438521732201</v>
      </c>
      <c r="L226" s="1">
        <v>0.20959683430329501</v>
      </c>
      <c r="M226" s="1">
        <v>0.205842370016902</v>
      </c>
    </row>
    <row r="227" spans="2:13" x14ac:dyDescent="1.1000000000000001">
      <c r="B227" t="s">
        <v>226</v>
      </c>
      <c r="C227" s="1">
        <v>-6.0400000000000002E-2</v>
      </c>
      <c r="D227" s="1">
        <v>0.17544396415593499</v>
      </c>
      <c r="E227" s="1">
        <v>0.15936619590390799</v>
      </c>
      <c r="F227" s="1">
        <v>0.18000999526064601</v>
      </c>
      <c r="G227" s="1">
        <v>0.16985818266657099</v>
      </c>
      <c r="H227" s="1">
        <v>0.18476180595150099</v>
      </c>
      <c r="I227" s="1">
        <v>0.216196163321451</v>
      </c>
      <c r="J227" s="1">
        <v>0.17046020546063301</v>
      </c>
      <c r="K227" s="1">
        <v>0.17016213595750601</v>
      </c>
      <c r="L227" s="1">
        <v>0.178983831285742</v>
      </c>
      <c r="M227" s="1">
        <v>0.16143653468029201</v>
      </c>
    </row>
    <row r="228" spans="2:13" x14ac:dyDescent="1.1000000000000001">
      <c r="B228" t="s">
        <v>227</v>
      </c>
      <c r="C228" s="1">
        <v>0.131613496</v>
      </c>
      <c r="D228" s="1">
        <v>0.271510515702029</v>
      </c>
      <c r="E228" s="1">
        <v>0.26826413495036899</v>
      </c>
      <c r="F228" s="1">
        <v>0.2743340150511</v>
      </c>
      <c r="G228" s="1">
        <v>0.27056484156626498</v>
      </c>
      <c r="H228" s="1">
        <v>0.26989003819888902</v>
      </c>
      <c r="I228" s="1">
        <v>0.27055725895405502</v>
      </c>
      <c r="J228" s="1">
        <v>0.265011186738011</v>
      </c>
      <c r="K228" s="1">
        <v>0.27990780422384298</v>
      </c>
      <c r="L228" s="1">
        <v>0.27001554880793199</v>
      </c>
      <c r="M228" s="1">
        <v>0.274800880952004</v>
      </c>
    </row>
    <row r="229" spans="2:13" x14ac:dyDescent="1.1000000000000001">
      <c r="B229" t="s">
        <v>228</v>
      </c>
      <c r="C229" s="1">
        <v>0.17087139400000001</v>
      </c>
      <c r="D229" s="1">
        <v>0.22316951435965299</v>
      </c>
      <c r="E229" s="1">
        <v>0.219343077842415</v>
      </c>
      <c r="F229" s="1">
        <v>0.22516825566392701</v>
      </c>
      <c r="G229" s="1">
        <v>0.23753264091498799</v>
      </c>
      <c r="H229" s="1">
        <v>0.22306174145711599</v>
      </c>
      <c r="I229" s="1">
        <v>0.22844688987046499</v>
      </c>
      <c r="J229" s="1">
        <v>0.22153088616431299</v>
      </c>
      <c r="K229" s="1">
        <v>0.240885535073291</v>
      </c>
      <c r="L229" s="1">
        <v>0.22004166985893001</v>
      </c>
      <c r="M229" s="1">
        <v>0.201781246175775</v>
      </c>
    </row>
    <row r="230" spans="2:13" x14ac:dyDescent="1.1000000000000001">
      <c r="B230" t="s">
        <v>229</v>
      </c>
      <c r="C230" s="1">
        <v>0.27874366</v>
      </c>
      <c r="D230" s="1">
        <v>0.141614638336995</v>
      </c>
      <c r="E230" s="1">
        <v>0.16440108634348799</v>
      </c>
      <c r="F230" s="1">
        <v>0.14955135531878699</v>
      </c>
      <c r="G230" s="1">
        <v>0.160256568815554</v>
      </c>
      <c r="H230" s="1">
        <v>0.15284024098621601</v>
      </c>
      <c r="I230" s="1">
        <v>0.13728112416354399</v>
      </c>
      <c r="J230" s="1">
        <v>0.14121519780153899</v>
      </c>
      <c r="K230" s="1">
        <v>0.14360213294965801</v>
      </c>
      <c r="L230" s="1">
        <v>0.14641506478253499</v>
      </c>
      <c r="M230" s="1">
        <v>0.14104331475225401</v>
      </c>
    </row>
    <row r="231" spans="2:13" x14ac:dyDescent="1.1000000000000001">
      <c r="B231" t="s">
        <v>230</v>
      </c>
      <c r="C231" s="1">
        <v>0.194939421</v>
      </c>
      <c r="D231" s="1">
        <v>0.235500270168224</v>
      </c>
      <c r="E231" s="1">
        <v>0.191600965338626</v>
      </c>
      <c r="F231" s="1">
        <v>0.19758663160502499</v>
      </c>
      <c r="G231" s="1">
        <v>0.18876315433010599</v>
      </c>
      <c r="H231" s="1">
        <v>0.16778011383337699</v>
      </c>
      <c r="I231" s="1">
        <v>0.18821600913412401</v>
      </c>
      <c r="J231" s="1">
        <v>0.186151302625152</v>
      </c>
      <c r="K231" s="1">
        <v>0.195887835528888</v>
      </c>
      <c r="L231" s="1">
        <v>0.185505025438257</v>
      </c>
      <c r="M231" s="1">
        <v>0.18063275473770801</v>
      </c>
    </row>
    <row r="232" spans="2:13" x14ac:dyDescent="1.1000000000000001">
      <c r="B232" t="s">
        <v>231</v>
      </c>
      <c r="C232" s="1">
        <v>0.472353992</v>
      </c>
      <c r="D232" s="1">
        <v>0.17924134987965301</v>
      </c>
      <c r="E232" s="1">
        <v>0.176802223621847</v>
      </c>
      <c r="F232" s="1">
        <v>0.185469611262157</v>
      </c>
      <c r="G232" s="1">
        <v>0.17348987915450101</v>
      </c>
      <c r="H232" s="1">
        <v>0.187685740849242</v>
      </c>
      <c r="I232" s="1">
        <v>0.179218874317564</v>
      </c>
      <c r="J232" s="1">
        <v>0.17329194843031701</v>
      </c>
      <c r="K232" s="1">
        <v>0.188809986612477</v>
      </c>
      <c r="L232" s="1">
        <v>0.15718528095617301</v>
      </c>
      <c r="M232" s="1">
        <v>0.16230478232169401</v>
      </c>
    </row>
    <row r="233" spans="2:13" x14ac:dyDescent="1.1000000000000001">
      <c r="B233" t="s">
        <v>232</v>
      </c>
      <c r="C233" s="1">
        <v>1.6899999999999998E-2</v>
      </c>
      <c r="D233" s="1">
        <v>0.22157022787679501</v>
      </c>
      <c r="E233" s="1">
        <v>0.18856489872826401</v>
      </c>
      <c r="F233" s="1">
        <v>0.18260553121051501</v>
      </c>
      <c r="G233" s="1">
        <v>0.183107121050891</v>
      </c>
      <c r="H233" s="1">
        <v>0.18723369943748999</v>
      </c>
      <c r="I233" s="1">
        <v>0.203287056583909</v>
      </c>
      <c r="J233" s="1">
        <v>0.20479117870171501</v>
      </c>
      <c r="K233" s="1">
        <v>0.19493853399028899</v>
      </c>
      <c r="L233" s="1">
        <v>0.19320072330700699</v>
      </c>
      <c r="M233" s="1">
        <v>0.16613822498024899</v>
      </c>
    </row>
    <row r="234" spans="2:13" x14ac:dyDescent="1.1000000000000001">
      <c r="B234" t="s">
        <v>233</v>
      </c>
      <c r="C234" s="1">
        <v>0.11283754</v>
      </c>
      <c r="D234" s="1">
        <v>0.199342925576105</v>
      </c>
      <c r="E234" s="1">
        <v>0.20077650313341799</v>
      </c>
      <c r="F234" s="1">
        <v>0.192989423090732</v>
      </c>
      <c r="G234" s="1">
        <v>0.20298960968069801</v>
      </c>
      <c r="H234" s="1">
        <v>0.198394106890458</v>
      </c>
      <c r="I234" s="1">
        <v>0.20055286957639801</v>
      </c>
      <c r="J234" s="1">
        <v>0.19644641864045101</v>
      </c>
      <c r="K234" s="1">
        <v>0.196107044000006</v>
      </c>
      <c r="L234" s="1">
        <v>0.20322633059339801</v>
      </c>
      <c r="M234" s="1">
        <v>0.197606652998571</v>
      </c>
    </row>
    <row r="235" spans="2:13" x14ac:dyDescent="1.1000000000000001">
      <c r="B235" t="s">
        <v>234</v>
      </c>
      <c r="C235" s="1">
        <v>0.35713160799999999</v>
      </c>
      <c r="D235" s="1">
        <v>0.20947697526954601</v>
      </c>
      <c r="E235" s="1">
        <v>0.214356939202205</v>
      </c>
      <c r="F235" s="1">
        <v>0.19537695056972701</v>
      </c>
      <c r="G235" s="1">
        <v>0.197106674780642</v>
      </c>
      <c r="H235" s="1">
        <v>0.20873038858044199</v>
      </c>
      <c r="I235" s="1">
        <v>0.21007822401196</v>
      </c>
      <c r="J235" s="1">
        <v>0.211933378060183</v>
      </c>
      <c r="K235" s="1">
        <v>0.214312101587468</v>
      </c>
      <c r="L235" s="1">
        <v>0.20902499347159101</v>
      </c>
      <c r="M235" s="1">
        <v>0.199463291397453</v>
      </c>
    </row>
    <row r="236" spans="2:13" x14ac:dyDescent="1.1000000000000001">
      <c r="B236" t="s">
        <v>235</v>
      </c>
      <c r="C236" s="1">
        <v>0.33152971399999998</v>
      </c>
      <c r="D236" s="1">
        <v>0.17765994042698699</v>
      </c>
      <c r="E236" s="1">
        <v>0.184608568198279</v>
      </c>
      <c r="F236" s="1">
        <v>0.20017064621849301</v>
      </c>
      <c r="G236" s="1">
        <v>0.19021317201758101</v>
      </c>
      <c r="H236" s="1">
        <v>0.196700124873431</v>
      </c>
      <c r="I236" s="1">
        <v>0.20277434240629899</v>
      </c>
      <c r="J236" s="1">
        <v>0.195686834127488</v>
      </c>
      <c r="K236" s="1">
        <v>0.20909714406518801</v>
      </c>
      <c r="L236" s="1">
        <v>0.183199400931048</v>
      </c>
      <c r="M236" s="1">
        <v>0.19258498347141401</v>
      </c>
    </row>
    <row r="237" spans="2:13" x14ac:dyDescent="1.1000000000000001">
      <c r="B237" t="s">
        <v>236</v>
      </c>
      <c r="C237" s="1">
        <v>0.33320965899999999</v>
      </c>
      <c r="D237" s="1">
        <v>0.23330099321835701</v>
      </c>
      <c r="E237" s="1">
        <v>0.230978066116443</v>
      </c>
      <c r="F237" s="1">
        <v>0.233588756138944</v>
      </c>
      <c r="G237" s="1">
        <v>0.25179677999310401</v>
      </c>
      <c r="H237" s="1">
        <v>0.23587791551016499</v>
      </c>
      <c r="I237" s="1">
        <v>0.228706220915011</v>
      </c>
      <c r="J237" s="1">
        <v>0.24098374169074199</v>
      </c>
      <c r="K237" s="1">
        <v>0.23225035091544</v>
      </c>
      <c r="L237" s="1">
        <v>0.230447802742654</v>
      </c>
      <c r="M237" s="1">
        <v>0.23473477293599801</v>
      </c>
    </row>
    <row r="238" spans="2:13" x14ac:dyDescent="1.1000000000000001">
      <c r="B238" t="s">
        <v>237</v>
      </c>
      <c r="C238" s="1">
        <v>-1.8100000000000002E-2</v>
      </c>
      <c r="D238" s="1">
        <v>0.227208400860516</v>
      </c>
      <c r="E238" s="1">
        <v>0.232869811319982</v>
      </c>
      <c r="F238" s="1">
        <v>0.24141581931404699</v>
      </c>
      <c r="G238" s="1">
        <v>0.249003641710169</v>
      </c>
      <c r="H238" s="1">
        <v>0.23733124483836501</v>
      </c>
      <c r="I238" s="1">
        <v>0.24032083906398699</v>
      </c>
      <c r="J238" s="1">
        <v>0.235124458270352</v>
      </c>
      <c r="K238" s="1">
        <v>0.23094503980213499</v>
      </c>
      <c r="L238" s="1">
        <v>0.235754906022659</v>
      </c>
      <c r="M238" s="1">
        <v>0.23140626466115899</v>
      </c>
    </row>
  </sheetData>
  <phoneticPr fontId="1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238"/>
  <sheetViews>
    <sheetView workbookViewId="0">
      <selection activeCell="A2" sqref="A2"/>
    </sheetView>
  </sheetViews>
  <sheetFormatPr defaultRowHeight="18" x14ac:dyDescent="1.1000000000000001"/>
  <cols>
    <col min="1" max="1" width="13.45703125" bestFit="1" customWidth="1"/>
    <col min="2" max="2" width="10" bestFit="1" customWidth="1"/>
    <col min="3" max="3" width="5.875" style="1" bestFit="1" customWidth="1"/>
    <col min="4" max="5" width="5" style="1" bestFit="1" customWidth="1"/>
    <col min="6" max="6" width="5.875" style="1" bestFit="1" customWidth="1"/>
    <col min="7" max="12" width="5" style="1" bestFit="1" customWidth="1"/>
    <col min="13" max="13" width="6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61</v>
      </c>
      <c r="B1" t="s">
        <v>258</v>
      </c>
      <c r="C1" s="1" t="s">
        <v>0</v>
      </c>
      <c r="D1" s="1" t="s">
        <v>248</v>
      </c>
      <c r="E1" s="1" t="s">
        <v>249</v>
      </c>
      <c r="F1" s="1" t="s">
        <v>250</v>
      </c>
      <c r="G1" s="1" t="s">
        <v>251</v>
      </c>
      <c r="H1" s="1" t="s">
        <v>252</v>
      </c>
      <c r="I1" s="1" t="s">
        <v>253</v>
      </c>
      <c r="J1" s="1" t="s">
        <v>254</v>
      </c>
      <c r="K1" s="1" t="s">
        <v>255</v>
      </c>
      <c r="L1" s="1" t="s">
        <v>256</v>
      </c>
      <c r="M1" s="1" t="s">
        <v>25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38</v>
      </c>
      <c r="Y1" s="1" t="s">
        <v>239</v>
      </c>
    </row>
    <row r="2" spans="1:25" x14ac:dyDescent="1.1000000000000001">
      <c r="A2" s="1" t="s">
        <v>246</v>
      </c>
      <c r="B2" t="s">
        <v>1</v>
      </c>
      <c r="C2" s="1">
        <v>0.23062338099999999</v>
      </c>
      <c r="D2" s="1">
        <v>0.15075217804194399</v>
      </c>
      <c r="E2" s="1">
        <v>0.151193714144055</v>
      </c>
      <c r="F2" s="1">
        <v>0.112636235575011</v>
      </c>
      <c r="G2" s="1">
        <v>0.110788316909434</v>
      </c>
      <c r="H2" s="1">
        <v>0.156314578224197</v>
      </c>
      <c r="I2" s="1">
        <v>0.141187239124693</v>
      </c>
      <c r="J2" s="1">
        <v>0.152588090283067</v>
      </c>
      <c r="K2" s="1">
        <v>0.152343987560075</v>
      </c>
      <c r="L2" s="1">
        <v>0.144734513465615</v>
      </c>
      <c r="M2" s="1">
        <v>0.124926251355583</v>
      </c>
      <c r="N2" s="1">
        <f>CORREL($C:$C,D:D)</f>
        <v>0.15262568501040827</v>
      </c>
      <c r="O2" s="1">
        <f t="shared" ref="O2:W2" si="0">CORREL($C:$C,E:E)</f>
        <v>0.18184817413378651</v>
      </c>
      <c r="P2" s="1">
        <f t="shared" si="0"/>
        <v>0.17853407661858148</v>
      </c>
      <c r="Q2" s="1">
        <f t="shared" si="0"/>
        <v>0.16685862402902776</v>
      </c>
      <c r="R2" s="1">
        <f t="shared" si="0"/>
        <v>0.19024713702550333</v>
      </c>
      <c r="S2" s="1">
        <f t="shared" si="0"/>
        <v>0.14999176282339091</v>
      </c>
      <c r="T2" s="1">
        <f t="shared" si="0"/>
        <v>0.21284763656898889</v>
      </c>
      <c r="U2" s="1">
        <f t="shared" si="0"/>
        <v>0.20369784204245633</v>
      </c>
      <c r="V2" s="1">
        <f t="shared" si="0"/>
        <v>0.1755215577011954</v>
      </c>
      <c r="W2" s="1">
        <f t="shared" si="0"/>
        <v>0.17274320714049979</v>
      </c>
      <c r="X2" s="1">
        <f>AVERAGE(N2:W2)</f>
        <v>0.17849157030938384</v>
      </c>
      <c r="Y2" s="1">
        <f>STDEV(N2:X2)/10^0.5</f>
        <v>6.0196598828900433E-3</v>
      </c>
    </row>
    <row r="3" spans="1:25" x14ac:dyDescent="1.1000000000000001">
      <c r="B3" t="s">
        <v>2</v>
      </c>
      <c r="C3" s="1">
        <v>0.31120237000000001</v>
      </c>
      <c r="D3" s="1">
        <v>0.22159920154193799</v>
      </c>
      <c r="E3" s="1">
        <v>0.21579585249325201</v>
      </c>
      <c r="F3" s="1">
        <v>0.22299052550338899</v>
      </c>
      <c r="G3" s="1">
        <v>0.21364162958473301</v>
      </c>
      <c r="H3" s="1">
        <v>0.20536204371408401</v>
      </c>
      <c r="I3" s="1">
        <v>0.235820876046343</v>
      </c>
      <c r="J3" s="1">
        <v>0.23214442947904401</v>
      </c>
      <c r="K3" s="1">
        <v>0.22492301984152999</v>
      </c>
      <c r="L3" s="1">
        <v>0.220517465053752</v>
      </c>
      <c r="M3" s="1">
        <v>0.22536464418250099</v>
      </c>
    </row>
    <row r="4" spans="1:25" x14ac:dyDescent="1.1000000000000001">
      <c r="B4" t="s">
        <v>3</v>
      </c>
      <c r="C4" s="1">
        <v>0.245160566</v>
      </c>
      <c r="D4" s="1">
        <v>0.228960143861692</v>
      </c>
      <c r="E4" s="1">
        <v>0.244296920218039</v>
      </c>
      <c r="F4" s="1">
        <v>0.24706902152451701</v>
      </c>
      <c r="G4" s="1">
        <v>0.247682476194901</v>
      </c>
      <c r="H4" s="1">
        <v>0.24896383747050599</v>
      </c>
      <c r="I4" s="1">
        <v>0.182121458254283</v>
      </c>
      <c r="J4" s="1">
        <v>0.23368916494428901</v>
      </c>
      <c r="K4" s="1">
        <v>0.18719884079447699</v>
      </c>
      <c r="L4" s="1">
        <v>0.22546685533181299</v>
      </c>
      <c r="M4" s="1">
        <v>0.228982530695853</v>
      </c>
    </row>
    <row r="5" spans="1:25" x14ac:dyDescent="1.1000000000000001">
      <c r="B5" t="s">
        <v>4</v>
      </c>
      <c r="C5" s="1">
        <v>0.16923979</v>
      </c>
      <c r="D5" s="1">
        <v>0.16721425678771301</v>
      </c>
      <c r="E5" s="1">
        <v>0.17124288380924199</v>
      </c>
      <c r="F5" s="1">
        <v>0.148899688042858</v>
      </c>
      <c r="G5" s="1">
        <v>0.15558481574916599</v>
      </c>
      <c r="H5" s="1">
        <v>0.15766261453894101</v>
      </c>
      <c r="I5" s="1">
        <v>0.15660842052320201</v>
      </c>
      <c r="J5" s="1">
        <v>0.148713977131681</v>
      </c>
      <c r="K5" s="1">
        <v>0.15593845815280899</v>
      </c>
      <c r="L5" s="1">
        <v>0.17060372524201201</v>
      </c>
      <c r="M5" s="1">
        <v>0.181354754568197</v>
      </c>
    </row>
    <row r="6" spans="1:25" x14ac:dyDescent="1.1000000000000001">
      <c r="B6" t="s">
        <v>5</v>
      </c>
      <c r="C6" s="1">
        <v>0.19191002700000001</v>
      </c>
      <c r="D6" s="1">
        <v>0.15927826940465101</v>
      </c>
      <c r="E6" s="1">
        <v>0.181449019319326</v>
      </c>
      <c r="F6" s="1">
        <v>0.18847373425753999</v>
      </c>
      <c r="G6" s="1">
        <v>0.17469917646363101</v>
      </c>
      <c r="H6" s="1">
        <v>0.18870565720211399</v>
      </c>
      <c r="I6" s="1">
        <v>0.17913520741498201</v>
      </c>
      <c r="J6" s="1">
        <v>0.167469295304846</v>
      </c>
      <c r="K6" s="1">
        <v>0.16520862044207901</v>
      </c>
      <c r="L6" s="1">
        <v>0.177315831872351</v>
      </c>
      <c r="M6" s="1">
        <v>0.17999361915332801</v>
      </c>
    </row>
    <row r="7" spans="1:25" x14ac:dyDescent="1.1000000000000001">
      <c r="B7" t="s">
        <v>6</v>
      </c>
      <c r="C7" s="1">
        <v>0.32824797100000003</v>
      </c>
      <c r="D7" s="1">
        <v>0.32638129310797798</v>
      </c>
      <c r="E7" s="1">
        <v>0.30500637414655202</v>
      </c>
      <c r="F7" s="1">
        <v>0.342863292292787</v>
      </c>
      <c r="G7" s="1">
        <v>0.35581466964098302</v>
      </c>
      <c r="H7" s="1">
        <v>0.35165317556768999</v>
      </c>
      <c r="I7" s="1">
        <v>0.31796192896685999</v>
      </c>
      <c r="J7" s="1">
        <v>0.353431937890055</v>
      </c>
      <c r="K7" s="1">
        <v>0.33915976672384002</v>
      </c>
      <c r="L7" s="1">
        <v>0.32774683956313999</v>
      </c>
      <c r="M7" s="1">
        <v>0.33901316313429197</v>
      </c>
    </row>
    <row r="8" spans="1:25" x14ac:dyDescent="1.1000000000000001">
      <c r="B8" t="s">
        <v>7</v>
      </c>
      <c r="C8" s="1">
        <v>0.224757756</v>
      </c>
      <c r="D8" s="1">
        <v>0.24224582624852101</v>
      </c>
      <c r="E8" s="1">
        <v>0.23989507302810201</v>
      </c>
      <c r="F8" s="1">
        <v>0.23771290340324799</v>
      </c>
      <c r="G8" s="1">
        <v>0.22289355629972199</v>
      </c>
      <c r="H8" s="1">
        <v>0.25230003167396797</v>
      </c>
      <c r="I8" s="1">
        <v>0.265464245750755</v>
      </c>
      <c r="J8" s="1">
        <v>0.243255956301899</v>
      </c>
      <c r="K8" s="1">
        <v>0.22103567960371301</v>
      </c>
      <c r="L8" s="1">
        <v>0.24269408841864901</v>
      </c>
      <c r="M8" s="1">
        <v>0.25312825529379301</v>
      </c>
    </row>
    <row r="9" spans="1:25" x14ac:dyDescent="1.1000000000000001">
      <c r="B9" t="s">
        <v>8</v>
      </c>
      <c r="C9" s="1">
        <v>0.219124764</v>
      </c>
      <c r="D9" s="1">
        <v>1.5269089351446901E-2</v>
      </c>
      <c r="E9" s="1">
        <v>4.2741525050953699E-3</v>
      </c>
      <c r="F9" s="1">
        <v>-1.9796689981470498E-3</v>
      </c>
      <c r="G9" s="1">
        <v>8.2599375407936798E-2</v>
      </c>
      <c r="H9" s="1">
        <v>2.2092899282888101E-2</v>
      </c>
      <c r="I9" s="1">
        <v>5.9393639516835996E-3</v>
      </c>
      <c r="J9" s="1">
        <v>1.1318642782766499E-2</v>
      </c>
      <c r="K9" s="1">
        <v>1.2087509830127401E-2</v>
      </c>
      <c r="L9" s="1">
        <v>1.3501319244565799E-2</v>
      </c>
      <c r="M9" s="1">
        <v>4.4016243585041803E-2</v>
      </c>
    </row>
    <row r="10" spans="1:25" x14ac:dyDescent="1.1000000000000001">
      <c r="B10" t="s">
        <v>9</v>
      </c>
      <c r="C10" s="1">
        <v>0.17943028799999999</v>
      </c>
      <c r="D10" s="1">
        <v>0.141320891181694</v>
      </c>
      <c r="E10" s="1">
        <v>0.16059744791448299</v>
      </c>
      <c r="F10" s="1">
        <v>0.157254829272022</v>
      </c>
      <c r="G10" s="1">
        <v>0.14662532717966401</v>
      </c>
      <c r="H10" s="1">
        <v>0.152092508497322</v>
      </c>
      <c r="I10" s="1">
        <v>0.147649116836889</v>
      </c>
      <c r="J10" s="1">
        <v>0.14170785996275601</v>
      </c>
      <c r="K10" s="1">
        <v>0.144416207213552</v>
      </c>
      <c r="L10" s="1">
        <v>0.171061865334102</v>
      </c>
      <c r="M10" s="1">
        <v>0.165894617423538</v>
      </c>
    </row>
    <row r="11" spans="1:25" x14ac:dyDescent="1.1000000000000001">
      <c r="B11" t="s">
        <v>10</v>
      </c>
      <c r="C11" s="1">
        <v>0.22186524199999999</v>
      </c>
      <c r="D11" s="1">
        <v>0.15715138139870699</v>
      </c>
      <c r="E11" s="1">
        <v>0.118924439242114</v>
      </c>
      <c r="F11" s="1">
        <v>0.110559760828011</v>
      </c>
      <c r="G11" s="1">
        <v>0.130136164101781</v>
      </c>
      <c r="H11" s="1">
        <v>0.10888516337033</v>
      </c>
      <c r="I11" s="1">
        <v>0.12459603655254201</v>
      </c>
      <c r="J11" s="1">
        <v>0.118339961718811</v>
      </c>
      <c r="K11" s="1">
        <v>0.12636797969278399</v>
      </c>
      <c r="L11" s="1">
        <v>9.9482011068620799E-2</v>
      </c>
      <c r="M11" s="1">
        <v>9.0179010557914205E-2</v>
      </c>
    </row>
    <row r="12" spans="1:25" x14ac:dyDescent="1.1000000000000001">
      <c r="B12" t="s">
        <v>11</v>
      </c>
      <c r="C12" s="1">
        <v>2.63E-2</v>
      </c>
      <c r="D12" s="1">
        <v>0.20305727666187601</v>
      </c>
      <c r="E12" s="1">
        <v>0.19600542238396901</v>
      </c>
      <c r="F12" s="1">
        <v>0.18095984765605999</v>
      </c>
      <c r="G12" s="1">
        <v>0.19307680054560999</v>
      </c>
      <c r="H12" s="1">
        <v>0.16462970563061599</v>
      </c>
      <c r="I12" s="1">
        <v>0.188923726342479</v>
      </c>
      <c r="J12" s="1">
        <v>0.186210735446494</v>
      </c>
      <c r="K12" s="1">
        <v>0.19598184631273499</v>
      </c>
      <c r="L12" s="1">
        <v>0.20966534756615199</v>
      </c>
      <c r="M12" s="1">
        <v>0.168794956892207</v>
      </c>
    </row>
    <row r="13" spans="1:25" x14ac:dyDescent="1.1000000000000001">
      <c r="B13" t="s">
        <v>12</v>
      </c>
      <c r="C13" s="1">
        <v>0.29725006999999998</v>
      </c>
      <c r="D13" s="1">
        <v>6.3862130792536595E-2</v>
      </c>
      <c r="E13" s="1">
        <v>5.6849428912672501E-2</v>
      </c>
      <c r="F13" s="1">
        <v>5.9667225002914798E-2</v>
      </c>
      <c r="G13" s="1">
        <v>5.66845096964343E-2</v>
      </c>
      <c r="H13" s="1">
        <v>9.2767559579471304E-2</v>
      </c>
      <c r="I13" s="1">
        <v>5.8190169554802003E-2</v>
      </c>
      <c r="J13" s="1">
        <v>5.7697152077506399E-2</v>
      </c>
      <c r="K13" s="1">
        <v>6.6083551931374399E-2</v>
      </c>
      <c r="L13" s="1">
        <v>5.81319877271348E-2</v>
      </c>
      <c r="M13" s="1">
        <v>6.8439119215457894E-2</v>
      </c>
    </row>
    <row r="14" spans="1:25" x14ac:dyDescent="1.1000000000000001">
      <c r="B14" t="s">
        <v>13</v>
      </c>
      <c r="C14" s="1">
        <v>0.27459094099999998</v>
      </c>
      <c r="D14" s="1">
        <v>0.209306881375832</v>
      </c>
      <c r="E14" s="1">
        <v>0.22220029890850301</v>
      </c>
      <c r="F14" s="1">
        <v>0.22281061919485901</v>
      </c>
      <c r="G14" s="1">
        <v>0.20651331170899201</v>
      </c>
      <c r="H14" s="1">
        <v>0.20976262023572501</v>
      </c>
      <c r="I14" s="1">
        <v>0.23049606576152201</v>
      </c>
      <c r="J14" s="1">
        <v>0.23221542069668</v>
      </c>
      <c r="K14" s="1">
        <v>0.21302071545238699</v>
      </c>
      <c r="L14" s="1">
        <v>0.218098021184992</v>
      </c>
      <c r="M14" s="1">
        <v>0.21440647057583201</v>
      </c>
    </row>
    <row r="15" spans="1:25" x14ac:dyDescent="1.1000000000000001">
      <c r="B15" t="s">
        <v>14</v>
      </c>
      <c r="C15" s="1">
        <v>0.23532187700000001</v>
      </c>
      <c r="D15" s="1">
        <v>0.139903895827522</v>
      </c>
      <c r="E15" s="1">
        <v>0.14955430822114599</v>
      </c>
      <c r="F15" s="1">
        <v>0.146782962375687</v>
      </c>
      <c r="G15" s="1">
        <v>0.15180222161732301</v>
      </c>
      <c r="H15" s="1">
        <v>0.15882761970228701</v>
      </c>
      <c r="I15" s="1">
        <v>0.115646129080844</v>
      </c>
      <c r="J15" s="1">
        <v>0.149190034857835</v>
      </c>
      <c r="K15" s="1">
        <v>0.14798176256273701</v>
      </c>
      <c r="L15" s="1">
        <v>0.16382723449022299</v>
      </c>
      <c r="M15" s="1">
        <v>0.16612329556845601</v>
      </c>
    </row>
    <row r="16" spans="1:25" x14ac:dyDescent="1.1000000000000001">
      <c r="B16" t="s">
        <v>15</v>
      </c>
      <c r="C16" s="1">
        <v>0.20552441699999999</v>
      </c>
      <c r="D16" s="1">
        <v>0.21833713790643</v>
      </c>
      <c r="E16" s="1">
        <v>0.221071803831727</v>
      </c>
      <c r="F16" s="1">
        <v>0.26975608636090698</v>
      </c>
      <c r="G16" s="1">
        <v>0.20970917307773199</v>
      </c>
      <c r="H16" s="1">
        <v>0.30849909666532799</v>
      </c>
      <c r="I16" s="1">
        <v>0.21588509096731701</v>
      </c>
      <c r="J16" s="1">
        <v>0.22474992998128701</v>
      </c>
      <c r="K16" s="1">
        <v>0.21801180688667099</v>
      </c>
      <c r="L16" s="1">
        <v>0.29776512121349102</v>
      </c>
      <c r="M16" s="1">
        <v>0.225421581985874</v>
      </c>
    </row>
    <row r="17" spans="2:13" x14ac:dyDescent="1.1000000000000001">
      <c r="B17" t="s">
        <v>16</v>
      </c>
      <c r="C17" s="1">
        <v>0.221931872</v>
      </c>
      <c r="D17" s="1">
        <v>0.211617822050609</v>
      </c>
      <c r="E17" s="1">
        <v>0.229224092105899</v>
      </c>
      <c r="F17" s="1">
        <v>0.224690811800588</v>
      </c>
      <c r="G17" s="1">
        <v>0.219562983500139</v>
      </c>
      <c r="H17" s="1">
        <v>0.19530374474846399</v>
      </c>
      <c r="I17" s="1">
        <v>0.209900744483871</v>
      </c>
      <c r="J17" s="1">
        <v>0.22593249023887199</v>
      </c>
      <c r="K17" s="1">
        <v>0.22310039475194701</v>
      </c>
      <c r="L17" s="1">
        <v>0.22065449117219399</v>
      </c>
      <c r="M17" s="1">
        <v>0.20689627728013299</v>
      </c>
    </row>
    <row r="18" spans="2:13" x14ac:dyDescent="1.1000000000000001">
      <c r="B18" t="s">
        <v>17</v>
      </c>
      <c r="C18" s="1">
        <v>0.121516154</v>
      </c>
      <c r="D18" s="1">
        <v>0.22167437798831</v>
      </c>
      <c r="E18" s="1">
        <v>0.20611309334554201</v>
      </c>
      <c r="F18" s="1">
        <v>0.165393866163941</v>
      </c>
      <c r="G18" s="1">
        <v>0.20954415358746101</v>
      </c>
      <c r="H18" s="1">
        <v>0.196907858963001</v>
      </c>
      <c r="I18" s="1">
        <v>0.22430109948436899</v>
      </c>
      <c r="J18" s="1">
        <v>0.21306627529757899</v>
      </c>
      <c r="K18" s="1">
        <v>0.22206536251074799</v>
      </c>
      <c r="L18" s="1">
        <v>0.212948765852221</v>
      </c>
      <c r="M18" s="1">
        <v>0.207009830201001</v>
      </c>
    </row>
    <row r="19" spans="2:13" x14ac:dyDescent="1.1000000000000001">
      <c r="B19" t="s">
        <v>18</v>
      </c>
      <c r="C19" s="1">
        <v>0.14638121100000001</v>
      </c>
      <c r="D19" s="1">
        <v>0.26896629693440899</v>
      </c>
      <c r="E19" s="1">
        <v>0.233542939398974</v>
      </c>
      <c r="F19" s="1">
        <v>0.27494103038170398</v>
      </c>
      <c r="G19" s="1">
        <v>0.23672620482068801</v>
      </c>
      <c r="H19" s="1">
        <v>0.23386405471872401</v>
      </c>
      <c r="I19" s="1">
        <v>0.26748852538356299</v>
      </c>
      <c r="J19" s="1">
        <v>0.24011813547000299</v>
      </c>
      <c r="K19" s="1">
        <v>0.26451122966790602</v>
      </c>
      <c r="L19" s="1">
        <v>0.25482937483836798</v>
      </c>
      <c r="M19" s="1">
        <v>0.24110310838045901</v>
      </c>
    </row>
    <row r="20" spans="2:13" x14ac:dyDescent="1.1000000000000001">
      <c r="B20" t="s">
        <v>19</v>
      </c>
      <c r="C20" s="1">
        <v>0.34532699300000003</v>
      </c>
      <c r="D20" s="1">
        <v>0.36399053510736301</v>
      </c>
      <c r="E20" s="1">
        <v>0.381083743899364</v>
      </c>
      <c r="F20" s="1">
        <v>0.382605529392608</v>
      </c>
      <c r="G20" s="1">
        <v>0.38718820058546999</v>
      </c>
      <c r="H20" s="1">
        <v>0.34675815633742102</v>
      </c>
      <c r="I20" s="1">
        <v>0.33627643769113902</v>
      </c>
      <c r="J20" s="1">
        <v>0.39254506062684702</v>
      </c>
      <c r="K20" s="1">
        <v>0.38673426324218102</v>
      </c>
      <c r="L20" s="1">
        <v>0.40667929011600901</v>
      </c>
      <c r="M20" s="1">
        <v>0.33527710782617498</v>
      </c>
    </row>
    <row r="21" spans="2:13" x14ac:dyDescent="1.1000000000000001">
      <c r="B21" t="s">
        <v>20</v>
      </c>
      <c r="C21" s="1">
        <v>5.96E-2</v>
      </c>
      <c r="D21" s="1">
        <v>0.23690722213913201</v>
      </c>
      <c r="E21" s="1">
        <v>0.27373817044714599</v>
      </c>
      <c r="F21" s="1">
        <v>0.265300261835065</v>
      </c>
      <c r="G21" s="1">
        <v>0.23353166728885799</v>
      </c>
      <c r="H21" s="1">
        <v>0.23149907541109899</v>
      </c>
      <c r="I21" s="1">
        <v>0.224770321422644</v>
      </c>
      <c r="J21" s="1">
        <v>0.23599337369421</v>
      </c>
      <c r="K21" s="1">
        <v>0.234886146685851</v>
      </c>
      <c r="L21" s="1">
        <v>0.261086753836971</v>
      </c>
      <c r="M21" s="1">
        <v>0.227931323422531</v>
      </c>
    </row>
    <row r="22" spans="2:13" x14ac:dyDescent="1.1000000000000001">
      <c r="B22" t="s">
        <v>21</v>
      </c>
      <c r="C22" s="1">
        <v>9.6699999999999994E-2</v>
      </c>
      <c r="D22" s="1">
        <v>0.19517615065687399</v>
      </c>
      <c r="E22" s="1">
        <v>0.203509963599981</v>
      </c>
      <c r="F22" s="1">
        <v>0.20639725003777001</v>
      </c>
      <c r="G22" s="1">
        <v>0.17838806281279901</v>
      </c>
      <c r="H22" s="1">
        <v>0.19602589247813099</v>
      </c>
      <c r="I22" s="1">
        <v>0.18514798409984501</v>
      </c>
      <c r="J22" s="1">
        <v>0.18467453363022701</v>
      </c>
      <c r="K22" s="1">
        <v>0.19171408621081101</v>
      </c>
      <c r="L22" s="1">
        <v>0.20764839558788001</v>
      </c>
      <c r="M22" s="1">
        <v>0.200476789516945</v>
      </c>
    </row>
    <row r="23" spans="2:13" x14ac:dyDescent="1.1000000000000001">
      <c r="B23" t="s">
        <v>22</v>
      </c>
      <c r="C23" s="1">
        <v>0.139156001</v>
      </c>
      <c r="D23" s="1">
        <v>0.25515407124543399</v>
      </c>
      <c r="E23" s="1">
        <v>0.23992585951276699</v>
      </c>
      <c r="F23" s="1">
        <v>0.29236612159133302</v>
      </c>
      <c r="G23" s="1">
        <v>0.27039232532494201</v>
      </c>
      <c r="H23" s="1">
        <v>0.28110860173650298</v>
      </c>
      <c r="I23" s="1">
        <v>0.273825889955151</v>
      </c>
      <c r="J23" s="1">
        <v>0.25871414040241397</v>
      </c>
      <c r="K23" s="1">
        <v>0.26423379234905098</v>
      </c>
      <c r="L23" s="1">
        <v>0.24697468589594199</v>
      </c>
      <c r="M23" s="1">
        <v>0.26853671500284998</v>
      </c>
    </row>
    <row r="24" spans="2:13" x14ac:dyDescent="1.1000000000000001">
      <c r="B24" t="s">
        <v>23</v>
      </c>
      <c r="C24" s="1">
        <v>0.21104200100000001</v>
      </c>
      <c r="D24" s="1">
        <v>0.19579072703529199</v>
      </c>
      <c r="E24" s="1">
        <v>0.19211724017106499</v>
      </c>
      <c r="F24" s="1">
        <v>0.20166767503493899</v>
      </c>
      <c r="G24" s="1">
        <v>0.17243209229567899</v>
      </c>
      <c r="H24" s="1">
        <v>0.202464545999612</v>
      </c>
      <c r="I24" s="1">
        <v>0.18820744688950899</v>
      </c>
      <c r="J24" s="1">
        <v>0.18901895156743101</v>
      </c>
      <c r="K24" s="1">
        <v>0.189378722413896</v>
      </c>
      <c r="L24" s="1">
        <v>0.19977245433014901</v>
      </c>
      <c r="M24" s="1">
        <v>0.18325866157342499</v>
      </c>
    </row>
    <row r="25" spans="2:13" x14ac:dyDescent="1.1000000000000001">
      <c r="B25" t="s">
        <v>24</v>
      </c>
      <c r="C25" s="1">
        <v>0.34173518600000002</v>
      </c>
      <c r="D25" s="1">
        <v>0.24378767694989301</v>
      </c>
      <c r="E25" s="1">
        <v>0.227045398016233</v>
      </c>
      <c r="F25" s="1">
        <v>0.24275005868690699</v>
      </c>
      <c r="G25" s="1">
        <v>0.22216126567831301</v>
      </c>
      <c r="H25" s="1">
        <v>0.22121868825435401</v>
      </c>
      <c r="I25" s="1">
        <v>0.22107660929464701</v>
      </c>
      <c r="J25" s="1">
        <v>0.203015205843914</v>
      </c>
      <c r="K25" s="1">
        <v>0.22070423606738801</v>
      </c>
      <c r="L25" s="1">
        <v>0.22844748411170099</v>
      </c>
      <c r="M25" s="1">
        <v>0.244868233296751</v>
      </c>
    </row>
    <row r="26" spans="2:13" x14ac:dyDescent="1.1000000000000001">
      <c r="B26" t="s">
        <v>25</v>
      </c>
      <c r="C26" s="1">
        <v>0.19174267</v>
      </c>
      <c r="D26" s="1">
        <v>0.21411483132734299</v>
      </c>
      <c r="E26" s="1">
        <v>0.24081526431839001</v>
      </c>
      <c r="F26" s="1">
        <v>0.20227622751940799</v>
      </c>
      <c r="G26" s="1">
        <v>0.21941938875585101</v>
      </c>
      <c r="H26" s="1">
        <v>0.19229534735849099</v>
      </c>
      <c r="I26" s="1">
        <v>0.249516258821781</v>
      </c>
      <c r="J26" s="1">
        <v>0.22359254274826099</v>
      </c>
      <c r="K26" s="1">
        <v>0.22760182014838301</v>
      </c>
      <c r="L26" s="1">
        <v>0.22983098558242501</v>
      </c>
      <c r="M26" s="1">
        <v>0.222639603462011</v>
      </c>
    </row>
    <row r="27" spans="2:13" x14ac:dyDescent="1.1000000000000001">
      <c r="B27" t="s">
        <v>26</v>
      </c>
      <c r="C27" s="1">
        <v>0.44475961800000002</v>
      </c>
      <c r="D27" s="1">
        <v>0.19183111166123901</v>
      </c>
      <c r="E27" s="1">
        <v>0.18265000719718999</v>
      </c>
      <c r="F27" s="1">
        <v>0.19903481097265399</v>
      </c>
      <c r="G27" s="1">
        <v>0.17155374341596299</v>
      </c>
      <c r="H27" s="1">
        <v>0.196684118703435</v>
      </c>
      <c r="I27" s="1">
        <v>0.195263839996038</v>
      </c>
      <c r="J27" s="1">
        <v>0.19216443001135999</v>
      </c>
      <c r="K27" s="1">
        <v>0.22130447717665999</v>
      </c>
      <c r="L27" s="1">
        <v>0.18581438345976001</v>
      </c>
      <c r="M27" s="1">
        <v>0.19781921554263099</v>
      </c>
    </row>
    <row r="28" spans="2:13" x14ac:dyDescent="1.1000000000000001">
      <c r="B28" t="s">
        <v>27</v>
      </c>
      <c r="C28" s="1">
        <v>6.8599999999999994E-2</v>
      </c>
      <c r="D28" s="1">
        <v>0.240580181611602</v>
      </c>
      <c r="E28" s="1">
        <v>0.26560481528731</v>
      </c>
      <c r="F28" s="1">
        <v>0.22053550544518499</v>
      </c>
      <c r="G28" s="1">
        <v>0.26547563605091201</v>
      </c>
      <c r="H28" s="1">
        <v>0.243594116322356</v>
      </c>
      <c r="I28" s="1">
        <v>0.26167761176790599</v>
      </c>
      <c r="J28" s="1">
        <v>0.255537390161856</v>
      </c>
      <c r="K28" s="1">
        <v>0.25042524772221803</v>
      </c>
      <c r="L28" s="1">
        <v>0.23650824646718999</v>
      </c>
      <c r="M28" s="1">
        <v>0.26024318643559102</v>
      </c>
    </row>
    <row r="29" spans="2:13" x14ac:dyDescent="1.1000000000000001">
      <c r="B29" t="s">
        <v>28</v>
      </c>
      <c r="C29" s="1">
        <v>0.17337781199999999</v>
      </c>
      <c r="D29" s="1">
        <v>0.229993237241221</v>
      </c>
      <c r="E29" s="1">
        <v>0.21608410656101701</v>
      </c>
      <c r="F29" s="1">
        <v>0.19924214847247099</v>
      </c>
      <c r="G29" s="1">
        <v>0.20378994245999699</v>
      </c>
      <c r="H29" s="1">
        <v>0.21325331980612799</v>
      </c>
      <c r="I29" s="1">
        <v>0.257038748465658</v>
      </c>
      <c r="J29" s="1">
        <v>0.25258264942623299</v>
      </c>
      <c r="K29" s="1">
        <v>0.22644966030341501</v>
      </c>
      <c r="L29" s="1">
        <v>0.20153837539189401</v>
      </c>
      <c r="M29" s="1">
        <v>0.22621443034946301</v>
      </c>
    </row>
    <row r="30" spans="2:13" x14ac:dyDescent="1.1000000000000001">
      <c r="B30" t="s">
        <v>29</v>
      </c>
      <c r="C30" s="1">
        <v>0.28194920299999998</v>
      </c>
      <c r="D30" s="1">
        <v>0.325425477436318</v>
      </c>
      <c r="E30" s="1">
        <v>0.273358469530671</v>
      </c>
      <c r="F30" s="1">
        <v>0.193302152327161</v>
      </c>
      <c r="G30" s="1">
        <v>0.27229920830121002</v>
      </c>
      <c r="H30" s="1">
        <v>0.25866313652074602</v>
      </c>
      <c r="I30" s="1">
        <v>0.26234647175912101</v>
      </c>
      <c r="J30" s="1">
        <v>0.26356433703306797</v>
      </c>
      <c r="K30" s="1">
        <v>0.26797389351280898</v>
      </c>
      <c r="L30" s="1">
        <v>0.27866456302876202</v>
      </c>
      <c r="M30" s="1">
        <v>0.259559255094859</v>
      </c>
    </row>
    <row r="31" spans="2:13" x14ac:dyDescent="1.1000000000000001">
      <c r="B31" t="s">
        <v>30</v>
      </c>
      <c r="C31" s="1">
        <v>0.234899098</v>
      </c>
      <c r="D31" s="1">
        <v>0.19003167007028801</v>
      </c>
      <c r="E31" s="1">
        <v>0.18199324897675101</v>
      </c>
      <c r="F31" s="1">
        <v>0.19036352442932999</v>
      </c>
      <c r="G31" s="1">
        <v>0.15204447492911299</v>
      </c>
      <c r="H31" s="1">
        <v>0.18166967233193601</v>
      </c>
      <c r="I31" s="1">
        <v>0.185552430429439</v>
      </c>
      <c r="J31" s="1">
        <v>0.19484476999943301</v>
      </c>
      <c r="K31" s="1">
        <v>0.1837886301692</v>
      </c>
      <c r="L31" s="1">
        <v>0.13371844762551299</v>
      </c>
      <c r="M31" s="1">
        <v>0.19128380785087201</v>
      </c>
    </row>
    <row r="32" spans="2:13" x14ac:dyDescent="1.1000000000000001">
      <c r="B32" t="s">
        <v>31</v>
      </c>
      <c r="C32" s="1">
        <v>0.36116421100000001</v>
      </c>
      <c r="D32" s="1">
        <v>0.16150644055281299</v>
      </c>
      <c r="E32" s="1">
        <v>0.17086000882435601</v>
      </c>
      <c r="F32" s="1">
        <v>0.16886518896931199</v>
      </c>
      <c r="G32" s="1">
        <v>0.13744834057460001</v>
      </c>
      <c r="H32" s="1">
        <v>0.15454624599459699</v>
      </c>
      <c r="I32" s="1">
        <v>0.148369678204709</v>
      </c>
      <c r="J32" s="1">
        <v>0.14310324969114299</v>
      </c>
      <c r="K32" s="1">
        <v>0.154858963531225</v>
      </c>
      <c r="L32" s="1">
        <v>0.14802285226025599</v>
      </c>
      <c r="M32" s="1">
        <v>0.16667588050178</v>
      </c>
    </row>
    <row r="33" spans="2:13" x14ac:dyDescent="1.1000000000000001">
      <c r="B33" t="s">
        <v>32</v>
      </c>
      <c r="C33" s="1">
        <v>0.27080048099999998</v>
      </c>
      <c r="D33" s="1">
        <v>0.180256658717172</v>
      </c>
      <c r="E33" s="1">
        <v>0.17160253188058699</v>
      </c>
      <c r="F33" s="1">
        <v>0.16870814054936001</v>
      </c>
      <c r="G33" s="1">
        <v>0.18549431253049101</v>
      </c>
      <c r="H33" s="1">
        <v>0.16977745173442699</v>
      </c>
      <c r="I33" s="1">
        <v>0.179573534549272</v>
      </c>
      <c r="J33" s="1">
        <v>0.18455576133856499</v>
      </c>
      <c r="K33" s="1">
        <v>0.17884898870722701</v>
      </c>
      <c r="L33" s="1">
        <v>0.18614087568152901</v>
      </c>
      <c r="M33" s="1">
        <v>0.17868265078089099</v>
      </c>
    </row>
    <row r="34" spans="2:13" x14ac:dyDescent="1.1000000000000001">
      <c r="B34" t="s">
        <v>33</v>
      </c>
      <c r="C34" s="1">
        <v>0.24582011300000001</v>
      </c>
      <c r="D34" s="1">
        <v>0.20974165000402001</v>
      </c>
      <c r="E34" s="1">
        <v>0.203649588315965</v>
      </c>
      <c r="F34" s="1">
        <v>0.19430333775314501</v>
      </c>
      <c r="G34" s="1">
        <v>0.223803688767473</v>
      </c>
      <c r="H34" s="1">
        <v>0.21765760168774401</v>
      </c>
      <c r="I34" s="1">
        <v>0.213429309266813</v>
      </c>
      <c r="J34" s="1">
        <v>0.19999946576491501</v>
      </c>
      <c r="K34" s="1">
        <v>0.226633332440483</v>
      </c>
      <c r="L34" s="1">
        <v>0.20080347113792599</v>
      </c>
      <c r="M34" s="1">
        <v>0.20761562911886899</v>
      </c>
    </row>
    <row r="35" spans="2:13" x14ac:dyDescent="1.1000000000000001">
      <c r="B35" t="s">
        <v>34</v>
      </c>
      <c r="C35" s="1">
        <v>0.12254010799999999</v>
      </c>
      <c r="D35" s="1">
        <v>0.33761147972851102</v>
      </c>
      <c r="E35" s="1">
        <v>0.31686919981439199</v>
      </c>
      <c r="F35" s="1">
        <v>0.330313119690683</v>
      </c>
      <c r="G35" s="1">
        <v>0.31043687828919497</v>
      </c>
      <c r="H35" s="1">
        <v>0.33712550327707502</v>
      </c>
      <c r="I35" s="1">
        <v>0.348670417984625</v>
      </c>
      <c r="J35" s="1">
        <v>0.32036666777234801</v>
      </c>
      <c r="K35" s="1">
        <v>0.33307473194097797</v>
      </c>
      <c r="L35" s="1">
        <v>0.32589446517093401</v>
      </c>
      <c r="M35" s="1">
        <v>0.32484880664058202</v>
      </c>
    </row>
    <row r="36" spans="2:13" x14ac:dyDescent="1.1000000000000001">
      <c r="B36" t="s">
        <v>35</v>
      </c>
      <c r="C36" s="1">
        <v>0.27393875899999998</v>
      </c>
      <c r="D36" s="1">
        <v>0.191550332183681</v>
      </c>
      <c r="E36" s="1">
        <v>0.173491519373175</v>
      </c>
      <c r="F36" s="1">
        <v>0.186252694699306</v>
      </c>
      <c r="G36" s="1">
        <v>0.16988832811773899</v>
      </c>
      <c r="H36" s="1">
        <v>0.17921912419731001</v>
      </c>
      <c r="I36" s="1">
        <v>0.20033707549949301</v>
      </c>
      <c r="J36" s="1">
        <v>0.18686144711004599</v>
      </c>
      <c r="K36" s="1">
        <v>0.210151728321751</v>
      </c>
      <c r="L36" s="1">
        <v>0.162317950289531</v>
      </c>
      <c r="M36" s="1">
        <v>0.16182808649379499</v>
      </c>
    </row>
    <row r="37" spans="2:13" x14ac:dyDescent="1.1000000000000001">
      <c r="B37" t="s">
        <v>36</v>
      </c>
      <c r="C37" s="1">
        <v>0.27086650299999998</v>
      </c>
      <c r="D37" s="1">
        <v>0.14813601329581799</v>
      </c>
      <c r="E37" s="1">
        <v>0.13957616344843701</v>
      </c>
      <c r="F37" s="1">
        <v>0.145809746169486</v>
      </c>
      <c r="G37" s="1">
        <v>0.18017037703837699</v>
      </c>
      <c r="H37" s="1">
        <v>0.176088713946878</v>
      </c>
      <c r="I37" s="1">
        <v>0.155762828505077</v>
      </c>
      <c r="J37" s="1">
        <v>0.171539355627567</v>
      </c>
      <c r="K37" s="1">
        <v>0.144551954437692</v>
      </c>
      <c r="L37" s="1">
        <v>0.14997641100530701</v>
      </c>
      <c r="M37" s="1">
        <v>0.15413550988312899</v>
      </c>
    </row>
    <row r="38" spans="2:13" x14ac:dyDescent="1.1000000000000001">
      <c r="B38" t="s">
        <v>37</v>
      </c>
      <c r="C38" s="1">
        <v>0.124546955</v>
      </c>
      <c r="D38" s="1">
        <v>0.210960239967071</v>
      </c>
      <c r="E38" s="1">
        <v>0.21518959230220699</v>
      </c>
      <c r="F38" s="1">
        <v>0.23011883639688399</v>
      </c>
      <c r="G38" s="1">
        <v>0.217408056753428</v>
      </c>
      <c r="H38" s="1">
        <v>0.24587117958492499</v>
      </c>
      <c r="I38" s="1">
        <v>0.22230358192747099</v>
      </c>
      <c r="J38" s="1">
        <v>0.213994145271963</v>
      </c>
      <c r="K38" s="1">
        <v>0.145045622726798</v>
      </c>
      <c r="L38" s="1">
        <v>0.21380818998163301</v>
      </c>
      <c r="M38" s="1">
        <v>0.227343226365992</v>
      </c>
    </row>
    <row r="39" spans="2:13" x14ac:dyDescent="1.1000000000000001">
      <c r="B39" t="s">
        <v>38</v>
      </c>
      <c r="C39" s="1">
        <v>0.18078440600000001</v>
      </c>
      <c r="D39" s="1">
        <v>0.178615962057565</v>
      </c>
      <c r="E39" s="1">
        <v>0.181462185598847</v>
      </c>
      <c r="F39" s="1">
        <v>0.186149202539866</v>
      </c>
      <c r="G39" s="1">
        <v>0.18484624747568801</v>
      </c>
      <c r="H39" s="1">
        <v>0.19438898040882899</v>
      </c>
      <c r="I39" s="1">
        <v>0.184507156088727</v>
      </c>
      <c r="J39" s="1">
        <v>0.18263284698107499</v>
      </c>
      <c r="K39" s="1">
        <v>0.195535339869081</v>
      </c>
      <c r="L39" s="1">
        <v>0.19621020653937099</v>
      </c>
      <c r="M39" s="1">
        <v>0.185901133595611</v>
      </c>
    </row>
    <row r="40" spans="2:13" x14ac:dyDescent="1.1000000000000001">
      <c r="B40" t="s">
        <v>39</v>
      </c>
      <c r="C40" s="1">
        <v>0.54824591</v>
      </c>
      <c r="D40" s="1">
        <v>0.38081574526205397</v>
      </c>
      <c r="E40" s="1">
        <v>0.37490225423199502</v>
      </c>
      <c r="F40" s="1">
        <v>0.36905408622255198</v>
      </c>
      <c r="G40" s="1">
        <v>0.34441895840522102</v>
      </c>
      <c r="H40" s="1">
        <v>0.32707066834236598</v>
      </c>
      <c r="I40" s="1">
        <v>0.36063770785714799</v>
      </c>
      <c r="J40" s="1">
        <v>0.35554603626957698</v>
      </c>
      <c r="K40" s="1">
        <v>0.35457859007500903</v>
      </c>
      <c r="L40" s="1">
        <v>0.36566955140090202</v>
      </c>
      <c r="M40" s="1">
        <v>0.358944073127069</v>
      </c>
    </row>
    <row r="41" spans="2:13" x14ac:dyDescent="1.1000000000000001">
      <c r="B41" t="s">
        <v>40</v>
      </c>
      <c r="C41" s="1">
        <v>0.25496888000000001</v>
      </c>
      <c r="D41" s="1">
        <v>0.21405124649634799</v>
      </c>
      <c r="E41" s="1">
        <v>0.204898970943346</v>
      </c>
      <c r="F41" s="1">
        <v>0.18489015270038001</v>
      </c>
      <c r="G41" s="1">
        <v>0.22160155143867799</v>
      </c>
      <c r="H41" s="1">
        <v>0.209546280387124</v>
      </c>
      <c r="I41" s="1">
        <v>0.207294504867858</v>
      </c>
      <c r="J41" s="1">
        <v>0.20199684512400301</v>
      </c>
      <c r="K41" s="1">
        <v>0.20430281385292501</v>
      </c>
      <c r="L41" s="1">
        <v>0.20702710417621201</v>
      </c>
      <c r="M41" s="1">
        <v>0.21061736593472799</v>
      </c>
    </row>
    <row r="42" spans="2:13" x14ac:dyDescent="1.1000000000000001">
      <c r="B42" t="s">
        <v>41</v>
      </c>
      <c r="C42" s="1">
        <v>0.23384997699999999</v>
      </c>
      <c r="D42" s="1">
        <v>0.18951625005452599</v>
      </c>
      <c r="E42" s="1">
        <v>0.15343554849986099</v>
      </c>
      <c r="F42" s="1">
        <v>0.16902001506365399</v>
      </c>
      <c r="G42" s="1">
        <v>0.185740527673564</v>
      </c>
      <c r="H42" s="1">
        <v>0.162469666830308</v>
      </c>
      <c r="I42" s="1">
        <v>0.17712223783890901</v>
      </c>
      <c r="J42" s="1">
        <v>0.1767154205542</v>
      </c>
      <c r="K42" s="1">
        <v>0.18056601505886199</v>
      </c>
      <c r="L42" s="1">
        <v>0.178403985773711</v>
      </c>
      <c r="M42" s="1">
        <v>0.186135350788522</v>
      </c>
    </row>
    <row r="43" spans="2:13" x14ac:dyDescent="1.1000000000000001">
      <c r="B43" t="s">
        <v>42</v>
      </c>
      <c r="C43" s="1">
        <v>0.392432587</v>
      </c>
      <c r="D43" s="1">
        <v>0.18635497387223701</v>
      </c>
      <c r="E43" s="1">
        <v>0.17933752384086801</v>
      </c>
      <c r="F43" s="1">
        <v>0.17244168674494101</v>
      </c>
      <c r="G43" s="1">
        <v>0.17248622564069499</v>
      </c>
      <c r="H43" s="1">
        <v>0.18696312309212201</v>
      </c>
      <c r="I43" s="1">
        <v>0.17256440693410599</v>
      </c>
      <c r="J43" s="1">
        <v>0.17574897632384701</v>
      </c>
      <c r="K43" s="1">
        <v>0.172772092470451</v>
      </c>
      <c r="L43" s="1">
        <v>0.183850062701958</v>
      </c>
      <c r="M43" s="1">
        <v>0.19401671615380001</v>
      </c>
    </row>
    <row r="44" spans="2:13" x14ac:dyDescent="1.1000000000000001">
      <c r="B44" t="s">
        <v>43</v>
      </c>
      <c r="C44" s="1">
        <v>0.13486219999999999</v>
      </c>
      <c r="D44" s="1">
        <v>0.18693447362240301</v>
      </c>
      <c r="E44" s="1">
        <v>0.17112452190055399</v>
      </c>
      <c r="F44" s="1">
        <v>0.183745714433763</v>
      </c>
      <c r="G44" s="1">
        <v>0.21582140454833801</v>
      </c>
      <c r="H44" s="1">
        <v>0.17366574738364099</v>
      </c>
      <c r="I44" s="1">
        <v>0.15451799323980001</v>
      </c>
      <c r="J44" s="1">
        <v>0.19718730563505599</v>
      </c>
      <c r="K44" s="1">
        <v>0.18932789966142299</v>
      </c>
      <c r="L44" s="1">
        <v>0.162938583053094</v>
      </c>
      <c r="M44" s="1">
        <v>0.23639843557791901</v>
      </c>
    </row>
    <row r="45" spans="2:13" x14ac:dyDescent="1.1000000000000001">
      <c r="B45" t="s">
        <v>44</v>
      </c>
      <c r="C45" s="1">
        <v>-6.7600000000000004E-3</v>
      </c>
      <c r="D45" s="1">
        <v>0.136776671901707</v>
      </c>
      <c r="E45" s="1">
        <v>0.13150053246156501</v>
      </c>
      <c r="F45" s="1">
        <v>0.14086241367691499</v>
      </c>
      <c r="G45" s="1">
        <v>0.122031516193122</v>
      </c>
      <c r="H45" s="1">
        <v>0.12746993615072399</v>
      </c>
      <c r="I45" s="1">
        <v>0.108114263130505</v>
      </c>
      <c r="J45" s="1">
        <v>0.15201423531186201</v>
      </c>
      <c r="K45" s="1">
        <v>0.133296001755454</v>
      </c>
      <c r="L45" s="1">
        <v>0.12305563244269301</v>
      </c>
      <c r="M45" s="1">
        <v>0.13001884774408601</v>
      </c>
    </row>
    <row r="46" spans="2:13" x14ac:dyDescent="1.1000000000000001">
      <c r="B46" t="s">
        <v>45</v>
      </c>
      <c r="C46" s="1">
        <v>0.200024122</v>
      </c>
      <c r="D46" s="1">
        <v>0.17223663910685599</v>
      </c>
      <c r="E46" s="1">
        <v>0.17452857129509</v>
      </c>
      <c r="F46" s="1">
        <v>0.18575787761017001</v>
      </c>
      <c r="G46" s="1">
        <v>0.18016850376229801</v>
      </c>
      <c r="H46" s="1">
        <v>0.143073307017998</v>
      </c>
      <c r="I46" s="1">
        <v>0.17161101865323899</v>
      </c>
      <c r="J46" s="1">
        <v>0.168216311365573</v>
      </c>
      <c r="K46" s="1">
        <v>0.17676747602266199</v>
      </c>
      <c r="L46" s="1">
        <v>0.17332367346677799</v>
      </c>
      <c r="M46" s="1">
        <v>0.17670659759447499</v>
      </c>
    </row>
    <row r="47" spans="2:13" x14ac:dyDescent="1.1000000000000001">
      <c r="B47" t="s">
        <v>46</v>
      </c>
      <c r="C47" s="1">
        <v>0.416920654</v>
      </c>
      <c r="D47" s="1">
        <v>0.186830873641297</v>
      </c>
      <c r="E47" s="1">
        <v>0.21844082118067201</v>
      </c>
      <c r="F47" s="1">
        <v>0.207532649216918</v>
      </c>
      <c r="G47" s="1">
        <v>0.20581908215728301</v>
      </c>
      <c r="H47" s="1">
        <v>0.21627584102866201</v>
      </c>
      <c r="I47" s="1">
        <v>0.202424996293843</v>
      </c>
      <c r="J47" s="1">
        <v>0.219701459091596</v>
      </c>
      <c r="K47" s="1">
        <v>0.200255323875908</v>
      </c>
      <c r="L47" s="1">
        <v>0.19572611535423801</v>
      </c>
      <c r="M47" s="1">
        <v>0.21778382545653399</v>
      </c>
    </row>
    <row r="48" spans="2:13" x14ac:dyDescent="1.1000000000000001">
      <c r="B48" t="s">
        <v>47</v>
      </c>
      <c r="C48" s="1">
        <v>0.14676298800000001</v>
      </c>
      <c r="D48" s="1">
        <v>0.141842383359125</v>
      </c>
      <c r="E48" s="1">
        <v>0.11745539705403001</v>
      </c>
      <c r="F48" s="1">
        <v>0.12839702866922101</v>
      </c>
      <c r="G48" s="1">
        <v>0.12295414718537501</v>
      </c>
      <c r="H48" s="1">
        <v>0.15394210845792999</v>
      </c>
      <c r="I48" s="1">
        <v>0.128708179240313</v>
      </c>
      <c r="J48" s="1">
        <v>0.133777586812306</v>
      </c>
      <c r="K48" s="1">
        <v>0.14124868211032299</v>
      </c>
      <c r="L48" s="1">
        <v>0.141726047203519</v>
      </c>
      <c r="M48" s="1">
        <v>0.146266027087601</v>
      </c>
    </row>
    <row r="49" spans="2:13" x14ac:dyDescent="1.1000000000000001">
      <c r="B49" t="s">
        <v>48</v>
      </c>
      <c r="C49" s="1">
        <v>0.33198285100000002</v>
      </c>
      <c r="D49" s="1">
        <v>0.30018462738729801</v>
      </c>
      <c r="E49" s="1">
        <v>0.48952275676420598</v>
      </c>
      <c r="F49" s="1">
        <v>0.45653110396218199</v>
      </c>
      <c r="G49" s="1">
        <v>0.47818140152037197</v>
      </c>
      <c r="H49" s="1">
        <v>0.461380017428138</v>
      </c>
      <c r="I49" s="1">
        <v>0.478065383935732</v>
      </c>
      <c r="J49" s="1">
        <v>0.498938791724996</v>
      </c>
      <c r="K49" s="1">
        <v>0.47546884010578999</v>
      </c>
      <c r="L49" s="1">
        <v>0.294138841915489</v>
      </c>
      <c r="M49" s="1">
        <v>0.48359330554972602</v>
      </c>
    </row>
    <row r="50" spans="2:13" x14ac:dyDescent="1.1000000000000001">
      <c r="B50" t="s">
        <v>49</v>
      </c>
      <c r="C50" s="1">
        <v>0.84910598800000003</v>
      </c>
      <c r="D50" s="1">
        <v>0.30671016009260299</v>
      </c>
      <c r="E50" s="1">
        <v>0.33731988504379901</v>
      </c>
      <c r="F50" s="1">
        <v>0.33690650443706699</v>
      </c>
      <c r="G50" s="1">
        <v>0.31143925455980198</v>
      </c>
      <c r="H50" s="1">
        <v>0.34216335645221602</v>
      </c>
      <c r="I50" s="1">
        <v>0.32768032041510597</v>
      </c>
      <c r="J50" s="1">
        <v>0.34247077452921298</v>
      </c>
      <c r="K50" s="1">
        <v>0.33863974499557697</v>
      </c>
      <c r="L50" s="1">
        <v>0.312257387865914</v>
      </c>
      <c r="M50" s="1">
        <v>0.33434356009599497</v>
      </c>
    </row>
    <row r="51" spans="2:13" x14ac:dyDescent="1.1000000000000001">
      <c r="B51" t="s">
        <v>50</v>
      </c>
      <c r="C51" s="1">
        <v>0.146408229</v>
      </c>
      <c r="D51" s="1">
        <v>0.221416600543626</v>
      </c>
      <c r="E51" s="1">
        <v>0.20197998712461601</v>
      </c>
      <c r="F51" s="1">
        <v>0.228514053477025</v>
      </c>
      <c r="G51" s="1">
        <v>0.22419448474220999</v>
      </c>
      <c r="H51" s="1">
        <v>0.20191899532586899</v>
      </c>
      <c r="I51" s="1">
        <v>0.18822888106345301</v>
      </c>
      <c r="J51" s="1">
        <v>0.20099690141118001</v>
      </c>
      <c r="K51" s="1">
        <v>0.21463682748215701</v>
      </c>
      <c r="L51" s="1">
        <v>0.229926696537154</v>
      </c>
      <c r="M51" s="1">
        <v>0.197122009537922</v>
      </c>
    </row>
    <row r="52" spans="2:13" x14ac:dyDescent="1.1000000000000001">
      <c r="B52" t="s">
        <v>51</v>
      </c>
      <c r="C52" s="1">
        <v>7.3300000000000004E-2</v>
      </c>
      <c r="D52" s="1">
        <v>0.160788929693925</v>
      </c>
      <c r="E52" s="1">
        <v>0.13389787174190901</v>
      </c>
      <c r="F52" s="1">
        <v>0.173550161581804</v>
      </c>
      <c r="G52" s="1">
        <v>0.15222092162742501</v>
      </c>
      <c r="H52" s="1">
        <v>0.12745724924760499</v>
      </c>
      <c r="I52" s="1">
        <v>0.16335167700217801</v>
      </c>
      <c r="J52" s="1">
        <v>0.143021816297422</v>
      </c>
      <c r="K52" s="1">
        <v>0.15735264594099099</v>
      </c>
      <c r="L52" s="1">
        <v>0.134797908964744</v>
      </c>
      <c r="M52" s="1">
        <v>0.15268672611731199</v>
      </c>
    </row>
    <row r="53" spans="2:13" x14ac:dyDescent="1.1000000000000001">
      <c r="B53" t="s">
        <v>52</v>
      </c>
      <c r="C53" s="1">
        <v>0.111113984</v>
      </c>
      <c r="D53" s="1">
        <v>0.25060730607687598</v>
      </c>
      <c r="E53" s="1">
        <v>0.22703407067770201</v>
      </c>
      <c r="F53" s="1">
        <v>0.18671038378224999</v>
      </c>
      <c r="G53" s="1">
        <v>0.213368400349325</v>
      </c>
      <c r="H53" s="1">
        <v>0.24423871440287001</v>
      </c>
      <c r="I53" s="1">
        <v>0.21860705614818099</v>
      </c>
      <c r="J53" s="1">
        <v>0.22716611013454799</v>
      </c>
      <c r="K53" s="1">
        <v>0.21470875485122601</v>
      </c>
      <c r="L53" s="1">
        <v>0.214866207674976</v>
      </c>
      <c r="M53" s="1">
        <v>0.21730627579197501</v>
      </c>
    </row>
    <row r="54" spans="2:13" x14ac:dyDescent="1.1000000000000001">
      <c r="B54" t="s">
        <v>53</v>
      </c>
      <c r="C54" s="1">
        <v>1.55E-2</v>
      </c>
      <c r="D54" s="1">
        <v>0.213275002127261</v>
      </c>
      <c r="E54" s="1">
        <v>0.20982883813539999</v>
      </c>
      <c r="F54" s="1">
        <v>0.20718019250393199</v>
      </c>
      <c r="G54" s="1">
        <v>0.20861736967143699</v>
      </c>
      <c r="H54" s="1">
        <v>0.21682366335946701</v>
      </c>
      <c r="I54" s="1">
        <v>0.248690393247534</v>
      </c>
      <c r="J54" s="1">
        <v>0.21043658945114699</v>
      </c>
      <c r="K54" s="1">
        <v>0.20822800659795801</v>
      </c>
      <c r="L54" s="1">
        <v>0.23682762915380101</v>
      </c>
      <c r="M54" s="1">
        <v>0.19439670978285001</v>
      </c>
    </row>
    <row r="55" spans="2:13" x14ac:dyDescent="1.1000000000000001">
      <c r="B55" t="s">
        <v>54</v>
      </c>
      <c r="C55" s="1">
        <v>0.64205915400000002</v>
      </c>
      <c r="D55" s="1">
        <v>0.34825503829660398</v>
      </c>
      <c r="E55" s="1">
        <v>0.35885074232035102</v>
      </c>
      <c r="F55" s="1">
        <v>0.30529492739851399</v>
      </c>
      <c r="G55" s="1">
        <v>0.33823138555270499</v>
      </c>
      <c r="H55" s="1">
        <v>0.33946989996423999</v>
      </c>
      <c r="I55" s="1">
        <v>0.31527828023798699</v>
      </c>
      <c r="J55" s="1">
        <v>0.324776052387026</v>
      </c>
      <c r="K55" s="1">
        <v>0.33518893241632902</v>
      </c>
      <c r="L55" s="1">
        <v>0.311977035949138</v>
      </c>
      <c r="M55" s="1">
        <v>0.28036096762350599</v>
      </c>
    </row>
    <row r="56" spans="2:13" x14ac:dyDescent="1.1000000000000001">
      <c r="B56" t="s">
        <v>55</v>
      </c>
      <c r="C56" s="1">
        <v>0.33144459900000001</v>
      </c>
      <c r="D56" s="1">
        <v>0.27308618252296302</v>
      </c>
      <c r="E56" s="1">
        <v>0.275775421096559</v>
      </c>
      <c r="F56" s="1">
        <v>0.25840727817333298</v>
      </c>
      <c r="G56" s="1">
        <v>0.255508627666719</v>
      </c>
      <c r="H56" s="1">
        <v>0.28207038887788499</v>
      </c>
      <c r="I56" s="1">
        <v>0.26600306916518002</v>
      </c>
      <c r="J56" s="1">
        <v>0.243275152435345</v>
      </c>
      <c r="K56" s="1">
        <v>0.27091043013746902</v>
      </c>
      <c r="L56" s="1">
        <v>0.24465820307643399</v>
      </c>
      <c r="M56" s="1">
        <v>0.239217866899124</v>
      </c>
    </row>
    <row r="57" spans="2:13" x14ac:dyDescent="1.1000000000000001">
      <c r="B57" t="s">
        <v>56</v>
      </c>
      <c r="C57" s="1">
        <v>0.269349069</v>
      </c>
      <c r="D57" s="1">
        <v>0.12776925476655501</v>
      </c>
      <c r="E57" s="1">
        <v>8.7524398639642995E-2</v>
      </c>
      <c r="F57" s="1">
        <v>0.12191118842645</v>
      </c>
      <c r="G57" s="1">
        <v>0.101612085991343</v>
      </c>
      <c r="H57" s="1">
        <v>0.181773745582368</v>
      </c>
      <c r="I57" s="1">
        <v>0.12630220658841701</v>
      </c>
      <c r="J57" s="1">
        <v>0.113320099230992</v>
      </c>
      <c r="K57" s="1">
        <v>0.100718934795516</v>
      </c>
      <c r="L57" s="1">
        <v>0.121532480355902</v>
      </c>
      <c r="M57" s="1">
        <v>0.167417946270741</v>
      </c>
    </row>
    <row r="58" spans="2:13" x14ac:dyDescent="1.1000000000000001">
      <c r="B58" t="s">
        <v>57</v>
      </c>
      <c r="C58" s="1">
        <v>-0.22614057600000001</v>
      </c>
      <c r="D58" s="1">
        <v>0.247576781899568</v>
      </c>
      <c r="E58" s="1">
        <v>0.23208794007686301</v>
      </c>
      <c r="F58" s="1">
        <v>0.249415128015048</v>
      </c>
      <c r="G58" s="1">
        <v>0.24332749401437501</v>
      </c>
      <c r="H58" s="1">
        <v>0.24117049028055201</v>
      </c>
      <c r="I58" s="1">
        <v>0.248006204412449</v>
      </c>
      <c r="J58" s="1">
        <v>0.25453693541355998</v>
      </c>
      <c r="K58" s="1">
        <v>0.23163058534558501</v>
      </c>
      <c r="L58" s="1">
        <v>0.23267280585394601</v>
      </c>
      <c r="M58" s="1">
        <v>0.23652652679313299</v>
      </c>
    </row>
    <row r="59" spans="2:13" x14ac:dyDescent="1.1000000000000001">
      <c r="B59" t="s">
        <v>58</v>
      </c>
      <c r="C59" s="1">
        <v>6.8500000000000005E-2</v>
      </c>
      <c r="D59" s="1">
        <v>0.16281979944564701</v>
      </c>
      <c r="E59" s="1">
        <v>0.18356178438749801</v>
      </c>
      <c r="F59" s="1">
        <v>0.227845096825156</v>
      </c>
      <c r="G59" s="1">
        <v>0.17311086563888001</v>
      </c>
      <c r="H59" s="1">
        <v>0.17293721853765801</v>
      </c>
      <c r="I59" s="1">
        <v>0.16551588529727701</v>
      </c>
      <c r="J59" s="1">
        <v>0.148279151196163</v>
      </c>
      <c r="K59" s="1">
        <v>0.15514661098750701</v>
      </c>
      <c r="L59" s="1">
        <v>0.20161261009499801</v>
      </c>
      <c r="M59" s="1">
        <v>0.17069202810327899</v>
      </c>
    </row>
    <row r="60" spans="2:13" x14ac:dyDescent="1.1000000000000001">
      <c r="B60" t="s">
        <v>59</v>
      </c>
      <c r="C60" s="1">
        <v>0.23707504900000001</v>
      </c>
      <c r="D60" s="1">
        <v>0.22865481972552801</v>
      </c>
      <c r="E60" s="1">
        <v>0.24021381374572601</v>
      </c>
      <c r="F60" s="1">
        <v>0.187712696012588</v>
      </c>
      <c r="G60" s="1">
        <v>0.20996212808609499</v>
      </c>
      <c r="H60" s="1">
        <v>0.22239779721255001</v>
      </c>
      <c r="I60" s="1">
        <v>0.26079648489775398</v>
      </c>
      <c r="J60" s="1">
        <v>0.22561115011122301</v>
      </c>
      <c r="K60" s="1">
        <v>0.218950810076699</v>
      </c>
      <c r="L60" s="1">
        <v>0.24644830612239199</v>
      </c>
      <c r="M60" s="1">
        <v>0.221727672526286</v>
      </c>
    </row>
    <row r="61" spans="2:13" x14ac:dyDescent="1.1000000000000001">
      <c r="B61" t="s">
        <v>60</v>
      </c>
      <c r="C61" s="1">
        <v>0.21633171900000001</v>
      </c>
      <c r="D61" s="1">
        <v>0.179917649956851</v>
      </c>
      <c r="E61" s="1">
        <v>0.182715754722616</v>
      </c>
      <c r="F61" s="1">
        <v>0.17921017071141401</v>
      </c>
      <c r="G61" s="1">
        <v>0.175936064545204</v>
      </c>
      <c r="H61" s="1">
        <v>0.17704757653470099</v>
      </c>
      <c r="I61" s="1">
        <v>0.18042990524163599</v>
      </c>
      <c r="J61" s="1">
        <v>0.168283722455462</v>
      </c>
      <c r="K61" s="1">
        <v>0.175548956687059</v>
      </c>
      <c r="L61" s="1">
        <v>0.16931723830087</v>
      </c>
      <c r="M61" s="1">
        <v>0.147789282597518</v>
      </c>
    </row>
    <row r="62" spans="2:13" x14ac:dyDescent="1.1000000000000001">
      <c r="B62" t="s">
        <v>61</v>
      </c>
      <c r="C62" s="1">
        <v>0.110554862</v>
      </c>
      <c r="D62" s="1">
        <v>0.27716590334447699</v>
      </c>
      <c r="E62" s="1">
        <v>0.24120465218203899</v>
      </c>
      <c r="F62" s="1">
        <v>0.25543347951624601</v>
      </c>
      <c r="G62" s="1">
        <v>0.25688113430194198</v>
      </c>
      <c r="H62" s="1">
        <v>0.23998403216854999</v>
      </c>
      <c r="I62" s="1">
        <v>0.25475520564455101</v>
      </c>
      <c r="J62" s="1">
        <v>0.24404826917841099</v>
      </c>
      <c r="K62" s="1">
        <v>0.22366510766445499</v>
      </c>
      <c r="L62" s="1">
        <v>0.25043909368829897</v>
      </c>
      <c r="M62" s="1">
        <v>0.224343652767582</v>
      </c>
    </row>
    <row r="63" spans="2:13" x14ac:dyDescent="1.1000000000000001">
      <c r="B63" t="s">
        <v>62</v>
      </c>
      <c r="C63" s="1">
        <v>0.26735382800000002</v>
      </c>
      <c r="D63" s="1">
        <v>0.17061306829820799</v>
      </c>
      <c r="E63" s="1">
        <v>0.17774767564589999</v>
      </c>
      <c r="F63" s="1">
        <v>0.17845791050971199</v>
      </c>
      <c r="G63" s="1">
        <v>0.17904456957006701</v>
      </c>
      <c r="H63" s="1">
        <v>0.182711087293708</v>
      </c>
      <c r="I63" s="1">
        <v>0.18413176257202701</v>
      </c>
      <c r="J63" s="1">
        <v>0.17669455590795399</v>
      </c>
      <c r="K63" s="1">
        <v>0.16567999838273401</v>
      </c>
      <c r="L63" s="1">
        <v>0.16094366708638599</v>
      </c>
      <c r="M63" s="1">
        <v>0.18048043920578499</v>
      </c>
    </row>
    <row r="64" spans="2:13" x14ac:dyDescent="1.1000000000000001">
      <c r="B64" t="s">
        <v>63</v>
      </c>
      <c r="C64" s="1">
        <v>0.44670776099999998</v>
      </c>
      <c r="D64" s="1">
        <v>0.32278099407391903</v>
      </c>
      <c r="E64" s="1">
        <v>0.37038869023851201</v>
      </c>
      <c r="F64" s="1">
        <v>0.34922718388057</v>
      </c>
      <c r="G64" s="1">
        <v>0.37485594056814098</v>
      </c>
      <c r="H64" s="1">
        <v>0.350407019553648</v>
      </c>
      <c r="I64" s="1">
        <v>0.35453118081423801</v>
      </c>
      <c r="J64" s="1">
        <v>0.358060859941076</v>
      </c>
      <c r="K64" s="1">
        <v>0.378380602407074</v>
      </c>
      <c r="L64" s="1">
        <v>0.35852939336803602</v>
      </c>
      <c r="M64" s="1">
        <v>0.30867028001404101</v>
      </c>
    </row>
    <row r="65" spans="2:13" x14ac:dyDescent="1.1000000000000001">
      <c r="B65" t="s">
        <v>64</v>
      </c>
      <c r="C65" s="1">
        <v>0.36633321600000002</v>
      </c>
      <c r="D65" s="1">
        <v>0.19626654012532299</v>
      </c>
      <c r="E65" s="1">
        <v>0.23405548572540899</v>
      </c>
      <c r="F65" s="1">
        <v>0.24308042722493001</v>
      </c>
      <c r="G65" s="1">
        <v>0.23934910983977201</v>
      </c>
      <c r="H65" s="1">
        <v>0.233751270873336</v>
      </c>
      <c r="I65" s="1">
        <v>0.23518190413746501</v>
      </c>
      <c r="J65" s="1">
        <v>0.23038992000470199</v>
      </c>
      <c r="K65" s="1">
        <v>0.227641474443884</v>
      </c>
      <c r="L65" s="1">
        <v>0.244116133263827</v>
      </c>
      <c r="M65" s="1">
        <v>0.22403954490245001</v>
      </c>
    </row>
    <row r="66" spans="2:13" x14ac:dyDescent="1.1000000000000001">
      <c r="B66" t="s">
        <v>65</v>
      </c>
      <c r="C66" s="1">
        <v>0.39147227499999998</v>
      </c>
      <c r="D66" s="1">
        <v>0.30578396322002699</v>
      </c>
      <c r="E66" s="1">
        <v>0.34656362056540202</v>
      </c>
      <c r="F66" s="1">
        <v>0.30949083103384301</v>
      </c>
      <c r="G66" s="1">
        <v>0.29181875619743702</v>
      </c>
      <c r="H66" s="1">
        <v>0.31779904054559299</v>
      </c>
      <c r="I66" s="1">
        <v>0.34047125349562002</v>
      </c>
      <c r="J66" s="1">
        <v>0.32255871403282899</v>
      </c>
      <c r="K66" s="1">
        <v>0.35159929707589399</v>
      </c>
      <c r="L66" s="1">
        <v>0.29663554012826698</v>
      </c>
      <c r="M66" s="1">
        <v>0.31390248235386597</v>
      </c>
    </row>
    <row r="67" spans="2:13" x14ac:dyDescent="1.1000000000000001">
      <c r="B67" t="s">
        <v>66</v>
      </c>
      <c r="C67" s="1">
        <v>6.54E-2</v>
      </c>
      <c r="D67" s="1">
        <v>0.22613580984873299</v>
      </c>
      <c r="E67" s="1">
        <v>0.22402800375875701</v>
      </c>
      <c r="F67" s="1">
        <v>0.218900943236402</v>
      </c>
      <c r="G67" s="1">
        <v>0.22310624979740901</v>
      </c>
      <c r="H67" s="1">
        <v>0.228782015071578</v>
      </c>
      <c r="I67" s="1">
        <v>0.23110879181028601</v>
      </c>
      <c r="J67" s="1">
        <v>0.20260540732406701</v>
      </c>
      <c r="K67" s="1">
        <v>0.225184859377277</v>
      </c>
      <c r="L67" s="1">
        <v>0.224106575680982</v>
      </c>
      <c r="M67" s="1">
        <v>0.24153505673169801</v>
      </c>
    </row>
    <row r="68" spans="2:13" x14ac:dyDescent="1.1000000000000001">
      <c r="B68" t="s">
        <v>67</v>
      </c>
      <c r="C68" s="1">
        <v>0.22026600299999999</v>
      </c>
      <c r="D68" s="1">
        <v>0.23321499077959501</v>
      </c>
      <c r="E68" s="1">
        <v>0.230929928552115</v>
      </c>
      <c r="F68" s="1">
        <v>0.23733497571103701</v>
      </c>
      <c r="G68" s="1">
        <v>0.229617303037185</v>
      </c>
      <c r="H68" s="1">
        <v>0.249202603329126</v>
      </c>
      <c r="I68" s="1">
        <v>0.237020790123535</v>
      </c>
      <c r="J68" s="1">
        <v>0.24426856999660099</v>
      </c>
      <c r="K68" s="1">
        <v>0.24177891474143401</v>
      </c>
      <c r="L68" s="1">
        <v>0.24099209853928</v>
      </c>
      <c r="M68" s="1">
        <v>0.24517184489031199</v>
      </c>
    </row>
    <row r="69" spans="2:13" x14ac:dyDescent="1.1000000000000001">
      <c r="B69" t="s">
        <v>68</v>
      </c>
      <c r="C69" s="1">
        <v>-6.7900000000000002E-2</v>
      </c>
      <c r="D69" s="1">
        <v>0.16012508130921199</v>
      </c>
      <c r="E69" s="1">
        <v>0.162443060184599</v>
      </c>
      <c r="F69" s="1">
        <v>0.16626198728504801</v>
      </c>
      <c r="G69" s="1">
        <v>0.18821685064694901</v>
      </c>
      <c r="H69" s="1">
        <v>0.161294999480844</v>
      </c>
      <c r="I69" s="1">
        <v>0.177401425965936</v>
      </c>
      <c r="J69" s="1">
        <v>0.158596473425127</v>
      </c>
      <c r="K69" s="1">
        <v>0.15087227959965999</v>
      </c>
      <c r="L69" s="1">
        <v>0.13756872298519399</v>
      </c>
      <c r="M69" s="1">
        <v>0.160077605646058</v>
      </c>
    </row>
    <row r="70" spans="2:13" x14ac:dyDescent="1.1000000000000001">
      <c r="B70" t="s">
        <v>69</v>
      </c>
      <c r="C70" s="1">
        <v>4.9399999999999999E-2</v>
      </c>
      <c r="D70" s="1">
        <v>0.22171460460907699</v>
      </c>
      <c r="E70" s="1">
        <v>0.183609865918656</v>
      </c>
      <c r="F70" s="1">
        <v>0.191681947220677</v>
      </c>
      <c r="G70" s="1">
        <v>0.197443092497676</v>
      </c>
      <c r="H70" s="1">
        <v>0.18457258096192899</v>
      </c>
      <c r="I70" s="1">
        <v>0.202817664140681</v>
      </c>
      <c r="J70" s="1">
        <v>0.21175468210210199</v>
      </c>
      <c r="K70" s="1">
        <v>0.198526794982263</v>
      </c>
      <c r="L70" s="1">
        <v>0.199529366509689</v>
      </c>
      <c r="M70" s="1">
        <v>0.19031313471953401</v>
      </c>
    </row>
    <row r="71" spans="2:13" x14ac:dyDescent="1.1000000000000001">
      <c r="B71" t="s">
        <v>70</v>
      </c>
      <c r="C71" s="1">
        <v>0.443175771</v>
      </c>
      <c r="D71" s="1">
        <v>0.143244350847958</v>
      </c>
      <c r="E71" s="1">
        <v>0.141328844807937</v>
      </c>
      <c r="F71" s="1">
        <v>0.13290325566990299</v>
      </c>
      <c r="G71" s="1">
        <v>0.11534278087463</v>
      </c>
      <c r="H71" s="1">
        <v>0.128665619315431</v>
      </c>
      <c r="I71" s="1">
        <v>0.10764365545431399</v>
      </c>
      <c r="J71" s="1">
        <v>0.118825442000263</v>
      </c>
      <c r="K71" s="1">
        <v>0.13638870409582499</v>
      </c>
      <c r="L71" s="1">
        <v>0.133343210838964</v>
      </c>
      <c r="M71" s="1">
        <v>0.127978403841852</v>
      </c>
    </row>
    <row r="72" spans="2:13" x14ac:dyDescent="1.1000000000000001">
      <c r="B72" t="s">
        <v>71</v>
      </c>
      <c r="C72" s="1">
        <v>0.26159311699999999</v>
      </c>
      <c r="D72" s="1">
        <v>0.20073537058989799</v>
      </c>
      <c r="E72" s="1">
        <v>0.234714873648628</v>
      </c>
      <c r="F72" s="1">
        <v>0.237185383675591</v>
      </c>
      <c r="G72" s="1">
        <v>0.214119488470188</v>
      </c>
      <c r="H72" s="1">
        <v>0.241340854642212</v>
      </c>
      <c r="I72" s="1">
        <v>0.22562089833024301</v>
      </c>
      <c r="J72" s="1">
        <v>0.24573239383935799</v>
      </c>
      <c r="K72" s="1">
        <v>0.24498284097714501</v>
      </c>
      <c r="L72" s="1">
        <v>0.19515569987864601</v>
      </c>
      <c r="M72" s="1">
        <v>0.211317298292342</v>
      </c>
    </row>
    <row r="73" spans="2:13" x14ac:dyDescent="1.1000000000000001">
      <c r="B73" t="s">
        <v>72</v>
      </c>
      <c r="C73" s="1">
        <v>0.349495575</v>
      </c>
      <c r="D73" s="1">
        <v>0.41702721842412599</v>
      </c>
      <c r="E73" s="1">
        <v>0.421514427808593</v>
      </c>
      <c r="F73" s="1">
        <v>0.40791978589717498</v>
      </c>
      <c r="G73" s="1">
        <v>0.42476633693685201</v>
      </c>
      <c r="H73" s="1">
        <v>0.43264761569833798</v>
      </c>
      <c r="I73" s="1">
        <v>0.42532120408198398</v>
      </c>
      <c r="J73" s="1">
        <v>0.42003434657646499</v>
      </c>
      <c r="K73" s="1">
        <v>0.39721088010236999</v>
      </c>
      <c r="L73" s="1">
        <v>0.41725327652879302</v>
      </c>
      <c r="M73" s="1">
        <v>0.40070246673062199</v>
      </c>
    </row>
    <row r="74" spans="2:13" x14ac:dyDescent="1.1000000000000001">
      <c r="B74" t="s">
        <v>73</v>
      </c>
      <c r="C74" s="1">
        <v>0.20789412700000001</v>
      </c>
      <c r="D74" s="1">
        <v>0.17625809563703401</v>
      </c>
      <c r="E74" s="1">
        <v>0.17255152119146699</v>
      </c>
      <c r="F74" s="1">
        <v>0.17515856700723301</v>
      </c>
      <c r="G74" s="1">
        <v>0.15792805891179201</v>
      </c>
      <c r="H74" s="1">
        <v>0.185074151638569</v>
      </c>
      <c r="I74" s="1">
        <v>0.17211406742332999</v>
      </c>
      <c r="J74" s="1">
        <v>0.18190577547905701</v>
      </c>
      <c r="K74" s="1">
        <v>0.185024025267299</v>
      </c>
      <c r="L74" s="1">
        <v>0.18095059167166999</v>
      </c>
      <c r="M74" s="1">
        <v>0.17559808874171601</v>
      </c>
    </row>
    <row r="75" spans="2:13" x14ac:dyDescent="1.1000000000000001">
      <c r="B75" t="s">
        <v>74</v>
      </c>
      <c r="C75" s="1">
        <v>2.53E-2</v>
      </c>
      <c r="D75" s="1">
        <v>0.22348633608127</v>
      </c>
      <c r="E75" s="1">
        <v>0.20291055968445301</v>
      </c>
      <c r="F75" s="1">
        <v>0.19784634986373001</v>
      </c>
      <c r="G75" s="1">
        <v>0.19941603324961099</v>
      </c>
      <c r="H75" s="1">
        <v>0.20216951947818099</v>
      </c>
      <c r="I75" s="1">
        <v>0.20958111692336701</v>
      </c>
      <c r="J75" s="1">
        <v>0.221180765890925</v>
      </c>
      <c r="K75" s="1">
        <v>0.20906566276491501</v>
      </c>
      <c r="L75" s="1">
        <v>0.20632027278849699</v>
      </c>
      <c r="M75" s="1">
        <v>0.19409486499067799</v>
      </c>
    </row>
    <row r="76" spans="2:13" x14ac:dyDescent="1.1000000000000001">
      <c r="B76" t="s">
        <v>75</v>
      </c>
      <c r="C76" s="1">
        <v>0.37123141999999998</v>
      </c>
      <c r="D76" s="1">
        <v>0.26685732324830902</v>
      </c>
      <c r="E76" s="1">
        <v>0.24762116906340101</v>
      </c>
      <c r="F76" s="1">
        <v>0.24357584925505399</v>
      </c>
      <c r="G76" s="1">
        <v>0.25999707769063901</v>
      </c>
      <c r="H76" s="1">
        <v>0.25627932417409899</v>
      </c>
      <c r="I76" s="1">
        <v>0.27970391714196602</v>
      </c>
      <c r="J76" s="1">
        <v>0.26868215131694501</v>
      </c>
      <c r="K76" s="1">
        <v>0.26615048618567699</v>
      </c>
      <c r="L76" s="1">
        <v>0.26022024514748399</v>
      </c>
      <c r="M76" s="1">
        <v>0.25207075882069602</v>
      </c>
    </row>
    <row r="77" spans="2:13" x14ac:dyDescent="1.1000000000000001">
      <c r="B77" t="s">
        <v>76</v>
      </c>
      <c r="C77" s="1">
        <v>6.2799999999999995E-2</v>
      </c>
      <c r="D77" s="1">
        <v>0.198116022624517</v>
      </c>
      <c r="E77" s="1">
        <v>0.19735916703940701</v>
      </c>
      <c r="F77" s="1">
        <v>0.21819737897395799</v>
      </c>
      <c r="G77" s="1">
        <v>0.21053489406207801</v>
      </c>
      <c r="H77" s="1">
        <v>0.19810294694838801</v>
      </c>
      <c r="I77" s="1">
        <v>0.18679703458819699</v>
      </c>
      <c r="J77" s="1">
        <v>0.212848171897114</v>
      </c>
      <c r="K77" s="1">
        <v>0.20997939957408099</v>
      </c>
      <c r="L77" s="1">
        <v>0.193190090675081</v>
      </c>
      <c r="M77" s="1">
        <v>0.19433003470058399</v>
      </c>
    </row>
    <row r="78" spans="2:13" x14ac:dyDescent="1.1000000000000001">
      <c r="B78" t="s">
        <v>77</v>
      </c>
      <c r="C78" s="1">
        <v>5.9700000000000003E-2</v>
      </c>
      <c r="D78" s="1">
        <v>0.16389541711177999</v>
      </c>
      <c r="E78" s="1">
        <v>0.17665037447305701</v>
      </c>
      <c r="F78" s="1">
        <v>0.17299142842729201</v>
      </c>
      <c r="G78" s="1">
        <v>0.16397224950197101</v>
      </c>
      <c r="H78" s="1">
        <v>0.18351711375336799</v>
      </c>
      <c r="I78" s="1">
        <v>0.179064449449544</v>
      </c>
      <c r="J78" s="1">
        <v>0.18046192302723599</v>
      </c>
      <c r="K78" s="1">
        <v>0.16534055781322601</v>
      </c>
      <c r="L78" s="1">
        <v>0.148870342282476</v>
      </c>
      <c r="M78" s="1">
        <v>0.16923383319878599</v>
      </c>
    </row>
    <row r="79" spans="2:13" x14ac:dyDescent="1.1000000000000001">
      <c r="B79" t="s">
        <v>78</v>
      </c>
      <c r="C79" s="1">
        <v>0.30653585900000002</v>
      </c>
      <c r="D79" s="1">
        <v>0.16881564990811401</v>
      </c>
      <c r="E79" s="1">
        <v>0.183060307942188</v>
      </c>
      <c r="F79" s="1">
        <v>0.17595211407132899</v>
      </c>
      <c r="G79" s="1">
        <v>0.17866105154374601</v>
      </c>
      <c r="H79" s="1">
        <v>0.17873338064755401</v>
      </c>
      <c r="I79" s="1">
        <v>0.171464785960765</v>
      </c>
      <c r="J79" s="1">
        <v>0.17484634182228601</v>
      </c>
      <c r="K79" s="1">
        <v>0.207549336835677</v>
      </c>
      <c r="L79" s="1">
        <v>0.168087548907593</v>
      </c>
      <c r="M79" s="1">
        <v>0.16198897637520401</v>
      </c>
    </row>
    <row r="80" spans="2:13" x14ac:dyDescent="1.1000000000000001">
      <c r="B80" t="s">
        <v>79</v>
      </c>
      <c r="C80" s="1">
        <v>0.31213352700000002</v>
      </c>
      <c r="D80" s="1">
        <v>0.247447417931425</v>
      </c>
      <c r="E80" s="1">
        <v>0.198814135299204</v>
      </c>
      <c r="F80" s="1">
        <v>0.25832540097852802</v>
      </c>
      <c r="G80" s="1">
        <v>0.25304002035373102</v>
      </c>
      <c r="H80" s="1">
        <v>0.19219575228726199</v>
      </c>
      <c r="I80" s="1">
        <v>0.238472605255622</v>
      </c>
      <c r="J80" s="1">
        <v>0.226585152177018</v>
      </c>
      <c r="K80" s="1">
        <v>0.25217956010468001</v>
      </c>
      <c r="L80" s="1">
        <v>0.26067154204640602</v>
      </c>
      <c r="M80" s="1">
        <v>0.25065219429070301</v>
      </c>
    </row>
    <row r="81" spans="2:13" x14ac:dyDescent="1.1000000000000001">
      <c r="B81" t="s">
        <v>80</v>
      </c>
      <c r="C81" s="1">
        <v>0.107140583</v>
      </c>
      <c r="D81" s="1">
        <v>0.24710263616984901</v>
      </c>
      <c r="E81" s="1">
        <v>0.23920816177406401</v>
      </c>
      <c r="F81" s="1">
        <v>0.23849487988446</v>
      </c>
      <c r="G81" s="1">
        <v>0.262394990135842</v>
      </c>
      <c r="H81" s="1">
        <v>0.239750942022637</v>
      </c>
      <c r="I81" s="1">
        <v>0.23879831202834301</v>
      </c>
      <c r="J81" s="1">
        <v>0.24603162420644001</v>
      </c>
      <c r="K81" s="1">
        <v>0.21744478386932201</v>
      </c>
      <c r="L81" s="1">
        <v>0.23810123639455</v>
      </c>
      <c r="M81" s="1">
        <v>0.22108453078923601</v>
      </c>
    </row>
    <row r="82" spans="2:13" x14ac:dyDescent="1.1000000000000001">
      <c r="B82" t="s">
        <v>81</v>
      </c>
      <c r="C82" s="1">
        <v>0.13478232300000001</v>
      </c>
      <c r="D82" s="1">
        <v>0.15415994639673</v>
      </c>
      <c r="E82" s="1">
        <v>0.16347120724974401</v>
      </c>
      <c r="F82" s="1">
        <v>0.13868030190640299</v>
      </c>
      <c r="G82" s="1">
        <v>0.12391880666702899</v>
      </c>
      <c r="H82" s="1">
        <v>0.13708945414745999</v>
      </c>
      <c r="I82" s="1">
        <v>0.145278075466617</v>
      </c>
      <c r="J82" s="1">
        <v>0.14362269955044099</v>
      </c>
      <c r="K82" s="1">
        <v>0.14463093293811999</v>
      </c>
      <c r="L82" s="1">
        <v>0.162234686255321</v>
      </c>
      <c r="M82" s="1">
        <v>0.15452790525329499</v>
      </c>
    </row>
    <row r="83" spans="2:13" x14ac:dyDescent="1.1000000000000001">
      <c r="B83" t="s">
        <v>82</v>
      </c>
      <c r="C83" s="1">
        <v>0.27405272400000003</v>
      </c>
      <c r="D83" s="1">
        <v>0.22120444800150499</v>
      </c>
      <c r="E83" s="1">
        <v>0.222111562451559</v>
      </c>
      <c r="F83" s="1">
        <v>0.206465320528429</v>
      </c>
      <c r="G83" s="1">
        <v>0.22106924297845601</v>
      </c>
      <c r="H83" s="1">
        <v>0.193621915156727</v>
      </c>
      <c r="I83" s="1">
        <v>0.20657326417499899</v>
      </c>
      <c r="J83" s="1">
        <v>0.20698937736694101</v>
      </c>
      <c r="K83" s="1">
        <v>0.17690870442267301</v>
      </c>
      <c r="L83" s="1">
        <v>0.18114048312945899</v>
      </c>
      <c r="M83" s="1">
        <v>0.23866972121914101</v>
      </c>
    </row>
    <row r="84" spans="2:13" x14ac:dyDescent="1.1000000000000001">
      <c r="B84" t="s">
        <v>83</v>
      </c>
      <c r="C84" s="1">
        <v>0.29461024600000002</v>
      </c>
      <c r="D84" s="1">
        <v>0.20028182964629601</v>
      </c>
      <c r="E84" s="1">
        <v>0.224457673722851</v>
      </c>
      <c r="F84" s="1">
        <v>0.20840414183675399</v>
      </c>
      <c r="G84" s="1">
        <v>0.20703072346080001</v>
      </c>
      <c r="H84" s="1">
        <v>0.221073043182243</v>
      </c>
      <c r="I84" s="1">
        <v>0.213177920341271</v>
      </c>
      <c r="J84" s="1">
        <v>0.230840937797441</v>
      </c>
      <c r="K84" s="1">
        <v>0.22522381889516499</v>
      </c>
      <c r="L84" s="1">
        <v>0.19962858419728699</v>
      </c>
      <c r="M84" s="1">
        <v>0.221549735744211</v>
      </c>
    </row>
    <row r="85" spans="2:13" x14ac:dyDescent="1.1000000000000001">
      <c r="B85" t="s">
        <v>84</v>
      </c>
      <c r="C85" s="1">
        <v>9.0899999999999995E-2</v>
      </c>
      <c r="D85" s="1">
        <v>0.14506742084840801</v>
      </c>
      <c r="E85" s="1">
        <v>0.127502328384415</v>
      </c>
      <c r="F85" s="1">
        <v>0.14255302294272401</v>
      </c>
      <c r="G85" s="1">
        <v>0.149898436380976</v>
      </c>
      <c r="H85" s="1">
        <v>0.15239369469590799</v>
      </c>
      <c r="I85" s="1">
        <v>0.127959562504633</v>
      </c>
      <c r="J85" s="1">
        <v>0.15694903983754999</v>
      </c>
      <c r="K85" s="1">
        <v>0.17004343695298499</v>
      </c>
      <c r="L85" s="1">
        <v>0.140404861500152</v>
      </c>
      <c r="M85" s="1">
        <v>0.124356360111559</v>
      </c>
    </row>
    <row r="86" spans="2:13" x14ac:dyDescent="1.1000000000000001">
      <c r="B86" t="s">
        <v>85</v>
      </c>
      <c r="C86" s="1">
        <v>0.41016159000000002</v>
      </c>
      <c r="D86" s="1">
        <v>0.41657185950370001</v>
      </c>
      <c r="E86" s="1">
        <v>0.40268291204016898</v>
      </c>
      <c r="F86" s="1">
        <v>0.41189388598704002</v>
      </c>
      <c r="G86" s="1">
        <v>0.35233016457078598</v>
      </c>
      <c r="H86" s="1">
        <v>0.41256790777902302</v>
      </c>
      <c r="I86" s="1">
        <v>0.42565888654814799</v>
      </c>
      <c r="J86" s="1">
        <v>0.39494206582313901</v>
      </c>
      <c r="K86" s="1">
        <v>0.39578387513207602</v>
      </c>
      <c r="L86" s="1">
        <v>0.32465312578032401</v>
      </c>
      <c r="M86" s="1">
        <v>0.37213455972110898</v>
      </c>
    </row>
    <row r="87" spans="2:13" x14ac:dyDescent="1.1000000000000001">
      <c r="B87" t="s">
        <v>86</v>
      </c>
      <c r="C87" s="1">
        <v>-1.24E-2</v>
      </c>
      <c r="D87" s="1">
        <v>0.17745738090202301</v>
      </c>
      <c r="E87" s="1">
        <v>0.21308802583883199</v>
      </c>
      <c r="F87" s="1">
        <v>0.18471464347396799</v>
      </c>
      <c r="G87" s="1">
        <v>0.211451254135128</v>
      </c>
      <c r="H87" s="1">
        <v>0.22117801491472699</v>
      </c>
      <c r="I87" s="1">
        <v>0.23966622340481</v>
      </c>
      <c r="J87" s="1">
        <v>0.212154643632989</v>
      </c>
      <c r="K87" s="1">
        <v>0.213025500176624</v>
      </c>
      <c r="L87" s="1">
        <v>0.21535424051183699</v>
      </c>
      <c r="M87" s="1">
        <v>0.198063099801017</v>
      </c>
    </row>
    <row r="88" spans="2:13" x14ac:dyDescent="1.1000000000000001">
      <c r="B88" t="s">
        <v>87</v>
      </c>
      <c r="C88" s="1">
        <v>0.25421378900000002</v>
      </c>
      <c r="D88" s="1">
        <v>0.23022807421199701</v>
      </c>
      <c r="E88" s="1">
        <v>0.24356500462818301</v>
      </c>
      <c r="F88" s="1">
        <v>0.25103831509514202</v>
      </c>
      <c r="G88" s="1">
        <v>0.24556965141804099</v>
      </c>
      <c r="H88" s="1">
        <v>0.210374996344382</v>
      </c>
      <c r="I88" s="1">
        <v>0.229970463822016</v>
      </c>
      <c r="J88" s="1">
        <v>0.224290093392253</v>
      </c>
      <c r="K88" s="1">
        <v>0.26207808989992898</v>
      </c>
      <c r="L88" s="1">
        <v>0.24943023065556399</v>
      </c>
      <c r="M88" s="1">
        <v>0.24635538215199199</v>
      </c>
    </row>
    <row r="89" spans="2:13" x14ac:dyDescent="1.1000000000000001">
      <c r="B89" t="s">
        <v>88</v>
      </c>
      <c r="C89" s="1">
        <v>9.7199999999999995E-2</v>
      </c>
      <c r="D89" s="1">
        <v>2.9066822081748399E-2</v>
      </c>
      <c r="E89" s="1">
        <v>1.3237839644866E-2</v>
      </c>
      <c r="F89" s="1">
        <v>3.4500235990966299E-2</v>
      </c>
      <c r="G89" s="1">
        <v>2.4785282410258399E-2</v>
      </c>
      <c r="H89" s="1">
        <v>5.96426973834559E-2</v>
      </c>
      <c r="I89" s="1">
        <v>6.6685030003208801E-2</v>
      </c>
      <c r="J89" s="1">
        <v>6.2978506076448906E-2</v>
      </c>
      <c r="K89" s="1">
        <v>3.9458318679148299E-2</v>
      </c>
      <c r="L89" s="1">
        <v>4.1680306443135501E-2</v>
      </c>
      <c r="M89" s="1">
        <v>2.1999558304225401E-2</v>
      </c>
    </row>
    <row r="90" spans="2:13" x14ac:dyDescent="1.1000000000000001">
      <c r="B90" t="s">
        <v>89</v>
      </c>
      <c r="C90" s="1">
        <v>0.191110896</v>
      </c>
      <c r="D90" s="1">
        <v>0.32021619323064998</v>
      </c>
      <c r="E90" s="1">
        <v>0.28710299495119601</v>
      </c>
      <c r="F90" s="1">
        <v>0.324516210517037</v>
      </c>
      <c r="G90" s="1">
        <v>0.32164959782315899</v>
      </c>
      <c r="H90" s="1">
        <v>0.304691481951951</v>
      </c>
      <c r="I90" s="1">
        <v>0.316457605236318</v>
      </c>
      <c r="J90" s="1">
        <v>0.30900489802451098</v>
      </c>
      <c r="K90" s="1">
        <v>0.32548170108979901</v>
      </c>
      <c r="L90" s="1">
        <v>0.29757688326317699</v>
      </c>
      <c r="M90" s="1">
        <v>0.30274170820964103</v>
      </c>
    </row>
    <row r="91" spans="2:13" x14ac:dyDescent="1.1000000000000001">
      <c r="B91" t="s">
        <v>90</v>
      </c>
      <c r="C91" s="1">
        <v>0.18384437200000001</v>
      </c>
      <c r="D91" s="1">
        <v>0.25583962672411997</v>
      </c>
      <c r="E91" s="1">
        <v>0.23660868390109599</v>
      </c>
      <c r="F91" s="1">
        <v>0.12282897742892</v>
      </c>
      <c r="G91" s="1">
        <v>0.25602668355797598</v>
      </c>
      <c r="H91" s="1">
        <v>0.25504279286131298</v>
      </c>
      <c r="I91" s="1">
        <v>0.26685542332526802</v>
      </c>
      <c r="J91" s="1">
        <v>0.25402806739504002</v>
      </c>
      <c r="K91" s="1">
        <v>0.26062370650866601</v>
      </c>
      <c r="L91" s="1">
        <v>0.24269470030679699</v>
      </c>
      <c r="M91" s="1">
        <v>0.25125010215098198</v>
      </c>
    </row>
    <row r="92" spans="2:13" x14ac:dyDescent="1.1000000000000001">
      <c r="B92" t="s">
        <v>91</v>
      </c>
      <c r="C92" s="1">
        <v>0.18300291599999999</v>
      </c>
      <c r="D92" s="1">
        <v>0.256002006831198</v>
      </c>
      <c r="E92" s="1">
        <v>0.25001489673301402</v>
      </c>
      <c r="F92" s="1">
        <v>0.237073888451207</v>
      </c>
      <c r="G92" s="1">
        <v>0.251314207614591</v>
      </c>
      <c r="H92" s="1">
        <v>0.249732969979817</v>
      </c>
      <c r="I92" s="1">
        <v>0.22738636005193</v>
      </c>
      <c r="J92" s="1">
        <v>0.22193493635997999</v>
      </c>
      <c r="K92" s="1">
        <v>0.236124407181597</v>
      </c>
      <c r="L92" s="1">
        <v>0.243370153726126</v>
      </c>
      <c r="M92" s="1">
        <v>0.24139254733599699</v>
      </c>
    </row>
    <row r="93" spans="2:13" x14ac:dyDescent="1.1000000000000001">
      <c r="B93" t="s">
        <v>92</v>
      </c>
      <c r="C93" s="1">
        <v>-0.13035132199999999</v>
      </c>
      <c r="D93" s="1">
        <v>0.12875221632059</v>
      </c>
      <c r="E93" s="1">
        <v>0.14506299504106701</v>
      </c>
      <c r="F93" s="1">
        <v>0.126939560659213</v>
      </c>
      <c r="G93" s="1">
        <v>0.130753818052007</v>
      </c>
      <c r="H93" s="1">
        <v>9.5366583667532395E-2</v>
      </c>
      <c r="I93" s="1">
        <v>0.13645281739969101</v>
      </c>
      <c r="J93" s="1">
        <v>0.12710793803616</v>
      </c>
      <c r="K93" s="1">
        <v>0.112323970666159</v>
      </c>
      <c r="L93" s="1">
        <v>0.139042424012635</v>
      </c>
      <c r="M93" s="1">
        <v>0.12289707548083501</v>
      </c>
    </row>
    <row r="94" spans="2:13" x14ac:dyDescent="1.1000000000000001">
      <c r="B94" t="s">
        <v>93</v>
      </c>
      <c r="C94" s="1">
        <v>8.6499999999999994E-2</v>
      </c>
      <c r="D94" s="1">
        <v>0.20493430270457899</v>
      </c>
      <c r="E94" s="1">
        <v>0.184519048194283</v>
      </c>
      <c r="F94" s="1">
        <v>0.199358974465106</v>
      </c>
      <c r="G94" s="1">
        <v>0.18916143484817499</v>
      </c>
      <c r="H94" s="1">
        <v>0.214069542707326</v>
      </c>
      <c r="I94" s="1">
        <v>0.19455524396291399</v>
      </c>
      <c r="J94" s="1">
        <v>0.19175085751097901</v>
      </c>
      <c r="K94" s="1">
        <v>0.203961051541972</v>
      </c>
      <c r="L94" s="1">
        <v>0.205672292807483</v>
      </c>
      <c r="M94" s="1">
        <v>0.197894103866296</v>
      </c>
    </row>
    <row r="95" spans="2:13" x14ac:dyDescent="1.1000000000000001">
      <c r="B95" t="s">
        <v>94</v>
      </c>
      <c r="C95" s="1">
        <v>0.40152453700000001</v>
      </c>
      <c r="D95" s="1">
        <v>0.19084131600255499</v>
      </c>
      <c r="E95" s="1">
        <v>0.169277933336277</v>
      </c>
      <c r="F95" s="1">
        <v>0.189134982828005</v>
      </c>
      <c r="G95" s="1">
        <v>0.18280864089186899</v>
      </c>
      <c r="H95" s="1">
        <v>0.17844856219208</v>
      </c>
      <c r="I95" s="1">
        <v>0.181708444450392</v>
      </c>
      <c r="J95" s="1">
        <v>0.17869496607941801</v>
      </c>
      <c r="K95" s="1">
        <v>0.185615656423613</v>
      </c>
      <c r="L95" s="1">
        <v>0.22590665795708001</v>
      </c>
      <c r="M95" s="1">
        <v>0.167001038049329</v>
      </c>
    </row>
    <row r="96" spans="2:13" x14ac:dyDescent="1.1000000000000001">
      <c r="B96" t="s">
        <v>95</v>
      </c>
      <c r="C96" s="1">
        <v>0.295896512</v>
      </c>
      <c r="D96" s="1">
        <v>0.14989166230923301</v>
      </c>
      <c r="E96" s="1">
        <v>0.14009646205693199</v>
      </c>
      <c r="F96" s="1">
        <v>0.14491632780914099</v>
      </c>
      <c r="G96" s="1">
        <v>0.124087754905961</v>
      </c>
      <c r="H96" s="1">
        <v>0.14368897155579899</v>
      </c>
      <c r="I96" s="1">
        <v>0.140055043123442</v>
      </c>
      <c r="J96" s="1">
        <v>0.15445645825227999</v>
      </c>
      <c r="K96" s="1">
        <v>0.16993337465316199</v>
      </c>
      <c r="L96" s="1">
        <v>0.14029519067247601</v>
      </c>
      <c r="M96" s="1">
        <v>0.15206608603555699</v>
      </c>
    </row>
    <row r="97" spans="2:13" x14ac:dyDescent="1.1000000000000001">
      <c r="B97" t="s">
        <v>96</v>
      </c>
      <c r="C97" s="1">
        <v>0.131473965</v>
      </c>
      <c r="D97" s="1">
        <v>0.11003478944473501</v>
      </c>
      <c r="E97" s="1">
        <v>8.4161830737685794E-2</v>
      </c>
      <c r="F97" s="1">
        <v>9.5800378393993593E-2</v>
      </c>
      <c r="G97" s="1">
        <v>0.103379532663451</v>
      </c>
      <c r="H97" s="1">
        <v>0.100076786116611</v>
      </c>
      <c r="I97" s="1">
        <v>0.102340879535902</v>
      </c>
      <c r="J97" s="1">
        <v>9.7740515187913102E-2</v>
      </c>
      <c r="K97" s="1">
        <v>0.11174560517681</v>
      </c>
      <c r="L97" s="1">
        <v>9.9680645383436906E-2</v>
      </c>
      <c r="M97" s="1">
        <v>0.113448507443624</v>
      </c>
    </row>
    <row r="98" spans="2:13" x14ac:dyDescent="1.1000000000000001">
      <c r="B98" t="s">
        <v>97</v>
      </c>
      <c r="C98" s="1">
        <v>0.21885642899999999</v>
      </c>
      <c r="D98" s="1">
        <v>0.17126198324129199</v>
      </c>
      <c r="E98" s="1">
        <v>0.23645435162557699</v>
      </c>
      <c r="F98" s="1">
        <v>0.21123986709611001</v>
      </c>
      <c r="G98" s="1">
        <v>0.170753581786974</v>
      </c>
      <c r="H98" s="1">
        <v>0.239305926448595</v>
      </c>
      <c r="I98" s="1">
        <v>0.23150292092222499</v>
      </c>
      <c r="J98" s="1">
        <v>0.22478945128236899</v>
      </c>
      <c r="K98" s="1">
        <v>0.24529236846894401</v>
      </c>
      <c r="L98" s="1">
        <v>0.217474280207059</v>
      </c>
      <c r="M98" s="1">
        <v>0.24293479113830499</v>
      </c>
    </row>
    <row r="99" spans="2:13" x14ac:dyDescent="1.1000000000000001">
      <c r="B99" t="s">
        <v>98</v>
      </c>
      <c r="C99" s="1">
        <v>0.33434116200000003</v>
      </c>
      <c r="D99" s="1">
        <v>0.14116013364761901</v>
      </c>
      <c r="E99" s="1">
        <v>0.14464133029248899</v>
      </c>
      <c r="F99" s="1">
        <v>0.158853881435639</v>
      </c>
      <c r="G99" s="1">
        <v>0.158536025787126</v>
      </c>
      <c r="H99" s="1">
        <v>0.130008092288872</v>
      </c>
      <c r="I99" s="1">
        <v>0.17346589373104901</v>
      </c>
      <c r="J99" s="1">
        <v>0.156598731882264</v>
      </c>
      <c r="K99" s="1">
        <v>0.142033160780318</v>
      </c>
      <c r="L99" s="1">
        <v>0.184892436283391</v>
      </c>
      <c r="M99" s="1">
        <v>0.14900628602431601</v>
      </c>
    </row>
    <row r="100" spans="2:13" x14ac:dyDescent="1.1000000000000001">
      <c r="B100" t="s">
        <v>99</v>
      </c>
      <c r="C100" s="1">
        <v>9.0699999999999999E-3</v>
      </c>
      <c r="D100" s="1">
        <v>0.277440690738538</v>
      </c>
      <c r="E100" s="1">
        <v>0.27657109805247199</v>
      </c>
      <c r="F100" s="1">
        <v>0.26936341185780499</v>
      </c>
      <c r="G100" s="1">
        <v>0.24960767902550199</v>
      </c>
      <c r="H100" s="1">
        <v>0.24773162197562701</v>
      </c>
      <c r="I100" s="1">
        <v>0.26590582754304698</v>
      </c>
      <c r="J100" s="1">
        <v>0.246925905146749</v>
      </c>
      <c r="K100" s="1">
        <v>0.265840037798803</v>
      </c>
      <c r="L100" s="1">
        <v>0.23956119603967799</v>
      </c>
      <c r="M100" s="1">
        <v>0.26513247252748501</v>
      </c>
    </row>
    <row r="101" spans="2:13" x14ac:dyDescent="1.1000000000000001">
      <c r="B101" t="s">
        <v>100</v>
      </c>
      <c r="C101" s="1">
        <v>7.3599999999999999E-2</v>
      </c>
      <c r="D101" s="1">
        <v>0.159257271910516</v>
      </c>
      <c r="E101" s="1">
        <v>0.17228333631192799</v>
      </c>
      <c r="F101" s="1">
        <v>0.171252626500869</v>
      </c>
      <c r="G101" s="1">
        <v>0.17027456193830701</v>
      </c>
      <c r="H101" s="1">
        <v>0.16222271943299901</v>
      </c>
      <c r="I101" s="1">
        <v>0.161558702973566</v>
      </c>
      <c r="J101" s="1">
        <v>0.15554699447996501</v>
      </c>
      <c r="K101" s="1">
        <v>0.17859787145945299</v>
      </c>
      <c r="L101" s="1">
        <v>0.16649843133810399</v>
      </c>
      <c r="M101" s="1">
        <v>0.173733055164877</v>
      </c>
    </row>
    <row r="102" spans="2:13" x14ac:dyDescent="1.1000000000000001">
      <c r="B102" t="s">
        <v>101</v>
      </c>
      <c r="C102" s="1">
        <v>0.40897475599999999</v>
      </c>
      <c r="D102" s="1">
        <v>0.28234227594675099</v>
      </c>
      <c r="E102" s="1">
        <v>0.29958547198560898</v>
      </c>
      <c r="F102" s="1">
        <v>0.28448888700331099</v>
      </c>
      <c r="G102" s="1">
        <v>0.32060557896456499</v>
      </c>
      <c r="H102" s="1">
        <v>0.28978102972050301</v>
      </c>
      <c r="I102" s="1">
        <v>0.24770641780394601</v>
      </c>
      <c r="J102" s="1">
        <v>0.29467257895655802</v>
      </c>
      <c r="K102" s="1">
        <v>0.290484093272393</v>
      </c>
      <c r="L102" s="1">
        <v>0.26096063218957799</v>
      </c>
      <c r="M102" s="1">
        <v>0.28094675751204801</v>
      </c>
    </row>
    <row r="103" spans="2:13" x14ac:dyDescent="1.1000000000000001">
      <c r="B103" t="s">
        <v>102</v>
      </c>
      <c r="C103" s="1">
        <v>0.10220043299999999</v>
      </c>
      <c r="D103" s="1">
        <v>0.159945498635296</v>
      </c>
      <c r="E103" s="1">
        <v>0.17792597111597</v>
      </c>
      <c r="F103" s="1">
        <v>0.15851681931408301</v>
      </c>
      <c r="G103" s="1">
        <v>0.15132989375436701</v>
      </c>
      <c r="H103" s="1">
        <v>0.14559332986955001</v>
      </c>
      <c r="I103" s="1">
        <v>0.165398456136992</v>
      </c>
      <c r="J103" s="1">
        <v>0.16489125844851499</v>
      </c>
      <c r="K103" s="1">
        <v>0.17933971515581301</v>
      </c>
      <c r="L103" s="1">
        <v>0.17036556987447601</v>
      </c>
      <c r="M103" s="1">
        <v>0.15118383641791799</v>
      </c>
    </row>
    <row r="104" spans="2:13" x14ac:dyDescent="1.1000000000000001">
      <c r="B104" t="s">
        <v>103</v>
      </c>
      <c r="C104" s="1">
        <v>6.3700000000000007E-2</v>
      </c>
      <c r="D104" s="1">
        <v>0.186926378598927</v>
      </c>
      <c r="E104" s="1">
        <v>0.18388343138276</v>
      </c>
      <c r="F104" s="1">
        <v>0.19438195868741401</v>
      </c>
      <c r="G104" s="1">
        <v>0.213099354260881</v>
      </c>
      <c r="H104" s="1">
        <v>0.17813544750885299</v>
      </c>
      <c r="I104" s="1">
        <v>0.16996429660442999</v>
      </c>
      <c r="J104" s="1">
        <v>0.18607493768928501</v>
      </c>
      <c r="K104" s="1">
        <v>0.16640712685725001</v>
      </c>
      <c r="L104" s="1">
        <v>0.20787531331290299</v>
      </c>
      <c r="M104" s="1">
        <v>0.193705694699149</v>
      </c>
    </row>
    <row r="105" spans="2:13" x14ac:dyDescent="1.1000000000000001">
      <c r="B105" t="s">
        <v>104</v>
      </c>
      <c r="C105" s="1">
        <v>2.3800000000000002E-2</v>
      </c>
      <c r="D105" s="1">
        <v>0.21242186926373399</v>
      </c>
      <c r="E105" s="1">
        <v>0.21130133050713101</v>
      </c>
      <c r="F105" s="1">
        <v>0.22445928278291799</v>
      </c>
      <c r="G105" s="1">
        <v>0.21808281912225799</v>
      </c>
      <c r="H105" s="1">
        <v>0.189799015593103</v>
      </c>
      <c r="I105" s="1">
        <v>0.21293031990264599</v>
      </c>
      <c r="J105" s="1">
        <v>0.21285029536118</v>
      </c>
      <c r="K105" s="1">
        <v>0.21762509396820701</v>
      </c>
      <c r="L105" s="1">
        <v>0.21601874272919</v>
      </c>
      <c r="M105" s="1">
        <v>0.201649513459598</v>
      </c>
    </row>
    <row r="106" spans="2:13" x14ac:dyDescent="1.1000000000000001">
      <c r="B106" t="s">
        <v>105</v>
      </c>
      <c r="C106" s="1">
        <v>0.44619341400000001</v>
      </c>
      <c r="D106" s="1">
        <v>0.20731795457975599</v>
      </c>
      <c r="E106" s="1">
        <v>0.204132907967572</v>
      </c>
      <c r="F106" s="1">
        <v>0.21070329775425101</v>
      </c>
      <c r="G106" s="1">
        <v>0.213526704646226</v>
      </c>
      <c r="H106" s="1">
        <v>0.22701907757204201</v>
      </c>
      <c r="I106" s="1">
        <v>0.221171772883269</v>
      </c>
      <c r="J106" s="1">
        <v>0.24181190815841799</v>
      </c>
      <c r="K106" s="1">
        <v>0.22664914272276601</v>
      </c>
      <c r="L106" s="1">
        <v>0.22393186968547099</v>
      </c>
      <c r="M106" s="1">
        <v>0.21191028178909199</v>
      </c>
    </row>
    <row r="107" spans="2:13" x14ac:dyDescent="1.1000000000000001">
      <c r="B107" t="s">
        <v>106</v>
      </c>
      <c r="C107" s="1">
        <v>0.17725100599999999</v>
      </c>
      <c r="D107" s="1">
        <v>0.324654066166922</v>
      </c>
      <c r="E107" s="1">
        <v>0.31142020144103</v>
      </c>
      <c r="F107" s="1">
        <v>0.313288173460054</v>
      </c>
      <c r="G107" s="1">
        <v>0.32297321983087501</v>
      </c>
      <c r="H107" s="1">
        <v>0.32050628196268499</v>
      </c>
      <c r="I107" s="1">
        <v>0.31705154517519102</v>
      </c>
      <c r="J107" s="1">
        <v>0.31825304234569601</v>
      </c>
      <c r="K107" s="1">
        <v>0.31951299395997401</v>
      </c>
      <c r="L107" s="1">
        <v>0.31182852955545498</v>
      </c>
      <c r="M107" s="1">
        <v>0.318515426448023</v>
      </c>
    </row>
    <row r="108" spans="2:13" x14ac:dyDescent="1.1000000000000001">
      <c r="B108" t="s">
        <v>107</v>
      </c>
      <c r="C108" s="1">
        <v>0.31562280100000001</v>
      </c>
      <c r="D108" s="1">
        <v>0.35457004623247501</v>
      </c>
      <c r="E108" s="1">
        <v>0.34083405846131998</v>
      </c>
      <c r="F108" s="1">
        <v>0.33283950296471199</v>
      </c>
      <c r="G108" s="1">
        <v>0.36915747609485999</v>
      </c>
      <c r="H108" s="1">
        <v>0.36294114196755201</v>
      </c>
      <c r="I108" s="1">
        <v>0.35795087833782502</v>
      </c>
      <c r="J108" s="1">
        <v>0.34834210092060902</v>
      </c>
      <c r="K108" s="1">
        <v>0.34785217200921698</v>
      </c>
      <c r="L108" s="1">
        <v>0.37121359777650198</v>
      </c>
      <c r="M108" s="1">
        <v>0.34017511832867797</v>
      </c>
    </row>
    <row r="109" spans="2:13" x14ac:dyDescent="1.1000000000000001">
      <c r="B109" t="s">
        <v>108</v>
      </c>
      <c r="C109" s="1">
        <v>0.179770128</v>
      </c>
      <c r="D109" s="1">
        <v>0.145568712328525</v>
      </c>
      <c r="E109" s="1">
        <v>0.14034632834444799</v>
      </c>
      <c r="F109" s="1">
        <v>0.14923325686611599</v>
      </c>
      <c r="G109" s="1">
        <v>0.13905423974231099</v>
      </c>
      <c r="H109" s="1">
        <v>0.16968035249590199</v>
      </c>
      <c r="I109" s="1">
        <v>0.14823475157608901</v>
      </c>
      <c r="J109" s="1">
        <v>0.16809424246053201</v>
      </c>
      <c r="K109" s="1">
        <v>0.168058551640792</v>
      </c>
      <c r="L109" s="1">
        <v>0.16178289402222201</v>
      </c>
      <c r="M109" s="1">
        <v>0.10850015257283201</v>
      </c>
    </row>
    <row r="110" spans="2:13" x14ac:dyDescent="1.1000000000000001">
      <c r="B110" t="s">
        <v>109</v>
      </c>
      <c r="C110" s="1">
        <v>0.18757312000000001</v>
      </c>
      <c r="D110" s="1">
        <v>0.15279858932467899</v>
      </c>
      <c r="E110" s="1">
        <v>0.14140258271933001</v>
      </c>
      <c r="F110" s="1">
        <v>0.15088778473174499</v>
      </c>
      <c r="G110" s="1">
        <v>0.181840082402834</v>
      </c>
      <c r="H110" s="1">
        <v>0.14736234442424101</v>
      </c>
      <c r="I110" s="1">
        <v>0.14902584098216101</v>
      </c>
      <c r="J110" s="1">
        <v>0.12670571174869799</v>
      </c>
      <c r="K110" s="1">
        <v>0.17455358669108001</v>
      </c>
      <c r="L110" s="1">
        <v>0.15628904948549199</v>
      </c>
      <c r="M110" s="1">
        <v>0.148716741292061</v>
      </c>
    </row>
    <row r="111" spans="2:13" x14ac:dyDescent="1.1000000000000001">
      <c r="B111" t="s">
        <v>110</v>
      </c>
      <c r="C111" s="1">
        <v>0.36471083700000001</v>
      </c>
      <c r="D111" s="1">
        <v>0.132017790991944</v>
      </c>
      <c r="E111" s="1">
        <v>0.136380676009415</v>
      </c>
      <c r="F111" s="1">
        <v>0.11732278489869601</v>
      </c>
      <c r="G111" s="1">
        <v>9.8922741529204397E-2</v>
      </c>
      <c r="H111" s="1">
        <v>0.130813890679119</v>
      </c>
      <c r="I111" s="1">
        <v>0.12147618061186601</v>
      </c>
      <c r="J111" s="1">
        <v>0.139918905711539</v>
      </c>
      <c r="K111" s="1">
        <v>0.11996331751752699</v>
      </c>
      <c r="L111" s="1">
        <v>0.117071873871057</v>
      </c>
      <c r="M111" s="1">
        <v>0.102607524377096</v>
      </c>
    </row>
    <row r="112" spans="2:13" x14ac:dyDescent="1.1000000000000001">
      <c r="B112" t="s">
        <v>111</v>
      </c>
      <c r="C112" s="1">
        <v>0.223964366</v>
      </c>
      <c r="D112" s="1">
        <v>0.28528291874518003</v>
      </c>
      <c r="E112" s="1">
        <v>0.229897791008043</v>
      </c>
      <c r="F112" s="1">
        <v>0.213590231580152</v>
      </c>
      <c r="G112" s="1">
        <v>0.23312504897181899</v>
      </c>
      <c r="H112" s="1">
        <v>0.24938728389315701</v>
      </c>
      <c r="I112" s="1">
        <v>0.20876118632103799</v>
      </c>
      <c r="J112" s="1">
        <v>0.21942527300541101</v>
      </c>
      <c r="K112" s="1">
        <v>0.20088942568748699</v>
      </c>
      <c r="L112" s="1">
        <v>0.21940236781240799</v>
      </c>
      <c r="M112" s="1">
        <v>0.25801873652487001</v>
      </c>
    </row>
    <row r="113" spans="2:13" x14ac:dyDescent="1.1000000000000001">
      <c r="B113" t="s">
        <v>112</v>
      </c>
      <c r="C113" s="1">
        <v>-0.16190917099999999</v>
      </c>
      <c r="D113" s="1">
        <v>0.12467993783985599</v>
      </c>
      <c r="E113" s="1">
        <v>9.9943238712541196E-2</v>
      </c>
      <c r="F113" s="1">
        <v>0.110360506274386</v>
      </c>
      <c r="G113" s="1">
        <v>0.102733269235165</v>
      </c>
      <c r="H113" s="1">
        <v>0.118691083994167</v>
      </c>
      <c r="I113" s="1">
        <v>0.12291110420145999</v>
      </c>
      <c r="J113" s="1">
        <v>0.100745080489562</v>
      </c>
      <c r="K113" s="1">
        <v>7.8825897808057196E-2</v>
      </c>
      <c r="L113" s="1">
        <v>0.122940608068906</v>
      </c>
      <c r="M113" s="1">
        <v>0.10469186460442199</v>
      </c>
    </row>
    <row r="114" spans="2:13" x14ac:dyDescent="1.1000000000000001">
      <c r="B114" t="s">
        <v>113</v>
      </c>
      <c r="C114" s="1">
        <v>0.28786809200000002</v>
      </c>
      <c r="D114" s="1">
        <v>0.147575585782554</v>
      </c>
      <c r="E114" s="1">
        <v>0.185064270625693</v>
      </c>
      <c r="F114" s="1">
        <v>0.28473718373149798</v>
      </c>
      <c r="G114" s="1">
        <v>0.28029265361113398</v>
      </c>
      <c r="H114" s="1">
        <v>0.222682335843435</v>
      </c>
      <c r="I114" s="1">
        <v>0.17079602227548199</v>
      </c>
      <c r="J114" s="1">
        <v>0.197670756582534</v>
      </c>
      <c r="K114" s="1">
        <v>0.17112813504966401</v>
      </c>
      <c r="L114" s="1">
        <v>0.18037977481772299</v>
      </c>
      <c r="M114" s="1">
        <v>0.19643549908366001</v>
      </c>
    </row>
    <row r="115" spans="2:13" x14ac:dyDescent="1.1000000000000001">
      <c r="B115" t="s">
        <v>114</v>
      </c>
      <c r="C115" s="1">
        <v>0.26551381600000001</v>
      </c>
      <c r="D115" s="1">
        <v>0.248481536161587</v>
      </c>
      <c r="E115" s="1">
        <v>0.228235373651519</v>
      </c>
      <c r="F115" s="1">
        <v>0.21442553182812599</v>
      </c>
      <c r="G115" s="1">
        <v>0.152067480216898</v>
      </c>
      <c r="H115" s="1">
        <v>0.21983048943488301</v>
      </c>
      <c r="I115" s="1">
        <v>0.205610822576962</v>
      </c>
      <c r="J115" s="1">
        <v>0.228059443728692</v>
      </c>
      <c r="K115" s="1">
        <v>0.212491602108653</v>
      </c>
      <c r="L115" s="1">
        <v>0.214359285362383</v>
      </c>
      <c r="M115" s="1">
        <v>0.230514299141415</v>
      </c>
    </row>
    <row r="116" spans="2:13" x14ac:dyDescent="1.1000000000000001">
      <c r="B116" t="s">
        <v>115</v>
      </c>
      <c r="C116" s="1">
        <v>0.38310546400000001</v>
      </c>
      <c r="D116" s="1">
        <v>0.25289619757548998</v>
      </c>
      <c r="E116" s="1">
        <v>0.244388322301449</v>
      </c>
      <c r="F116" s="1">
        <v>0.22649040856632599</v>
      </c>
      <c r="G116" s="1">
        <v>0.28290404351537901</v>
      </c>
      <c r="H116" s="1">
        <v>0.238362198195536</v>
      </c>
      <c r="I116" s="1">
        <v>0.23965643589162999</v>
      </c>
      <c r="J116" s="1">
        <v>0.266445172035424</v>
      </c>
      <c r="K116" s="1">
        <v>0.25739371069565598</v>
      </c>
      <c r="L116" s="1">
        <v>0.24110876062553499</v>
      </c>
      <c r="M116" s="1">
        <v>0.247285436386217</v>
      </c>
    </row>
    <row r="117" spans="2:13" x14ac:dyDescent="1.1000000000000001">
      <c r="B117" t="s">
        <v>116</v>
      </c>
      <c r="C117" s="1">
        <v>0.37598794400000002</v>
      </c>
      <c r="D117" s="1">
        <v>0.31792948966929302</v>
      </c>
      <c r="E117" s="1">
        <v>0.30623845397056298</v>
      </c>
      <c r="F117" s="1">
        <v>0.30010263239295099</v>
      </c>
      <c r="G117" s="1">
        <v>0.31263914030991002</v>
      </c>
      <c r="H117" s="1">
        <v>0.30898854810784698</v>
      </c>
      <c r="I117" s="1">
        <v>0.26054763774883399</v>
      </c>
      <c r="J117" s="1">
        <v>0.31646060163940698</v>
      </c>
      <c r="K117" s="1">
        <v>0.30313296694893999</v>
      </c>
      <c r="L117" s="1">
        <v>0.305215876754931</v>
      </c>
      <c r="M117" s="1">
        <v>0.31429470631975498</v>
      </c>
    </row>
    <row r="118" spans="2:13" x14ac:dyDescent="1.1000000000000001">
      <c r="B118" t="s">
        <v>117</v>
      </c>
      <c r="C118" s="1">
        <v>0.10697453899999999</v>
      </c>
      <c r="D118" s="1">
        <v>0.41956416410297798</v>
      </c>
      <c r="E118" s="1">
        <v>0.46188850317001101</v>
      </c>
      <c r="F118" s="1">
        <v>0.40159174317708202</v>
      </c>
      <c r="G118" s="1">
        <v>0.37608231614982301</v>
      </c>
      <c r="H118" s="1">
        <v>0.40030276276270699</v>
      </c>
      <c r="I118" s="1">
        <v>0.41521856605137097</v>
      </c>
      <c r="J118" s="1">
        <v>0.40066922486232798</v>
      </c>
      <c r="K118" s="1">
        <v>0.42561518736249798</v>
      </c>
      <c r="L118" s="1">
        <v>0.407755859520955</v>
      </c>
      <c r="M118" s="1">
        <v>0.39895092639285901</v>
      </c>
    </row>
    <row r="119" spans="2:13" x14ac:dyDescent="1.1000000000000001">
      <c r="B119" t="s">
        <v>118</v>
      </c>
      <c r="C119" s="1">
        <v>0.39827072299999999</v>
      </c>
      <c r="D119" s="1">
        <v>0.36974536845220501</v>
      </c>
      <c r="E119" s="1">
        <v>0.358110475171317</v>
      </c>
      <c r="F119" s="1">
        <v>0.35459770147552999</v>
      </c>
      <c r="G119" s="1">
        <v>0.35919184561836498</v>
      </c>
      <c r="H119" s="1">
        <v>0.353245478332326</v>
      </c>
      <c r="I119" s="1">
        <v>0.35079692787992101</v>
      </c>
      <c r="J119" s="1">
        <v>0.35895666642264201</v>
      </c>
      <c r="K119" s="1">
        <v>0.36031163665192101</v>
      </c>
      <c r="L119" s="1">
        <v>0.33938544518413499</v>
      </c>
      <c r="M119" s="1">
        <v>0.25088524859876898</v>
      </c>
    </row>
    <row r="120" spans="2:13" x14ac:dyDescent="1.1000000000000001">
      <c r="B120" t="s">
        <v>119</v>
      </c>
      <c r="C120" s="1">
        <v>0.30470146399999998</v>
      </c>
      <c r="D120" s="1">
        <v>0.183906123072509</v>
      </c>
      <c r="E120" s="1">
        <v>0.18332643603784499</v>
      </c>
      <c r="F120" s="1">
        <v>0.175146890390355</v>
      </c>
      <c r="G120" s="1">
        <v>0.17158902695816</v>
      </c>
      <c r="H120" s="1">
        <v>0.201516886396438</v>
      </c>
      <c r="I120" s="1">
        <v>0.17056185672296301</v>
      </c>
      <c r="J120" s="1">
        <v>0.223242862306685</v>
      </c>
      <c r="K120" s="1">
        <v>0.19840191992126399</v>
      </c>
      <c r="L120" s="1">
        <v>0.185975966038843</v>
      </c>
      <c r="M120" s="1">
        <v>0.17493996604362599</v>
      </c>
    </row>
    <row r="121" spans="2:13" x14ac:dyDescent="1.1000000000000001">
      <c r="B121" t="s">
        <v>120</v>
      </c>
      <c r="C121" s="1">
        <v>0.16758161799999999</v>
      </c>
      <c r="D121" s="1">
        <v>0.123956953320883</v>
      </c>
      <c r="E121" s="1">
        <v>0.14800026037302699</v>
      </c>
      <c r="F121" s="1">
        <v>0.14349797855142599</v>
      </c>
      <c r="G121" s="1">
        <v>0.133650305055281</v>
      </c>
      <c r="H121" s="1">
        <v>0.143949167488128</v>
      </c>
      <c r="I121" s="1">
        <v>0.117995376662077</v>
      </c>
      <c r="J121" s="1">
        <v>0.15556266487525</v>
      </c>
      <c r="K121" s="1">
        <v>0.12795638624129799</v>
      </c>
      <c r="L121" s="1">
        <v>0.12651032752675401</v>
      </c>
      <c r="M121" s="1">
        <v>0.118682350809096</v>
      </c>
    </row>
    <row r="122" spans="2:13" x14ac:dyDescent="1.1000000000000001">
      <c r="B122" t="s">
        <v>121</v>
      </c>
      <c r="C122" s="1">
        <v>0.37946999399999998</v>
      </c>
      <c r="D122" s="1">
        <v>0.28678893020872498</v>
      </c>
      <c r="E122" s="1">
        <v>0.28815651925680802</v>
      </c>
      <c r="F122" s="1">
        <v>0.21474033860511901</v>
      </c>
      <c r="G122" s="1">
        <v>0.201247249660304</v>
      </c>
      <c r="H122" s="1">
        <v>0.29011083672207</v>
      </c>
      <c r="I122" s="1">
        <v>0.27446963399848101</v>
      </c>
      <c r="J122" s="1">
        <v>0.29407466434527402</v>
      </c>
      <c r="K122" s="1">
        <v>0.27581233787651999</v>
      </c>
      <c r="L122" s="1">
        <v>0.27943926879591902</v>
      </c>
      <c r="M122" s="1">
        <v>0.28363769205525502</v>
      </c>
    </row>
    <row r="123" spans="2:13" x14ac:dyDescent="1.1000000000000001">
      <c r="B123" t="s">
        <v>122</v>
      </c>
      <c r="C123" s="1">
        <v>0.302992504</v>
      </c>
      <c r="D123" s="1">
        <v>0.29014338892362901</v>
      </c>
      <c r="E123" s="1">
        <v>0.27781570889283203</v>
      </c>
      <c r="F123" s="1">
        <v>0.28035142320270101</v>
      </c>
      <c r="G123" s="1">
        <v>0.27141538754329703</v>
      </c>
      <c r="H123" s="1">
        <v>0.28213814764367301</v>
      </c>
      <c r="I123" s="1">
        <v>0.276363543124508</v>
      </c>
      <c r="J123" s="1">
        <v>0.27687752252284498</v>
      </c>
      <c r="K123" s="1">
        <v>0.284768586308564</v>
      </c>
      <c r="L123" s="1">
        <v>0.28574074963994101</v>
      </c>
      <c r="M123" s="1">
        <v>0.31268505833772797</v>
      </c>
    </row>
    <row r="124" spans="2:13" x14ac:dyDescent="1.1000000000000001">
      <c r="B124" t="s">
        <v>123</v>
      </c>
      <c r="C124" s="1">
        <v>0.280426067</v>
      </c>
      <c r="D124" s="1">
        <v>0.14162912927195201</v>
      </c>
      <c r="E124" s="1">
        <v>0.15446897957785199</v>
      </c>
      <c r="F124" s="1">
        <v>0.13306245519988699</v>
      </c>
      <c r="G124" s="1">
        <v>0.15435109121167401</v>
      </c>
      <c r="H124" s="1">
        <v>0.13024118393480699</v>
      </c>
      <c r="I124" s="1">
        <v>0.199249357363426</v>
      </c>
      <c r="J124" s="1">
        <v>0.144108563690723</v>
      </c>
      <c r="K124" s="1">
        <v>0.13651718462915799</v>
      </c>
      <c r="L124" s="1">
        <v>0.13951235268571999</v>
      </c>
      <c r="M124" s="1">
        <v>0.144096416310349</v>
      </c>
    </row>
    <row r="125" spans="2:13" x14ac:dyDescent="1.1000000000000001">
      <c r="B125" t="s">
        <v>124</v>
      </c>
      <c r="C125" s="1">
        <v>0.38011262099999998</v>
      </c>
      <c r="D125" s="1">
        <v>0.20660211096473699</v>
      </c>
      <c r="E125" s="1">
        <v>0.20240678074495799</v>
      </c>
      <c r="F125" s="1">
        <v>0.193177484239379</v>
      </c>
      <c r="G125" s="1">
        <v>0.16595665446719299</v>
      </c>
      <c r="H125" s="1">
        <v>0.21367964549090099</v>
      </c>
      <c r="I125" s="1">
        <v>0.196277948045325</v>
      </c>
      <c r="J125" s="1">
        <v>0.199710972490588</v>
      </c>
      <c r="K125" s="1">
        <v>0.20401234306352201</v>
      </c>
      <c r="L125" s="1">
        <v>0.19306648624266601</v>
      </c>
      <c r="M125" s="1">
        <v>0.21438149920618799</v>
      </c>
    </row>
    <row r="126" spans="2:13" x14ac:dyDescent="1.1000000000000001">
      <c r="B126" t="s">
        <v>125</v>
      </c>
      <c r="C126" s="1">
        <v>0.134331479</v>
      </c>
      <c r="D126" s="1">
        <v>0.264319701650022</v>
      </c>
      <c r="E126" s="1">
        <v>0.25003897560910499</v>
      </c>
      <c r="F126" s="1">
        <v>0.28999709098113902</v>
      </c>
      <c r="G126" s="1">
        <v>0.26640814877607899</v>
      </c>
      <c r="H126" s="1">
        <v>0.25347207442124398</v>
      </c>
      <c r="I126" s="1">
        <v>0.273856417627652</v>
      </c>
      <c r="J126" s="1">
        <v>0.25621845339465399</v>
      </c>
      <c r="K126" s="1">
        <v>0.258621659683966</v>
      </c>
      <c r="L126" s="1">
        <v>0.25919418277533901</v>
      </c>
      <c r="M126" s="1">
        <v>0.27408233444103902</v>
      </c>
    </row>
    <row r="127" spans="2:13" x14ac:dyDescent="1.1000000000000001">
      <c r="B127" t="s">
        <v>126</v>
      </c>
      <c r="C127" s="1">
        <v>-3.9800000000000002E-2</v>
      </c>
      <c r="D127" s="1">
        <v>8.7181328252018603E-2</v>
      </c>
      <c r="E127" s="1">
        <v>9.3435835848474105E-2</v>
      </c>
      <c r="F127" s="1">
        <v>8.7909444399677697E-2</v>
      </c>
      <c r="G127" s="1">
        <v>9.2413463339773502E-2</v>
      </c>
      <c r="H127" s="1">
        <v>0.140481076483677</v>
      </c>
      <c r="I127" s="1">
        <v>4.3196993562530199E-2</v>
      </c>
      <c r="J127" s="1">
        <v>8.82070132709451E-2</v>
      </c>
      <c r="K127" s="1">
        <v>7.2457384351488893E-2</v>
      </c>
      <c r="L127" s="1">
        <v>0.11685136786203899</v>
      </c>
      <c r="M127" s="1">
        <v>9.0744344799453799E-2</v>
      </c>
    </row>
    <row r="128" spans="2:13" x14ac:dyDescent="1.1000000000000001">
      <c r="B128" t="s">
        <v>127</v>
      </c>
      <c r="C128" s="1">
        <v>0.42767148799999999</v>
      </c>
      <c r="D128" s="1">
        <v>0.159296578140009</v>
      </c>
      <c r="E128" s="1">
        <v>0.17470382566481299</v>
      </c>
      <c r="F128" s="1">
        <v>0.163966935691476</v>
      </c>
      <c r="G128" s="1">
        <v>0.17765590199275599</v>
      </c>
      <c r="H128" s="1">
        <v>0.147302298385698</v>
      </c>
      <c r="I128" s="1">
        <v>0.14227596117124899</v>
      </c>
      <c r="J128" s="1">
        <v>0.1607900164668</v>
      </c>
      <c r="K128" s="1">
        <v>0.15717819698423799</v>
      </c>
      <c r="L128" s="1">
        <v>0.14941360485239499</v>
      </c>
      <c r="M128" s="1">
        <v>0.15596555536580001</v>
      </c>
    </row>
    <row r="129" spans="2:13" x14ac:dyDescent="1.1000000000000001">
      <c r="B129" t="s">
        <v>128</v>
      </c>
      <c r="C129" s="1">
        <v>0.293528809</v>
      </c>
      <c r="D129" s="1">
        <v>0.15325144840108601</v>
      </c>
      <c r="E129" s="1">
        <v>0.15919744657693199</v>
      </c>
      <c r="F129" s="1">
        <v>0.13776375617300499</v>
      </c>
      <c r="G129" s="1">
        <v>0.154986769657773</v>
      </c>
      <c r="H129" s="1">
        <v>0.113990133143656</v>
      </c>
      <c r="I129" s="1">
        <v>0.11423899690243</v>
      </c>
      <c r="J129" s="1">
        <v>0.155707486969384</v>
      </c>
      <c r="K129" s="1">
        <v>0.14129607556634499</v>
      </c>
      <c r="L129" s="1">
        <v>0.13854671366860799</v>
      </c>
      <c r="M129" s="1">
        <v>0.157900022120434</v>
      </c>
    </row>
    <row r="130" spans="2:13" x14ac:dyDescent="1.1000000000000001">
      <c r="B130" t="s">
        <v>129</v>
      </c>
      <c r="C130" s="1">
        <v>0.240277782</v>
      </c>
      <c r="D130" s="1">
        <v>0.15454709716492601</v>
      </c>
      <c r="E130" s="1">
        <v>0.173061455431998</v>
      </c>
      <c r="F130" s="1">
        <v>0.15967150632794699</v>
      </c>
      <c r="G130" s="1">
        <v>0.163815652234517</v>
      </c>
      <c r="H130" s="1">
        <v>0.15352734705148399</v>
      </c>
      <c r="I130" s="1">
        <v>0.15777071607849899</v>
      </c>
      <c r="J130" s="1">
        <v>0.15464545725038401</v>
      </c>
      <c r="K130" s="1">
        <v>0.15657169974162799</v>
      </c>
      <c r="L130" s="1">
        <v>0.18920029798597801</v>
      </c>
      <c r="M130" s="1">
        <v>0.16385348237591299</v>
      </c>
    </row>
    <row r="131" spans="2:13" x14ac:dyDescent="1.1000000000000001">
      <c r="B131" t="s">
        <v>130</v>
      </c>
      <c r="C131" s="1">
        <v>0.21924451</v>
      </c>
      <c r="D131" s="1">
        <v>0.175461590751883</v>
      </c>
      <c r="E131" s="1">
        <v>0.18410789752037099</v>
      </c>
      <c r="F131" s="1">
        <v>0.16566442459567499</v>
      </c>
      <c r="G131" s="1">
        <v>0.203776616133341</v>
      </c>
      <c r="H131" s="1">
        <v>0.16865428065801799</v>
      </c>
      <c r="I131" s="1">
        <v>0.161584323384663</v>
      </c>
      <c r="J131" s="1">
        <v>0.16930517518119401</v>
      </c>
      <c r="K131" s="1">
        <v>0.18796720970858599</v>
      </c>
      <c r="L131" s="1">
        <v>0.185461905658029</v>
      </c>
      <c r="M131" s="1">
        <v>0.193907329263412</v>
      </c>
    </row>
    <row r="132" spans="2:13" x14ac:dyDescent="1.1000000000000001">
      <c r="B132" t="s">
        <v>131</v>
      </c>
      <c r="C132" s="1">
        <v>5.6300000000000003E-2</v>
      </c>
      <c r="D132" s="1">
        <v>0.15792022937545899</v>
      </c>
      <c r="E132" s="1">
        <v>0.12640528332553</v>
      </c>
      <c r="F132" s="1">
        <v>0.12195436743478701</v>
      </c>
      <c r="G132" s="1">
        <v>0.12672695059627401</v>
      </c>
      <c r="H132" s="1">
        <v>0.14501575776900499</v>
      </c>
      <c r="I132" s="1">
        <v>0.10649928792645801</v>
      </c>
      <c r="J132" s="1">
        <v>0.14702646287319501</v>
      </c>
      <c r="K132" s="1">
        <v>0.136478248868691</v>
      </c>
      <c r="L132" s="1">
        <v>0.110599643491626</v>
      </c>
      <c r="M132" s="1">
        <v>0.121521992615682</v>
      </c>
    </row>
    <row r="133" spans="2:13" x14ac:dyDescent="1.1000000000000001">
      <c r="B133" t="s">
        <v>132</v>
      </c>
      <c r="C133" s="1">
        <v>0.138374895</v>
      </c>
      <c r="D133" s="1">
        <v>0.17225932308203301</v>
      </c>
      <c r="E133" s="1">
        <v>0.17761938117816201</v>
      </c>
      <c r="F133" s="1">
        <v>0.16635158262948899</v>
      </c>
      <c r="G133" s="1">
        <v>0.167703768586627</v>
      </c>
      <c r="H133" s="1">
        <v>0.16686559219421801</v>
      </c>
      <c r="I133" s="1">
        <v>0.179225243964583</v>
      </c>
      <c r="J133" s="1">
        <v>0.15832274427967599</v>
      </c>
      <c r="K133" s="1">
        <v>0.17354957003049101</v>
      </c>
      <c r="L133" s="1">
        <v>0.16057433961322601</v>
      </c>
      <c r="M133" s="1">
        <v>0.164341270321263</v>
      </c>
    </row>
    <row r="134" spans="2:13" x14ac:dyDescent="1.1000000000000001">
      <c r="B134" t="s">
        <v>133</v>
      </c>
      <c r="C134" s="1">
        <v>-3.4299999999999997E-2</v>
      </c>
      <c r="D134" s="1">
        <v>0.24249989373868</v>
      </c>
      <c r="E134" s="1">
        <v>0.233691726985714</v>
      </c>
      <c r="F134" s="1">
        <v>0.23684968009469301</v>
      </c>
      <c r="G134" s="1">
        <v>0.21617521312326199</v>
      </c>
      <c r="H134" s="1">
        <v>0.23640151612340499</v>
      </c>
      <c r="I134" s="1">
        <v>0.22554151198089101</v>
      </c>
      <c r="J134" s="1">
        <v>0.21792827193881401</v>
      </c>
      <c r="K134" s="1">
        <v>0.25717767439066003</v>
      </c>
      <c r="L134" s="1">
        <v>0.220792203214949</v>
      </c>
      <c r="M134" s="1">
        <v>0.23151920281010099</v>
      </c>
    </row>
    <row r="135" spans="2:13" x14ac:dyDescent="1.1000000000000001">
      <c r="B135" t="s">
        <v>134</v>
      </c>
      <c r="C135" s="1">
        <v>0.48539357599999999</v>
      </c>
      <c r="D135" s="1">
        <v>0.28593847689192697</v>
      </c>
      <c r="E135" s="1">
        <v>0.295129940110755</v>
      </c>
      <c r="F135" s="1">
        <v>0.26602661989351201</v>
      </c>
      <c r="G135" s="1">
        <v>0.272473294413347</v>
      </c>
      <c r="H135" s="1">
        <v>0.29609776649123598</v>
      </c>
      <c r="I135" s="1">
        <v>0.29788634730657498</v>
      </c>
      <c r="J135" s="1">
        <v>0.27539073992382102</v>
      </c>
      <c r="K135" s="1">
        <v>0.27227863634028998</v>
      </c>
      <c r="L135" s="1">
        <v>0.29550678284447401</v>
      </c>
      <c r="M135" s="1">
        <v>0.28834974342013697</v>
      </c>
    </row>
    <row r="136" spans="2:13" x14ac:dyDescent="1.1000000000000001">
      <c r="B136" t="s">
        <v>135</v>
      </c>
      <c r="C136" s="1">
        <v>0.38182379100000002</v>
      </c>
      <c r="D136" s="1">
        <v>0.26171996183140001</v>
      </c>
      <c r="E136" s="1">
        <v>0.27377198071617398</v>
      </c>
      <c r="F136" s="1">
        <v>0.24056541612107801</v>
      </c>
      <c r="G136" s="1">
        <v>0.25742268986577599</v>
      </c>
      <c r="H136" s="1">
        <v>0.27145324728649201</v>
      </c>
      <c r="I136" s="1">
        <v>0.2256412943493</v>
      </c>
      <c r="J136" s="1">
        <v>0.22151954449941499</v>
      </c>
      <c r="K136" s="1">
        <v>0.25632570191389698</v>
      </c>
      <c r="L136" s="1">
        <v>0.21540483743293601</v>
      </c>
      <c r="M136" s="1">
        <v>0.247575559977225</v>
      </c>
    </row>
    <row r="137" spans="2:13" x14ac:dyDescent="1.1000000000000001">
      <c r="B137" t="s">
        <v>136</v>
      </c>
      <c r="C137" s="1">
        <v>6.2799999999999995E-2</v>
      </c>
      <c r="D137" s="1">
        <v>0.17400439405590101</v>
      </c>
      <c r="E137" s="1">
        <v>0.18085804270796399</v>
      </c>
      <c r="F137" s="1">
        <v>0.156958150475666</v>
      </c>
      <c r="G137" s="1">
        <v>0.19198596808669099</v>
      </c>
      <c r="H137" s="1">
        <v>0.175962884492705</v>
      </c>
      <c r="I137" s="1">
        <v>0.181545662278774</v>
      </c>
      <c r="J137" s="1">
        <v>0.18295513769433899</v>
      </c>
      <c r="K137" s="1">
        <v>0.182177252852642</v>
      </c>
      <c r="L137" s="1">
        <v>0.18164632708071399</v>
      </c>
      <c r="M137" s="1">
        <v>0.18316903464977199</v>
      </c>
    </row>
    <row r="138" spans="2:13" x14ac:dyDescent="1.1000000000000001">
      <c r="B138" t="s">
        <v>137</v>
      </c>
      <c r="C138" s="1">
        <v>8.8999999999999996E-2</v>
      </c>
      <c r="D138" s="1">
        <v>0.177013756115314</v>
      </c>
      <c r="E138" s="1">
        <v>0.18172534882692801</v>
      </c>
      <c r="F138" s="1">
        <v>0.17711531807830999</v>
      </c>
      <c r="G138" s="1">
        <v>0.16203967187851501</v>
      </c>
      <c r="H138" s="1">
        <v>0.150734442005068</v>
      </c>
      <c r="I138" s="1">
        <v>0.19784566670304299</v>
      </c>
      <c r="J138" s="1">
        <v>0.147468860182004</v>
      </c>
      <c r="K138" s="1">
        <v>0.163936931019628</v>
      </c>
      <c r="L138" s="1">
        <v>0.19570815311604201</v>
      </c>
      <c r="M138" s="1">
        <v>0.174958812996554</v>
      </c>
    </row>
    <row r="139" spans="2:13" x14ac:dyDescent="1.1000000000000001">
      <c r="B139" t="s">
        <v>138</v>
      </c>
      <c r="C139" s="1">
        <v>-9.1999999999999998E-2</v>
      </c>
      <c r="D139" s="1">
        <v>0.40970074440783399</v>
      </c>
      <c r="E139" s="1">
        <v>0.42564406396327598</v>
      </c>
      <c r="F139" s="1">
        <v>0.36774808112174801</v>
      </c>
      <c r="G139" s="1">
        <v>0.36739789716131099</v>
      </c>
      <c r="H139" s="1">
        <v>0.38906636964951502</v>
      </c>
      <c r="I139" s="1">
        <v>0.37327286785031999</v>
      </c>
      <c r="J139" s="1">
        <v>0.37478230604290602</v>
      </c>
      <c r="K139" s="1">
        <v>0.38421461741934099</v>
      </c>
      <c r="L139" s="1">
        <v>0.37604377829286201</v>
      </c>
      <c r="M139" s="1">
        <v>0.38206131419760098</v>
      </c>
    </row>
    <row r="140" spans="2:13" x14ac:dyDescent="1.1000000000000001">
      <c r="B140" t="s">
        <v>139</v>
      </c>
      <c r="C140" s="1">
        <v>0.58422380100000004</v>
      </c>
      <c r="D140" s="1">
        <v>0.13985640322856199</v>
      </c>
      <c r="E140" s="1">
        <v>0.16099376456721601</v>
      </c>
      <c r="F140" s="1">
        <v>0.152266985319157</v>
      </c>
      <c r="G140" s="1">
        <v>0.15195240800575499</v>
      </c>
      <c r="H140" s="1">
        <v>0.15759570439486201</v>
      </c>
      <c r="I140" s="1">
        <v>0.143756844099172</v>
      </c>
      <c r="J140" s="1">
        <v>0.15832181284067601</v>
      </c>
      <c r="K140" s="1">
        <v>0.16811382914179701</v>
      </c>
      <c r="L140" s="1">
        <v>0.13440246023889901</v>
      </c>
      <c r="M140" s="1">
        <v>0.15794848000154199</v>
      </c>
    </row>
    <row r="141" spans="2:13" x14ac:dyDescent="1.1000000000000001">
      <c r="B141" t="s">
        <v>140</v>
      </c>
      <c r="C141" s="1">
        <v>0.27976061899999999</v>
      </c>
      <c r="D141" s="1">
        <v>0.19110590762173699</v>
      </c>
      <c r="E141" s="1">
        <v>0.19018763557061599</v>
      </c>
      <c r="F141" s="1">
        <v>0.20959213269337601</v>
      </c>
      <c r="G141" s="1">
        <v>0.18297041290025201</v>
      </c>
      <c r="H141" s="1">
        <v>0.20598836823743399</v>
      </c>
      <c r="I141" s="1">
        <v>0.24687170834285399</v>
      </c>
      <c r="J141" s="1">
        <v>0.19882511041348899</v>
      </c>
      <c r="K141" s="1">
        <v>0.204208437186851</v>
      </c>
      <c r="L141" s="1">
        <v>0.23998738911140999</v>
      </c>
      <c r="M141" s="1">
        <v>0.19296271214739499</v>
      </c>
    </row>
    <row r="142" spans="2:13" x14ac:dyDescent="1.1000000000000001">
      <c r="B142" t="s">
        <v>141</v>
      </c>
      <c r="C142" s="1">
        <v>0.13573811899999999</v>
      </c>
      <c r="D142" s="1">
        <v>0.21404265526911401</v>
      </c>
      <c r="E142" s="1">
        <v>0.22355206089809701</v>
      </c>
      <c r="F142" s="1">
        <v>0.242849798137867</v>
      </c>
      <c r="G142" s="1">
        <v>0.22864558263880599</v>
      </c>
      <c r="H142" s="1">
        <v>0.21804260574596401</v>
      </c>
      <c r="I142" s="1">
        <v>0.19058973226269901</v>
      </c>
      <c r="J142" s="1">
        <v>0.19959358889026901</v>
      </c>
      <c r="K142" s="1">
        <v>0.20209709327219499</v>
      </c>
      <c r="L142" s="1">
        <v>0.21276115155248601</v>
      </c>
      <c r="M142" s="1">
        <v>0.20744890012255099</v>
      </c>
    </row>
    <row r="143" spans="2:13" x14ac:dyDescent="1.1000000000000001">
      <c r="B143" t="s">
        <v>142</v>
      </c>
      <c r="C143" s="1">
        <v>0.113945932</v>
      </c>
      <c r="D143" s="1">
        <v>0.32588402625600299</v>
      </c>
      <c r="E143" s="1">
        <v>0.323208614231138</v>
      </c>
      <c r="F143" s="1">
        <v>0.32390473407472198</v>
      </c>
      <c r="G143" s="1">
        <v>0.33918746754102602</v>
      </c>
      <c r="H143" s="1">
        <v>0.32756112700121398</v>
      </c>
      <c r="I143" s="1">
        <v>0.32232086490578399</v>
      </c>
      <c r="J143" s="1">
        <v>0.30789804620168199</v>
      </c>
      <c r="K143" s="1">
        <v>0.33418743467602202</v>
      </c>
      <c r="L143" s="1">
        <v>0.28053314112536898</v>
      </c>
      <c r="M143" s="1">
        <v>0.32286936834950603</v>
      </c>
    </row>
    <row r="144" spans="2:13" x14ac:dyDescent="1.1000000000000001">
      <c r="B144" t="s">
        <v>143</v>
      </c>
      <c r="C144" s="1">
        <v>0.417819932</v>
      </c>
      <c r="D144" s="1">
        <v>0.14543229973754099</v>
      </c>
      <c r="E144" s="1">
        <v>0.15602380329247301</v>
      </c>
      <c r="F144" s="1">
        <v>0.15492564293313801</v>
      </c>
      <c r="G144" s="1">
        <v>0.12473661387358501</v>
      </c>
      <c r="H144" s="1">
        <v>0.15672939212637099</v>
      </c>
      <c r="I144" s="1">
        <v>0.15078365784473699</v>
      </c>
      <c r="J144" s="1">
        <v>0.135781953442419</v>
      </c>
      <c r="K144" s="1">
        <v>0.12631637035173199</v>
      </c>
      <c r="L144" s="1">
        <v>0.172272212444986</v>
      </c>
      <c r="M144" s="1">
        <v>0.153956427588542</v>
      </c>
    </row>
    <row r="145" spans="2:13" x14ac:dyDescent="1.1000000000000001">
      <c r="B145" t="s">
        <v>144</v>
      </c>
      <c r="C145" s="1">
        <v>0.38467557200000002</v>
      </c>
      <c r="D145" s="1">
        <v>0.25230490119899501</v>
      </c>
      <c r="E145" s="1">
        <v>0.25126265313338098</v>
      </c>
      <c r="F145" s="1">
        <v>0.23107778869898599</v>
      </c>
      <c r="G145" s="1">
        <v>0.23036659167919499</v>
      </c>
      <c r="H145" s="1">
        <v>0.24117576925947901</v>
      </c>
      <c r="I145" s="1">
        <v>0.22004612368800799</v>
      </c>
      <c r="J145" s="1">
        <v>0.21601243815975499</v>
      </c>
      <c r="K145" s="1">
        <v>0.220349699060333</v>
      </c>
      <c r="L145" s="1">
        <v>0.22594943662113601</v>
      </c>
      <c r="M145" s="1">
        <v>0.24334272028159301</v>
      </c>
    </row>
    <row r="146" spans="2:13" x14ac:dyDescent="1.1000000000000001">
      <c r="B146" t="s">
        <v>145</v>
      </c>
      <c r="C146" s="1">
        <v>0.27933892500000002</v>
      </c>
      <c r="D146" s="1">
        <v>0.317371464560531</v>
      </c>
      <c r="E146" s="1">
        <v>0.31944877085221002</v>
      </c>
      <c r="F146" s="1">
        <v>0.33053710037725098</v>
      </c>
      <c r="G146" s="1">
        <v>0.33581888068948501</v>
      </c>
      <c r="H146" s="1">
        <v>0.33081153066564001</v>
      </c>
      <c r="I146" s="1">
        <v>0.32026005036994298</v>
      </c>
      <c r="J146" s="1">
        <v>0.32044484471508999</v>
      </c>
      <c r="K146" s="1">
        <v>0.32134144905186302</v>
      </c>
      <c r="L146" s="1">
        <v>0.29382444047403999</v>
      </c>
      <c r="M146" s="1">
        <v>0.35132297770676202</v>
      </c>
    </row>
    <row r="147" spans="2:13" x14ac:dyDescent="1.1000000000000001">
      <c r="B147" t="s">
        <v>146</v>
      </c>
      <c r="C147" s="1">
        <v>0.14690376499999999</v>
      </c>
      <c r="D147" s="1">
        <v>0.28390173929131302</v>
      </c>
      <c r="E147" s="1">
        <v>0.27486098533331599</v>
      </c>
      <c r="F147" s="1">
        <v>0.27952198081204699</v>
      </c>
      <c r="G147" s="1">
        <v>0.273653365620664</v>
      </c>
      <c r="H147" s="1">
        <v>0.25616235322445402</v>
      </c>
      <c r="I147" s="1">
        <v>0.27685712439661297</v>
      </c>
      <c r="J147" s="1">
        <v>0.28145973214327102</v>
      </c>
      <c r="K147" s="1">
        <v>0.29358186226093502</v>
      </c>
      <c r="L147" s="1">
        <v>0.27677487741029699</v>
      </c>
      <c r="M147" s="1">
        <v>0.27963834651153202</v>
      </c>
    </row>
    <row r="148" spans="2:13" x14ac:dyDescent="1.1000000000000001">
      <c r="B148" t="s">
        <v>147</v>
      </c>
      <c r="C148" s="1">
        <v>0.13295486000000001</v>
      </c>
      <c r="D148" s="1">
        <v>0.146650606325055</v>
      </c>
      <c r="E148" s="1">
        <v>0.16981825750082999</v>
      </c>
      <c r="F148" s="1">
        <v>0.120618383019407</v>
      </c>
      <c r="G148" s="1">
        <v>0.14502454330476899</v>
      </c>
      <c r="H148" s="1">
        <v>0.149102759751746</v>
      </c>
      <c r="I148" s="1">
        <v>0.13430359414805301</v>
      </c>
      <c r="J148" s="1">
        <v>0.14635557571397201</v>
      </c>
      <c r="K148" s="1">
        <v>0.16925213802234099</v>
      </c>
      <c r="L148" s="1">
        <v>0.121740684508011</v>
      </c>
      <c r="M148" s="1">
        <v>0.14586516705529101</v>
      </c>
    </row>
    <row r="149" spans="2:13" x14ac:dyDescent="1.1000000000000001">
      <c r="B149" t="s">
        <v>148</v>
      </c>
      <c r="C149" s="1">
        <v>0.21490468300000001</v>
      </c>
      <c r="D149" s="1">
        <v>0.162562833264141</v>
      </c>
      <c r="E149" s="1">
        <v>0.25458763341829999</v>
      </c>
      <c r="F149" s="1">
        <v>0.24249654983543101</v>
      </c>
      <c r="G149" s="1">
        <v>0.254408567424253</v>
      </c>
      <c r="H149" s="1">
        <v>0.23044698781269199</v>
      </c>
      <c r="I149" s="1">
        <v>0.24148028450949199</v>
      </c>
      <c r="J149" s="1">
        <v>0.232724901022138</v>
      </c>
      <c r="K149" s="1">
        <v>0.246755052554607</v>
      </c>
      <c r="L149" s="1">
        <v>0.24130057515466199</v>
      </c>
      <c r="M149" s="1">
        <v>0.252440404896077</v>
      </c>
    </row>
    <row r="150" spans="2:13" x14ac:dyDescent="1.1000000000000001">
      <c r="B150" t="s">
        <v>149</v>
      </c>
      <c r="C150" s="1">
        <v>-9.0200000000000002E-2</v>
      </c>
      <c r="D150" s="1">
        <v>0.23793600819074601</v>
      </c>
      <c r="E150" s="1">
        <v>0.23990418073546199</v>
      </c>
      <c r="F150" s="1">
        <v>0.19499879778423601</v>
      </c>
      <c r="G150" s="1">
        <v>0.25262150383717502</v>
      </c>
      <c r="H150" s="1">
        <v>0.230166533635313</v>
      </c>
      <c r="I150" s="1">
        <v>0.24311376909982299</v>
      </c>
      <c r="J150" s="1">
        <v>0.21988730296801701</v>
      </c>
      <c r="K150" s="1">
        <v>0.197861958884993</v>
      </c>
      <c r="L150" s="1">
        <v>0.22138971760773499</v>
      </c>
      <c r="M150" s="1">
        <v>0.18674306856047701</v>
      </c>
    </row>
    <row r="151" spans="2:13" x14ac:dyDescent="1.1000000000000001">
      <c r="B151" t="s">
        <v>150</v>
      </c>
      <c r="C151" s="1">
        <v>0.21642211</v>
      </c>
      <c r="D151" s="1">
        <v>0.208179675667967</v>
      </c>
      <c r="E151" s="1">
        <v>0.17521708227654001</v>
      </c>
      <c r="F151" s="1">
        <v>0.19623786061982601</v>
      </c>
      <c r="G151" s="1">
        <v>0.17254684232620199</v>
      </c>
      <c r="H151" s="1">
        <v>0.16574097929148901</v>
      </c>
      <c r="I151" s="1">
        <v>0.19551239888111399</v>
      </c>
      <c r="J151" s="1">
        <v>0.185062865543108</v>
      </c>
      <c r="K151" s="1">
        <v>0.19648093567733499</v>
      </c>
      <c r="L151" s="1">
        <v>0.19720942700323801</v>
      </c>
      <c r="M151" s="1">
        <v>0.19246751837133599</v>
      </c>
    </row>
    <row r="152" spans="2:13" x14ac:dyDescent="1.1000000000000001">
      <c r="B152" t="s">
        <v>151</v>
      </c>
      <c r="C152" s="1">
        <v>0.149162977</v>
      </c>
      <c r="D152" s="1">
        <v>0.23841406240191801</v>
      </c>
      <c r="E152" s="1">
        <v>0.18001378536503801</v>
      </c>
      <c r="F152" s="1">
        <v>0.26339131887934297</v>
      </c>
      <c r="G152" s="1">
        <v>0.239066243247507</v>
      </c>
      <c r="H152" s="1">
        <v>0.23846353013118499</v>
      </c>
      <c r="I152" s="1">
        <v>0.240281637071219</v>
      </c>
      <c r="J152" s="1">
        <v>0.24047532115967801</v>
      </c>
      <c r="K152" s="1">
        <v>0.237563024232194</v>
      </c>
      <c r="L152" s="1">
        <v>0.25074953933588801</v>
      </c>
      <c r="M152" s="1">
        <v>0.21868191132081399</v>
      </c>
    </row>
    <row r="153" spans="2:13" x14ac:dyDescent="1.1000000000000001">
      <c r="B153" t="s">
        <v>152</v>
      </c>
      <c r="C153" s="1">
        <v>0.180491349</v>
      </c>
      <c r="D153" s="1">
        <v>0.19222801553481</v>
      </c>
      <c r="E153" s="1">
        <v>0.18785177779175399</v>
      </c>
      <c r="F153" s="1">
        <v>0.201226991131157</v>
      </c>
      <c r="G153" s="1">
        <v>0.20336753181551301</v>
      </c>
      <c r="H153" s="1">
        <v>0.16298306865065401</v>
      </c>
      <c r="I153" s="1">
        <v>0.20653721091779401</v>
      </c>
      <c r="J153" s="1">
        <v>0.21601547457213399</v>
      </c>
      <c r="K153" s="1">
        <v>0.20806146293184499</v>
      </c>
      <c r="L153" s="1">
        <v>0.202161372177179</v>
      </c>
      <c r="M153" s="1">
        <v>0.219968438643734</v>
      </c>
    </row>
    <row r="154" spans="2:13" x14ac:dyDescent="1.1000000000000001">
      <c r="B154" t="s">
        <v>153</v>
      </c>
      <c r="C154" s="1">
        <v>5.8599999999999999E-2</v>
      </c>
      <c r="D154" s="1">
        <v>0.18206181504197699</v>
      </c>
      <c r="E154" s="1">
        <v>0.15946203292153199</v>
      </c>
      <c r="F154" s="1">
        <v>0.178588700017172</v>
      </c>
      <c r="G154" s="1">
        <v>0.19013225666285999</v>
      </c>
      <c r="H154" s="1">
        <v>0.14742941640782201</v>
      </c>
      <c r="I154" s="1">
        <v>0.17172649800818299</v>
      </c>
      <c r="J154" s="1">
        <v>0.162899547073309</v>
      </c>
      <c r="K154" s="1">
        <v>0.18734009335784699</v>
      </c>
      <c r="L154" s="1">
        <v>0.15607411986716799</v>
      </c>
      <c r="M154" s="1">
        <v>0.16773863600967601</v>
      </c>
    </row>
    <row r="155" spans="2:13" x14ac:dyDescent="1.1000000000000001">
      <c r="B155" t="s">
        <v>154</v>
      </c>
      <c r="C155" s="1">
        <v>1.14E-2</v>
      </c>
      <c r="D155" s="1">
        <v>0.16836074111927299</v>
      </c>
      <c r="E155" s="1">
        <v>0.18002097602759001</v>
      </c>
      <c r="F155" s="1">
        <v>0.17468724283608</v>
      </c>
      <c r="G155" s="1">
        <v>0.17208488399427899</v>
      </c>
      <c r="H155" s="1">
        <v>0.179294733278199</v>
      </c>
      <c r="I155" s="1">
        <v>0.181400396480314</v>
      </c>
      <c r="J155" s="1">
        <v>0.183846448633848</v>
      </c>
      <c r="K155" s="1">
        <v>0.183451792759079</v>
      </c>
      <c r="L155" s="1">
        <v>0.18242515938279999</v>
      </c>
      <c r="M155" s="1">
        <v>0.17227423469387901</v>
      </c>
    </row>
    <row r="156" spans="2:13" x14ac:dyDescent="1.1000000000000001">
      <c r="B156" t="s">
        <v>155</v>
      </c>
      <c r="C156" s="1">
        <v>0.156164162</v>
      </c>
      <c r="D156" s="1">
        <v>0.14249312295354899</v>
      </c>
      <c r="E156" s="1">
        <v>0.120842425269046</v>
      </c>
      <c r="F156" s="1">
        <v>0.13059223315825499</v>
      </c>
      <c r="G156" s="1">
        <v>9.3452644787463193E-2</v>
      </c>
      <c r="H156" s="1">
        <v>0.113589579572395</v>
      </c>
      <c r="I156" s="1">
        <v>0.114384278038605</v>
      </c>
      <c r="J156" s="1">
        <v>0.11029790037704799</v>
      </c>
      <c r="K156" s="1">
        <v>9.9646194942172195E-2</v>
      </c>
      <c r="L156" s="1">
        <v>0.16892529899811001</v>
      </c>
      <c r="M156" s="1">
        <v>0.11939501061978</v>
      </c>
    </row>
    <row r="157" spans="2:13" x14ac:dyDescent="1.1000000000000001">
      <c r="B157" t="s">
        <v>156</v>
      </c>
      <c r="C157" s="1">
        <v>0.25614511600000001</v>
      </c>
      <c r="D157" s="1">
        <v>0.157589179681801</v>
      </c>
      <c r="E157" s="1">
        <v>0.14313207216601401</v>
      </c>
      <c r="F157" s="1">
        <v>0.138488416060353</v>
      </c>
      <c r="G157" s="1">
        <v>0.13709433254984699</v>
      </c>
      <c r="H157" s="1">
        <v>0.15745266078916301</v>
      </c>
      <c r="I157" s="1">
        <v>0.15299647381850401</v>
      </c>
      <c r="J157" s="1">
        <v>0.15098644820851001</v>
      </c>
      <c r="K157" s="1">
        <v>0.15200409039824</v>
      </c>
      <c r="L157" s="1">
        <v>0.16042446224960599</v>
      </c>
      <c r="M157" s="1">
        <v>0.19550317031438</v>
      </c>
    </row>
    <row r="158" spans="2:13" x14ac:dyDescent="1.1000000000000001">
      <c r="B158" t="s">
        <v>157</v>
      </c>
      <c r="C158" s="1">
        <v>0.94853182899999999</v>
      </c>
      <c r="D158" s="1">
        <v>0.13714092777661399</v>
      </c>
      <c r="E158" s="1">
        <v>0.14913014373476699</v>
      </c>
      <c r="F158" s="1">
        <v>0.14709425114963601</v>
      </c>
      <c r="G158" s="1">
        <v>0.130304269580824</v>
      </c>
      <c r="H158" s="1">
        <v>0.14363333843269399</v>
      </c>
      <c r="I158" s="1">
        <v>0.13134778811152101</v>
      </c>
      <c r="J158" s="1">
        <v>0.14751722917240701</v>
      </c>
      <c r="K158" s="1">
        <v>0.13850011187857</v>
      </c>
      <c r="L158" s="1">
        <v>0.15334646212814401</v>
      </c>
      <c r="M158" s="1">
        <v>0.138210880729876</v>
      </c>
    </row>
    <row r="159" spans="2:13" x14ac:dyDescent="1.1000000000000001">
      <c r="B159" t="s">
        <v>158</v>
      </c>
      <c r="C159" s="1">
        <v>7.5600000000000001E-2</v>
      </c>
      <c r="D159" s="1">
        <v>0.22285797643601399</v>
      </c>
      <c r="E159" s="1">
        <v>0.223258592092476</v>
      </c>
      <c r="F159" s="1">
        <v>0.223026908419514</v>
      </c>
      <c r="G159" s="1">
        <v>0.21562212200418701</v>
      </c>
      <c r="H159" s="1">
        <v>0.220815720422158</v>
      </c>
      <c r="I159" s="1">
        <v>0.206983796772443</v>
      </c>
      <c r="J159" s="1">
        <v>0.16809164188391101</v>
      </c>
      <c r="K159" s="1">
        <v>0.22401276555160499</v>
      </c>
      <c r="L159" s="1">
        <v>0.21292173491260499</v>
      </c>
      <c r="M159" s="1">
        <v>0.201861234860958</v>
      </c>
    </row>
    <row r="160" spans="2:13" x14ac:dyDescent="1.1000000000000001">
      <c r="B160" t="s">
        <v>159</v>
      </c>
      <c r="C160" s="1">
        <v>0.18119276100000001</v>
      </c>
      <c r="D160" s="1">
        <v>0.180696408268438</v>
      </c>
      <c r="E160" s="1">
        <v>0.201183374466892</v>
      </c>
      <c r="F160" s="1">
        <v>0.19061141155779901</v>
      </c>
      <c r="G160" s="1">
        <v>0.170469228093758</v>
      </c>
      <c r="H160" s="1">
        <v>0.211000178841286</v>
      </c>
      <c r="I160" s="1">
        <v>0.216059075228694</v>
      </c>
      <c r="J160" s="1">
        <v>0.19320066318849</v>
      </c>
      <c r="K160" s="1">
        <v>0.17644687645969101</v>
      </c>
      <c r="L160" s="1">
        <v>0.202301520064712</v>
      </c>
      <c r="M160" s="1">
        <v>0.16730894278894601</v>
      </c>
    </row>
    <row r="161" spans="2:13" x14ac:dyDescent="1.1000000000000001">
      <c r="B161" t="s">
        <v>160</v>
      </c>
      <c r="C161" s="1">
        <v>0.290683309</v>
      </c>
      <c r="D161" s="1">
        <v>0.196432022422935</v>
      </c>
      <c r="E161" s="1">
        <v>0.19157884732587199</v>
      </c>
      <c r="F161" s="1">
        <v>0.20631521946759099</v>
      </c>
      <c r="G161" s="1">
        <v>0.183754581125042</v>
      </c>
      <c r="H161" s="1">
        <v>0.19118107733842801</v>
      </c>
      <c r="I161" s="1">
        <v>0.194752510735656</v>
      </c>
      <c r="J161" s="1">
        <v>0.206572581597319</v>
      </c>
      <c r="K161" s="1">
        <v>0.20023045858125799</v>
      </c>
      <c r="L161" s="1">
        <v>0.196917815867208</v>
      </c>
      <c r="M161" s="1">
        <v>0.18664168848405699</v>
      </c>
    </row>
    <row r="162" spans="2:13" x14ac:dyDescent="1.1000000000000001">
      <c r="B162" t="s">
        <v>161</v>
      </c>
      <c r="C162" s="1">
        <v>0.20357191799999999</v>
      </c>
      <c r="D162" s="1">
        <v>0.183315012314928</v>
      </c>
      <c r="E162" s="1">
        <v>0.15548894781459299</v>
      </c>
      <c r="F162" s="1">
        <v>0.21334183052942499</v>
      </c>
      <c r="G162" s="1">
        <v>0.20302979295986101</v>
      </c>
      <c r="H162" s="1">
        <v>0.21703142048995</v>
      </c>
      <c r="I162" s="1">
        <v>0.20007160518112399</v>
      </c>
      <c r="J162" s="1">
        <v>0.22221358458534801</v>
      </c>
      <c r="K162" s="1">
        <v>0.21473578656023901</v>
      </c>
      <c r="L162" s="1">
        <v>0.20609949564418401</v>
      </c>
      <c r="M162" s="1">
        <v>0.213941104553555</v>
      </c>
    </row>
    <row r="163" spans="2:13" x14ac:dyDescent="1.1000000000000001">
      <c r="B163" t="s">
        <v>162</v>
      </c>
      <c r="C163" s="1">
        <v>8.4599999999999995E-2</v>
      </c>
      <c r="D163" s="1">
        <v>0.226381204190511</v>
      </c>
      <c r="E163" s="1">
        <v>0.23315801102196401</v>
      </c>
      <c r="F163" s="1">
        <v>0.244483420508046</v>
      </c>
      <c r="G163" s="1">
        <v>0.21783003427929201</v>
      </c>
      <c r="H163" s="1">
        <v>0.229366839915468</v>
      </c>
      <c r="I163" s="1">
        <v>0.237285754848094</v>
      </c>
      <c r="J163" s="1">
        <v>0.24535976058301601</v>
      </c>
      <c r="K163" s="1">
        <v>0.23445549869195101</v>
      </c>
      <c r="L163" s="1">
        <v>0.23598691603515301</v>
      </c>
      <c r="M163" s="1">
        <v>0.244202901214708</v>
      </c>
    </row>
    <row r="164" spans="2:13" x14ac:dyDescent="1.1000000000000001">
      <c r="B164" t="s">
        <v>163</v>
      </c>
      <c r="C164" s="1">
        <v>0.29239681200000001</v>
      </c>
      <c r="D164" s="1">
        <v>0.39716685377497801</v>
      </c>
      <c r="E164" s="1">
        <v>0.40392500037821999</v>
      </c>
      <c r="F164" s="1">
        <v>0.36618908185614701</v>
      </c>
      <c r="G164" s="1">
        <v>0.36082037705425302</v>
      </c>
      <c r="H164" s="1">
        <v>0.38070344325139399</v>
      </c>
      <c r="I164" s="1">
        <v>0.360611381989282</v>
      </c>
      <c r="J164" s="1">
        <v>0.36114466822556701</v>
      </c>
      <c r="K164" s="1">
        <v>0.36447052280604197</v>
      </c>
      <c r="L164" s="1">
        <v>0.36270770023448501</v>
      </c>
      <c r="M164" s="1">
        <v>0.38725742555702702</v>
      </c>
    </row>
    <row r="165" spans="2:13" x14ac:dyDescent="1.1000000000000001">
      <c r="B165" t="s">
        <v>164</v>
      </c>
      <c r="C165" s="1">
        <v>0.178516965</v>
      </c>
      <c r="D165" s="1">
        <v>0.35628826607699599</v>
      </c>
      <c r="E165" s="1">
        <v>0.35967761019880501</v>
      </c>
      <c r="F165" s="1">
        <v>0.33341295413486599</v>
      </c>
      <c r="G165" s="1">
        <v>0.36353438235682201</v>
      </c>
      <c r="H165" s="1">
        <v>0.34539733565923902</v>
      </c>
      <c r="I165" s="1">
        <v>0.30172354367873899</v>
      </c>
      <c r="J165" s="1">
        <v>0.35560329175947097</v>
      </c>
      <c r="K165" s="1">
        <v>0.359177519923019</v>
      </c>
      <c r="L165" s="1">
        <v>0.31387396116474398</v>
      </c>
      <c r="M165" s="1">
        <v>0.35591759174883097</v>
      </c>
    </row>
    <row r="166" spans="2:13" x14ac:dyDescent="1.1000000000000001">
      <c r="B166" t="s">
        <v>165</v>
      </c>
      <c r="C166" s="1">
        <v>9.5709504000000001E-2</v>
      </c>
      <c r="D166" s="1">
        <v>0.34587087890113999</v>
      </c>
      <c r="E166" s="1">
        <v>0.32624074154589</v>
      </c>
      <c r="F166" s="1">
        <v>0.34480961855571601</v>
      </c>
      <c r="G166" s="1">
        <v>0.34759421861675399</v>
      </c>
      <c r="H166" s="1">
        <v>0.33747750183928898</v>
      </c>
      <c r="I166" s="1">
        <v>0.35721845382311701</v>
      </c>
      <c r="J166" s="1">
        <v>0.32754324251848499</v>
      </c>
      <c r="K166" s="1">
        <v>0.33704341447306202</v>
      </c>
      <c r="L166" s="1">
        <v>0.356391220608199</v>
      </c>
      <c r="M166" s="1">
        <v>0.34717080039792397</v>
      </c>
    </row>
    <row r="167" spans="2:13" x14ac:dyDescent="1.1000000000000001">
      <c r="B167" t="s">
        <v>166</v>
      </c>
      <c r="C167" s="1">
        <v>0.21444701999999999</v>
      </c>
      <c r="D167" s="1">
        <v>0.22478116512155299</v>
      </c>
      <c r="E167" s="1">
        <v>0.28819531752059102</v>
      </c>
      <c r="F167" s="1">
        <v>0.255616420414499</v>
      </c>
      <c r="G167" s="1">
        <v>0.28466269836222102</v>
      </c>
      <c r="H167" s="1">
        <v>0.257214052281175</v>
      </c>
      <c r="I167" s="1">
        <v>0.25097930856184603</v>
      </c>
      <c r="J167" s="1">
        <v>0.25356364322442698</v>
      </c>
      <c r="K167" s="1">
        <v>0.27130736478720802</v>
      </c>
      <c r="L167" s="1">
        <v>0.24417007014169501</v>
      </c>
      <c r="M167" s="1">
        <v>0.27348523813251002</v>
      </c>
    </row>
    <row r="168" spans="2:13" x14ac:dyDescent="1.1000000000000001">
      <c r="B168" t="s">
        <v>167</v>
      </c>
      <c r="C168" s="1">
        <v>0.519298751</v>
      </c>
      <c r="D168" s="1">
        <v>0.31877417380686002</v>
      </c>
      <c r="E168" s="1">
        <v>0.29679431071033302</v>
      </c>
      <c r="F168" s="1">
        <v>0.299479444915632</v>
      </c>
      <c r="G168" s="1">
        <v>0.310547391425541</v>
      </c>
      <c r="H168" s="1">
        <v>0.29502973310107899</v>
      </c>
      <c r="I168" s="1">
        <v>0.29144357459404602</v>
      </c>
      <c r="J168" s="1">
        <v>0.29368400664225602</v>
      </c>
      <c r="K168" s="1">
        <v>0.297140541015049</v>
      </c>
      <c r="L168" s="1">
        <v>0.30435867680093898</v>
      </c>
      <c r="M168" s="1">
        <v>0.24491158991383699</v>
      </c>
    </row>
    <row r="169" spans="2:13" x14ac:dyDescent="1.1000000000000001">
      <c r="B169" t="s">
        <v>168</v>
      </c>
      <c r="C169" s="1">
        <v>0.19917393899999999</v>
      </c>
      <c r="D169" s="1">
        <v>0.18979614828466901</v>
      </c>
      <c r="E169" s="1">
        <v>0.212254535601307</v>
      </c>
      <c r="F169" s="1">
        <v>0.20891206019827099</v>
      </c>
      <c r="G169" s="1">
        <v>0.209932122019652</v>
      </c>
      <c r="H169" s="1">
        <v>0.18557973555696</v>
      </c>
      <c r="I169" s="1">
        <v>0.19670733216995401</v>
      </c>
      <c r="J169" s="1">
        <v>0.17275748174650299</v>
      </c>
      <c r="K169" s="1">
        <v>0.18544196850139499</v>
      </c>
      <c r="L169" s="1">
        <v>0.22559056701397301</v>
      </c>
      <c r="M169" s="1">
        <v>0.188959215922403</v>
      </c>
    </row>
    <row r="170" spans="2:13" x14ac:dyDescent="1.1000000000000001">
      <c r="B170" t="s">
        <v>169</v>
      </c>
      <c r="C170" s="1">
        <v>0.26799079399999998</v>
      </c>
      <c r="D170" s="1">
        <v>0.107659451060412</v>
      </c>
      <c r="E170" s="1">
        <v>0.108833293936721</v>
      </c>
      <c r="F170" s="1">
        <v>0.12737498861588101</v>
      </c>
      <c r="G170" s="1">
        <v>8.4671897161076204E-2</v>
      </c>
      <c r="H170" s="1">
        <v>0.115220075801841</v>
      </c>
      <c r="I170" s="1">
        <v>0.105005091838551</v>
      </c>
      <c r="J170" s="1">
        <v>9.8832118140245104E-2</v>
      </c>
      <c r="K170" s="1">
        <v>0.12387315248213999</v>
      </c>
      <c r="L170" s="1">
        <v>0.108816626193061</v>
      </c>
      <c r="M170" s="1">
        <v>0.109975052262355</v>
      </c>
    </row>
    <row r="171" spans="2:13" x14ac:dyDescent="1.1000000000000001">
      <c r="B171" t="s">
        <v>170</v>
      </c>
      <c r="C171" s="1">
        <v>0.40101874999999998</v>
      </c>
      <c r="D171" s="1">
        <v>0.208817406057341</v>
      </c>
      <c r="E171" s="1">
        <v>0.23167193054532101</v>
      </c>
      <c r="F171" s="1">
        <v>0.22432376715091801</v>
      </c>
      <c r="G171" s="1">
        <v>0.230474199019851</v>
      </c>
      <c r="H171" s="1">
        <v>0.206697369287142</v>
      </c>
      <c r="I171" s="1">
        <v>0.211749229672897</v>
      </c>
      <c r="J171" s="1">
        <v>0.21762550533039601</v>
      </c>
      <c r="K171" s="1">
        <v>0.20958736389834501</v>
      </c>
      <c r="L171" s="1">
        <v>0.212172302979035</v>
      </c>
      <c r="M171" s="1">
        <v>0.22672745083455301</v>
      </c>
    </row>
    <row r="172" spans="2:13" x14ac:dyDescent="1.1000000000000001">
      <c r="B172" t="s">
        <v>171</v>
      </c>
      <c r="C172" s="1">
        <v>0.19146423600000001</v>
      </c>
      <c r="D172" s="1">
        <v>0.26229190306411498</v>
      </c>
      <c r="E172" s="1">
        <v>0.270695186552117</v>
      </c>
      <c r="F172" s="1">
        <v>0.30710659834157</v>
      </c>
      <c r="G172" s="1">
        <v>0.27517927259268798</v>
      </c>
      <c r="H172" s="1">
        <v>0.27123482354738399</v>
      </c>
      <c r="I172" s="1">
        <v>0.29385860578010198</v>
      </c>
      <c r="J172" s="1">
        <v>0.29701728600136801</v>
      </c>
      <c r="K172" s="1">
        <v>0.26504397494876802</v>
      </c>
      <c r="L172" s="1">
        <v>0.255159859445455</v>
      </c>
      <c r="M172" s="1">
        <v>0.28180885658431898</v>
      </c>
    </row>
    <row r="173" spans="2:13" x14ac:dyDescent="1.1000000000000001">
      <c r="B173" t="s">
        <v>172</v>
      </c>
      <c r="C173" s="1">
        <v>0.263941708</v>
      </c>
      <c r="D173" s="1">
        <v>0.210765809094075</v>
      </c>
      <c r="E173" s="1">
        <v>0.194418928179897</v>
      </c>
      <c r="F173" s="1">
        <v>0.22086731895839401</v>
      </c>
      <c r="G173" s="1">
        <v>0.17886062656406301</v>
      </c>
      <c r="H173" s="1">
        <v>0.19930045945910799</v>
      </c>
      <c r="I173" s="1">
        <v>0.22903626827308901</v>
      </c>
      <c r="J173" s="1">
        <v>0.216024616974277</v>
      </c>
      <c r="K173" s="1">
        <v>0.211153955615628</v>
      </c>
      <c r="L173" s="1">
        <v>0.20222658326503501</v>
      </c>
      <c r="M173" s="1">
        <v>0.20699937945331701</v>
      </c>
    </row>
    <row r="174" spans="2:13" x14ac:dyDescent="1.1000000000000001">
      <c r="B174" t="s">
        <v>173</v>
      </c>
      <c r="C174" s="1">
        <v>0.16507139700000001</v>
      </c>
      <c r="D174" s="1">
        <v>0.17132391955864101</v>
      </c>
      <c r="E174" s="1">
        <v>0.150603148958909</v>
      </c>
      <c r="F174" s="1">
        <v>0.14972052482751899</v>
      </c>
      <c r="G174" s="1">
        <v>0.16395251293197599</v>
      </c>
      <c r="H174" s="1">
        <v>0.152579927400979</v>
      </c>
      <c r="I174" s="1">
        <v>0.138963112167518</v>
      </c>
      <c r="J174" s="1">
        <v>0.15228003533711901</v>
      </c>
      <c r="K174" s="1">
        <v>0.146444578071284</v>
      </c>
      <c r="L174" s="1">
        <v>0.12168018824146901</v>
      </c>
      <c r="M174" s="1">
        <v>0.12859200287283701</v>
      </c>
    </row>
    <row r="175" spans="2:13" x14ac:dyDescent="1.1000000000000001">
      <c r="B175" t="s">
        <v>174</v>
      </c>
      <c r="C175" s="1">
        <v>0.30277558900000001</v>
      </c>
      <c r="D175" s="1">
        <v>0.20804464065654099</v>
      </c>
      <c r="E175" s="1">
        <v>0.226860068820497</v>
      </c>
      <c r="F175" s="1">
        <v>0.20470681609781</v>
      </c>
      <c r="G175" s="1">
        <v>0.19811643726615899</v>
      </c>
      <c r="H175" s="1">
        <v>0.19916348979508899</v>
      </c>
      <c r="I175" s="1">
        <v>0.20776458910368301</v>
      </c>
      <c r="J175" s="1">
        <v>0.208313768232254</v>
      </c>
      <c r="K175" s="1">
        <v>0.214752658528438</v>
      </c>
      <c r="L175" s="1">
        <v>0.20607445774494701</v>
      </c>
      <c r="M175" s="1">
        <v>0.200436587795155</v>
      </c>
    </row>
    <row r="176" spans="2:13" x14ac:dyDescent="1.1000000000000001">
      <c r="B176" t="s">
        <v>175</v>
      </c>
      <c r="C176" s="1">
        <v>0.11452984500000001</v>
      </c>
      <c r="D176" s="1">
        <v>0.276743881199774</v>
      </c>
      <c r="E176" s="1">
        <v>0.26220876660682002</v>
      </c>
      <c r="F176" s="1">
        <v>0.28202015743574799</v>
      </c>
      <c r="G176" s="1">
        <v>0.26357488948966301</v>
      </c>
      <c r="H176" s="1">
        <v>0.273263990999767</v>
      </c>
      <c r="I176" s="1">
        <v>0.27935724054998501</v>
      </c>
      <c r="J176" s="1">
        <v>0.267916622270715</v>
      </c>
      <c r="K176" s="1">
        <v>0.27602141227195798</v>
      </c>
      <c r="L176" s="1">
        <v>0.27269221260413101</v>
      </c>
      <c r="M176" s="1">
        <v>0.26765281208675601</v>
      </c>
    </row>
    <row r="177" spans="2:13" x14ac:dyDescent="1.1000000000000001">
      <c r="B177" t="s">
        <v>176</v>
      </c>
      <c r="C177" s="1">
        <v>-3.2500000000000001E-2</v>
      </c>
      <c r="D177" s="1">
        <v>0.19044779369643</v>
      </c>
      <c r="E177" s="1">
        <v>0.19379768278814299</v>
      </c>
      <c r="F177" s="1">
        <v>0.200935413684698</v>
      </c>
      <c r="G177" s="1">
        <v>0.18556029565151899</v>
      </c>
      <c r="H177" s="1">
        <v>0.188084342110656</v>
      </c>
      <c r="I177" s="1">
        <v>0.21718070111780199</v>
      </c>
      <c r="J177" s="1">
        <v>0.18535809641467901</v>
      </c>
      <c r="K177" s="1">
        <v>0.21229332170954099</v>
      </c>
      <c r="L177" s="1">
        <v>0.21483624148279401</v>
      </c>
      <c r="M177" s="1">
        <v>0.189277752266163</v>
      </c>
    </row>
    <row r="178" spans="2:13" x14ac:dyDescent="1.1000000000000001">
      <c r="B178" t="s">
        <v>177</v>
      </c>
      <c r="C178" s="1">
        <v>0.125205644</v>
      </c>
      <c r="D178" s="1">
        <v>0.18708369041321901</v>
      </c>
      <c r="E178" s="1">
        <v>0.18572927871120301</v>
      </c>
      <c r="F178" s="1">
        <v>0.19275149053363</v>
      </c>
      <c r="G178" s="1">
        <v>0.200515401404637</v>
      </c>
      <c r="H178" s="1">
        <v>0.20471847758150499</v>
      </c>
      <c r="I178" s="1">
        <v>0.20150779583256001</v>
      </c>
      <c r="J178" s="1">
        <v>0.179273595980665</v>
      </c>
      <c r="K178" s="1">
        <v>0.187297158040589</v>
      </c>
      <c r="L178" s="1">
        <v>0.18898570259939801</v>
      </c>
      <c r="M178" s="1">
        <v>0.193728434822594</v>
      </c>
    </row>
    <row r="179" spans="2:13" x14ac:dyDescent="1.1000000000000001">
      <c r="B179" t="s">
        <v>178</v>
      </c>
      <c r="C179" s="1">
        <v>0.229473757</v>
      </c>
      <c r="D179" s="1">
        <v>0.20722220014348799</v>
      </c>
      <c r="E179" s="1">
        <v>0.20382229710643801</v>
      </c>
      <c r="F179" s="1">
        <v>0.19424022992658699</v>
      </c>
      <c r="G179" s="1">
        <v>0.23201942634570899</v>
      </c>
      <c r="H179" s="1">
        <v>0.20806939652662401</v>
      </c>
      <c r="I179" s="1">
        <v>0.20461841476159801</v>
      </c>
      <c r="J179" s="1">
        <v>0.24582992168478901</v>
      </c>
      <c r="K179" s="1">
        <v>0.20036649551771901</v>
      </c>
      <c r="L179" s="1">
        <v>0.20289317519663599</v>
      </c>
      <c r="M179" s="1">
        <v>0.20236111073212501</v>
      </c>
    </row>
    <row r="180" spans="2:13" x14ac:dyDescent="1.1000000000000001">
      <c r="B180" t="s">
        <v>179</v>
      </c>
      <c r="C180" s="1">
        <v>0.23343401599999999</v>
      </c>
      <c r="D180" s="1">
        <v>0.15108170761949</v>
      </c>
      <c r="E180" s="1">
        <v>0.12021041629927499</v>
      </c>
      <c r="F180" s="1">
        <v>0.14184010947487499</v>
      </c>
      <c r="G180" s="1">
        <v>0.15387797933108299</v>
      </c>
      <c r="H180" s="1">
        <v>0.148292638190271</v>
      </c>
      <c r="I180" s="1">
        <v>0.15341478014547499</v>
      </c>
      <c r="J180" s="1">
        <v>0.15718225379480899</v>
      </c>
      <c r="K180" s="1">
        <v>0.12743283311919801</v>
      </c>
      <c r="L180" s="1">
        <v>0.15140835727925001</v>
      </c>
      <c r="M180" s="1">
        <v>0.14601913990851401</v>
      </c>
    </row>
    <row r="181" spans="2:13" x14ac:dyDescent="1.1000000000000001">
      <c r="B181" t="s">
        <v>180</v>
      </c>
      <c r="C181" s="1">
        <v>7.46E-2</v>
      </c>
      <c r="D181" s="1">
        <v>0.164141864046594</v>
      </c>
      <c r="E181" s="1">
        <v>0.15989739068860601</v>
      </c>
      <c r="F181" s="1">
        <v>0.176576607951171</v>
      </c>
      <c r="G181" s="1">
        <v>0.14422877837659201</v>
      </c>
      <c r="H181" s="1">
        <v>0.126809340170182</v>
      </c>
      <c r="I181" s="1">
        <v>0.18881950258140401</v>
      </c>
      <c r="J181" s="1">
        <v>0.140853076428781</v>
      </c>
      <c r="K181" s="1">
        <v>0.15197671540337299</v>
      </c>
      <c r="L181" s="1">
        <v>0.131775214300317</v>
      </c>
      <c r="M181" s="1">
        <v>0.14003307221901801</v>
      </c>
    </row>
    <row r="182" spans="2:13" x14ac:dyDescent="1.1000000000000001">
      <c r="B182" t="s">
        <v>181</v>
      </c>
      <c r="C182" s="1">
        <v>0.29365145100000001</v>
      </c>
      <c r="D182" s="1">
        <v>0.15765547579703601</v>
      </c>
      <c r="E182" s="1">
        <v>0.15750598108553299</v>
      </c>
      <c r="F182" s="1">
        <v>0.159848583458021</v>
      </c>
      <c r="G182" s="1">
        <v>0.13459628310361199</v>
      </c>
      <c r="H182" s="1">
        <v>0.13808802794484801</v>
      </c>
      <c r="I182" s="1">
        <v>0.17680531231812999</v>
      </c>
      <c r="J182" s="1">
        <v>0.12454454669118201</v>
      </c>
      <c r="K182" s="1">
        <v>0.166015929432419</v>
      </c>
      <c r="L182" s="1">
        <v>0.16650438313497601</v>
      </c>
      <c r="M182" s="1">
        <v>0.15608536464615599</v>
      </c>
    </row>
    <row r="183" spans="2:13" x14ac:dyDescent="1.1000000000000001">
      <c r="B183" t="s">
        <v>182</v>
      </c>
      <c r="C183" s="1">
        <v>3.7900000000000003E-2</v>
      </c>
      <c r="D183" s="1">
        <v>0.21395807106033701</v>
      </c>
      <c r="E183" s="1">
        <v>0.19571742253982499</v>
      </c>
      <c r="F183" s="1">
        <v>0.193637764254181</v>
      </c>
      <c r="G183" s="1">
        <v>0.192706628603111</v>
      </c>
      <c r="H183" s="1">
        <v>0.19543945847859301</v>
      </c>
      <c r="I183" s="1">
        <v>0.181988190237728</v>
      </c>
      <c r="J183" s="1">
        <v>0.20122627602420301</v>
      </c>
      <c r="K183" s="1">
        <v>0.16263290750844001</v>
      </c>
      <c r="L183" s="1">
        <v>0.14378668719656801</v>
      </c>
      <c r="M183" s="1">
        <v>0.21916127600108501</v>
      </c>
    </row>
    <row r="184" spans="2:13" x14ac:dyDescent="1.1000000000000001">
      <c r="B184" t="s">
        <v>183</v>
      </c>
      <c r="C184" s="1">
        <v>5.57E-2</v>
      </c>
      <c r="D184" s="1">
        <v>0.13150451355058801</v>
      </c>
      <c r="E184" s="1">
        <v>0.132292895096293</v>
      </c>
      <c r="F184" s="1">
        <v>0.128459193012397</v>
      </c>
      <c r="G184" s="1">
        <v>0.13821332985522999</v>
      </c>
      <c r="H184" s="1">
        <v>0.139637437901977</v>
      </c>
      <c r="I184" s="1">
        <v>0.13335498198194001</v>
      </c>
      <c r="J184" s="1">
        <v>0.151503315240228</v>
      </c>
      <c r="K184" s="1">
        <v>0.13516958373940699</v>
      </c>
      <c r="L184" s="1">
        <v>0.146407808568149</v>
      </c>
      <c r="M184" s="1">
        <v>0.120083626957547</v>
      </c>
    </row>
    <row r="185" spans="2:13" x14ac:dyDescent="1.1000000000000001">
      <c r="B185" t="s">
        <v>184</v>
      </c>
      <c r="C185" s="1">
        <v>0.16758131100000001</v>
      </c>
      <c r="D185" s="1">
        <v>0.14544152738225699</v>
      </c>
      <c r="E185" s="1">
        <v>0.153543334075147</v>
      </c>
      <c r="F185" s="1">
        <v>0.160196162216173</v>
      </c>
      <c r="G185" s="1">
        <v>0.100131140962246</v>
      </c>
      <c r="H185" s="1">
        <v>0.13041384252518401</v>
      </c>
      <c r="I185" s="1">
        <v>0.12290235512749299</v>
      </c>
      <c r="J185" s="1">
        <v>0.148528262298808</v>
      </c>
      <c r="K185" s="1">
        <v>0.16437066747542001</v>
      </c>
      <c r="L185" s="1">
        <v>0.12546047664010901</v>
      </c>
      <c r="M185" s="1">
        <v>0.15462867368821401</v>
      </c>
    </row>
    <row r="186" spans="2:13" x14ac:dyDescent="1.1000000000000001">
      <c r="B186" t="s">
        <v>185</v>
      </c>
      <c r="C186" s="1">
        <v>0.16207486800000001</v>
      </c>
      <c r="D186" s="1">
        <v>0.19771341576642801</v>
      </c>
      <c r="E186" s="1">
        <v>0.16733341784213601</v>
      </c>
      <c r="F186" s="1">
        <v>0.17954304112930999</v>
      </c>
      <c r="G186" s="1">
        <v>0.172798620300634</v>
      </c>
      <c r="H186" s="1">
        <v>0.17502406784712901</v>
      </c>
      <c r="I186" s="1">
        <v>0.22369627873022199</v>
      </c>
      <c r="J186" s="1">
        <v>0.20594707526171299</v>
      </c>
      <c r="K186" s="1">
        <v>0.179070395391212</v>
      </c>
      <c r="L186" s="1">
        <v>0.18240066452710799</v>
      </c>
      <c r="M186" s="1">
        <v>0.19153303688802301</v>
      </c>
    </row>
    <row r="187" spans="2:13" x14ac:dyDescent="1.1000000000000001">
      <c r="B187" t="s">
        <v>186</v>
      </c>
      <c r="C187" s="1">
        <v>-3.95E-2</v>
      </c>
      <c r="D187" s="1">
        <v>0.14076693838527601</v>
      </c>
      <c r="E187" s="1">
        <v>0.13341597569781499</v>
      </c>
      <c r="F187" s="1">
        <v>0.12933045132673099</v>
      </c>
      <c r="G187" s="1">
        <v>0.14060071712379199</v>
      </c>
      <c r="H187" s="1">
        <v>0.15106277886991601</v>
      </c>
      <c r="I187" s="1">
        <v>0.127056803005868</v>
      </c>
      <c r="J187" s="1">
        <v>0.115515313605265</v>
      </c>
      <c r="K187" s="1">
        <v>0.131448634328904</v>
      </c>
      <c r="L187" s="1">
        <v>0.13430392173483999</v>
      </c>
      <c r="M187" s="1">
        <v>0.13464923068052301</v>
      </c>
    </row>
    <row r="188" spans="2:13" x14ac:dyDescent="1.1000000000000001">
      <c r="B188" t="s">
        <v>187</v>
      </c>
      <c r="C188" s="1">
        <v>0.26986270000000001</v>
      </c>
      <c r="D188" s="1">
        <v>0.27363127390404401</v>
      </c>
      <c r="E188" s="1">
        <v>0.28480629078833097</v>
      </c>
      <c r="F188" s="1">
        <v>0.265373760215112</v>
      </c>
      <c r="G188" s="1">
        <v>0.23669076792948399</v>
      </c>
      <c r="H188" s="1">
        <v>0.255100505022264</v>
      </c>
      <c r="I188" s="1">
        <v>0.28150837517911498</v>
      </c>
      <c r="J188" s="1">
        <v>0.28337982136704798</v>
      </c>
      <c r="K188" s="1">
        <v>0.279617257805435</v>
      </c>
      <c r="L188" s="1">
        <v>0.28997144437945099</v>
      </c>
      <c r="M188" s="1">
        <v>0.25970864524437598</v>
      </c>
    </row>
    <row r="189" spans="2:13" x14ac:dyDescent="1.1000000000000001">
      <c r="B189" t="s">
        <v>188</v>
      </c>
      <c r="C189" s="1">
        <v>0.160774794</v>
      </c>
      <c r="D189" s="1">
        <v>0.105479262893711</v>
      </c>
      <c r="E189" s="1">
        <v>0.16156522598769399</v>
      </c>
      <c r="F189" s="1">
        <v>0.15315673327568199</v>
      </c>
      <c r="G189" s="1">
        <v>0.155644100008789</v>
      </c>
      <c r="H189" s="1">
        <v>0.16471063513971201</v>
      </c>
      <c r="I189" s="1">
        <v>0.12509729333172601</v>
      </c>
      <c r="J189" s="1">
        <v>0.15598013954724199</v>
      </c>
      <c r="K189" s="1">
        <v>0.16918150975212801</v>
      </c>
      <c r="L189" s="1">
        <v>0.122429610727921</v>
      </c>
      <c r="M189" s="1">
        <v>0.17260313289219301</v>
      </c>
    </row>
    <row r="190" spans="2:13" x14ac:dyDescent="1.1000000000000001">
      <c r="B190" t="s">
        <v>189</v>
      </c>
      <c r="C190" s="1">
        <v>0.42662276100000002</v>
      </c>
      <c r="D190" s="1">
        <v>0.27702820348414903</v>
      </c>
      <c r="E190" s="1">
        <v>0.29451258984718698</v>
      </c>
      <c r="F190" s="1">
        <v>0.32693133487981602</v>
      </c>
      <c r="G190" s="1">
        <v>0.303509578751536</v>
      </c>
      <c r="H190" s="1">
        <v>0.30071871473916101</v>
      </c>
      <c r="I190" s="1">
        <v>0.26061855040994297</v>
      </c>
      <c r="J190" s="1">
        <v>0.30916023772022</v>
      </c>
      <c r="K190" s="1">
        <v>0.29490632207084899</v>
      </c>
      <c r="L190" s="1">
        <v>0.28698795992023701</v>
      </c>
      <c r="M190" s="1">
        <v>0.28932449571372498</v>
      </c>
    </row>
    <row r="191" spans="2:13" x14ac:dyDescent="1.1000000000000001">
      <c r="B191" t="s">
        <v>190</v>
      </c>
      <c r="C191" s="1">
        <v>6.4399999999999999E-2</v>
      </c>
      <c r="D191" s="1">
        <v>0.29232189428448202</v>
      </c>
      <c r="E191" s="1">
        <v>0.25852060072889999</v>
      </c>
      <c r="F191" s="1">
        <v>0.28631012457774402</v>
      </c>
      <c r="G191" s="1">
        <v>0.27875784981136098</v>
      </c>
      <c r="H191" s="1">
        <v>0.26387090569038202</v>
      </c>
      <c r="I191" s="1">
        <v>0.26271586225354798</v>
      </c>
      <c r="J191" s="1">
        <v>0.26412979611104798</v>
      </c>
      <c r="K191" s="1">
        <v>0.242106321584417</v>
      </c>
      <c r="L191" s="1">
        <v>0.26650047333941201</v>
      </c>
      <c r="M191" s="1">
        <v>0.26606604399224498</v>
      </c>
    </row>
    <row r="192" spans="2:13" x14ac:dyDescent="1.1000000000000001">
      <c r="B192" t="s">
        <v>191</v>
      </c>
      <c r="C192" s="1">
        <v>0.25183266300000001</v>
      </c>
      <c r="D192" s="1">
        <v>0.218866484622254</v>
      </c>
      <c r="E192" s="1">
        <v>0.26472603390273097</v>
      </c>
      <c r="F192" s="1">
        <v>0.25515948171554198</v>
      </c>
      <c r="G192" s="1">
        <v>0.25955969828781</v>
      </c>
      <c r="H192" s="1">
        <v>0.25577980398828598</v>
      </c>
      <c r="I192" s="1">
        <v>0.269487666603691</v>
      </c>
      <c r="J192" s="1">
        <v>0.27568227920864302</v>
      </c>
      <c r="K192" s="1">
        <v>0.24683114373271101</v>
      </c>
      <c r="L192" s="1">
        <v>0.25542984683926501</v>
      </c>
      <c r="M192" s="1">
        <v>0.25290748721148398</v>
      </c>
    </row>
    <row r="193" spans="2:13" x14ac:dyDescent="1.1000000000000001">
      <c r="B193" t="s">
        <v>192</v>
      </c>
      <c r="C193" s="1">
        <v>0.69077322600000002</v>
      </c>
      <c r="D193" s="1">
        <v>0.309779615727654</v>
      </c>
      <c r="E193" s="1">
        <v>0.318422049496973</v>
      </c>
      <c r="F193" s="1">
        <v>0.30415469223252101</v>
      </c>
      <c r="G193" s="1">
        <v>0.29218937162124398</v>
      </c>
      <c r="H193" s="1">
        <v>0.27613428905229997</v>
      </c>
      <c r="I193" s="1">
        <v>0.27796728673937399</v>
      </c>
      <c r="J193" s="1">
        <v>0.32595698135858803</v>
      </c>
      <c r="K193" s="1">
        <v>0.30941324609494802</v>
      </c>
      <c r="L193" s="1">
        <v>0.29429230869096701</v>
      </c>
      <c r="M193" s="1">
        <v>0.31335878562250402</v>
      </c>
    </row>
    <row r="194" spans="2:13" x14ac:dyDescent="1.1000000000000001">
      <c r="B194" t="s">
        <v>193</v>
      </c>
      <c r="C194" s="1">
        <v>4.2599999999999999E-2</v>
      </c>
      <c r="D194" s="1">
        <v>0.21291857330730901</v>
      </c>
      <c r="E194" s="1">
        <v>0.19898075728457501</v>
      </c>
      <c r="F194" s="1">
        <v>0.19284950553423799</v>
      </c>
      <c r="G194" s="1">
        <v>0.17711740750188701</v>
      </c>
      <c r="H194" s="1">
        <v>0.20838960758964301</v>
      </c>
      <c r="I194" s="1">
        <v>0.26653488513120899</v>
      </c>
      <c r="J194" s="1">
        <v>0.201008822268057</v>
      </c>
      <c r="K194" s="1">
        <v>0.21408847664049799</v>
      </c>
      <c r="L194" s="1">
        <v>0.20943680649110499</v>
      </c>
      <c r="M194" s="1">
        <v>0.21589246997512601</v>
      </c>
    </row>
    <row r="195" spans="2:13" x14ac:dyDescent="1.1000000000000001">
      <c r="B195" t="s">
        <v>194</v>
      </c>
      <c r="C195" s="1">
        <v>0.271503418</v>
      </c>
      <c r="D195" s="1">
        <v>0.160017989925237</v>
      </c>
      <c r="E195" s="1">
        <v>0.18386338610306899</v>
      </c>
      <c r="F195" s="1">
        <v>0.18321368984387701</v>
      </c>
      <c r="G195" s="1">
        <v>0.15862265178254201</v>
      </c>
      <c r="H195" s="1">
        <v>0.16851216615689099</v>
      </c>
      <c r="I195" s="1">
        <v>0.16019432910686199</v>
      </c>
      <c r="J195" s="1">
        <v>0.159207379518952</v>
      </c>
      <c r="K195" s="1">
        <v>0.16770800363788499</v>
      </c>
      <c r="L195" s="1">
        <v>0.14912556718620701</v>
      </c>
      <c r="M195" s="1">
        <v>0.167250350494697</v>
      </c>
    </row>
    <row r="196" spans="2:13" x14ac:dyDescent="1.1000000000000001">
      <c r="B196" t="s">
        <v>195</v>
      </c>
      <c r="C196" s="1">
        <v>-9.6000000000000002E-2</v>
      </c>
      <c r="D196" s="1">
        <v>0.184462299921624</v>
      </c>
      <c r="E196" s="1">
        <v>0.17599424626433</v>
      </c>
      <c r="F196" s="1">
        <v>0.169893291089347</v>
      </c>
      <c r="G196" s="1">
        <v>0.171784605241213</v>
      </c>
      <c r="H196" s="1">
        <v>0.16470914218653299</v>
      </c>
      <c r="I196" s="1">
        <v>0.16189824571033101</v>
      </c>
      <c r="J196" s="1">
        <v>0.172818605416626</v>
      </c>
      <c r="K196" s="1">
        <v>0.17630422317059899</v>
      </c>
      <c r="L196" s="1">
        <v>0.16244007249469</v>
      </c>
      <c r="M196" s="1">
        <v>0.166138080574212</v>
      </c>
    </row>
    <row r="197" spans="2:13" x14ac:dyDescent="1.1000000000000001">
      <c r="B197" t="s">
        <v>196</v>
      </c>
      <c r="C197" s="1">
        <v>0.45094494899999998</v>
      </c>
      <c r="D197" s="1">
        <v>0.101913905286811</v>
      </c>
      <c r="E197" s="1">
        <v>0.13343995213524101</v>
      </c>
      <c r="F197" s="1">
        <v>0.106067241549131</v>
      </c>
      <c r="G197" s="1">
        <v>0.122266339834756</v>
      </c>
      <c r="H197" s="1">
        <v>0.144492616603315</v>
      </c>
      <c r="I197" s="1">
        <v>0.20289201007659499</v>
      </c>
      <c r="J197" s="1">
        <v>0.124311796174151</v>
      </c>
      <c r="K197" s="1">
        <v>0.15004699808455799</v>
      </c>
      <c r="L197" s="1">
        <v>0.10745197941936301</v>
      </c>
      <c r="M197" s="1">
        <v>9.9861521822679197E-2</v>
      </c>
    </row>
    <row r="198" spans="2:13" x14ac:dyDescent="1.1000000000000001">
      <c r="B198" t="s">
        <v>197</v>
      </c>
      <c r="C198" s="1">
        <v>0.302512648</v>
      </c>
      <c r="D198" s="1">
        <v>0.220429672652147</v>
      </c>
      <c r="E198" s="1">
        <v>0.22147947253693401</v>
      </c>
      <c r="F198" s="1">
        <v>0.235026219188015</v>
      </c>
      <c r="G198" s="1">
        <v>0.24833194618592999</v>
      </c>
      <c r="H198" s="1">
        <v>0.22846509884580399</v>
      </c>
      <c r="I198" s="1">
        <v>0.22402336345106999</v>
      </c>
      <c r="J198" s="1">
        <v>0.25037923048671001</v>
      </c>
      <c r="K198" s="1">
        <v>0.21616848051872201</v>
      </c>
      <c r="L198" s="1">
        <v>0.21520617422154101</v>
      </c>
      <c r="M198" s="1">
        <v>0.22065126051460399</v>
      </c>
    </row>
    <row r="199" spans="2:13" x14ac:dyDescent="1.1000000000000001">
      <c r="B199" t="s">
        <v>198</v>
      </c>
      <c r="C199" s="1">
        <v>4.5100000000000001E-2</v>
      </c>
      <c r="D199" s="1">
        <v>0.15787065244269799</v>
      </c>
      <c r="E199" s="1">
        <v>0.18211940885931099</v>
      </c>
      <c r="F199" s="1">
        <v>0.186807647529389</v>
      </c>
      <c r="G199" s="1">
        <v>0.15614988668670199</v>
      </c>
      <c r="H199" s="1">
        <v>0.18055457259956301</v>
      </c>
      <c r="I199" s="1">
        <v>0.17207354834449001</v>
      </c>
      <c r="J199" s="1">
        <v>0.159718004484599</v>
      </c>
      <c r="K199" s="1">
        <v>0.17546843571690501</v>
      </c>
      <c r="L199" s="1">
        <v>0.17344109258775101</v>
      </c>
      <c r="M199" s="1">
        <v>0.21054869620929201</v>
      </c>
    </row>
    <row r="200" spans="2:13" x14ac:dyDescent="1.1000000000000001">
      <c r="B200" t="s">
        <v>199</v>
      </c>
      <c r="C200" s="1">
        <v>0.140123521</v>
      </c>
      <c r="D200" s="1">
        <v>0.16602969693132799</v>
      </c>
      <c r="E200" s="1">
        <v>0.176496393140228</v>
      </c>
      <c r="F200" s="1">
        <v>0.183021419602624</v>
      </c>
      <c r="G200" s="1">
        <v>0.172182327326181</v>
      </c>
      <c r="H200" s="1">
        <v>0.18819929676222499</v>
      </c>
      <c r="I200" s="1">
        <v>0.19190464639656199</v>
      </c>
      <c r="J200" s="1">
        <v>0.176890949020964</v>
      </c>
      <c r="K200" s="1">
        <v>0.20719317171725299</v>
      </c>
      <c r="L200" s="1">
        <v>0.18514889577298099</v>
      </c>
      <c r="M200" s="1">
        <v>0.190642574021788</v>
      </c>
    </row>
    <row r="201" spans="2:13" x14ac:dyDescent="1.1000000000000001">
      <c r="B201" t="s">
        <v>200</v>
      </c>
      <c r="C201" s="1">
        <v>0.38669613000000003</v>
      </c>
      <c r="D201" s="1">
        <v>0.14715011516683199</v>
      </c>
      <c r="E201" s="1">
        <v>0.14468921125713199</v>
      </c>
      <c r="F201" s="1">
        <v>0.15057679004354199</v>
      </c>
      <c r="G201" s="1">
        <v>0.126210985091151</v>
      </c>
      <c r="H201" s="1">
        <v>0.122090809337024</v>
      </c>
      <c r="I201" s="1">
        <v>0.124628858096222</v>
      </c>
      <c r="J201" s="1">
        <v>0.12474209407537599</v>
      </c>
      <c r="K201" s="1">
        <v>0.13295816966094301</v>
      </c>
      <c r="L201" s="1">
        <v>0.121191158723919</v>
      </c>
      <c r="M201" s="1">
        <v>0.13616372017717099</v>
      </c>
    </row>
    <row r="202" spans="2:13" x14ac:dyDescent="1.1000000000000001">
      <c r="B202" t="s">
        <v>201</v>
      </c>
      <c r="C202" s="1">
        <v>0.13095741799999999</v>
      </c>
      <c r="D202" s="1">
        <v>0.11355012167991101</v>
      </c>
      <c r="E202" s="1">
        <v>0.17937729013919901</v>
      </c>
      <c r="F202" s="1">
        <v>0.114071890809968</v>
      </c>
      <c r="G202" s="1">
        <v>0.10558133200052799</v>
      </c>
      <c r="H202" s="1">
        <v>0.17319754120565101</v>
      </c>
      <c r="I202" s="1">
        <v>0.109538531385958</v>
      </c>
      <c r="J202" s="1">
        <v>0.107925768945205</v>
      </c>
      <c r="K202" s="1">
        <v>0.16844936601152399</v>
      </c>
      <c r="L202" s="1">
        <v>0.111078096654324</v>
      </c>
      <c r="M202" s="1">
        <v>0.101814583060634</v>
      </c>
    </row>
    <row r="203" spans="2:13" x14ac:dyDescent="1.1000000000000001">
      <c r="B203" t="s">
        <v>202</v>
      </c>
      <c r="C203" s="1">
        <v>3.7199999999999997E-2</v>
      </c>
      <c r="D203" s="1">
        <v>0.157686589206783</v>
      </c>
      <c r="E203" s="1">
        <v>0.17311393570911299</v>
      </c>
      <c r="F203" s="1">
        <v>0.15437376858070001</v>
      </c>
      <c r="G203" s="1">
        <v>0.136388886290947</v>
      </c>
      <c r="H203" s="1">
        <v>0.170555451444446</v>
      </c>
      <c r="I203" s="1">
        <v>0.14901421589289701</v>
      </c>
      <c r="J203" s="1">
        <v>0.15293469365311199</v>
      </c>
      <c r="K203" s="1">
        <v>0.150563726687101</v>
      </c>
      <c r="L203" s="1">
        <v>0.13385867378952601</v>
      </c>
      <c r="M203" s="1">
        <v>0.164807665170767</v>
      </c>
    </row>
    <row r="204" spans="2:13" x14ac:dyDescent="1.1000000000000001">
      <c r="B204" t="s">
        <v>203</v>
      </c>
      <c r="C204" s="1">
        <v>4.3700000000000003E-2</v>
      </c>
      <c r="D204" s="1">
        <v>0.21827529239485899</v>
      </c>
      <c r="E204" s="1">
        <v>0.220423400639296</v>
      </c>
      <c r="F204" s="1">
        <v>0.20778791197931501</v>
      </c>
      <c r="G204" s="1">
        <v>0.25603335285031198</v>
      </c>
      <c r="H204" s="1">
        <v>0.23405919449048401</v>
      </c>
      <c r="I204" s="1">
        <v>0.22172313878986399</v>
      </c>
      <c r="J204" s="1">
        <v>0.22458815320827</v>
      </c>
      <c r="K204" s="1">
        <v>0.22308922782652099</v>
      </c>
      <c r="L204" s="1">
        <v>0.243092494807952</v>
      </c>
      <c r="M204" s="1">
        <v>0.21749001821064801</v>
      </c>
    </row>
    <row r="205" spans="2:13" x14ac:dyDescent="1.1000000000000001">
      <c r="B205" t="s">
        <v>204</v>
      </c>
      <c r="C205" s="1">
        <v>0.146687172</v>
      </c>
      <c r="D205" s="1">
        <v>0.155447481654446</v>
      </c>
      <c r="E205" s="1">
        <v>0.16368648773080699</v>
      </c>
      <c r="F205" s="1">
        <v>0.15323580567485601</v>
      </c>
      <c r="G205" s="1">
        <v>0.151824207538513</v>
      </c>
      <c r="H205" s="1">
        <v>0.15721839020352901</v>
      </c>
      <c r="I205" s="1">
        <v>0.144292498851918</v>
      </c>
      <c r="J205" s="1">
        <v>0.15191804049584101</v>
      </c>
      <c r="K205" s="1">
        <v>0.155778530860752</v>
      </c>
      <c r="L205" s="1">
        <v>0.167146082906039</v>
      </c>
      <c r="M205" s="1">
        <v>0.15263985691731399</v>
      </c>
    </row>
    <row r="206" spans="2:13" x14ac:dyDescent="1.1000000000000001">
      <c r="B206" t="s">
        <v>205</v>
      </c>
      <c r="C206" s="1">
        <v>0.134521792</v>
      </c>
      <c r="D206" s="1">
        <v>0.15669285090847099</v>
      </c>
      <c r="E206" s="1">
        <v>0.17929568033464799</v>
      </c>
      <c r="F206" s="1">
        <v>0.131797431987285</v>
      </c>
      <c r="G206" s="1">
        <v>0.13457211100281299</v>
      </c>
      <c r="H206" s="1">
        <v>0.13938237205575801</v>
      </c>
      <c r="I206" s="1">
        <v>0.139622378512438</v>
      </c>
      <c r="J206" s="1">
        <v>0.13238124770722701</v>
      </c>
      <c r="K206" s="1">
        <v>0.13147904370751701</v>
      </c>
      <c r="L206" s="1">
        <v>0.13208486818141399</v>
      </c>
      <c r="M206" s="1">
        <v>0.12554202884656901</v>
      </c>
    </row>
    <row r="207" spans="2:13" x14ac:dyDescent="1.1000000000000001">
      <c r="B207" t="s">
        <v>206</v>
      </c>
      <c r="C207" s="1">
        <v>0.101213701</v>
      </c>
      <c r="D207" s="1">
        <v>0.19052119496710501</v>
      </c>
      <c r="E207" s="1">
        <v>0.21106090252135801</v>
      </c>
      <c r="F207" s="1">
        <v>0.18147256393380601</v>
      </c>
      <c r="G207" s="1">
        <v>0.18552123669971399</v>
      </c>
      <c r="H207" s="1">
        <v>0.17717684054265501</v>
      </c>
      <c r="I207" s="1">
        <v>0.18261904786194599</v>
      </c>
      <c r="J207" s="1">
        <v>0.19364339104161499</v>
      </c>
      <c r="K207" s="1">
        <v>0.187480456716483</v>
      </c>
      <c r="L207" s="1">
        <v>0.17859851055591</v>
      </c>
      <c r="M207" s="1">
        <v>0.17841819832012401</v>
      </c>
    </row>
    <row r="208" spans="2:13" x14ac:dyDescent="1.1000000000000001">
      <c r="B208" t="s">
        <v>207</v>
      </c>
      <c r="C208" s="1">
        <v>0.19447583500000001</v>
      </c>
      <c r="D208" s="1">
        <v>0.18765897370558601</v>
      </c>
      <c r="E208" s="1">
        <v>0.20286847021326099</v>
      </c>
      <c r="F208" s="1">
        <v>0.18142921482003099</v>
      </c>
      <c r="G208" s="1">
        <v>0.184644398891986</v>
      </c>
      <c r="H208" s="1">
        <v>0.188641738745361</v>
      </c>
      <c r="I208" s="1">
        <v>0.17803369389365301</v>
      </c>
      <c r="J208" s="1">
        <v>0.18831697320103899</v>
      </c>
      <c r="K208" s="1">
        <v>0.169330909959897</v>
      </c>
      <c r="L208" s="1">
        <v>0.17601453132495801</v>
      </c>
      <c r="M208" s="1">
        <v>0.18737378999072099</v>
      </c>
    </row>
    <row r="209" spans="2:13" x14ac:dyDescent="1.1000000000000001">
      <c r="B209" t="s">
        <v>208</v>
      </c>
      <c r="C209" s="1">
        <v>-0.14913287</v>
      </c>
      <c r="D209" s="1">
        <v>0.28065365622565502</v>
      </c>
      <c r="E209" s="1">
        <v>0.271159209013494</v>
      </c>
      <c r="F209" s="1">
        <v>0.23738072767874299</v>
      </c>
      <c r="G209" s="1">
        <v>0.255284746424911</v>
      </c>
      <c r="H209" s="1">
        <v>0.236255169195631</v>
      </c>
      <c r="I209" s="1">
        <v>0.25101519443865999</v>
      </c>
      <c r="J209" s="1">
        <v>0.244820045048948</v>
      </c>
      <c r="K209" s="1">
        <v>0.23956500484728099</v>
      </c>
      <c r="L209" s="1">
        <v>0.21942610196413301</v>
      </c>
      <c r="M209" s="1">
        <v>0.25332682508167698</v>
      </c>
    </row>
    <row r="210" spans="2:13" x14ac:dyDescent="1.1000000000000001">
      <c r="B210" t="s">
        <v>209</v>
      </c>
      <c r="C210" s="1">
        <v>0.62750128299999997</v>
      </c>
      <c r="D210" s="1">
        <v>0.20547161875902301</v>
      </c>
      <c r="E210" s="1">
        <v>0.213976404760962</v>
      </c>
      <c r="F210" s="1">
        <v>0.235259955084508</v>
      </c>
      <c r="G210" s="1">
        <v>0.218106856823825</v>
      </c>
      <c r="H210" s="1">
        <v>0.231721846328373</v>
      </c>
      <c r="I210" s="1">
        <v>0.223119313474162</v>
      </c>
      <c r="J210" s="1">
        <v>0.24042388159318001</v>
      </c>
      <c r="K210" s="1">
        <v>0.228155071369812</v>
      </c>
      <c r="L210" s="1">
        <v>0.22174891371529201</v>
      </c>
      <c r="M210" s="1">
        <v>0.21951920144527101</v>
      </c>
    </row>
    <row r="211" spans="2:13" x14ac:dyDescent="1.1000000000000001">
      <c r="B211" t="s">
        <v>210</v>
      </c>
      <c r="C211" s="1">
        <v>3.6600000000000001E-2</v>
      </c>
      <c r="D211" s="1">
        <v>0.18290773609173699</v>
      </c>
      <c r="E211" s="1">
        <v>0.18988462096581801</v>
      </c>
      <c r="F211" s="1">
        <v>0.20265146213589899</v>
      </c>
      <c r="G211" s="1">
        <v>0.170717363209584</v>
      </c>
      <c r="H211" s="1">
        <v>0.20579339092604701</v>
      </c>
      <c r="I211" s="1">
        <v>0.179603428915527</v>
      </c>
      <c r="J211" s="1">
        <v>0.19184200457274</v>
      </c>
      <c r="K211" s="1">
        <v>0.16941019096492599</v>
      </c>
      <c r="L211" s="1">
        <v>0.18022029116017699</v>
      </c>
      <c r="M211" s="1">
        <v>0.185972739961559</v>
      </c>
    </row>
    <row r="212" spans="2:13" x14ac:dyDescent="1.1000000000000001">
      <c r="B212" t="s">
        <v>211</v>
      </c>
      <c r="C212" s="1">
        <v>0.12002247200000001</v>
      </c>
      <c r="D212" s="1">
        <v>0.212311704068645</v>
      </c>
      <c r="E212" s="1">
        <v>0.191403054137571</v>
      </c>
      <c r="F212" s="1">
        <v>0.181019027694972</v>
      </c>
      <c r="G212" s="1">
        <v>0.18633843033780101</v>
      </c>
      <c r="H212" s="1">
        <v>0.18180371472498499</v>
      </c>
      <c r="I212" s="1">
        <v>0.21598819837382399</v>
      </c>
      <c r="J212" s="1">
        <v>0.23247111539373999</v>
      </c>
      <c r="K212" s="1">
        <v>0.201140211296576</v>
      </c>
      <c r="L212" s="1">
        <v>0.19176806281195399</v>
      </c>
      <c r="M212" s="1">
        <v>0.20311543030930701</v>
      </c>
    </row>
    <row r="213" spans="2:13" x14ac:dyDescent="1.1000000000000001">
      <c r="B213" t="s">
        <v>212</v>
      </c>
      <c r="C213" s="1">
        <v>0.40861756799999999</v>
      </c>
      <c r="D213" s="1">
        <v>0.16646402831044299</v>
      </c>
      <c r="E213" s="1">
        <v>0.170903159411883</v>
      </c>
      <c r="F213" s="1">
        <v>0.17072700901062199</v>
      </c>
      <c r="G213" s="1">
        <v>0.19275394866858001</v>
      </c>
      <c r="H213" s="1">
        <v>0.19267666764364699</v>
      </c>
      <c r="I213" s="1">
        <v>0.18021373664336199</v>
      </c>
      <c r="J213" s="1">
        <v>0.20318914521010201</v>
      </c>
      <c r="K213" s="1">
        <v>0.18112109463620699</v>
      </c>
      <c r="L213" s="1">
        <v>0.19679720003492299</v>
      </c>
      <c r="M213" s="1">
        <v>0.17578659520037601</v>
      </c>
    </row>
    <row r="214" spans="2:13" x14ac:dyDescent="1.1000000000000001">
      <c r="B214" t="s">
        <v>213</v>
      </c>
      <c r="C214" s="1">
        <v>0.128209302</v>
      </c>
      <c r="D214" s="1">
        <v>0.284202751245272</v>
      </c>
      <c r="E214" s="1">
        <v>0.28771974945299</v>
      </c>
      <c r="F214" s="1">
        <v>0.27566029958176302</v>
      </c>
      <c r="G214" s="1">
        <v>0.27367017164687302</v>
      </c>
      <c r="H214" s="1">
        <v>0.28244563810330298</v>
      </c>
      <c r="I214" s="1">
        <v>0.27886987756131898</v>
      </c>
      <c r="J214" s="1">
        <v>0.27664261962796399</v>
      </c>
      <c r="K214" s="1">
        <v>0.27313597311826499</v>
      </c>
      <c r="L214" s="1">
        <v>0.25827365894613902</v>
      </c>
      <c r="M214" s="1">
        <v>0.26743241813219198</v>
      </c>
    </row>
    <row r="215" spans="2:13" x14ac:dyDescent="1.1000000000000001">
      <c r="B215" t="s">
        <v>214</v>
      </c>
      <c r="C215" s="1">
        <v>0.209165348</v>
      </c>
      <c r="D215" s="1">
        <v>0.32196657986456501</v>
      </c>
      <c r="E215" s="1">
        <v>0.32786882752697999</v>
      </c>
      <c r="F215" s="1">
        <v>0.31421683184318899</v>
      </c>
      <c r="G215" s="1">
        <v>0.32281519880410597</v>
      </c>
      <c r="H215" s="1">
        <v>0.30679905341160002</v>
      </c>
      <c r="I215" s="1">
        <v>0.31359084428545703</v>
      </c>
      <c r="J215" s="1">
        <v>0.31634234455152899</v>
      </c>
      <c r="K215" s="1">
        <v>0.335405131812057</v>
      </c>
      <c r="L215" s="1">
        <v>0.31306281626061599</v>
      </c>
      <c r="M215" s="1">
        <v>0.33764504998378703</v>
      </c>
    </row>
    <row r="216" spans="2:13" x14ac:dyDescent="1.1000000000000001">
      <c r="B216" t="s">
        <v>215</v>
      </c>
      <c r="C216" s="1">
        <v>0.25243833500000001</v>
      </c>
      <c r="D216" s="1">
        <v>0.31229389917023898</v>
      </c>
      <c r="E216" s="1">
        <v>0.33758603459133502</v>
      </c>
      <c r="F216" s="1">
        <v>0.30788820879559903</v>
      </c>
      <c r="G216" s="1">
        <v>0.30117152064320701</v>
      </c>
      <c r="H216" s="1">
        <v>0.31329146472723601</v>
      </c>
      <c r="I216" s="1">
        <v>0.310935044218767</v>
      </c>
      <c r="J216" s="1">
        <v>0.31853407022001501</v>
      </c>
      <c r="K216" s="1">
        <v>0.30845861340360498</v>
      </c>
      <c r="L216" s="1">
        <v>0.32346691836250901</v>
      </c>
      <c r="M216" s="1">
        <v>0.30808252220724702</v>
      </c>
    </row>
    <row r="217" spans="2:13" x14ac:dyDescent="1.1000000000000001">
      <c r="B217" t="s">
        <v>216</v>
      </c>
      <c r="C217" s="1">
        <v>0.29001079600000002</v>
      </c>
      <c r="D217" s="1">
        <v>0.30879110849518698</v>
      </c>
      <c r="E217" s="1">
        <v>0.25301035694048302</v>
      </c>
      <c r="F217" s="1">
        <v>0.31137692840875503</v>
      </c>
      <c r="G217" s="1">
        <v>0.29899270492334801</v>
      </c>
      <c r="H217" s="1">
        <v>0.29405847932811502</v>
      </c>
      <c r="I217" s="1">
        <v>0.30956456092079798</v>
      </c>
      <c r="J217" s="1">
        <v>0.29853799066224901</v>
      </c>
      <c r="K217" s="1">
        <v>0.301092696328637</v>
      </c>
      <c r="L217" s="1">
        <v>0.30420913400418798</v>
      </c>
      <c r="M217" s="1">
        <v>0.29848842099126299</v>
      </c>
    </row>
    <row r="218" spans="2:13" x14ac:dyDescent="1.1000000000000001">
      <c r="B218" t="s">
        <v>217</v>
      </c>
      <c r="C218" s="1">
        <v>9.9400000000000002E-2</v>
      </c>
      <c r="D218" s="1">
        <v>0.14862957146564501</v>
      </c>
      <c r="E218" s="1">
        <v>0.168382703231058</v>
      </c>
      <c r="F218" s="1">
        <v>0.153361696833652</v>
      </c>
      <c r="G218" s="1">
        <v>0.16164300572170601</v>
      </c>
      <c r="H218" s="1">
        <v>0.17901521818476801</v>
      </c>
      <c r="I218" s="1">
        <v>0.18226170509064499</v>
      </c>
      <c r="J218" s="1">
        <v>0.157653395217419</v>
      </c>
      <c r="K218" s="1">
        <v>0.16075542109615201</v>
      </c>
      <c r="L218" s="1">
        <v>0.16770153826029</v>
      </c>
      <c r="M218" s="1">
        <v>0.13413679096193301</v>
      </c>
    </row>
    <row r="219" spans="2:13" x14ac:dyDescent="1.1000000000000001">
      <c r="B219" t="s">
        <v>218</v>
      </c>
      <c r="C219" s="1">
        <v>2.2700000000000001E-2</v>
      </c>
      <c r="D219" s="1">
        <v>0.337104066996396</v>
      </c>
      <c r="E219" s="1">
        <v>0.346936985581285</v>
      </c>
      <c r="F219" s="1">
        <v>0.32430052127325198</v>
      </c>
      <c r="G219" s="1">
        <v>0.33143930676057698</v>
      </c>
      <c r="H219" s="1">
        <v>0.33252972648226797</v>
      </c>
      <c r="I219" s="1">
        <v>0.29999236402232698</v>
      </c>
      <c r="J219" s="1">
        <v>0.30667237247433698</v>
      </c>
      <c r="K219" s="1">
        <v>0.33818117845774698</v>
      </c>
      <c r="L219" s="1">
        <v>0.313706175619133</v>
      </c>
      <c r="M219" s="1">
        <v>0.31472018519511702</v>
      </c>
    </row>
    <row r="220" spans="2:13" x14ac:dyDescent="1.1000000000000001">
      <c r="B220" t="s">
        <v>219</v>
      </c>
      <c r="C220" s="1">
        <v>-4.6600000000000003E-2</v>
      </c>
      <c r="D220" s="1">
        <v>0.171839749625608</v>
      </c>
      <c r="E220" s="1">
        <v>0.17471486937148001</v>
      </c>
      <c r="F220" s="1">
        <v>0.141044849730529</v>
      </c>
      <c r="G220" s="1">
        <v>0.189081657905007</v>
      </c>
      <c r="H220" s="1">
        <v>0.188662306319231</v>
      </c>
      <c r="I220" s="1">
        <v>0.190317530221977</v>
      </c>
      <c r="J220" s="1">
        <v>0.182616693745078</v>
      </c>
      <c r="K220" s="1">
        <v>0.17612003797718001</v>
      </c>
      <c r="L220" s="1">
        <v>0.174881928288914</v>
      </c>
      <c r="M220" s="1">
        <v>0.178935705558948</v>
      </c>
    </row>
    <row r="221" spans="2:13" x14ac:dyDescent="1.1000000000000001">
      <c r="B221" t="s">
        <v>220</v>
      </c>
      <c r="C221" s="1">
        <v>0.33840176100000002</v>
      </c>
      <c r="D221" s="1">
        <v>0.17707491782906701</v>
      </c>
      <c r="E221" s="1">
        <v>0.159844628109578</v>
      </c>
      <c r="F221" s="1">
        <v>0.17260852634287099</v>
      </c>
      <c r="G221" s="1">
        <v>0.16089804830958099</v>
      </c>
      <c r="H221" s="1">
        <v>0.16922228063914899</v>
      </c>
      <c r="I221" s="1">
        <v>0.16159994504486799</v>
      </c>
      <c r="J221" s="1">
        <v>0.179559252094151</v>
      </c>
      <c r="K221" s="1">
        <v>0.14791396647116101</v>
      </c>
      <c r="L221" s="1">
        <v>0.16374865419194201</v>
      </c>
      <c r="M221" s="1">
        <v>0.15634967641831801</v>
      </c>
    </row>
    <row r="222" spans="2:13" x14ac:dyDescent="1.1000000000000001">
      <c r="B222" t="s">
        <v>221</v>
      </c>
      <c r="C222" s="1">
        <v>-0.114890536</v>
      </c>
      <c r="D222" s="1">
        <v>0.20713187876801201</v>
      </c>
      <c r="E222" s="1">
        <v>0.209557652675083</v>
      </c>
      <c r="F222" s="1">
        <v>0.20806631182409399</v>
      </c>
      <c r="G222" s="1">
        <v>0.19431533179619301</v>
      </c>
      <c r="H222" s="1">
        <v>0.19215666843542401</v>
      </c>
      <c r="I222" s="1">
        <v>0.21526209330413801</v>
      </c>
      <c r="J222" s="1">
        <v>0.19623750592396499</v>
      </c>
      <c r="K222" s="1">
        <v>0.209361264107321</v>
      </c>
      <c r="L222" s="1">
        <v>0.21424633543009</v>
      </c>
      <c r="M222" s="1">
        <v>0.19560464917367301</v>
      </c>
    </row>
    <row r="223" spans="2:13" x14ac:dyDescent="1.1000000000000001">
      <c r="B223" t="s">
        <v>222</v>
      </c>
      <c r="C223" s="1">
        <v>0.244124493</v>
      </c>
      <c r="D223" s="1">
        <v>0.19282449148458999</v>
      </c>
      <c r="E223" s="1">
        <v>0.163387418567466</v>
      </c>
      <c r="F223" s="1">
        <v>0.15826305789633399</v>
      </c>
      <c r="G223" s="1">
        <v>0.20302475062942901</v>
      </c>
      <c r="H223" s="1">
        <v>0.174190591984863</v>
      </c>
      <c r="I223" s="1">
        <v>0.18381775395307701</v>
      </c>
      <c r="J223" s="1">
        <v>0.19185302657101599</v>
      </c>
      <c r="K223" s="1">
        <v>0.199856624582882</v>
      </c>
      <c r="L223" s="1">
        <v>0.16679226541755501</v>
      </c>
      <c r="M223" s="1">
        <v>0.187847449053056</v>
      </c>
    </row>
    <row r="224" spans="2:13" x14ac:dyDescent="1.1000000000000001">
      <c r="B224" t="s">
        <v>223</v>
      </c>
      <c r="C224" s="1">
        <v>0.29960451799999999</v>
      </c>
      <c r="D224" s="1">
        <v>0.154926436778837</v>
      </c>
      <c r="E224" s="1">
        <v>0.15199412979212201</v>
      </c>
      <c r="F224" s="1">
        <v>0.17197292432454001</v>
      </c>
      <c r="G224" s="1">
        <v>0.14639509320031499</v>
      </c>
      <c r="H224" s="1">
        <v>0.19078713902146599</v>
      </c>
      <c r="I224" s="1">
        <v>0.169583625259695</v>
      </c>
      <c r="J224" s="1">
        <v>0.12992899676979999</v>
      </c>
      <c r="K224" s="1">
        <v>0.166784016330176</v>
      </c>
      <c r="L224" s="1">
        <v>0.14611784046398199</v>
      </c>
      <c r="M224" s="1">
        <v>0.13868325360177899</v>
      </c>
    </row>
    <row r="225" spans="2:13" x14ac:dyDescent="1.1000000000000001">
      <c r="B225" t="s">
        <v>224</v>
      </c>
      <c r="C225" s="1">
        <v>0.28241790999999999</v>
      </c>
      <c r="D225" s="1">
        <v>0.15656181071259301</v>
      </c>
      <c r="E225" s="1">
        <v>0.125376512781189</v>
      </c>
      <c r="F225" s="1">
        <v>0.13557105081899101</v>
      </c>
      <c r="G225" s="1">
        <v>0.13368000933444299</v>
      </c>
      <c r="H225" s="1">
        <v>0.140278031689098</v>
      </c>
      <c r="I225" s="1">
        <v>0.14638600102295099</v>
      </c>
      <c r="J225" s="1">
        <v>0.114797503860026</v>
      </c>
      <c r="K225" s="1">
        <v>0.150201267638434</v>
      </c>
      <c r="L225" s="1">
        <v>8.1801286946079702E-2</v>
      </c>
      <c r="M225" s="1">
        <v>9.4648240186839705E-2</v>
      </c>
    </row>
    <row r="226" spans="2:13" x14ac:dyDescent="1.1000000000000001">
      <c r="B226" t="s">
        <v>225</v>
      </c>
      <c r="C226" s="1">
        <v>0.12874658</v>
      </c>
      <c r="D226" s="1">
        <v>0.217852099904595</v>
      </c>
      <c r="E226" s="1">
        <v>0.21472286366132301</v>
      </c>
      <c r="F226" s="1">
        <v>0.22030754784833101</v>
      </c>
      <c r="G226" s="1">
        <v>0.20330659829675901</v>
      </c>
      <c r="H226" s="1">
        <v>0.22202497160943099</v>
      </c>
      <c r="I226" s="1">
        <v>0.20919584075277001</v>
      </c>
      <c r="J226" s="1">
        <v>0.21770930745333</v>
      </c>
      <c r="K226" s="1">
        <v>0.21331811252343999</v>
      </c>
      <c r="L226" s="1">
        <v>0.24345630365412199</v>
      </c>
      <c r="M226" s="1">
        <v>0.22156484940756899</v>
      </c>
    </row>
    <row r="227" spans="2:13" x14ac:dyDescent="1.1000000000000001">
      <c r="B227" t="s">
        <v>226</v>
      </c>
      <c r="C227" s="1">
        <v>-6.0400000000000002E-2</v>
      </c>
      <c r="D227" s="1">
        <v>0.12500803387624901</v>
      </c>
      <c r="E227" s="1">
        <v>0.124735843271869</v>
      </c>
      <c r="F227" s="1">
        <v>0.139123273663283</v>
      </c>
      <c r="G227" s="1">
        <v>9.6967557067527896E-2</v>
      </c>
      <c r="H227" s="1">
        <v>0.14906348489135601</v>
      </c>
      <c r="I227" s="1">
        <v>0.16289705829922099</v>
      </c>
      <c r="J227" s="1">
        <v>8.1813041267311995E-2</v>
      </c>
      <c r="K227" s="1">
        <v>8.1692888801683197E-2</v>
      </c>
      <c r="L227" s="1">
        <v>0.120830257629303</v>
      </c>
      <c r="M227" s="1">
        <v>0.112573022870569</v>
      </c>
    </row>
    <row r="228" spans="2:13" x14ac:dyDescent="1.1000000000000001">
      <c r="B228" t="s">
        <v>227</v>
      </c>
      <c r="C228" s="1">
        <v>0.131613496</v>
      </c>
      <c r="D228" s="1">
        <v>0.22238552104155301</v>
      </c>
      <c r="E228" s="1">
        <v>0.234503367960293</v>
      </c>
      <c r="F228" s="1">
        <v>0.22893806584285201</v>
      </c>
      <c r="G228" s="1">
        <v>0.23419456405893899</v>
      </c>
      <c r="H228" s="1">
        <v>0.23111353719459499</v>
      </c>
      <c r="I228" s="1">
        <v>0.22604923617800299</v>
      </c>
      <c r="J228" s="1">
        <v>0.232878879307158</v>
      </c>
      <c r="K228" s="1">
        <v>0.24093152061359899</v>
      </c>
      <c r="L228" s="1">
        <v>0.228585631075546</v>
      </c>
      <c r="M228" s="1">
        <v>0.23171511235707601</v>
      </c>
    </row>
    <row r="229" spans="2:13" x14ac:dyDescent="1.1000000000000001">
      <c r="B229" t="s">
        <v>228</v>
      </c>
      <c r="C229" s="1">
        <v>0.17087139400000001</v>
      </c>
      <c r="D229" s="1">
        <v>0.18647988108640301</v>
      </c>
      <c r="E229" s="1">
        <v>0.1959387016802</v>
      </c>
      <c r="F229" s="1">
        <v>0.20748938967653099</v>
      </c>
      <c r="G229" s="1">
        <v>0.21533003401581899</v>
      </c>
      <c r="H229" s="1">
        <v>0.20512819984769701</v>
      </c>
      <c r="I229" s="1">
        <v>0.202887859263641</v>
      </c>
      <c r="J229" s="1">
        <v>0.200517627397405</v>
      </c>
      <c r="K229" s="1">
        <v>0.20737527982506601</v>
      </c>
      <c r="L229" s="1">
        <v>0.19507821547030099</v>
      </c>
      <c r="M229" s="1">
        <v>0.16794830619436901</v>
      </c>
    </row>
    <row r="230" spans="2:13" x14ac:dyDescent="1.1000000000000001">
      <c r="B230" t="s">
        <v>229</v>
      </c>
      <c r="C230" s="1">
        <v>0.27874366</v>
      </c>
      <c r="D230" s="1">
        <v>0.11872596317633501</v>
      </c>
      <c r="E230" s="1">
        <v>9.9102795701937904E-2</v>
      </c>
      <c r="F230" s="1">
        <v>0.11177900772810501</v>
      </c>
      <c r="G230" s="1">
        <v>0.116424704594872</v>
      </c>
      <c r="H230" s="1">
        <v>0.1148831549676</v>
      </c>
      <c r="I230" s="1">
        <v>0.103913559322781</v>
      </c>
      <c r="J230" s="1">
        <v>9.1117315460839093E-2</v>
      </c>
      <c r="K230" s="1">
        <v>0.109293183434349</v>
      </c>
      <c r="L230" s="1">
        <v>0.107542598333753</v>
      </c>
      <c r="M230" s="1">
        <v>0.108190446064016</v>
      </c>
    </row>
    <row r="231" spans="2:13" x14ac:dyDescent="1.1000000000000001">
      <c r="B231" t="s">
        <v>230</v>
      </c>
      <c r="C231" s="1">
        <v>0.194939421</v>
      </c>
      <c r="D231" s="1">
        <v>0.24425966277392899</v>
      </c>
      <c r="E231" s="1">
        <v>0.18625039468209101</v>
      </c>
      <c r="F231" s="1">
        <v>0.213110559454045</v>
      </c>
      <c r="G231" s="1">
        <v>0.18583224216839</v>
      </c>
      <c r="H231" s="1">
        <v>0.19738480928563901</v>
      </c>
      <c r="I231" s="1">
        <v>0.21617699486789199</v>
      </c>
      <c r="J231" s="1">
        <v>0.19302856709663499</v>
      </c>
      <c r="K231" s="1">
        <v>0.155176423904551</v>
      </c>
      <c r="L231" s="1">
        <v>0.18433290709668501</v>
      </c>
      <c r="M231" s="1">
        <v>0.19433575189761301</v>
      </c>
    </row>
    <row r="232" spans="2:13" x14ac:dyDescent="1.1000000000000001">
      <c r="B232" t="s">
        <v>231</v>
      </c>
      <c r="C232" s="1">
        <v>0.472353992</v>
      </c>
      <c r="D232" s="1">
        <v>0.19952863394133899</v>
      </c>
      <c r="E232" s="1">
        <v>0.148030465341424</v>
      </c>
      <c r="F232" s="1">
        <v>0.18215507095710401</v>
      </c>
      <c r="G232" s="1">
        <v>0.17331590375967401</v>
      </c>
      <c r="H232" s="1">
        <v>0.173057422246959</v>
      </c>
      <c r="I232" s="1">
        <v>0.166431458257781</v>
      </c>
      <c r="J232" s="1">
        <v>0.162076313072649</v>
      </c>
      <c r="K232" s="1">
        <v>0.134451986864526</v>
      </c>
      <c r="L232" s="1">
        <v>0.151472892693197</v>
      </c>
      <c r="M232" s="1">
        <v>0.13753775453275199</v>
      </c>
    </row>
    <row r="233" spans="2:13" x14ac:dyDescent="1.1000000000000001">
      <c r="B233" t="s">
        <v>232</v>
      </c>
      <c r="C233" s="1">
        <v>1.6899999999999998E-2</v>
      </c>
      <c r="D233" s="1">
        <v>0.240825872629749</v>
      </c>
      <c r="E233" s="1">
        <v>0.25647096483185899</v>
      </c>
      <c r="F233" s="1">
        <v>0.277473336655994</v>
      </c>
      <c r="G233" s="1">
        <v>0.185581441963489</v>
      </c>
      <c r="H233" s="1">
        <v>0.23328933574131999</v>
      </c>
      <c r="I233" s="1">
        <v>0.26270375175498001</v>
      </c>
      <c r="J233" s="1">
        <v>0.24549779442046199</v>
      </c>
      <c r="K233" s="1">
        <v>0.26132180663455501</v>
      </c>
      <c r="L233" s="1">
        <v>0.18561655253649501</v>
      </c>
      <c r="M233" s="1">
        <v>0.22299712608960601</v>
      </c>
    </row>
    <row r="234" spans="2:13" x14ac:dyDescent="1.1000000000000001">
      <c r="B234" t="s">
        <v>233</v>
      </c>
      <c r="C234" s="1">
        <v>0.11283754</v>
      </c>
      <c r="D234" s="1">
        <v>0.21694693095419201</v>
      </c>
      <c r="E234" s="1">
        <v>0.213233542747338</v>
      </c>
      <c r="F234" s="1">
        <v>0.20903633586814099</v>
      </c>
      <c r="G234" s="1">
        <v>0.20117711353324799</v>
      </c>
      <c r="H234" s="1">
        <v>0.200747842468564</v>
      </c>
      <c r="I234" s="1">
        <v>0.209734609671787</v>
      </c>
      <c r="J234" s="1">
        <v>0.227326941023789</v>
      </c>
      <c r="K234" s="1">
        <v>0.219463263799514</v>
      </c>
      <c r="L234" s="1">
        <v>0.222646415788709</v>
      </c>
      <c r="M234" s="1">
        <v>0.192887238316516</v>
      </c>
    </row>
    <row r="235" spans="2:13" x14ac:dyDescent="1.1000000000000001">
      <c r="B235" t="s">
        <v>234</v>
      </c>
      <c r="C235" s="1">
        <v>0.35713160799999999</v>
      </c>
      <c r="D235" s="1">
        <v>0.13366542821729499</v>
      </c>
      <c r="E235" s="1">
        <v>0.139874821784017</v>
      </c>
      <c r="F235" s="1">
        <v>8.6605994151419105E-2</v>
      </c>
      <c r="G235" s="1">
        <v>9.2329460949706496E-2</v>
      </c>
      <c r="H235" s="1">
        <v>0.145385979936691</v>
      </c>
      <c r="I235" s="1">
        <v>0.13707718543648201</v>
      </c>
      <c r="J235" s="1">
        <v>0.162841561727223</v>
      </c>
      <c r="K235" s="1">
        <v>0.17138181388170201</v>
      </c>
      <c r="L235" s="1">
        <v>0.172330496192803</v>
      </c>
      <c r="M235" s="1">
        <v>0.12775791348014201</v>
      </c>
    </row>
    <row r="236" spans="2:13" x14ac:dyDescent="1.1000000000000001">
      <c r="B236" t="s">
        <v>235</v>
      </c>
      <c r="C236" s="1">
        <v>0.33152971399999998</v>
      </c>
      <c r="D236" s="1">
        <v>0.13280044883172901</v>
      </c>
      <c r="E236" s="1">
        <v>0.121607673118236</v>
      </c>
      <c r="F236" s="1">
        <v>0.11920240936417099</v>
      </c>
      <c r="G236" s="1">
        <v>0.112091055108705</v>
      </c>
      <c r="H236" s="1">
        <v>0.114336079912257</v>
      </c>
      <c r="I236" s="1">
        <v>0.14119602712659199</v>
      </c>
      <c r="J236" s="1">
        <v>0.144528990933153</v>
      </c>
      <c r="K236" s="1">
        <v>0.133264988467865</v>
      </c>
      <c r="L236" s="1">
        <v>0.14377403782628601</v>
      </c>
      <c r="M236" s="1">
        <v>0.11998799286926699</v>
      </c>
    </row>
    <row r="237" spans="2:13" x14ac:dyDescent="1.1000000000000001">
      <c r="B237" t="s">
        <v>236</v>
      </c>
      <c r="C237" s="1">
        <v>0.33320965899999999</v>
      </c>
      <c r="D237" s="1">
        <v>0.268716670041446</v>
      </c>
      <c r="E237" s="1">
        <v>0.26006151818935103</v>
      </c>
      <c r="F237" s="1">
        <v>0.274011413451</v>
      </c>
      <c r="G237" s="1">
        <v>0.28690317833669199</v>
      </c>
      <c r="H237" s="1">
        <v>0.248253297232815</v>
      </c>
      <c r="I237" s="1">
        <v>0.24774014032689201</v>
      </c>
      <c r="J237" s="1">
        <v>0.274382510737326</v>
      </c>
      <c r="K237" s="1">
        <v>0.25172204617148602</v>
      </c>
      <c r="L237" s="1">
        <v>0.27092636083989202</v>
      </c>
      <c r="M237" s="1">
        <v>0.26178380389327799</v>
      </c>
    </row>
    <row r="238" spans="2:13" x14ac:dyDescent="1.1000000000000001">
      <c r="B238" t="s">
        <v>237</v>
      </c>
      <c r="C238" s="1">
        <v>-1.8100000000000002E-2</v>
      </c>
      <c r="D238" s="1">
        <v>0.25709307208766102</v>
      </c>
      <c r="E238" s="1">
        <v>0.22543815876291001</v>
      </c>
      <c r="F238" s="1">
        <v>0.24865942195027199</v>
      </c>
      <c r="G238" s="1">
        <v>0.256162775920598</v>
      </c>
      <c r="H238" s="1">
        <v>0.27041426992460699</v>
      </c>
      <c r="I238" s="1">
        <v>0.265280884957737</v>
      </c>
      <c r="J238" s="1">
        <v>0.262237884451271</v>
      </c>
      <c r="K238" s="1">
        <v>0.24749090333364601</v>
      </c>
      <c r="L238" s="1">
        <v>0.27016407819900801</v>
      </c>
      <c r="M238" s="1">
        <v>0.26047277633967503</v>
      </c>
    </row>
  </sheetData>
  <phoneticPr fontId="18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238"/>
  <sheetViews>
    <sheetView workbookViewId="0">
      <selection activeCell="A2" sqref="A2"/>
    </sheetView>
  </sheetViews>
  <sheetFormatPr defaultRowHeight="18" x14ac:dyDescent="1.1000000000000001"/>
  <cols>
    <col min="1" max="1" width="14.4140625" bestFit="1" customWidth="1"/>
    <col min="2" max="2" width="10" bestFit="1" customWidth="1"/>
    <col min="3" max="3" width="5.875" style="1" bestFit="1" customWidth="1"/>
    <col min="4" max="12" width="5" style="1" bestFit="1" customWidth="1"/>
    <col min="13" max="13" width="6" style="1" bestFit="1" customWidth="1"/>
    <col min="14" max="22" width="5" style="1" bestFit="1" customWidth="1"/>
    <col min="23" max="23" width="6" style="1" bestFit="1" customWidth="1"/>
    <col min="24" max="24" width="5.125" style="1" bestFit="1" customWidth="1"/>
    <col min="25" max="25" width="5" style="1" bestFit="1" customWidth="1"/>
  </cols>
  <sheetData>
    <row r="1" spans="1:25" x14ac:dyDescent="1.1000000000000001">
      <c r="A1" s="1" t="s">
        <v>261</v>
      </c>
      <c r="B1" t="s">
        <v>258</v>
      </c>
      <c r="C1" s="1" t="s">
        <v>0</v>
      </c>
      <c r="D1" s="1" t="s">
        <v>248</v>
      </c>
      <c r="E1" s="1" t="s">
        <v>249</v>
      </c>
      <c r="F1" s="1" t="s">
        <v>250</v>
      </c>
      <c r="G1" s="1" t="s">
        <v>251</v>
      </c>
      <c r="H1" s="1" t="s">
        <v>252</v>
      </c>
      <c r="I1" s="1" t="s">
        <v>253</v>
      </c>
      <c r="J1" s="1" t="s">
        <v>254</v>
      </c>
      <c r="K1" s="1" t="s">
        <v>255</v>
      </c>
      <c r="L1" s="1" t="s">
        <v>256</v>
      </c>
      <c r="M1" s="1" t="s">
        <v>25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38</v>
      </c>
      <c r="Y1" s="1" t="s">
        <v>239</v>
      </c>
    </row>
    <row r="2" spans="1:25" x14ac:dyDescent="1.1000000000000001">
      <c r="A2" s="1" t="s">
        <v>247</v>
      </c>
      <c r="B2" t="s">
        <v>1</v>
      </c>
      <c r="C2" s="1">
        <v>0.23062338099999999</v>
      </c>
      <c r="D2" s="1">
        <v>0.15693275040129001</v>
      </c>
      <c r="E2" s="1">
        <v>0.16636494112206901</v>
      </c>
      <c r="F2" s="1">
        <v>0.11153939128917199</v>
      </c>
      <c r="G2" s="1">
        <v>0.102558849410874</v>
      </c>
      <c r="H2" s="1">
        <v>0.161429137212484</v>
      </c>
      <c r="I2" s="1">
        <v>0.15348594594283699</v>
      </c>
      <c r="J2" s="1">
        <v>0.15922762050217401</v>
      </c>
      <c r="K2" s="1">
        <v>0.15684140944536701</v>
      </c>
      <c r="L2" s="1">
        <v>0.15206827389116301</v>
      </c>
      <c r="M2" s="1">
        <v>0.138889824527311</v>
      </c>
      <c r="N2" s="1">
        <f>CORREL($C:$C,D:D)</f>
        <v>0.14885374217482142</v>
      </c>
      <c r="O2" s="1">
        <f t="shared" ref="O2:W2" si="0">CORREL($C:$C,E:E)</f>
        <v>0.18696179334719096</v>
      </c>
      <c r="P2" s="1">
        <f t="shared" si="0"/>
        <v>0.19725478492906254</v>
      </c>
      <c r="Q2" s="1">
        <f t="shared" si="0"/>
        <v>0.17150777004312964</v>
      </c>
      <c r="R2" s="1">
        <f t="shared" si="0"/>
        <v>0.20101794862760816</v>
      </c>
      <c r="S2" s="1">
        <f t="shared" si="0"/>
        <v>0.15631298143395528</v>
      </c>
      <c r="T2" s="1">
        <f t="shared" si="0"/>
        <v>0.21387353519496299</v>
      </c>
      <c r="U2" s="1">
        <f t="shared" si="0"/>
        <v>0.21574562754401394</v>
      </c>
      <c r="V2" s="1">
        <f t="shared" si="0"/>
        <v>0.1758866908185866</v>
      </c>
      <c r="W2" s="1">
        <f t="shared" si="0"/>
        <v>0.17877621398130952</v>
      </c>
      <c r="X2" s="1">
        <f>AVERAGE(N2:W2)</f>
        <v>0.18461910880946411</v>
      </c>
      <c r="Y2" s="1">
        <f>STDEV(N2:X2)/10^0.5</f>
        <v>6.7981262908212705E-3</v>
      </c>
    </row>
    <row r="3" spans="1:25" x14ac:dyDescent="1.1000000000000001">
      <c r="B3" t="s">
        <v>2</v>
      </c>
      <c r="C3" s="1">
        <v>0.31120237000000001</v>
      </c>
      <c r="D3" s="1">
        <v>0.214010630082169</v>
      </c>
      <c r="E3" s="1">
        <v>0.20512464571512201</v>
      </c>
      <c r="F3" s="1">
        <v>0.215109948957145</v>
      </c>
      <c r="G3" s="1">
        <v>0.21762429750312301</v>
      </c>
      <c r="H3" s="1">
        <v>0.20644767023611399</v>
      </c>
      <c r="I3" s="1">
        <v>0.22808232629871</v>
      </c>
      <c r="J3" s="1">
        <v>0.217547077941353</v>
      </c>
      <c r="K3" s="1">
        <v>0.220184388746237</v>
      </c>
      <c r="L3" s="1">
        <v>0.21563750812507501</v>
      </c>
      <c r="M3" s="1">
        <v>0.209055295812104</v>
      </c>
    </row>
    <row r="4" spans="1:25" x14ac:dyDescent="1.1000000000000001">
      <c r="B4" t="s">
        <v>3</v>
      </c>
      <c r="C4" s="1">
        <v>0.245160566</v>
      </c>
      <c r="D4" s="1">
        <v>0.248915035056335</v>
      </c>
      <c r="E4" s="1">
        <v>0.24905807894632501</v>
      </c>
      <c r="F4" s="1">
        <v>0.255327900158132</v>
      </c>
      <c r="G4" s="1">
        <v>0.25953026947970398</v>
      </c>
      <c r="H4" s="1">
        <v>0.25793982326298398</v>
      </c>
      <c r="I4" s="1">
        <v>0.191607042711093</v>
      </c>
      <c r="J4" s="1">
        <v>0.242600527202914</v>
      </c>
      <c r="K4" s="1">
        <v>0.19901723962259499</v>
      </c>
      <c r="L4" s="1">
        <v>0.239498467792682</v>
      </c>
      <c r="M4" s="1">
        <v>0.24090945926542401</v>
      </c>
    </row>
    <row r="5" spans="1:25" x14ac:dyDescent="1.1000000000000001">
      <c r="B5" t="s">
        <v>4</v>
      </c>
      <c r="C5" s="1">
        <v>0.16923979</v>
      </c>
      <c r="D5" s="1">
        <v>0.15915564619495901</v>
      </c>
      <c r="E5" s="1">
        <v>0.160691767777985</v>
      </c>
      <c r="F5" s="1">
        <v>0.15791001055235299</v>
      </c>
      <c r="G5" s="1">
        <v>0.16438710346185201</v>
      </c>
      <c r="H5" s="1">
        <v>0.15530276588112499</v>
      </c>
      <c r="I5" s="1">
        <v>0.15970045295893001</v>
      </c>
      <c r="J5" s="1">
        <v>0.14675671296319001</v>
      </c>
      <c r="K5" s="1">
        <v>0.15453767948023001</v>
      </c>
      <c r="L5" s="1">
        <v>0.16737452870383901</v>
      </c>
      <c r="M5" s="1">
        <v>0.18431320993014599</v>
      </c>
    </row>
    <row r="6" spans="1:25" x14ac:dyDescent="1.1000000000000001">
      <c r="B6" t="s">
        <v>5</v>
      </c>
      <c r="C6" s="1">
        <v>0.19191002700000001</v>
      </c>
      <c r="D6" s="1">
        <v>0.15431415616018401</v>
      </c>
      <c r="E6" s="1">
        <v>0.176731416432898</v>
      </c>
      <c r="F6" s="1">
        <v>0.186306420428478</v>
      </c>
      <c r="G6" s="1">
        <v>0.177803278396159</v>
      </c>
      <c r="H6" s="1">
        <v>0.18264783812937099</v>
      </c>
      <c r="I6" s="1">
        <v>0.17673922578565099</v>
      </c>
      <c r="J6" s="1">
        <v>0.15546938725891099</v>
      </c>
      <c r="K6" s="1">
        <v>0.164260768956353</v>
      </c>
      <c r="L6" s="1">
        <v>0.17651900456512301</v>
      </c>
      <c r="M6" s="1">
        <v>0.17174927829261499</v>
      </c>
    </row>
    <row r="7" spans="1:25" x14ac:dyDescent="1.1000000000000001">
      <c r="B7" t="s">
        <v>6</v>
      </c>
      <c r="C7" s="1">
        <v>0.32824797100000003</v>
      </c>
      <c r="D7" s="1">
        <v>0.30798581647030299</v>
      </c>
      <c r="E7" s="1">
        <v>0.29041723268657998</v>
      </c>
      <c r="F7" s="1">
        <v>0.32183358569667098</v>
      </c>
      <c r="G7" s="1">
        <v>0.335961789999358</v>
      </c>
      <c r="H7" s="1">
        <v>0.327682410524268</v>
      </c>
      <c r="I7" s="1">
        <v>0.30455582914658502</v>
      </c>
      <c r="J7" s="1">
        <v>0.32434957482326499</v>
      </c>
      <c r="K7" s="1">
        <v>0.32403281317951499</v>
      </c>
      <c r="L7" s="1">
        <v>0.30707032917189098</v>
      </c>
      <c r="M7" s="1">
        <v>0.31983970900382802</v>
      </c>
    </row>
    <row r="8" spans="1:25" x14ac:dyDescent="1.1000000000000001">
      <c r="B8" t="s">
        <v>7</v>
      </c>
      <c r="C8" s="1">
        <v>0.224757756</v>
      </c>
      <c r="D8" s="1">
        <v>0.25327602535544502</v>
      </c>
      <c r="E8" s="1">
        <v>0.24082620342768499</v>
      </c>
      <c r="F8" s="1">
        <v>0.228730537683725</v>
      </c>
      <c r="G8" s="1">
        <v>0.24130228241211099</v>
      </c>
      <c r="H8" s="1">
        <v>0.25310439578114302</v>
      </c>
      <c r="I8" s="1">
        <v>0.26136521207220698</v>
      </c>
      <c r="J8" s="1">
        <v>0.24488643402893501</v>
      </c>
      <c r="K8" s="1">
        <v>0.22476644651393801</v>
      </c>
      <c r="L8" s="1">
        <v>0.23575150660622601</v>
      </c>
      <c r="M8" s="1">
        <v>0.264803765367425</v>
      </c>
    </row>
    <row r="9" spans="1:25" x14ac:dyDescent="1.1000000000000001">
      <c r="B9" t="s">
        <v>8</v>
      </c>
      <c r="C9" s="1">
        <v>0.219124764</v>
      </c>
      <c r="D9" s="1">
        <v>3.0367523312992699E-3</v>
      </c>
      <c r="E9" s="1">
        <v>6.8402604746879503E-3</v>
      </c>
      <c r="F9" s="1">
        <v>3.3214335678314701E-3</v>
      </c>
      <c r="G9" s="1">
        <v>8.7515723520261601E-2</v>
      </c>
      <c r="H9" s="1">
        <v>2.53464550768507E-2</v>
      </c>
      <c r="I9" s="1">
        <v>7.0217113331980004E-3</v>
      </c>
      <c r="J9" s="1">
        <v>3.3280797104056001E-2</v>
      </c>
      <c r="K9" s="1">
        <v>1.47460877859671E-2</v>
      </c>
      <c r="L9" s="1">
        <v>3.54780330395379E-2</v>
      </c>
      <c r="M9" s="1">
        <v>4.1911388662579499E-2</v>
      </c>
    </row>
    <row r="10" spans="1:25" x14ac:dyDescent="1.1000000000000001">
      <c r="B10" t="s">
        <v>9</v>
      </c>
      <c r="C10" s="1">
        <v>0.17943028799999999</v>
      </c>
      <c r="D10" s="1">
        <v>0.14812442444931501</v>
      </c>
      <c r="E10" s="1">
        <v>0.15838006757099901</v>
      </c>
      <c r="F10" s="1">
        <v>0.16931854403413499</v>
      </c>
      <c r="G10" s="1">
        <v>0.156592612645549</v>
      </c>
      <c r="H10" s="1">
        <v>0.144948331521454</v>
      </c>
      <c r="I10" s="1">
        <v>0.14725572672492099</v>
      </c>
      <c r="J10" s="1">
        <v>0.13719269442269599</v>
      </c>
      <c r="K10" s="1">
        <v>0.14417060051224101</v>
      </c>
      <c r="L10" s="1">
        <v>0.17529124191950499</v>
      </c>
      <c r="M10" s="1">
        <v>0.16413257020290301</v>
      </c>
    </row>
    <row r="11" spans="1:25" x14ac:dyDescent="1.1000000000000001">
      <c r="B11" t="s">
        <v>10</v>
      </c>
      <c r="C11" s="1">
        <v>0.22186524199999999</v>
      </c>
      <c r="D11" s="1">
        <v>0.16426448172399799</v>
      </c>
      <c r="E11" s="1">
        <v>0.11825519407290799</v>
      </c>
      <c r="F11" s="1">
        <v>0.12591859425044599</v>
      </c>
      <c r="G11" s="1">
        <v>0.145329350738786</v>
      </c>
      <c r="H11" s="1">
        <v>0.115869450011235</v>
      </c>
      <c r="I11" s="1">
        <v>0.13768756835533999</v>
      </c>
      <c r="J11" s="1">
        <v>0.13219165393521101</v>
      </c>
      <c r="K11" s="1">
        <v>0.127760575353664</v>
      </c>
      <c r="L11" s="1">
        <v>0.118717128746242</v>
      </c>
      <c r="M11" s="1">
        <v>0.100110291673649</v>
      </c>
    </row>
    <row r="12" spans="1:25" x14ac:dyDescent="1.1000000000000001">
      <c r="B12" t="s">
        <v>11</v>
      </c>
      <c r="C12" s="1">
        <v>2.63E-2</v>
      </c>
      <c r="D12" s="1">
        <v>0.208827286642464</v>
      </c>
      <c r="E12" s="1">
        <v>0.18594169550685899</v>
      </c>
      <c r="F12" s="1">
        <v>0.17627177774642999</v>
      </c>
      <c r="G12" s="1">
        <v>0.19648257718030801</v>
      </c>
      <c r="H12" s="1">
        <v>0.172496734499342</v>
      </c>
      <c r="I12" s="1">
        <v>0.184079086735353</v>
      </c>
      <c r="J12" s="1">
        <v>0.18492813228537699</v>
      </c>
      <c r="K12" s="1">
        <v>0.194724678140446</v>
      </c>
      <c r="L12" s="1">
        <v>0.19723829698013401</v>
      </c>
      <c r="M12" s="1">
        <v>0.160596555727922</v>
      </c>
    </row>
    <row r="13" spans="1:25" x14ac:dyDescent="1.1000000000000001">
      <c r="B13" t="s">
        <v>12</v>
      </c>
      <c r="C13" s="1">
        <v>0.29725006999999998</v>
      </c>
      <c r="D13" s="1">
        <v>7.1692275120223803E-2</v>
      </c>
      <c r="E13" s="1">
        <v>7.7780250180930904E-2</v>
      </c>
      <c r="F13" s="1">
        <v>6.8896908411157406E-2</v>
      </c>
      <c r="G13" s="1">
        <v>7.4248650744302994E-2</v>
      </c>
      <c r="H13" s="1">
        <v>9.9774453968051097E-2</v>
      </c>
      <c r="I13" s="1">
        <v>6.9385195730229707E-2</v>
      </c>
      <c r="J13" s="1">
        <v>6.1274152043734501E-2</v>
      </c>
      <c r="K13" s="1">
        <v>7.1909246482345396E-2</v>
      </c>
      <c r="L13" s="1">
        <v>7.3455517853636895E-2</v>
      </c>
      <c r="M13" s="1">
        <v>8.2982481181996304E-2</v>
      </c>
    </row>
    <row r="14" spans="1:25" x14ac:dyDescent="1.1000000000000001">
      <c r="B14" t="s">
        <v>13</v>
      </c>
      <c r="C14" s="1">
        <v>0.27459094099999998</v>
      </c>
      <c r="D14" s="1">
        <v>0.210476390733985</v>
      </c>
      <c r="E14" s="1">
        <v>0.22579964876514599</v>
      </c>
      <c r="F14" s="1">
        <v>0.22334716057703599</v>
      </c>
      <c r="G14" s="1">
        <v>0.19417698883606699</v>
      </c>
      <c r="H14" s="1">
        <v>0.22013229743382201</v>
      </c>
      <c r="I14" s="1">
        <v>0.246498053447405</v>
      </c>
      <c r="J14" s="1">
        <v>0.231968214677989</v>
      </c>
      <c r="K14" s="1">
        <v>0.222514842298598</v>
      </c>
      <c r="L14" s="1">
        <v>0.22482517151911899</v>
      </c>
      <c r="M14" s="1">
        <v>0.20861893361699499</v>
      </c>
    </row>
    <row r="15" spans="1:25" x14ac:dyDescent="1.1000000000000001">
      <c r="B15" t="s">
        <v>14</v>
      </c>
      <c r="C15" s="1">
        <v>0.23532187700000001</v>
      </c>
      <c r="D15" s="1">
        <v>0.147154361809409</v>
      </c>
      <c r="E15" s="1">
        <v>0.129306520942332</v>
      </c>
      <c r="F15" s="1">
        <v>0.148888521043685</v>
      </c>
      <c r="G15" s="1">
        <v>0.15339382370187399</v>
      </c>
      <c r="H15" s="1">
        <v>0.167236397522429</v>
      </c>
      <c r="I15" s="1">
        <v>0.12605219043795099</v>
      </c>
      <c r="J15" s="1">
        <v>0.152221399116276</v>
      </c>
      <c r="K15" s="1">
        <v>0.14472905743339501</v>
      </c>
      <c r="L15" s="1">
        <v>0.16690023378121699</v>
      </c>
      <c r="M15" s="1">
        <v>0.16472424677867001</v>
      </c>
    </row>
    <row r="16" spans="1:25" x14ac:dyDescent="1.1000000000000001">
      <c r="B16" t="s">
        <v>15</v>
      </c>
      <c r="C16" s="1">
        <v>0.20552441699999999</v>
      </c>
      <c r="D16" s="1">
        <v>0.17563874163662099</v>
      </c>
      <c r="E16" s="1">
        <v>0.18211690351947599</v>
      </c>
      <c r="F16" s="1">
        <v>0.22619560405613801</v>
      </c>
      <c r="G16" s="1">
        <v>0.17675636931028599</v>
      </c>
      <c r="H16" s="1">
        <v>0.277351989723365</v>
      </c>
      <c r="I16" s="1">
        <v>0.18432802483458599</v>
      </c>
      <c r="J16" s="1">
        <v>0.188543465337699</v>
      </c>
      <c r="K16" s="1">
        <v>0.18297113949574201</v>
      </c>
      <c r="L16" s="1">
        <v>0.26825855030802298</v>
      </c>
      <c r="M16" s="1">
        <v>0.19020312601224401</v>
      </c>
    </row>
    <row r="17" spans="2:13" x14ac:dyDescent="1.1000000000000001">
      <c r="B17" t="s">
        <v>16</v>
      </c>
      <c r="C17" s="1">
        <v>0.221931872</v>
      </c>
      <c r="D17" s="1">
        <v>0.21247900773509401</v>
      </c>
      <c r="E17" s="1">
        <v>0.22943568709398299</v>
      </c>
      <c r="F17" s="1">
        <v>0.22658642953824301</v>
      </c>
      <c r="G17" s="1">
        <v>0.22273245682755199</v>
      </c>
      <c r="H17" s="1">
        <v>0.20889148936982499</v>
      </c>
      <c r="I17" s="1">
        <v>0.22393133141909999</v>
      </c>
      <c r="J17" s="1">
        <v>0.226206275813532</v>
      </c>
      <c r="K17" s="1">
        <v>0.22017530468729801</v>
      </c>
      <c r="L17" s="1">
        <v>0.226030414240008</v>
      </c>
      <c r="M17" s="1">
        <v>0.212598123730113</v>
      </c>
    </row>
    <row r="18" spans="2:13" x14ac:dyDescent="1.1000000000000001">
      <c r="B18" t="s">
        <v>17</v>
      </c>
      <c r="C18" s="1">
        <v>0.121516154</v>
      </c>
      <c r="D18" s="1">
        <v>0.22822075446286699</v>
      </c>
      <c r="E18" s="1">
        <v>0.21172630845103199</v>
      </c>
      <c r="F18" s="1">
        <v>0.16972179536872201</v>
      </c>
      <c r="G18" s="1">
        <v>0.20931914868540399</v>
      </c>
      <c r="H18" s="1">
        <v>0.192772478665693</v>
      </c>
      <c r="I18" s="1">
        <v>0.22160359350775</v>
      </c>
      <c r="J18" s="1">
        <v>0.21244518752979699</v>
      </c>
      <c r="K18" s="1">
        <v>0.231530749903293</v>
      </c>
      <c r="L18" s="1">
        <v>0.225485027069592</v>
      </c>
      <c r="M18" s="1">
        <v>0.21343387760995799</v>
      </c>
    </row>
    <row r="19" spans="2:13" x14ac:dyDescent="1.1000000000000001">
      <c r="B19" t="s">
        <v>18</v>
      </c>
      <c r="C19" s="1">
        <v>0.14638121100000001</v>
      </c>
      <c r="D19" s="1">
        <v>0.26865784077719601</v>
      </c>
      <c r="E19" s="1">
        <v>0.222913923068078</v>
      </c>
      <c r="F19" s="1">
        <v>0.26310807897074701</v>
      </c>
      <c r="G19" s="1">
        <v>0.23201336173627299</v>
      </c>
      <c r="H19" s="1">
        <v>0.23879418864283899</v>
      </c>
      <c r="I19" s="1">
        <v>0.25909609602796402</v>
      </c>
      <c r="J19" s="1">
        <v>0.240280162512434</v>
      </c>
      <c r="K19" s="1">
        <v>0.25771818240261801</v>
      </c>
      <c r="L19" s="1">
        <v>0.25631884165123597</v>
      </c>
      <c r="M19" s="1">
        <v>0.23742233400078</v>
      </c>
    </row>
    <row r="20" spans="2:13" x14ac:dyDescent="1.1000000000000001">
      <c r="B20" t="s">
        <v>19</v>
      </c>
      <c r="C20" s="1">
        <v>0.34532699300000003</v>
      </c>
      <c r="D20" s="1">
        <v>0.38094535239614802</v>
      </c>
      <c r="E20" s="1">
        <v>0.38906339996113998</v>
      </c>
      <c r="F20" s="1">
        <v>0.38730100173973098</v>
      </c>
      <c r="G20" s="1">
        <v>0.38924060777205</v>
      </c>
      <c r="H20" s="1">
        <v>0.35715806308800402</v>
      </c>
      <c r="I20" s="1">
        <v>0.34628778720251602</v>
      </c>
      <c r="J20" s="1">
        <v>0.39656434909374799</v>
      </c>
      <c r="K20" s="1">
        <v>0.39196022962364702</v>
      </c>
      <c r="L20" s="1">
        <v>0.40613679799483898</v>
      </c>
      <c r="M20" s="1">
        <v>0.33862649545016399</v>
      </c>
    </row>
    <row r="21" spans="2:13" x14ac:dyDescent="1.1000000000000001">
      <c r="B21" t="s">
        <v>20</v>
      </c>
      <c r="C21" s="1">
        <v>5.96E-2</v>
      </c>
      <c r="D21" s="1">
        <v>0.25157813671150198</v>
      </c>
      <c r="E21" s="1">
        <v>0.27756958469140502</v>
      </c>
      <c r="F21" s="1">
        <v>0.275715254597443</v>
      </c>
      <c r="G21" s="1">
        <v>0.23177349687166701</v>
      </c>
      <c r="H21" s="1">
        <v>0.243454884975978</v>
      </c>
      <c r="I21" s="1">
        <v>0.22908429826705401</v>
      </c>
      <c r="J21" s="1">
        <v>0.23645750557900599</v>
      </c>
      <c r="K21" s="1">
        <v>0.25545050667664798</v>
      </c>
      <c r="L21" s="1">
        <v>0.26483822754192698</v>
      </c>
      <c r="M21" s="1">
        <v>0.24009984926441499</v>
      </c>
    </row>
    <row r="22" spans="2:13" x14ac:dyDescent="1.1000000000000001">
      <c r="B22" t="s">
        <v>21</v>
      </c>
      <c r="C22" s="1">
        <v>9.6699999999999994E-2</v>
      </c>
      <c r="D22" s="1">
        <v>0.203593653819542</v>
      </c>
      <c r="E22" s="1">
        <v>0.215114043796409</v>
      </c>
      <c r="F22" s="1">
        <v>0.21808032457588</v>
      </c>
      <c r="G22" s="1">
        <v>0.189181311318392</v>
      </c>
      <c r="H22" s="1">
        <v>0.209176940942991</v>
      </c>
      <c r="I22" s="1">
        <v>0.20657419719456699</v>
      </c>
      <c r="J22" s="1">
        <v>0.192084434726909</v>
      </c>
      <c r="K22" s="1">
        <v>0.20956165514504499</v>
      </c>
      <c r="L22" s="1">
        <v>0.20907768693794301</v>
      </c>
      <c r="M22" s="1">
        <v>0.21091616112212799</v>
      </c>
    </row>
    <row r="23" spans="2:13" x14ac:dyDescent="1.1000000000000001">
      <c r="B23" t="s">
        <v>22</v>
      </c>
      <c r="C23" s="1">
        <v>0.139156001</v>
      </c>
      <c r="D23" s="1">
        <v>0.24158130278488901</v>
      </c>
      <c r="E23" s="1">
        <v>0.23245404892899399</v>
      </c>
      <c r="F23" s="1">
        <v>0.26875725284986302</v>
      </c>
      <c r="G23" s="1">
        <v>0.25336322512389298</v>
      </c>
      <c r="H23" s="1">
        <v>0.26492223826961098</v>
      </c>
      <c r="I23" s="1">
        <v>0.25148772146924098</v>
      </c>
      <c r="J23" s="1">
        <v>0.26201666908382998</v>
      </c>
      <c r="K23" s="1">
        <v>0.25678628431291001</v>
      </c>
      <c r="L23" s="1">
        <v>0.23397034392309801</v>
      </c>
      <c r="M23" s="1">
        <v>0.25994836833173302</v>
      </c>
    </row>
    <row r="24" spans="2:13" x14ac:dyDescent="1.1000000000000001">
      <c r="B24" t="s">
        <v>23</v>
      </c>
      <c r="C24" s="1">
        <v>0.21104200100000001</v>
      </c>
      <c r="D24" s="1">
        <v>0.19023683248727399</v>
      </c>
      <c r="E24" s="1">
        <v>0.18805649635835001</v>
      </c>
      <c r="F24" s="1">
        <v>0.208802724900083</v>
      </c>
      <c r="G24" s="1">
        <v>0.18598493491004101</v>
      </c>
      <c r="H24" s="1">
        <v>0.224194831089055</v>
      </c>
      <c r="I24" s="1">
        <v>0.190507682723772</v>
      </c>
      <c r="J24" s="1">
        <v>0.208436545314964</v>
      </c>
      <c r="K24" s="1">
        <v>0.19668154152891901</v>
      </c>
      <c r="L24" s="1">
        <v>0.19315056916864501</v>
      </c>
      <c r="M24" s="1">
        <v>0.18566192803943399</v>
      </c>
    </row>
    <row r="25" spans="2:13" x14ac:dyDescent="1.1000000000000001">
      <c r="B25" t="s">
        <v>24</v>
      </c>
      <c r="C25" s="1">
        <v>0.34173518600000002</v>
      </c>
      <c r="D25" s="1">
        <v>0.24263519571763301</v>
      </c>
      <c r="E25" s="1">
        <v>0.225795121013841</v>
      </c>
      <c r="F25" s="1">
        <v>0.223579694402639</v>
      </c>
      <c r="G25" s="1">
        <v>0.217338861424755</v>
      </c>
      <c r="H25" s="1">
        <v>0.21915921919715001</v>
      </c>
      <c r="I25" s="1">
        <v>0.22197101944247499</v>
      </c>
      <c r="J25" s="1">
        <v>0.205512381991518</v>
      </c>
      <c r="K25" s="1">
        <v>0.228799779524271</v>
      </c>
      <c r="L25" s="1">
        <v>0.220538650270867</v>
      </c>
      <c r="M25" s="1">
        <v>0.236310884591176</v>
      </c>
    </row>
    <row r="26" spans="2:13" x14ac:dyDescent="1.1000000000000001">
      <c r="B26" t="s">
        <v>25</v>
      </c>
      <c r="C26" s="1">
        <v>0.19174267</v>
      </c>
      <c r="D26" s="1">
        <v>0.21633490643415701</v>
      </c>
      <c r="E26" s="1">
        <v>0.23791402349737301</v>
      </c>
      <c r="F26" s="1">
        <v>0.19903261058482399</v>
      </c>
      <c r="G26" s="1">
        <v>0.22204550289620101</v>
      </c>
      <c r="H26" s="1">
        <v>0.203423839972732</v>
      </c>
      <c r="I26" s="1">
        <v>0.242809948166891</v>
      </c>
      <c r="J26" s="1">
        <v>0.22639684843191499</v>
      </c>
      <c r="K26" s="1">
        <v>0.23853210780081199</v>
      </c>
      <c r="L26" s="1">
        <v>0.233838276729564</v>
      </c>
      <c r="M26" s="1">
        <v>0.21664334906629501</v>
      </c>
    </row>
    <row r="27" spans="2:13" x14ac:dyDescent="1.1000000000000001">
      <c r="B27" t="s">
        <v>26</v>
      </c>
      <c r="C27" s="1">
        <v>0.44475961800000002</v>
      </c>
      <c r="D27" s="1">
        <v>0.19782094810577999</v>
      </c>
      <c r="E27" s="1">
        <v>0.176648447902264</v>
      </c>
      <c r="F27" s="1">
        <v>0.209445840562692</v>
      </c>
      <c r="G27" s="1">
        <v>0.184415900921888</v>
      </c>
      <c r="H27" s="1">
        <v>0.192981629597304</v>
      </c>
      <c r="I27" s="1">
        <v>0.20304645694579701</v>
      </c>
      <c r="J27" s="1">
        <v>0.20334642409658499</v>
      </c>
      <c r="K27" s="1">
        <v>0.22959573728916299</v>
      </c>
      <c r="L27" s="1">
        <v>0.183463390720047</v>
      </c>
      <c r="M27" s="1">
        <v>0.196735662744038</v>
      </c>
    </row>
    <row r="28" spans="2:13" x14ac:dyDescent="1.1000000000000001">
      <c r="B28" t="s">
        <v>27</v>
      </c>
      <c r="C28" s="1">
        <v>6.8599999999999994E-2</v>
      </c>
      <c r="D28" s="1">
        <v>0.26107654430185701</v>
      </c>
      <c r="E28" s="1">
        <v>0.27093501438541001</v>
      </c>
      <c r="F28" s="1">
        <v>0.222631694508057</v>
      </c>
      <c r="G28" s="1">
        <v>0.27402935903653097</v>
      </c>
      <c r="H28" s="1">
        <v>0.25676211957165801</v>
      </c>
      <c r="I28" s="1">
        <v>0.27028110538830102</v>
      </c>
      <c r="J28" s="1">
        <v>0.258517509896322</v>
      </c>
      <c r="K28" s="1">
        <v>0.26072210050414601</v>
      </c>
      <c r="L28" s="1">
        <v>0.25329908182273297</v>
      </c>
      <c r="M28" s="1">
        <v>0.267425649368143</v>
      </c>
    </row>
    <row r="29" spans="2:13" x14ac:dyDescent="1.1000000000000001">
      <c r="B29" t="s">
        <v>28</v>
      </c>
      <c r="C29" s="1">
        <v>0.17337781199999999</v>
      </c>
      <c r="D29" s="1">
        <v>0.23328858209776501</v>
      </c>
      <c r="E29" s="1">
        <v>0.21590173257736001</v>
      </c>
      <c r="F29" s="1">
        <v>0.21071146112335001</v>
      </c>
      <c r="G29" s="1">
        <v>0.207002923749841</v>
      </c>
      <c r="H29" s="1">
        <v>0.22121108605510301</v>
      </c>
      <c r="I29" s="1">
        <v>0.24152978041687201</v>
      </c>
      <c r="J29" s="1">
        <v>0.252406945354886</v>
      </c>
      <c r="K29" s="1">
        <v>0.22870171285686</v>
      </c>
      <c r="L29" s="1">
        <v>0.21443761397032299</v>
      </c>
      <c r="M29" s="1">
        <v>0.22478420817900999</v>
      </c>
    </row>
    <row r="30" spans="2:13" x14ac:dyDescent="1.1000000000000001">
      <c r="B30" t="s">
        <v>29</v>
      </c>
      <c r="C30" s="1">
        <v>0.28194920299999998</v>
      </c>
      <c r="D30" s="1">
        <v>0.33502589281109701</v>
      </c>
      <c r="E30" s="1">
        <v>0.28146816851794598</v>
      </c>
      <c r="F30" s="1">
        <v>0.19240537805477001</v>
      </c>
      <c r="G30" s="1">
        <v>0.274137108985952</v>
      </c>
      <c r="H30" s="1">
        <v>0.27217468156425501</v>
      </c>
      <c r="I30" s="1">
        <v>0.25941924499741698</v>
      </c>
      <c r="J30" s="1">
        <v>0.27786730110917102</v>
      </c>
      <c r="K30" s="1">
        <v>0.27518528030955602</v>
      </c>
      <c r="L30" s="1">
        <v>0.29337505231125699</v>
      </c>
      <c r="M30" s="1">
        <v>0.27457461575705999</v>
      </c>
    </row>
    <row r="31" spans="2:13" x14ac:dyDescent="1.1000000000000001">
      <c r="B31" t="s">
        <v>30</v>
      </c>
      <c r="C31" s="1">
        <v>0.234899098</v>
      </c>
      <c r="D31" s="1">
        <v>0.18603411780822399</v>
      </c>
      <c r="E31" s="1">
        <v>0.18254897831310099</v>
      </c>
      <c r="F31" s="1">
        <v>0.180678555174766</v>
      </c>
      <c r="G31" s="1">
        <v>0.16141891093928501</v>
      </c>
      <c r="H31" s="1">
        <v>0.18711297950407901</v>
      </c>
      <c r="I31" s="1">
        <v>0.17794408527071001</v>
      </c>
      <c r="J31" s="1">
        <v>0.184031794079445</v>
      </c>
      <c r="K31" s="1">
        <v>0.17675828783283101</v>
      </c>
      <c r="L31" s="1">
        <v>0.143845479911279</v>
      </c>
      <c r="M31" s="1">
        <v>0.180611135921835</v>
      </c>
    </row>
    <row r="32" spans="2:13" x14ac:dyDescent="1.1000000000000001">
      <c r="B32" t="s">
        <v>31</v>
      </c>
      <c r="C32" s="1">
        <v>0.36116421100000001</v>
      </c>
      <c r="D32" s="1">
        <v>0.16286332405945</v>
      </c>
      <c r="E32" s="1">
        <v>0.16809857894192801</v>
      </c>
      <c r="F32" s="1">
        <v>0.17050819657220101</v>
      </c>
      <c r="G32" s="1">
        <v>0.14638908028952199</v>
      </c>
      <c r="H32" s="1">
        <v>0.17575660574539301</v>
      </c>
      <c r="I32" s="1">
        <v>0.15319288222473901</v>
      </c>
      <c r="J32" s="1">
        <v>0.15504663168997601</v>
      </c>
      <c r="K32" s="1">
        <v>0.153872172027573</v>
      </c>
      <c r="L32" s="1">
        <v>0.156516503583219</v>
      </c>
      <c r="M32" s="1">
        <v>0.165675085197177</v>
      </c>
    </row>
    <row r="33" spans="2:13" x14ac:dyDescent="1.1000000000000001">
      <c r="B33" t="s">
        <v>32</v>
      </c>
      <c r="C33" s="1">
        <v>0.27080048099999998</v>
      </c>
      <c r="D33" s="1">
        <v>0.16766790973995499</v>
      </c>
      <c r="E33" s="1">
        <v>0.17187856203860299</v>
      </c>
      <c r="F33" s="1">
        <v>0.15779605390136001</v>
      </c>
      <c r="G33" s="1">
        <v>0.18733977805531499</v>
      </c>
      <c r="H33" s="1">
        <v>0.16545065270364301</v>
      </c>
      <c r="I33" s="1">
        <v>0.17085300558678199</v>
      </c>
      <c r="J33" s="1">
        <v>0.18959837592769799</v>
      </c>
      <c r="K33" s="1">
        <v>0.17947210355967599</v>
      </c>
      <c r="L33" s="1">
        <v>0.185616062368398</v>
      </c>
      <c r="M33" s="1">
        <v>0.18128823679570499</v>
      </c>
    </row>
    <row r="34" spans="2:13" x14ac:dyDescent="1.1000000000000001">
      <c r="B34" t="s">
        <v>33</v>
      </c>
      <c r="C34" s="1">
        <v>0.24582011300000001</v>
      </c>
      <c r="D34" s="1">
        <v>0.221133592598869</v>
      </c>
      <c r="E34" s="1">
        <v>0.18786327874807801</v>
      </c>
      <c r="F34" s="1">
        <v>0.19264242339725199</v>
      </c>
      <c r="G34" s="1">
        <v>0.22472766880122699</v>
      </c>
      <c r="H34" s="1">
        <v>0.212914203726492</v>
      </c>
      <c r="I34" s="1">
        <v>0.20696899697999099</v>
      </c>
      <c r="J34" s="1">
        <v>0.19652179252514199</v>
      </c>
      <c r="K34" s="1">
        <v>0.230257873440668</v>
      </c>
      <c r="L34" s="1">
        <v>0.19810406806597899</v>
      </c>
      <c r="M34" s="1">
        <v>0.22060594904351399</v>
      </c>
    </row>
    <row r="35" spans="2:13" x14ac:dyDescent="1.1000000000000001">
      <c r="B35" t="s">
        <v>34</v>
      </c>
      <c r="C35" s="1">
        <v>0.12254010799999999</v>
      </c>
      <c r="D35" s="1">
        <v>0.342922087612549</v>
      </c>
      <c r="E35" s="1">
        <v>0.324702194588253</v>
      </c>
      <c r="F35" s="1">
        <v>0.328698435733209</v>
      </c>
      <c r="G35" s="1">
        <v>0.31798679537410401</v>
      </c>
      <c r="H35" s="1">
        <v>0.33000772230244402</v>
      </c>
      <c r="I35" s="1">
        <v>0.34822794244579802</v>
      </c>
      <c r="J35" s="1">
        <v>0.329735161180706</v>
      </c>
      <c r="K35" s="1">
        <v>0.33098025231941097</v>
      </c>
      <c r="L35" s="1">
        <v>0.32491096470504499</v>
      </c>
      <c r="M35" s="1">
        <v>0.33386956503679399</v>
      </c>
    </row>
    <row r="36" spans="2:13" x14ac:dyDescent="1.1000000000000001">
      <c r="B36" t="s">
        <v>35</v>
      </c>
      <c r="C36" s="1">
        <v>0.27393875899999998</v>
      </c>
      <c r="D36" s="1">
        <v>0.19231128537421599</v>
      </c>
      <c r="E36" s="1">
        <v>0.17556247819491799</v>
      </c>
      <c r="F36" s="1">
        <v>0.188398338605753</v>
      </c>
      <c r="G36" s="1">
        <v>0.18541309398693201</v>
      </c>
      <c r="H36" s="1">
        <v>0.18190771922059201</v>
      </c>
      <c r="I36" s="1">
        <v>0.18763915915851301</v>
      </c>
      <c r="J36" s="1">
        <v>0.195183153540916</v>
      </c>
      <c r="K36" s="1">
        <v>0.20925775929746299</v>
      </c>
      <c r="L36" s="1">
        <v>0.16076015106105501</v>
      </c>
      <c r="M36" s="1">
        <v>0.169571159244849</v>
      </c>
    </row>
    <row r="37" spans="2:13" x14ac:dyDescent="1.1000000000000001">
      <c r="B37" t="s">
        <v>36</v>
      </c>
      <c r="C37" s="1">
        <v>0.27086650299999998</v>
      </c>
      <c r="D37" s="1">
        <v>0.15034938513444901</v>
      </c>
      <c r="E37" s="1">
        <v>0.154142980927439</v>
      </c>
      <c r="F37" s="1">
        <v>0.15214554841375399</v>
      </c>
      <c r="G37" s="1">
        <v>0.17879391978359799</v>
      </c>
      <c r="H37" s="1">
        <v>0.17999209710594999</v>
      </c>
      <c r="I37" s="1">
        <v>0.15596139691014199</v>
      </c>
      <c r="J37" s="1">
        <v>0.17500963970154801</v>
      </c>
      <c r="K37" s="1">
        <v>0.161971432335444</v>
      </c>
      <c r="L37" s="1">
        <v>0.143661543503253</v>
      </c>
      <c r="M37" s="1">
        <v>0.15345768750635799</v>
      </c>
    </row>
    <row r="38" spans="2:13" x14ac:dyDescent="1.1000000000000001">
      <c r="B38" t="s">
        <v>37</v>
      </c>
      <c r="C38" s="1">
        <v>0.124546955</v>
      </c>
      <c r="D38" s="1">
        <v>0.207892043150463</v>
      </c>
      <c r="E38" s="1">
        <v>0.22392524637188799</v>
      </c>
      <c r="F38" s="1">
        <v>0.22866166547258701</v>
      </c>
      <c r="G38" s="1">
        <v>0.215157959642227</v>
      </c>
      <c r="H38" s="1">
        <v>0.241311258254435</v>
      </c>
      <c r="I38" s="1">
        <v>0.232507950465767</v>
      </c>
      <c r="J38" s="1">
        <v>0.223154529499759</v>
      </c>
      <c r="K38" s="1">
        <v>0.13742712080535499</v>
      </c>
      <c r="L38" s="1">
        <v>0.21788096804379101</v>
      </c>
      <c r="M38" s="1">
        <v>0.235730704966787</v>
      </c>
    </row>
    <row r="39" spans="2:13" x14ac:dyDescent="1.1000000000000001">
      <c r="B39" t="s">
        <v>38</v>
      </c>
      <c r="C39" s="1">
        <v>0.18078440600000001</v>
      </c>
      <c r="D39" s="1">
        <v>0.17210619849335801</v>
      </c>
      <c r="E39" s="1">
        <v>0.178746089299061</v>
      </c>
      <c r="F39" s="1">
        <v>0.176378295612652</v>
      </c>
      <c r="G39" s="1">
        <v>0.17585577640880001</v>
      </c>
      <c r="H39" s="1">
        <v>0.20070974054753599</v>
      </c>
      <c r="I39" s="1">
        <v>0.18038424846350901</v>
      </c>
      <c r="J39" s="1">
        <v>0.18464200619462101</v>
      </c>
      <c r="K39" s="1">
        <v>0.18968494657507701</v>
      </c>
      <c r="L39" s="1">
        <v>0.19060899642412801</v>
      </c>
      <c r="M39" s="1">
        <v>0.17715788863343601</v>
      </c>
    </row>
    <row r="40" spans="2:13" x14ac:dyDescent="1.1000000000000001">
      <c r="B40" t="s">
        <v>39</v>
      </c>
      <c r="C40" s="1">
        <v>0.54824591</v>
      </c>
      <c r="D40" s="1">
        <v>0.38580146175102398</v>
      </c>
      <c r="E40" s="1">
        <v>0.37167501947339399</v>
      </c>
      <c r="F40" s="1">
        <v>0.37358339610257701</v>
      </c>
      <c r="G40" s="1">
        <v>0.341464743872188</v>
      </c>
      <c r="H40" s="1">
        <v>0.33288092032703898</v>
      </c>
      <c r="I40" s="1">
        <v>0.36559557968939599</v>
      </c>
      <c r="J40" s="1">
        <v>0.35394631834310503</v>
      </c>
      <c r="K40" s="1">
        <v>0.35902644417657698</v>
      </c>
      <c r="L40" s="1">
        <v>0.36360751907004402</v>
      </c>
      <c r="M40" s="1">
        <v>0.36229148722562499</v>
      </c>
    </row>
    <row r="41" spans="2:13" x14ac:dyDescent="1.1000000000000001">
      <c r="B41" t="s">
        <v>40</v>
      </c>
      <c r="C41" s="1">
        <v>0.25496888000000001</v>
      </c>
      <c r="D41" s="1">
        <v>0.21324125772477201</v>
      </c>
      <c r="E41" s="1">
        <v>0.20256219414747501</v>
      </c>
      <c r="F41" s="1">
        <v>0.19455528735587399</v>
      </c>
      <c r="G41" s="1">
        <v>0.220530090927264</v>
      </c>
      <c r="H41" s="1">
        <v>0.210162968438353</v>
      </c>
      <c r="I41" s="1">
        <v>0.21253047712461201</v>
      </c>
      <c r="J41" s="1">
        <v>0.20389814664150899</v>
      </c>
      <c r="K41" s="1">
        <v>0.20677051574693001</v>
      </c>
      <c r="L41" s="1">
        <v>0.20334027343260999</v>
      </c>
      <c r="M41" s="1">
        <v>0.21072646236440301</v>
      </c>
    </row>
    <row r="42" spans="2:13" x14ac:dyDescent="1.1000000000000001">
      <c r="B42" t="s">
        <v>41</v>
      </c>
      <c r="C42" s="1">
        <v>0.23384997699999999</v>
      </c>
      <c r="D42" s="1">
        <v>0.18478485059299701</v>
      </c>
      <c r="E42" s="1">
        <v>0.1469946472766</v>
      </c>
      <c r="F42" s="1">
        <v>0.16370510325569301</v>
      </c>
      <c r="G42" s="1">
        <v>0.181952857935124</v>
      </c>
      <c r="H42" s="1">
        <v>0.16359690156113799</v>
      </c>
      <c r="I42" s="1">
        <v>0.18106787122920101</v>
      </c>
      <c r="J42" s="1">
        <v>0.174891867153636</v>
      </c>
      <c r="K42" s="1">
        <v>0.17942833936321601</v>
      </c>
      <c r="L42" s="1">
        <v>0.180842031899828</v>
      </c>
      <c r="M42" s="1">
        <v>0.186735360104785</v>
      </c>
    </row>
    <row r="43" spans="2:13" x14ac:dyDescent="1.1000000000000001">
      <c r="B43" t="s">
        <v>42</v>
      </c>
      <c r="C43" s="1">
        <v>0.392432587</v>
      </c>
      <c r="D43" s="1">
        <v>0.18853740213560299</v>
      </c>
      <c r="E43" s="1">
        <v>0.18745724006325501</v>
      </c>
      <c r="F43" s="1">
        <v>0.175763068246367</v>
      </c>
      <c r="G43" s="1">
        <v>0.169669463546607</v>
      </c>
      <c r="H43" s="1">
        <v>0.188509377601496</v>
      </c>
      <c r="I43" s="1">
        <v>0.167431256216723</v>
      </c>
      <c r="J43" s="1">
        <v>0.171625441435452</v>
      </c>
      <c r="K43" s="1">
        <v>0.167964391555535</v>
      </c>
      <c r="L43" s="1">
        <v>0.178069434187829</v>
      </c>
      <c r="M43" s="1">
        <v>0.200869342062555</v>
      </c>
    </row>
    <row r="44" spans="2:13" x14ac:dyDescent="1.1000000000000001">
      <c r="B44" t="s">
        <v>43</v>
      </c>
      <c r="C44" s="1">
        <v>0.13486219999999999</v>
      </c>
      <c r="D44" s="1">
        <v>0.17966941832187</v>
      </c>
      <c r="E44" s="1">
        <v>0.18037166278075001</v>
      </c>
      <c r="F44" s="1">
        <v>0.17733739812128901</v>
      </c>
      <c r="G44" s="1">
        <v>0.219301535857441</v>
      </c>
      <c r="H44" s="1">
        <v>0.17745777698624299</v>
      </c>
      <c r="I44" s="1">
        <v>0.17317663919628201</v>
      </c>
      <c r="J44" s="1">
        <v>0.18970501943673501</v>
      </c>
      <c r="K44" s="1">
        <v>0.18361523478142899</v>
      </c>
      <c r="L44" s="1">
        <v>0.178697778618717</v>
      </c>
      <c r="M44" s="1">
        <v>0.22598978827815699</v>
      </c>
    </row>
    <row r="45" spans="2:13" x14ac:dyDescent="1.1000000000000001">
      <c r="B45" t="s">
        <v>44</v>
      </c>
      <c r="C45" s="1">
        <v>-6.7600000000000004E-3</v>
      </c>
      <c r="D45" s="1">
        <v>0.13961136075622901</v>
      </c>
      <c r="E45" s="1">
        <v>0.138672993779204</v>
      </c>
      <c r="F45" s="1">
        <v>0.143314123310012</v>
      </c>
      <c r="G45" s="1">
        <v>0.13121074339233799</v>
      </c>
      <c r="H45" s="1">
        <v>0.13091048256555499</v>
      </c>
      <c r="I45" s="1">
        <v>0.121390277228575</v>
      </c>
      <c r="J45" s="1">
        <v>0.15297160660353201</v>
      </c>
      <c r="K45" s="1">
        <v>0.136298900109034</v>
      </c>
      <c r="L45" s="1">
        <v>0.131245936347645</v>
      </c>
      <c r="M45" s="1">
        <v>0.13359186387465899</v>
      </c>
    </row>
    <row r="46" spans="2:13" x14ac:dyDescent="1.1000000000000001">
      <c r="B46" t="s">
        <v>45</v>
      </c>
      <c r="C46" s="1">
        <v>0.200024122</v>
      </c>
      <c r="D46" s="1">
        <v>0.17558192624917601</v>
      </c>
      <c r="E46" s="1">
        <v>0.16416106195513799</v>
      </c>
      <c r="F46" s="1">
        <v>0.18662640950162601</v>
      </c>
      <c r="G46" s="1">
        <v>0.17819975972616001</v>
      </c>
      <c r="H46" s="1">
        <v>0.15640741945363301</v>
      </c>
      <c r="I46" s="1">
        <v>0.17607828922382401</v>
      </c>
      <c r="J46" s="1">
        <v>0.15861989026443199</v>
      </c>
      <c r="K46" s="1">
        <v>0.175739397146735</v>
      </c>
      <c r="L46" s="1">
        <v>0.167557687103289</v>
      </c>
      <c r="M46" s="1">
        <v>0.18198046870908499</v>
      </c>
    </row>
    <row r="47" spans="2:13" x14ac:dyDescent="1.1000000000000001">
      <c r="B47" t="s">
        <v>46</v>
      </c>
      <c r="C47" s="1">
        <v>0.416920654</v>
      </c>
      <c r="D47" s="1">
        <v>0.19180330183654201</v>
      </c>
      <c r="E47" s="1">
        <v>0.22788428628823901</v>
      </c>
      <c r="F47" s="1">
        <v>0.21022991775879499</v>
      </c>
      <c r="G47" s="1">
        <v>0.207985313433518</v>
      </c>
      <c r="H47" s="1">
        <v>0.21998730872261099</v>
      </c>
      <c r="I47" s="1">
        <v>0.21776446671892299</v>
      </c>
      <c r="J47" s="1">
        <v>0.21577634798944001</v>
      </c>
      <c r="K47" s="1">
        <v>0.206498296472512</v>
      </c>
      <c r="L47" s="1">
        <v>0.20198283515559101</v>
      </c>
      <c r="M47" s="1">
        <v>0.209728637089101</v>
      </c>
    </row>
    <row r="48" spans="2:13" x14ac:dyDescent="1.1000000000000001">
      <c r="B48" t="s">
        <v>47</v>
      </c>
      <c r="C48" s="1">
        <v>0.14676298800000001</v>
      </c>
      <c r="D48" s="1">
        <v>0.148446933680493</v>
      </c>
      <c r="E48" s="1">
        <v>0.13319133294409399</v>
      </c>
      <c r="F48" s="1">
        <v>0.140610902888194</v>
      </c>
      <c r="G48" s="1">
        <v>0.128537301568519</v>
      </c>
      <c r="H48" s="1">
        <v>0.15630011888460699</v>
      </c>
      <c r="I48" s="1">
        <v>0.14926427904072301</v>
      </c>
      <c r="J48" s="1">
        <v>0.13837199634369399</v>
      </c>
      <c r="K48" s="1">
        <v>0.141005441301155</v>
      </c>
      <c r="L48" s="1">
        <v>0.13278997299291001</v>
      </c>
      <c r="M48" s="1">
        <v>0.16033034793758599</v>
      </c>
    </row>
    <row r="49" spans="2:13" x14ac:dyDescent="1.1000000000000001">
      <c r="B49" t="s">
        <v>48</v>
      </c>
      <c r="C49" s="1">
        <v>0.33198285100000002</v>
      </c>
      <c r="D49" s="1">
        <v>0.28109602400422601</v>
      </c>
      <c r="E49" s="1">
        <v>0.50275340134136204</v>
      </c>
      <c r="F49" s="1">
        <v>0.47954619658420899</v>
      </c>
      <c r="G49" s="1">
        <v>0.50031993295769095</v>
      </c>
      <c r="H49" s="1">
        <v>0.48469033201501699</v>
      </c>
      <c r="I49" s="1">
        <v>0.49516715753222401</v>
      </c>
      <c r="J49" s="1">
        <v>0.51350989509707601</v>
      </c>
      <c r="K49" s="1">
        <v>0.49476765014956497</v>
      </c>
      <c r="L49" s="1">
        <v>0.29038979145514499</v>
      </c>
      <c r="M49" s="1">
        <v>0.50450316224592895</v>
      </c>
    </row>
    <row r="50" spans="2:13" x14ac:dyDescent="1.1000000000000001">
      <c r="B50" t="s">
        <v>49</v>
      </c>
      <c r="C50" s="1">
        <v>0.84910598800000003</v>
      </c>
      <c r="D50" s="1">
        <v>0.29538289668141199</v>
      </c>
      <c r="E50" s="1">
        <v>0.33431651994558997</v>
      </c>
      <c r="F50" s="1">
        <v>0.337110042461923</v>
      </c>
      <c r="G50" s="1">
        <v>0.31953525667428001</v>
      </c>
      <c r="H50" s="1">
        <v>0.331904860111154</v>
      </c>
      <c r="I50" s="1">
        <v>0.33635343633758802</v>
      </c>
      <c r="J50" s="1">
        <v>0.33975042426631502</v>
      </c>
      <c r="K50" s="1">
        <v>0.34227972983424398</v>
      </c>
      <c r="L50" s="1">
        <v>0.30466889327250501</v>
      </c>
      <c r="M50" s="1">
        <v>0.3341845243871</v>
      </c>
    </row>
    <row r="51" spans="2:13" x14ac:dyDescent="1.1000000000000001">
      <c r="B51" t="s">
        <v>50</v>
      </c>
      <c r="C51" s="1">
        <v>0.146408229</v>
      </c>
      <c r="D51" s="1">
        <v>0.201501797854759</v>
      </c>
      <c r="E51" s="1">
        <v>0.19246972082661501</v>
      </c>
      <c r="F51" s="1">
        <v>0.21181198269346699</v>
      </c>
      <c r="G51" s="1">
        <v>0.21167088657541699</v>
      </c>
      <c r="H51" s="1">
        <v>0.20202301722584401</v>
      </c>
      <c r="I51" s="1">
        <v>0.184073714745106</v>
      </c>
      <c r="J51" s="1">
        <v>0.19359542246500699</v>
      </c>
      <c r="K51" s="1">
        <v>0.209161058088744</v>
      </c>
      <c r="L51" s="1">
        <v>0.21882244285049099</v>
      </c>
      <c r="M51" s="1">
        <v>0.19407328689968301</v>
      </c>
    </row>
    <row r="52" spans="2:13" x14ac:dyDescent="1.1000000000000001">
      <c r="B52" t="s">
        <v>51</v>
      </c>
      <c r="C52" s="1">
        <v>7.3300000000000004E-2</v>
      </c>
      <c r="D52" s="1">
        <v>0.141931658563684</v>
      </c>
      <c r="E52" s="1">
        <v>0.14073455108437299</v>
      </c>
      <c r="F52" s="1">
        <v>0.15708490328702299</v>
      </c>
      <c r="G52" s="1">
        <v>0.155783701554914</v>
      </c>
      <c r="H52" s="1">
        <v>0.122604878079119</v>
      </c>
      <c r="I52" s="1">
        <v>0.16217724046503301</v>
      </c>
      <c r="J52" s="1">
        <v>0.150526040486127</v>
      </c>
      <c r="K52" s="1">
        <v>0.16217124966447599</v>
      </c>
      <c r="L52" s="1">
        <v>0.13907955801785599</v>
      </c>
      <c r="M52" s="1">
        <v>0.158278335689332</v>
      </c>
    </row>
    <row r="53" spans="2:13" x14ac:dyDescent="1.1000000000000001">
      <c r="B53" t="s">
        <v>52</v>
      </c>
      <c r="C53" s="1">
        <v>0.111113984</v>
      </c>
      <c r="D53" s="1">
        <v>0.23737312820412701</v>
      </c>
      <c r="E53" s="1">
        <v>0.22987889103484299</v>
      </c>
      <c r="F53" s="1">
        <v>0.19941460659403801</v>
      </c>
      <c r="G53" s="1">
        <v>0.205326305998624</v>
      </c>
      <c r="H53" s="1">
        <v>0.238756686519737</v>
      </c>
      <c r="I53" s="1">
        <v>0.22118691868086299</v>
      </c>
      <c r="J53" s="1">
        <v>0.235453078587715</v>
      </c>
      <c r="K53" s="1">
        <v>0.205494267447145</v>
      </c>
      <c r="L53" s="1">
        <v>0.23019530293120299</v>
      </c>
      <c r="M53" s="1">
        <v>0.23722992760921</v>
      </c>
    </row>
    <row r="54" spans="2:13" x14ac:dyDescent="1.1000000000000001">
      <c r="B54" t="s">
        <v>53</v>
      </c>
      <c r="C54" s="1">
        <v>1.55E-2</v>
      </c>
      <c r="D54" s="1">
        <v>0.215141548056691</v>
      </c>
      <c r="E54" s="1">
        <v>0.213240346638084</v>
      </c>
      <c r="F54" s="1">
        <v>0.206802558493385</v>
      </c>
      <c r="G54" s="1">
        <v>0.19332322879773001</v>
      </c>
      <c r="H54" s="1">
        <v>0.20324040442298599</v>
      </c>
      <c r="I54" s="1">
        <v>0.24531165342357</v>
      </c>
      <c r="J54" s="1">
        <v>0.21665054572471801</v>
      </c>
      <c r="K54" s="1">
        <v>0.20600899216207999</v>
      </c>
      <c r="L54" s="1">
        <v>0.240063985989455</v>
      </c>
      <c r="M54" s="1">
        <v>0.19096456903291201</v>
      </c>
    </row>
    <row r="55" spans="2:13" x14ac:dyDescent="1.1000000000000001">
      <c r="B55" t="s">
        <v>54</v>
      </c>
      <c r="C55" s="1">
        <v>0.64205915400000002</v>
      </c>
      <c r="D55" s="1">
        <v>0.31965524859243899</v>
      </c>
      <c r="E55" s="1">
        <v>0.32424014660535899</v>
      </c>
      <c r="F55" s="1">
        <v>0.29567171366032902</v>
      </c>
      <c r="G55" s="1">
        <v>0.30196721239843799</v>
      </c>
      <c r="H55" s="1">
        <v>0.30569512338430599</v>
      </c>
      <c r="I55" s="1">
        <v>0.29115584854015902</v>
      </c>
      <c r="J55" s="1">
        <v>0.29280339200765698</v>
      </c>
      <c r="K55" s="1">
        <v>0.30139722156586701</v>
      </c>
      <c r="L55" s="1">
        <v>0.29047316263802497</v>
      </c>
      <c r="M55" s="1">
        <v>0.242751332977509</v>
      </c>
    </row>
    <row r="56" spans="2:13" x14ac:dyDescent="1.1000000000000001">
      <c r="B56" t="s">
        <v>55</v>
      </c>
      <c r="C56" s="1">
        <v>0.33144459900000001</v>
      </c>
      <c r="D56" s="1">
        <v>0.27038317016052799</v>
      </c>
      <c r="E56" s="1">
        <v>0.24783184186756499</v>
      </c>
      <c r="F56" s="1">
        <v>0.256120152446909</v>
      </c>
      <c r="G56" s="1">
        <v>0.24474542527993001</v>
      </c>
      <c r="H56" s="1">
        <v>0.25801844283307501</v>
      </c>
      <c r="I56" s="1">
        <v>0.24566658984008299</v>
      </c>
      <c r="J56" s="1">
        <v>0.223663673731993</v>
      </c>
      <c r="K56" s="1">
        <v>0.25308374948878398</v>
      </c>
      <c r="L56" s="1">
        <v>0.23712963084783301</v>
      </c>
      <c r="M56" s="1">
        <v>0.23304892903434901</v>
      </c>
    </row>
    <row r="57" spans="2:13" x14ac:dyDescent="1.1000000000000001">
      <c r="B57" t="s">
        <v>56</v>
      </c>
      <c r="C57" s="1">
        <v>0.269349069</v>
      </c>
      <c r="D57" s="1">
        <v>0.12828161578361599</v>
      </c>
      <c r="E57" s="1">
        <v>8.4506443316544499E-2</v>
      </c>
      <c r="F57" s="1">
        <v>0.12820360854577301</v>
      </c>
      <c r="G57" s="1">
        <v>9.47842100731114E-2</v>
      </c>
      <c r="H57" s="1">
        <v>0.192491861397389</v>
      </c>
      <c r="I57" s="1">
        <v>0.118723509098857</v>
      </c>
      <c r="J57" s="1">
        <v>0.11262723530103</v>
      </c>
      <c r="K57" s="1">
        <v>0.119428602204546</v>
      </c>
      <c r="L57" s="1">
        <v>0.120950870738876</v>
      </c>
      <c r="M57" s="1">
        <v>0.18112409368667701</v>
      </c>
    </row>
    <row r="58" spans="2:13" x14ac:dyDescent="1.1000000000000001">
      <c r="B58" t="s">
        <v>57</v>
      </c>
      <c r="C58" s="1">
        <v>-0.22614057600000001</v>
      </c>
      <c r="D58" s="1">
        <v>0.241050736226985</v>
      </c>
      <c r="E58" s="1">
        <v>0.21018420132090099</v>
      </c>
      <c r="F58" s="1">
        <v>0.22870071412394399</v>
      </c>
      <c r="G58" s="1">
        <v>0.230301010492484</v>
      </c>
      <c r="H58" s="1">
        <v>0.21895899971859101</v>
      </c>
      <c r="I58" s="1">
        <v>0.25059778355096102</v>
      </c>
      <c r="J58" s="1">
        <v>0.23549595391091199</v>
      </c>
      <c r="K58" s="1">
        <v>0.21277378020604401</v>
      </c>
      <c r="L58" s="1">
        <v>0.220957317451207</v>
      </c>
      <c r="M58" s="1">
        <v>0.22963661421143999</v>
      </c>
    </row>
    <row r="59" spans="2:13" x14ac:dyDescent="1.1000000000000001">
      <c r="B59" t="s">
        <v>58</v>
      </c>
      <c r="C59" s="1">
        <v>6.8500000000000005E-2</v>
      </c>
      <c r="D59" s="1">
        <v>0.14519871691173</v>
      </c>
      <c r="E59" s="1">
        <v>0.168924520652699</v>
      </c>
      <c r="F59" s="1">
        <v>0.23212318492539399</v>
      </c>
      <c r="G59" s="1">
        <v>0.174279575217751</v>
      </c>
      <c r="H59" s="1">
        <v>0.19070704430080301</v>
      </c>
      <c r="I59" s="1">
        <v>0.18206790969186301</v>
      </c>
      <c r="J59" s="1">
        <v>0.16144261610739</v>
      </c>
      <c r="K59" s="1">
        <v>0.17576373788799901</v>
      </c>
      <c r="L59" s="1">
        <v>0.19877060966732699</v>
      </c>
      <c r="M59" s="1">
        <v>0.186809121138552</v>
      </c>
    </row>
    <row r="60" spans="2:13" x14ac:dyDescent="1.1000000000000001">
      <c r="B60" t="s">
        <v>59</v>
      </c>
      <c r="C60" s="1">
        <v>0.23707504900000001</v>
      </c>
      <c r="D60" s="1">
        <v>0.21983671262217999</v>
      </c>
      <c r="E60" s="1">
        <v>0.23133761093740601</v>
      </c>
      <c r="F60" s="1">
        <v>0.18133938068580199</v>
      </c>
      <c r="G60" s="1">
        <v>0.19946028628849499</v>
      </c>
      <c r="H60" s="1">
        <v>0.22370443682298</v>
      </c>
      <c r="I60" s="1">
        <v>0.23248964914483899</v>
      </c>
      <c r="J60" s="1">
        <v>0.22739631009455499</v>
      </c>
      <c r="K60" s="1">
        <v>0.20305424691485</v>
      </c>
      <c r="L60" s="1">
        <v>0.224496886804501</v>
      </c>
      <c r="M60" s="1">
        <v>0.19825883943678199</v>
      </c>
    </row>
    <row r="61" spans="2:13" x14ac:dyDescent="1.1000000000000001">
      <c r="B61" t="s">
        <v>60</v>
      </c>
      <c r="C61" s="1">
        <v>0.21633171900000001</v>
      </c>
      <c r="D61" s="1">
        <v>0.176058991429135</v>
      </c>
      <c r="E61" s="1">
        <v>0.17220322708577401</v>
      </c>
      <c r="F61" s="1">
        <v>0.17640417923903501</v>
      </c>
      <c r="G61" s="1">
        <v>0.170580019598363</v>
      </c>
      <c r="H61" s="1">
        <v>0.16380818093330399</v>
      </c>
      <c r="I61" s="1">
        <v>0.17379154813220901</v>
      </c>
      <c r="J61" s="1">
        <v>0.16861433500688899</v>
      </c>
      <c r="K61" s="1">
        <v>0.16945232826495399</v>
      </c>
      <c r="L61" s="1">
        <v>0.17639098066978501</v>
      </c>
      <c r="M61" s="1">
        <v>0.150628687123568</v>
      </c>
    </row>
    <row r="62" spans="2:13" x14ac:dyDescent="1.1000000000000001">
      <c r="B62" t="s">
        <v>61</v>
      </c>
      <c r="C62" s="1">
        <v>0.110554862</v>
      </c>
      <c r="D62" s="1">
        <v>0.25912427182050501</v>
      </c>
      <c r="E62" s="1">
        <v>0.22885038672536501</v>
      </c>
      <c r="F62" s="1">
        <v>0.26230577467799199</v>
      </c>
      <c r="G62" s="1">
        <v>0.23032595377208201</v>
      </c>
      <c r="H62" s="1">
        <v>0.22276521742230501</v>
      </c>
      <c r="I62" s="1">
        <v>0.23887518694883</v>
      </c>
      <c r="J62" s="1">
        <v>0.24341248983052699</v>
      </c>
      <c r="K62" s="1">
        <v>0.230992931384851</v>
      </c>
      <c r="L62" s="1">
        <v>0.24961414453608599</v>
      </c>
      <c r="M62" s="1">
        <v>0.21377233327543901</v>
      </c>
    </row>
    <row r="63" spans="2:13" x14ac:dyDescent="1.1000000000000001">
      <c r="B63" t="s">
        <v>62</v>
      </c>
      <c r="C63" s="1">
        <v>0.26735382800000002</v>
      </c>
      <c r="D63" s="1">
        <v>0.163482503410563</v>
      </c>
      <c r="E63" s="1">
        <v>0.16862877044736799</v>
      </c>
      <c r="F63" s="1">
        <v>0.16790346772044401</v>
      </c>
      <c r="G63" s="1">
        <v>0.168314080691883</v>
      </c>
      <c r="H63" s="1">
        <v>0.18364323228676799</v>
      </c>
      <c r="I63" s="1">
        <v>0.17572880406008401</v>
      </c>
      <c r="J63" s="1">
        <v>0.16174439477130201</v>
      </c>
      <c r="K63" s="1">
        <v>0.160074532915847</v>
      </c>
      <c r="L63" s="1">
        <v>0.1572920653356</v>
      </c>
      <c r="M63" s="1">
        <v>0.18391260089553099</v>
      </c>
    </row>
    <row r="64" spans="2:13" x14ac:dyDescent="1.1000000000000001">
      <c r="B64" t="s">
        <v>63</v>
      </c>
      <c r="C64" s="1">
        <v>0.44670776099999998</v>
      </c>
      <c r="D64" s="1">
        <v>0.31450499689239803</v>
      </c>
      <c r="E64" s="1">
        <v>0.35436034696845298</v>
      </c>
      <c r="F64" s="1">
        <v>0.34716427377423698</v>
      </c>
      <c r="G64" s="1">
        <v>0.36489327763613499</v>
      </c>
      <c r="H64" s="1">
        <v>0.348031978049268</v>
      </c>
      <c r="I64" s="1">
        <v>0.35249497456719903</v>
      </c>
      <c r="J64" s="1">
        <v>0.35266409434467499</v>
      </c>
      <c r="K64" s="1">
        <v>0.37091199568502098</v>
      </c>
      <c r="L64" s="1">
        <v>0.35398218451150198</v>
      </c>
      <c r="M64" s="1">
        <v>0.30341439118920299</v>
      </c>
    </row>
    <row r="65" spans="2:13" x14ac:dyDescent="1.1000000000000001">
      <c r="B65" t="s">
        <v>64</v>
      </c>
      <c r="C65" s="1">
        <v>0.36633321600000002</v>
      </c>
      <c r="D65" s="1">
        <v>0.183732772165912</v>
      </c>
      <c r="E65" s="1">
        <v>0.229995037033633</v>
      </c>
      <c r="F65" s="1">
        <v>0.236628146323802</v>
      </c>
      <c r="G65" s="1">
        <v>0.23480505426353701</v>
      </c>
      <c r="H65" s="1">
        <v>0.222151962867563</v>
      </c>
      <c r="I65" s="1">
        <v>0.22158321472415601</v>
      </c>
      <c r="J65" s="1">
        <v>0.228999360106488</v>
      </c>
      <c r="K65" s="1">
        <v>0.21864103947361399</v>
      </c>
      <c r="L65" s="1">
        <v>0.24007768664332299</v>
      </c>
      <c r="M65" s="1">
        <v>0.213950149019625</v>
      </c>
    </row>
    <row r="66" spans="2:13" x14ac:dyDescent="1.1000000000000001">
      <c r="B66" t="s">
        <v>65</v>
      </c>
      <c r="C66" s="1">
        <v>0.39147227499999998</v>
      </c>
      <c r="D66" s="1">
        <v>0.30242827830431601</v>
      </c>
      <c r="E66" s="1">
        <v>0.341817398473442</v>
      </c>
      <c r="F66" s="1">
        <v>0.30661238550039699</v>
      </c>
      <c r="G66" s="1">
        <v>0.28128584948497998</v>
      </c>
      <c r="H66" s="1">
        <v>0.307465186266065</v>
      </c>
      <c r="I66" s="1">
        <v>0.31605805751845301</v>
      </c>
      <c r="J66" s="1">
        <v>0.30840194152800399</v>
      </c>
      <c r="K66" s="1">
        <v>0.34157655659804098</v>
      </c>
      <c r="L66" s="1">
        <v>0.287625501329066</v>
      </c>
      <c r="M66" s="1">
        <v>0.30858466718548699</v>
      </c>
    </row>
    <row r="67" spans="2:13" x14ac:dyDescent="1.1000000000000001">
      <c r="B67" t="s">
        <v>66</v>
      </c>
      <c r="C67" s="1">
        <v>6.54E-2</v>
      </c>
      <c r="D67" s="1">
        <v>0.21979044717644999</v>
      </c>
      <c r="E67" s="1">
        <v>0.21513673034575401</v>
      </c>
      <c r="F67" s="1">
        <v>0.21349785709680999</v>
      </c>
      <c r="G67" s="1">
        <v>0.22180505081201099</v>
      </c>
      <c r="H67" s="1">
        <v>0.22991026288913199</v>
      </c>
      <c r="I67" s="1">
        <v>0.23344926107720601</v>
      </c>
      <c r="J67" s="1">
        <v>0.18275260200426799</v>
      </c>
      <c r="K67" s="1">
        <v>0.22952416830258199</v>
      </c>
      <c r="L67" s="1">
        <v>0.22468661854972899</v>
      </c>
      <c r="M67" s="1">
        <v>0.22981383848206199</v>
      </c>
    </row>
    <row r="68" spans="2:13" x14ac:dyDescent="1.1000000000000001">
      <c r="B68" t="s">
        <v>67</v>
      </c>
      <c r="C68" s="1">
        <v>0.22026600299999999</v>
      </c>
      <c r="D68" s="1">
        <v>0.231067894267346</v>
      </c>
      <c r="E68" s="1">
        <v>0.235016139123468</v>
      </c>
      <c r="F68" s="1">
        <v>0.23329696213274001</v>
      </c>
      <c r="G68" s="1">
        <v>0.230692414006132</v>
      </c>
      <c r="H68" s="1">
        <v>0.24269868992730201</v>
      </c>
      <c r="I68" s="1">
        <v>0.22854591853733</v>
      </c>
      <c r="J68" s="1">
        <v>0.24339170688924799</v>
      </c>
      <c r="K68" s="1">
        <v>0.237371194106891</v>
      </c>
      <c r="L68" s="1">
        <v>0.23201304738192099</v>
      </c>
      <c r="M68" s="1">
        <v>0.24405331152662901</v>
      </c>
    </row>
    <row r="69" spans="2:13" x14ac:dyDescent="1.1000000000000001">
      <c r="B69" t="s">
        <v>68</v>
      </c>
      <c r="C69" s="1">
        <v>-6.7900000000000002E-2</v>
      </c>
      <c r="D69" s="1">
        <v>0.14844684090139201</v>
      </c>
      <c r="E69" s="1">
        <v>0.155227003425527</v>
      </c>
      <c r="F69" s="1">
        <v>0.149926115228046</v>
      </c>
      <c r="G69" s="1">
        <v>0.18084171293832099</v>
      </c>
      <c r="H69" s="1">
        <v>0.15052149526349901</v>
      </c>
      <c r="I69" s="1">
        <v>0.170874875978892</v>
      </c>
      <c r="J69" s="1">
        <v>0.154685801434784</v>
      </c>
      <c r="K69" s="1">
        <v>0.137914192217239</v>
      </c>
      <c r="L69" s="1">
        <v>0.124262671218567</v>
      </c>
      <c r="M69" s="1">
        <v>0.15802078314161699</v>
      </c>
    </row>
    <row r="70" spans="2:13" x14ac:dyDescent="1.1000000000000001">
      <c r="B70" t="s">
        <v>69</v>
      </c>
      <c r="C70" s="1">
        <v>4.9399999999999999E-2</v>
      </c>
      <c r="D70" s="1">
        <v>0.232379050067445</v>
      </c>
      <c r="E70" s="1">
        <v>0.188757704785952</v>
      </c>
      <c r="F70" s="1">
        <v>0.19784013170759401</v>
      </c>
      <c r="G70" s="1">
        <v>0.19494574505639101</v>
      </c>
      <c r="H70" s="1">
        <v>0.181632108872741</v>
      </c>
      <c r="I70" s="1">
        <v>0.20127649461159799</v>
      </c>
      <c r="J70" s="1">
        <v>0.21088457250126799</v>
      </c>
      <c r="K70" s="1">
        <v>0.200818357955455</v>
      </c>
      <c r="L70" s="1">
        <v>0.19996800482861801</v>
      </c>
      <c r="M70" s="1">
        <v>0.19228519712332001</v>
      </c>
    </row>
    <row r="71" spans="2:13" x14ac:dyDescent="1.1000000000000001">
      <c r="B71" t="s">
        <v>70</v>
      </c>
      <c r="C71" s="1">
        <v>0.443175771</v>
      </c>
      <c r="D71" s="1">
        <v>0.150196329493828</v>
      </c>
      <c r="E71" s="1">
        <v>0.139427090696603</v>
      </c>
      <c r="F71" s="1">
        <v>0.12143707757080401</v>
      </c>
      <c r="G71" s="1">
        <v>0.124555979044275</v>
      </c>
      <c r="H71" s="1">
        <v>0.132246483798899</v>
      </c>
      <c r="I71" s="1">
        <v>0.10747979464669</v>
      </c>
      <c r="J71" s="1">
        <v>0.11795057520902399</v>
      </c>
      <c r="K71" s="1">
        <v>0.12551578237880401</v>
      </c>
      <c r="L71" s="1">
        <v>0.13824697425974999</v>
      </c>
      <c r="M71" s="1">
        <v>0.134136232315826</v>
      </c>
    </row>
    <row r="72" spans="2:13" x14ac:dyDescent="1.1000000000000001">
      <c r="B72" t="s">
        <v>71</v>
      </c>
      <c r="C72" s="1">
        <v>0.26159311699999999</v>
      </c>
      <c r="D72" s="1">
        <v>0.20666554638479101</v>
      </c>
      <c r="E72" s="1">
        <v>0.223528997950865</v>
      </c>
      <c r="F72" s="1">
        <v>0.220161462529502</v>
      </c>
      <c r="G72" s="1">
        <v>0.21756818872730099</v>
      </c>
      <c r="H72" s="1">
        <v>0.23261926970229599</v>
      </c>
      <c r="I72" s="1">
        <v>0.22463525343760199</v>
      </c>
      <c r="J72" s="1">
        <v>0.24084600225724401</v>
      </c>
      <c r="K72" s="1">
        <v>0.24960926154440999</v>
      </c>
      <c r="L72" s="1">
        <v>0.20277428604230199</v>
      </c>
      <c r="M72" s="1">
        <v>0.20504236602926701</v>
      </c>
    </row>
    <row r="73" spans="2:13" x14ac:dyDescent="1.1000000000000001">
      <c r="B73" t="s">
        <v>72</v>
      </c>
      <c r="C73" s="1">
        <v>0.349495575</v>
      </c>
      <c r="D73" s="1">
        <v>0.41004646831742902</v>
      </c>
      <c r="E73" s="1">
        <v>0.41022490464788602</v>
      </c>
      <c r="F73" s="1">
        <v>0.39788652242962602</v>
      </c>
      <c r="G73" s="1">
        <v>0.42044288163148202</v>
      </c>
      <c r="H73" s="1">
        <v>0.41905477756331599</v>
      </c>
      <c r="I73" s="1">
        <v>0.40896915270800799</v>
      </c>
      <c r="J73" s="1">
        <v>0.42069452373930399</v>
      </c>
      <c r="K73" s="1">
        <v>0.386958375018221</v>
      </c>
      <c r="L73" s="1">
        <v>0.39967915185858</v>
      </c>
      <c r="M73" s="1">
        <v>0.39793492077820702</v>
      </c>
    </row>
    <row r="74" spans="2:13" x14ac:dyDescent="1.1000000000000001">
      <c r="B74" t="s">
        <v>73</v>
      </c>
      <c r="C74" s="1">
        <v>0.20789412700000001</v>
      </c>
      <c r="D74" s="1">
        <v>0.184117293078882</v>
      </c>
      <c r="E74" s="1">
        <v>0.173927031119714</v>
      </c>
      <c r="F74" s="1">
        <v>0.181467265568105</v>
      </c>
      <c r="G74" s="1">
        <v>0.17003029638209399</v>
      </c>
      <c r="H74" s="1">
        <v>0.18356849313888601</v>
      </c>
      <c r="I74" s="1">
        <v>0.17980383304295</v>
      </c>
      <c r="J74" s="1">
        <v>0.19432034531464201</v>
      </c>
      <c r="K74" s="1">
        <v>0.178507515116094</v>
      </c>
      <c r="L74" s="1">
        <v>0.18302540223473299</v>
      </c>
      <c r="M74" s="1">
        <v>0.177126111712853</v>
      </c>
    </row>
    <row r="75" spans="2:13" x14ac:dyDescent="1.1000000000000001">
      <c r="B75" t="s">
        <v>74</v>
      </c>
      <c r="C75" s="1">
        <v>2.53E-2</v>
      </c>
      <c r="D75" s="1">
        <v>0.23054169627065299</v>
      </c>
      <c r="E75" s="1">
        <v>0.20172651223899801</v>
      </c>
      <c r="F75" s="1">
        <v>0.18798442471833801</v>
      </c>
      <c r="G75" s="1">
        <v>0.19136008027016799</v>
      </c>
      <c r="H75" s="1">
        <v>0.19884808471816001</v>
      </c>
      <c r="I75" s="1">
        <v>0.20460015029633699</v>
      </c>
      <c r="J75" s="1">
        <v>0.21825386078030001</v>
      </c>
      <c r="K75" s="1">
        <v>0.20015936863144601</v>
      </c>
      <c r="L75" s="1">
        <v>0.20454568018820901</v>
      </c>
      <c r="M75" s="1">
        <v>0.19007606024160301</v>
      </c>
    </row>
    <row r="76" spans="2:13" x14ac:dyDescent="1.1000000000000001">
      <c r="B76" t="s">
        <v>75</v>
      </c>
      <c r="C76" s="1">
        <v>0.37123141999999998</v>
      </c>
      <c r="D76" s="1">
        <v>0.25914668649610101</v>
      </c>
      <c r="E76" s="1">
        <v>0.25352040024529399</v>
      </c>
      <c r="F76" s="1">
        <v>0.249287470649286</v>
      </c>
      <c r="G76" s="1">
        <v>0.26312132119425402</v>
      </c>
      <c r="H76" s="1">
        <v>0.25931741724781598</v>
      </c>
      <c r="I76" s="1">
        <v>0.276569825532063</v>
      </c>
      <c r="J76" s="1">
        <v>0.27584837561796799</v>
      </c>
      <c r="K76" s="1">
        <v>0.27204238045829299</v>
      </c>
      <c r="L76" s="1">
        <v>0.25657847615852902</v>
      </c>
      <c r="M76" s="1">
        <v>0.24928269348041901</v>
      </c>
    </row>
    <row r="77" spans="2:13" x14ac:dyDescent="1.1000000000000001">
      <c r="B77" t="s">
        <v>76</v>
      </c>
      <c r="C77" s="1">
        <v>6.2799999999999995E-2</v>
      </c>
      <c r="D77" s="1">
        <v>0.19675313159687</v>
      </c>
      <c r="E77" s="1">
        <v>0.19398275495721401</v>
      </c>
      <c r="F77" s="1">
        <v>0.20980856813266299</v>
      </c>
      <c r="G77" s="1">
        <v>0.19970872852083499</v>
      </c>
      <c r="H77" s="1">
        <v>0.195311279060006</v>
      </c>
      <c r="I77" s="1">
        <v>0.180496548509927</v>
      </c>
      <c r="J77" s="1">
        <v>0.20337334556370201</v>
      </c>
      <c r="K77" s="1">
        <v>0.205359780664883</v>
      </c>
      <c r="L77" s="1">
        <v>0.19562640158925201</v>
      </c>
      <c r="M77" s="1">
        <v>0.197255400035384</v>
      </c>
    </row>
    <row r="78" spans="2:13" x14ac:dyDescent="1.1000000000000001">
      <c r="B78" t="s">
        <v>77</v>
      </c>
      <c r="C78" s="1">
        <v>5.9700000000000003E-2</v>
      </c>
      <c r="D78" s="1">
        <v>0.16575443644823101</v>
      </c>
      <c r="E78" s="1">
        <v>0.178886472798364</v>
      </c>
      <c r="F78" s="1">
        <v>0.17982736972552599</v>
      </c>
      <c r="G78" s="1">
        <v>0.15538197246697699</v>
      </c>
      <c r="H78" s="1">
        <v>0.18938612435243099</v>
      </c>
      <c r="I78" s="1">
        <v>0.17765321868720499</v>
      </c>
      <c r="J78" s="1">
        <v>0.17851424601826199</v>
      </c>
      <c r="K78" s="1">
        <v>0.16624808710420699</v>
      </c>
      <c r="L78" s="1">
        <v>0.151070625205348</v>
      </c>
      <c r="M78" s="1">
        <v>0.17576754068147801</v>
      </c>
    </row>
    <row r="79" spans="2:13" x14ac:dyDescent="1.1000000000000001">
      <c r="B79" t="s">
        <v>78</v>
      </c>
      <c r="C79" s="1">
        <v>0.30653585900000002</v>
      </c>
      <c r="D79" s="1">
        <v>0.17380156565306101</v>
      </c>
      <c r="E79" s="1">
        <v>0.18870982846050299</v>
      </c>
      <c r="F79" s="1">
        <v>0.17912244446578501</v>
      </c>
      <c r="G79" s="1">
        <v>0.173993702718308</v>
      </c>
      <c r="H79" s="1">
        <v>0.177341569369492</v>
      </c>
      <c r="I79" s="1">
        <v>0.179781398429083</v>
      </c>
      <c r="J79" s="1">
        <v>0.1782001136659</v>
      </c>
      <c r="K79" s="1">
        <v>0.22433869137123999</v>
      </c>
      <c r="L79" s="1">
        <v>0.16501894576361201</v>
      </c>
      <c r="M79" s="1">
        <v>0.16601486340775301</v>
      </c>
    </row>
    <row r="80" spans="2:13" x14ac:dyDescent="1.1000000000000001">
      <c r="B80" t="s">
        <v>79</v>
      </c>
      <c r="C80" s="1">
        <v>0.31213352700000002</v>
      </c>
      <c r="D80" s="1">
        <v>0.22700953692079801</v>
      </c>
      <c r="E80" s="1">
        <v>0.193347778099661</v>
      </c>
      <c r="F80" s="1">
        <v>0.23257977122156301</v>
      </c>
      <c r="G80" s="1">
        <v>0.23079929264517299</v>
      </c>
      <c r="H80" s="1">
        <v>0.195283035545504</v>
      </c>
      <c r="I80" s="1">
        <v>0.23689791997735901</v>
      </c>
      <c r="J80" s="1">
        <v>0.22297701817924701</v>
      </c>
      <c r="K80" s="1">
        <v>0.233433956625926</v>
      </c>
      <c r="L80" s="1">
        <v>0.23197154247504301</v>
      </c>
      <c r="M80" s="1">
        <v>0.231409429750075</v>
      </c>
    </row>
    <row r="81" spans="2:13" x14ac:dyDescent="1.1000000000000001">
      <c r="B81" t="s">
        <v>80</v>
      </c>
      <c r="C81" s="1">
        <v>0.107140583</v>
      </c>
      <c r="D81" s="1">
        <v>0.25814769519338499</v>
      </c>
      <c r="E81" s="1">
        <v>0.24522011342894701</v>
      </c>
      <c r="F81" s="1">
        <v>0.235531074442624</v>
      </c>
      <c r="G81" s="1">
        <v>0.25382086399655102</v>
      </c>
      <c r="H81" s="1">
        <v>0.23499072386814501</v>
      </c>
      <c r="I81" s="1">
        <v>0.24925178074801599</v>
      </c>
      <c r="J81" s="1">
        <v>0.25108138397656499</v>
      </c>
      <c r="K81" s="1">
        <v>0.21924794132382999</v>
      </c>
      <c r="L81" s="1">
        <v>0.23850440793049499</v>
      </c>
      <c r="M81" s="1">
        <v>0.22713523812870501</v>
      </c>
    </row>
    <row r="82" spans="2:13" x14ac:dyDescent="1.1000000000000001">
      <c r="B82" t="s">
        <v>81</v>
      </c>
      <c r="C82" s="1">
        <v>0.13478232300000001</v>
      </c>
      <c r="D82" s="1">
        <v>0.147978766408535</v>
      </c>
      <c r="E82" s="1">
        <v>0.15228766150668299</v>
      </c>
      <c r="F82" s="1">
        <v>0.13269058447395499</v>
      </c>
      <c r="G82" s="1">
        <v>0.127850258690096</v>
      </c>
      <c r="H82" s="1">
        <v>0.1272573723715</v>
      </c>
      <c r="I82" s="1">
        <v>0.14395425296640099</v>
      </c>
      <c r="J82" s="1">
        <v>0.1384405123686</v>
      </c>
      <c r="K82" s="1">
        <v>0.14574972534088801</v>
      </c>
      <c r="L82" s="1">
        <v>0.15169619447072899</v>
      </c>
      <c r="M82" s="1">
        <v>0.14959256983291799</v>
      </c>
    </row>
    <row r="83" spans="2:13" x14ac:dyDescent="1.1000000000000001">
      <c r="B83" t="s">
        <v>82</v>
      </c>
      <c r="C83" s="1">
        <v>0.27405272400000003</v>
      </c>
      <c r="D83" s="1">
        <v>0.21022554617122499</v>
      </c>
      <c r="E83" s="1">
        <v>0.206344019782601</v>
      </c>
      <c r="F83" s="1">
        <v>0.20416573280949901</v>
      </c>
      <c r="G83" s="1">
        <v>0.20591238727798</v>
      </c>
      <c r="H83" s="1">
        <v>0.178229012181219</v>
      </c>
      <c r="I83" s="1">
        <v>0.19630033552200199</v>
      </c>
      <c r="J83" s="1">
        <v>0.19411793225756499</v>
      </c>
      <c r="K83" s="1">
        <v>0.172118599593345</v>
      </c>
      <c r="L83" s="1">
        <v>0.165667654758895</v>
      </c>
      <c r="M83" s="1">
        <v>0.22305918618581999</v>
      </c>
    </row>
    <row r="84" spans="2:13" x14ac:dyDescent="1.1000000000000001">
      <c r="B84" t="s">
        <v>83</v>
      </c>
      <c r="C84" s="1">
        <v>0.29461024600000002</v>
      </c>
      <c r="D84" s="1">
        <v>0.207483944949548</v>
      </c>
      <c r="E84" s="1">
        <v>0.22748189683244199</v>
      </c>
      <c r="F84" s="1">
        <v>0.217210272743004</v>
      </c>
      <c r="G84" s="1">
        <v>0.22007106265540299</v>
      </c>
      <c r="H84" s="1">
        <v>0.22087250149041801</v>
      </c>
      <c r="I84" s="1">
        <v>0.220369251868508</v>
      </c>
      <c r="J84" s="1">
        <v>0.230854893804953</v>
      </c>
      <c r="K84" s="1">
        <v>0.22050958157689701</v>
      </c>
      <c r="L84" s="1">
        <v>0.19671285784717801</v>
      </c>
      <c r="M84" s="1">
        <v>0.21969128380611599</v>
      </c>
    </row>
    <row r="85" spans="2:13" x14ac:dyDescent="1.1000000000000001">
      <c r="B85" t="s">
        <v>84</v>
      </c>
      <c r="C85" s="1">
        <v>9.0899999999999995E-2</v>
      </c>
      <c r="D85" s="1">
        <v>0.13991759142364901</v>
      </c>
      <c r="E85" s="1">
        <v>0.127322866462213</v>
      </c>
      <c r="F85" s="1">
        <v>0.14711253118269499</v>
      </c>
      <c r="G85" s="1">
        <v>0.140114141184078</v>
      </c>
      <c r="H85" s="1">
        <v>0.15970796962224901</v>
      </c>
      <c r="I85" s="1">
        <v>0.14150989018669499</v>
      </c>
      <c r="J85" s="1">
        <v>0.15973806501575399</v>
      </c>
      <c r="K85" s="1">
        <v>0.17082039141483299</v>
      </c>
      <c r="L85" s="1">
        <v>0.13773205467514099</v>
      </c>
      <c r="M85" s="1">
        <v>0.13724781376159501</v>
      </c>
    </row>
    <row r="86" spans="2:13" x14ac:dyDescent="1.1000000000000001">
      <c r="B86" t="s">
        <v>85</v>
      </c>
      <c r="C86" s="1">
        <v>0.41016159000000002</v>
      </c>
      <c r="D86" s="1">
        <v>0.41580743000229597</v>
      </c>
      <c r="E86" s="1">
        <v>0.40520515350657199</v>
      </c>
      <c r="F86" s="1">
        <v>0.40677196742691801</v>
      </c>
      <c r="G86" s="1">
        <v>0.353789809928159</v>
      </c>
      <c r="H86" s="1">
        <v>0.41147396394058899</v>
      </c>
      <c r="I86" s="1">
        <v>0.42279346137107199</v>
      </c>
      <c r="J86" s="1">
        <v>0.403239941401213</v>
      </c>
      <c r="K86" s="1">
        <v>0.396333272098923</v>
      </c>
      <c r="L86" s="1">
        <v>0.33802593359154098</v>
      </c>
      <c r="M86" s="1">
        <v>0.38704464774784397</v>
      </c>
    </row>
    <row r="87" spans="2:13" x14ac:dyDescent="1.1000000000000001">
      <c r="B87" t="s">
        <v>86</v>
      </c>
      <c r="C87" s="1">
        <v>-1.24E-2</v>
      </c>
      <c r="D87" s="1">
        <v>0.16779168748642001</v>
      </c>
      <c r="E87" s="1">
        <v>0.20749507339261</v>
      </c>
      <c r="F87" s="1">
        <v>0.18604504877471401</v>
      </c>
      <c r="G87" s="1">
        <v>0.207405228995269</v>
      </c>
      <c r="H87" s="1">
        <v>0.22679067425803801</v>
      </c>
      <c r="I87" s="1">
        <v>0.24352650328078401</v>
      </c>
      <c r="J87" s="1">
        <v>0.212034416209675</v>
      </c>
      <c r="K87" s="1">
        <v>0.21140221442062301</v>
      </c>
      <c r="L87" s="1">
        <v>0.21496638270261101</v>
      </c>
      <c r="M87" s="1">
        <v>0.19927343596136801</v>
      </c>
    </row>
    <row r="88" spans="2:13" x14ac:dyDescent="1.1000000000000001">
      <c r="B88" t="s">
        <v>87</v>
      </c>
      <c r="C88" s="1">
        <v>0.25421378900000002</v>
      </c>
      <c r="D88" s="1">
        <v>0.22079295962581</v>
      </c>
      <c r="E88" s="1">
        <v>0.23497898886015001</v>
      </c>
      <c r="F88" s="1">
        <v>0.24585108554625601</v>
      </c>
      <c r="G88" s="1">
        <v>0.24437575243570001</v>
      </c>
      <c r="H88" s="1">
        <v>0.21451171966913499</v>
      </c>
      <c r="I88" s="1">
        <v>0.225936585666383</v>
      </c>
      <c r="J88" s="1">
        <v>0.220320038729625</v>
      </c>
      <c r="K88" s="1">
        <v>0.25316853288577601</v>
      </c>
      <c r="L88" s="1">
        <v>0.24739157011268301</v>
      </c>
      <c r="M88" s="1">
        <v>0.246990962607995</v>
      </c>
    </row>
    <row r="89" spans="2:13" x14ac:dyDescent="1.1000000000000001">
      <c r="B89" t="s">
        <v>88</v>
      </c>
      <c r="C89" s="1">
        <v>9.7199999999999995E-2</v>
      </c>
      <c r="D89" s="1">
        <v>2.2735015489543899E-2</v>
      </c>
      <c r="E89" s="1">
        <v>1.533768811147E-2</v>
      </c>
      <c r="F89" s="1">
        <v>2.0247474669227401E-2</v>
      </c>
      <c r="G89" s="1">
        <v>2.1087869489055101E-2</v>
      </c>
      <c r="H89" s="1">
        <v>5.0878293382013801E-2</v>
      </c>
      <c r="I89" s="1">
        <v>5.93278063705584E-2</v>
      </c>
      <c r="J89" s="1">
        <v>5.4551004093794098E-2</v>
      </c>
      <c r="K89" s="1">
        <v>4.4994860318304498E-2</v>
      </c>
      <c r="L89" s="1">
        <v>3.4612974971716302E-2</v>
      </c>
      <c r="M89" s="1">
        <v>1.00529425603639E-2</v>
      </c>
    </row>
    <row r="90" spans="2:13" x14ac:dyDescent="1.1000000000000001">
      <c r="B90" t="s">
        <v>89</v>
      </c>
      <c r="C90" s="1">
        <v>0.191110896</v>
      </c>
      <c r="D90" s="1">
        <v>0.310746346047442</v>
      </c>
      <c r="E90" s="1">
        <v>0.27905404419935798</v>
      </c>
      <c r="F90" s="1">
        <v>0.30741701984634601</v>
      </c>
      <c r="G90" s="1">
        <v>0.30554448211551999</v>
      </c>
      <c r="H90" s="1">
        <v>0.29002271943792601</v>
      </c>
      <c r="I90" s="1">
        <v>0.29907167653997802</v>
      </c>
      <c r="J90" s="1">
        <v>0.28930238669345898</v>
      </c>
      <c r="K90" s="1">
        <v>0.30503430942666199</v>
      </c>
      <c r="L90" s="1">
        <v>0.29219847566180102</v>
      </c>
      <c r="M90" s="1">
        <v>0.29871267961381698</v>
      </c>
    </row>
    <row r="91" spans="2:13" x14ac:dyDescent="1.1000000000000001">
      <c r="B91" t="s">
        <v>90</v>
      </c>
      <c r="C91" s="1">
        <v>0.18384437200000001</v>
      </c>
      <c r="D91" s="1">
        <v>0.25584809705452699</v>
      </c>
      <c r="E91" s="1">
        <v>0.21099500904628299</v>
      </c>
      <c r="F91" s="1">
        <v>0.13659744336372201</v>
      </c>
      <c r="G91" s="1">
        <v>0.21387865961274499</v>
      </c>
      <c r="H91" s="1">
        <v>0.23970133913550601</v>
      </c>
      <c r="I91" s="1">
        <v>0.23386921554117601</v>
      </c>
      <c r="J91" s="1">
        <v>0.23007833348748599</v>
      </c>
      <c r="K91" s="1">
        <v>0.22497507897126001</v>
      </c>
      <c r="L91" s="1">
        <v>0.241277687577554</v>
      </c>
      <c r="M91" s="1">
        <v>0.22767462973831701</v>
      </c>
    </row>
    <row r="92" spans="2:13" x14ac:dyDescent="1.1000000000000001">
      <c r="B92" t="s">
        <v>91</v>
      </c>
      <c r="C92" s="1">
        <v>0.18300291599999999</v>
      </c>
      <c r="D92" s="1">
        <v>0.248708500255546</v>
      </c>
      <c r="E92" s="1">
        <v>0.251177647863356</v>
      </c>
      <c r="F92" s="1">
        <v>0.24026836668360099</v>
      </c>
      <c r="G92" s="1">
        <v>0.25029057723759601</v>
      </c>
      <c r="H92" s="1">
        <v>0.250861895433583</v>
      </c>
      <c r="I92" s="1">
        <v>0.22601610614349399</v>
      </c>
      <c r="J92" s="1">
        <v>0.22617755196077199</v>
      </c>
      <c r="K92" s="1">
        <v>0.236491806923218</v>
      </c>
      <c r="L92" s="1">
        <v>0.23283850757205901</v>
      </c>
      <c r="M92" s="1">
        <v>0.24331100140463399</v>
      </c>
    </row>
    <row r="93" spans="2:13" x14ac:dyDescent="1.1000000000000001">
      <c r="B93" t="s">
        <v>92</v>
      </c>
      <c r="C93" s="1">
        <v>-0.13035132199999999</v>
      </c>
      <c r="D93" s="1">
        <v>0.12100989126900701</v>
      </c>
      <c r="E93" s="1">
        <v>0.13749037516534199</v>
      </c>
      <c r="F93" s="1">
        <v>0.12967332712426699</v>
      </c>
      <c r="G93" s="1">
        <v>0.13055074003302899</v>
      </c>
      <c r="H93" s="1">
        <v>0.101147366190399</v>
      </c>
      <c r="I93" s="1">
        <v>0.12502535581179999</v>
      </c>
      <c r="J93" s="1">
        <v>0.12500063246639601</v>
      </c>
      <c r="K93" s="1">
        <v>0.119012240211456</v>
      </c>
      <c r="L93" s="1">
        <v>0.12823851268646699</v>
      </c>
      <c r="M93" s="1">
        <v>0.114904667728787</v>
      </c>
    </row>
    <row r="94" spans="2:13" x14ac:dyDescent="1.1000000000000001">
      <c r="B94" t="s">
        <v>93</v>
      </c>
      <c r="C94" s="1">
        <v>8.6499999999999994E-2</v>
      </c>
      <c r="D94" s="1">
        <v>0.20983850009726099</v>
      </c>
      <c r="E94" s="1">
        <v>0.184161870010361</v>
      </c>
      <c r="F94" s="1">
        <v>0.19821669598525901</v>
      </c>
      <c r="G94" s="1">
        <v>0.20204726350643501</v>
      </c>
      <c r="H94" s="1">
        <v>0.22688237237768299</v>
      </c>
      <c r="I94" s="1">
        <v>0.19664297786215301</v>
      </c>
      <c r="J94" s="1">
        <v>0.195249762765031</v>
      </c>
      <c r="K94" s="1">
        <v>0.19861604526947299</v>
      </c>
      <c r="L94" s="1">
        <v>0.20786207534187501</v>
      </c>
      <c r="M94" s="1">
        <v>0.200399837225753</v>
      </c>
    </row>
    <row r="95" spans="2:13" x14ac:dyDescent="1.1000000000000001">
      <c r="B95" t="s">
        <v>94</v>
      </c>
      <c r="C95" s="1">
        <v>0.40152453700000001</v>
      </c>
      <c r="D95" s="1">
        <v>0.19107972555828301</v>
      </c>
      <c r="E95" s="1">
        <v>0.17877111829457701</v>
      </c>
      <c r="F95" s="1">
        <v>0.19263509291726399</v>
      </c>
      <c r="G95" s="1">
        <v>0.18899478023949601</v>
      </c>
      <c r="H95" s="1">
        <v>0.18173367200176799</v>
      </c>
      <c r="I95" s="1">
        <v>0.182214301035376</v>
      </c>
      <c r="J95" s="1">
        <v>0.18102839546569099</v>
      </c>
      <c r="K95" s="1">
        <v>0.18666234277705199</v>
      </c>
      <c r="L95" s="1">
        <v>0.227106934535417</v>
      </c>
      <c r="M95" s="1">
        <v>0.17022281627031</v>
      </c>
    </row>
    <row r="96" spans="2:13" x14ac:dyDescent="1.1000000000000001">
      <c r="B96" t="s">
        <v>95</v>
      </c>
      <c r="C96" s="1">
        <v>0.295896512</v>
      </c>
      <c r="D96" s="1">
        <v>0.14962038413769099</v>
      </c>
      <c r="E96" s="1">
        <v>0.141889779385003</v>
      </c>
      <c r="F96" s="1">
        <v>0.15447317863243901</v>
      </c>
      <c r="G96" s="1">
        <v>0.114408995419333</v>
      </c>
      <c r="H96" s="1">
        <v>0.15724461005885099</v>
      </c>
      <c r="I96" s="1">
        <v>0.144576362598378</v>
      </c>
      <c r="J96" s="1">
        <v>0.15521703939373699</v>
      </c>
      <c r="K96" s="1">
        <v>0.17373449113419101</v>
      </c>
      <c r="L96" s="1">
        <v>0.147678193089674</v>
      </c>
      <c r="M96" s="1">
        <v>0.16201518105228499</v>
      </c>
    </row>
    <row r="97" spans="2:13" x14ac:dyDescent="1.1000000000000001">
      <c r="B97" t="s">
        <v>96</v>
      </c>
      <c r="C97" s="1">
        <v>0.131473965</v>
      </c>
      <c r="D97" s="1">
        <v>0.13174944788948201</v>
      </c>
      <c r="E97" s="1">
        <v>0.108712395165007</v>
      </c>
      <c r="F97" s="1">
        <v>0.11922695501153301</v>
      </c>
      <c r="G97" s="1">
        <v>0.122601851643376</v>
      </c>
      <c r="H97" s="1">
        <v>0.12238809229320401</v>
      </c>
      <c r="I97" s="1">
        <v>0.13630008278993599</v>
      </c>
      <c r="J97" s="1">
        <v>0.115898886252625</v>
      </c>
      <c r="K97" s="1">
        <v>0.12924221059083599</v>
      </c>
      <c r="L97" s="1">
        <v>0.117280644364125</v>
      </c>
      <c r="M97" s="1">
        <v>0.13490838114790099</v>
      </c>
    </row>
    <row r="98" spans="2:13" x14ac:dyDescent="1.1000000000000001">
      <c r="B98" t="s">
        <v>97</v>
      </c>
      <c r="C98" s="1">
        <v>0.21885642899999999</v>
      </c>
      <c r="D98" s="1">
        <v>0.16772220935986701</v>
      </c>
      <c r="E98" s="1">
        <v>0.23769244025290301</v>
      </c>
      <c r="F98" s="1">
        <v>0.214818076068435</v>
      </c>
      <c r="G98" s="1">
        <v>0.172762339985046</v>
      </c>
      <c r="H98" s="1">
        <v>0.23821035459540099</v>
      </c>
      <c r="I98" s="1">
        <v>0.22303320049709899</v>
      </c>
      <c r="J98" s="1">
        <v>0.21999654872847699</v>
      </c>
      <c r="K98" s="1">
        <v>0.23185026329231201</v>
      </c>
      <c r="L98" s="1">
        <v>0.206571271034415</v>
      </c>
      <c r="M98" s="1">
        <v>0.23150276615211601</v>
      </c>
    </row>
    <row r="99" spans="2:13" x14ac:dyDescent="1.1000000000000001">
      <c r="B99" t="s">
        <v>98</v>
      </c>
      <c r="C99" s="1">
        <v>0.33434116200000003</v>
      </c>
      <c r="D99" s="1">
        <v>0.15052788631507</v>
      </c>
      <c r="E99" s="1">
        <v>0.169023601131086</v>
      </c>
      <c r="F99" s="1">
        <v>0.170132043795654</v>
      </c>
      <c r="G99" s="1">
        <v>0.16855409604376601</v>
      </c>
      <c r="H99" s="1">
        <v>0.134416788255872</v>
      </c>
      <c r="I99" s="1">
        <v>0.17848855807139399</v>
      </c>
      <c r="J99" s="1">
        <v>0.16081009832371801</v>
      </c>
      <c r="K99" s="1">
        <v>0.15640080320956801</v>
      </c>
      <c r="L99" s="1">
        <v>0.19005700613381801</v>
      </c>
      <c r="M99" s="1">
        <v>0.15599487519514599</v>
      </c>
    </row>
    <row r="100" spans="2:13" x14ac:dyDescent="1.1000000000000001">
      <c r="B100" t="s">
        <v>99</v>
      </c>
      <c r="C100" s="1">
        <v>9.0699999999999999E-3</v>
      </c>
      <c r="D100" s="1">
        <v>0.26718825714747502</v>
      </c>
      <c r="E100" s="1">
        <v>0.26392536100817199</v>
      </c>
      <c r="F100" s="1">
        <v>0.27403245606801602</v>
      </c>
      <c r="G100" s="1">
        <v>0.242118789111779</v>
      </c>
      <c r="H100" s="1">
        <v>0.23025395543876301</v>
      </c>
      <c r="I100" s="1">
        <v>0.26471170517239401</v>
      </c>
      <c r="J100" s="1">
        <v>0.24629255165667999</v>
      </c>
      <c r="K100" s="1">
        <v>0.25212355432622702</v>
      </c>
      <c r="L100" s="1">
        <v>0.24118741497208199</v>
      </c>
      <c r="M100" s="1">
        <v>0.25142853920442598</v>
      </c>
    </row>
    <row r="101" spans="2:13" x14ac:dyDescent="1.1000000000000001">
      <c r="B101" t="s">
        <v>100</v>
      </c>
      <c r="C101" s="1">
        <v>7.3599999999999999E-2</v>
      </c>
      <c r="D101" s="1">
        <v>0.16704829362806001</v>
      </c>
      <c r="E101" s="1">
        <v>0.17032561664023499</v>
      </c>
      <c r="F101" s="1">
        <v>0.17536429214223001</v>
      </c>
      <c r="G101" s="1">
        <v>0.176468270306676</v>
      </c>
      <c r="H101" s="1">
        <v>0.16687147368529101</v>
      </c>
      <c r="I101" s="1">
        <v>0.16662114977147599</v>
      </c>
      <c r="J101" s="1">
        <v>0.157674791599833</v>
      </c>
      <c r="K101" s="1">
        <v>0.17956276875537799</v>
      </c>
      <c r="L101" s="1">
        <v>0.16147557120768199</v>
      </c>
      <c r="M101" s="1">
        <v>0.17742309317358201</v>
      </c>
    </row>
    <row r="102" spans="2:13" x14ac:dyDescent="1.1000000000000001">
      <c r="B102" t="s">
        <v>101</v>
      </c>
      <c r="C102" s="1">
        <v>0.40897475599999999</v>
      </c>
      <c r="D102" s="1">
        <v>0.30130432509168797</v>
      </c>
      <c r="E102" s="1">
        <v>0.30048147401091901</v>
      </c>
      <c r="F102" s="1">
        <v>0.30681385149607998</v>
      </c>
      <c r="G102" s="1">
        <v>0.32646354517503801</v>
      </c>
      <c r="H102" s="1">
        <v>0.30049824604180497</v>
      </c>
      <c r="I102" s="1">
        <v>0.26613896166892398</v>
      </c>
      <c r="J102" s="1">
        <v>0.29425534668357001</v>
      </c>
      <c r="K102" s="1">
        <v>0.30827878153057597</v>
      </c>
      <c r="L102" s="1">
        <v>0.28179181902676498</v>
      </c>
      <c r="M102" s="1">
        <v>0.28279715097644698</v>
      </c>
    </row>
    <row r="103" spans="2:13" x14ac:dyDescent="1.1000000000000001">
      <c r="B103" t="s">
        <v>102</v>
      </c>
      <c r="C103" s="1">
        <v>0.10220043299999999</v>
      </c>
      <c r="D103" s="1">
        <v>0.16611552702003399</v>
      </c>
      <c r="E103" s="1">
        <v>0.16215762277916401</v>
      </c>
      <c r="F103" s="1">
        <v>0.146221547240379</v>
      </c>
      <c r="G103" s="1">
        <v>0.16562988431517001</v>
      </c>
      <c r="H103" s="1">
        <v>0.138217753295269</v>
      </c>
      <c r="I103" s="1">
        <v>0.154548508668995</v>
      </c>
      <c r="J103" s="1">
        <v>0.16138847251278099</v>
      </c>
      <c r="K103" s="1">
        <v>0.183753760487122</v>
      </c>
      <c r="L103" s="1">
        <v>0.16225640884089099</v>
      </c>
      <c r="M103" s="1">
        <v>0.15298139490987001</v>
      </c>
    </row>
    <row r="104" spans="2:13" x14ac:dyDescent="1.1000000000000001">
      <c r="B104" t="s">
        <v>103</v>
      </c>
      <c r="C104" s="1">
        <v>6.3700000000000007E-2</v>
      </c>
      <c r="D104" s="1">
        <v>0.189818026361805</v>
      </c>
      <c r="E104" s="1">
        <v>0.200240172662558</v>
      </c>
      <c r="F104" s="1">
        <v>0.192177518398154</v>
      </c>
      <c r="G104" s="1">
        <v>0.212800016764568</v>
      </c>
      <c r="H104" s="1">
        <v>0.177604548526682</v>
      </c>
      <c r="I104" s="1">
        <v>0.181165048969433</v>
      </c>
      <c r="J104" s="1">
        <v>0.193635396175764</v>
      </c>
      <c r="K104" s="1">
        <v>0.17206985224156399</v>
      </c>
      <c r="L104" s="1">
        <v>0.20957630968070601</v>
      </c>
      <c r="M104" s="1">
        <v>0.19900453757153999</v>
      </c>
    </row>
    <row r="105" spans="2:13" x14ac:dyDescent="1.1000000000000001">
      <c r="B105" t="s">
        <v>104</v>
      </c>
      <c r="C105" s="1">
        <v>2.3800000000000002E-2</v>
      </c>
      <c r="D105" s="1">
        <v>0.21372282158405601</v>
      </c>
      <c r="E105" s="1">
        <v>0.21510578606634501</v>
      </c>
      <c r="F105" s="1">
        <v>0.21395162211119301</v>
      </c>
      <c r="G105" s="1">
        <v>0.22668045973643</v>
      </c>
      <c r="H105" s="1">
        <v>0.19946181342181399</v>
      </c>
      <c r="I105" s="1">
        <v>0.21214879322842001</v>
      </c>
      <c r="J105" s="1">
        <v>0.21050355151480499</v>
      </c>
      <c r="K105" s="1">
        <v>0.21661233901711499</v>
      </c>
      <c r="L105" s="1">
        <v>0.211485580529786</v>
      </c>
      <c r="M105" s="1">
        <v>0.204988340450313</v>
      </c>
    </row>
    <row r="106" spans="2:13" x14ac:dyDescent="1.1000000000000001">
      <c r="B106" t="s">
        <v>105</v>
      </c>
      <c r="C106" s="1">
        <v>0.44619341400000001</v>
      </c>
      <c r="D106" s="1">
        <v>0.20995987925076001</v>
      </c>
      <c r="E106" s="1">
        <v>0.21712270571437001</v>
      </c>
      <c r="F106" s="1">
        <v>0.20506904509349499</v>
      </c>
      <c r="G106" s="1">
        <v>0.20886673053524901</v>
      </c>
      <c r="H106" s="1">
        <v>0.22956879942905301</v>
      </c>
      <c r="I106" s="1">
        <v>0.214194867250382</v>
      </c>
      <c r="J106" s="1">
        <v>0.23753273008272499</v>
      </c>
      <c r="K106" s="1">
        <v>0.22313617990704801</v>
      </c>
      <c r="L106" s="1">
        <v>0.20803334518798799</v>
      </c>
      <c r="M106" s="1">
        <v>0.20678953679224599</v>
      </c>
    </row>
    <row r="107" spans="2:13" x14ac:dyDescent="1.1000000000000001">
      <c r="B107" t="s">
        <v>106</v>
      </c>
      <c r="C107" s="1">
        <v>0.17725100599999999</v>
      </c>
      <c r="D107" s="1">
        <v>0.32080163215269802</v>
      </c>
      <c r="E107" s="1">
        <v>0.31146396814808902</v>
      </c>
      <c r="F107" s="1">
        <v>0.31782960531100102</v>
      </c>
      <c r="G107" s="1">
        <v>0.324099525574917</v>
      </c>
      <c r="H107" s="1">
        <v>0.33386301125829199</v>
      </c>
      <c r="I107" s="1">
        <v>0.31925236418216901</v>
      </c>
      <c r="J107" s="1">
        <v>0.313902832048152</v>
      </c>
      <c r="K107" s="1">
        <v>0.32142441679003803</v>
      </c>
      <c r="L107" s="1">
        <v>0.31129232451311201</v>
      </c>
      <c r="M107" s="1">
        <v>0.33104506166058101</v>
      </c>
    </row>
    <row r="108" spans="2:13" x14ac:dyDescent="1.1000000000000001">
      <c r="B108" t="s">
        <v>107</v>
      </c>
      <c r="C108" s="1">
        <v>0.31562280100000001</v>
      </c>
      <c r="D108" s="1">
        <v>0.34069752392156399</v>
      </c>
      <c r="E108" s="1">
        <v>0.33882703605618703</v>
      </c>
      <c r="F108" s="1">
        <v>0.32381275279685601</v>
      </c>
      <c r="G108" s="1">
        <v>0.35971251368739299</v>
      </c>
      <c r="H108" s="1">
        <v>0.34977459469792299</v>
      </c>
      <c r="I108" s="1">
        <v>0.32805579161508902</v>
      </c>
      <c r="J108" s="1">
        <v>0.31942942525607199</v>
      </c>
      <c r="K108" s="1">
        <v>0.34003631064829698</v>
      </c>
      <c r="L108" s="1">
        <v>0.355628414481861</v>
      </c>
      <c r="M108" s="1">
        <v>0.32880466973412098</v>
      </c>
    </row>
    <row r="109" spans="2:13" x14ac:dyDescent="1.1000000000000001">
      <c r="B109" t="s">
        <v>108</v>
      </c>
      <c r="C109" s="1">
        <v>0.179770128</v>
      </c>
      <c r="D109" s="1">
        <v>0.1575692090968</v>
      </c>
      <c r="E109" s="1">
        <v>0.138342097685869</v>
      </c>
      <c r="F109" s="1">
        <v>0.14653880023215199</v>
      </c>
      <c r="G109" s="1">
        <v>0.142917058743742</v>
      </c>
      <c r="H109" s="1">
        <v>0.169734911530384</v>
      </c>
      <c r="I109" s="1">
        <v>0.14403557845145001</v>
      </c>
      <c r="J109" s="1">
        <v>0.17063305756130001</v>
      </c>
      <c r="K109" s="1">
        <v>0.16720673486478299</v>
      </c>
      <c r="L109" s="1">
        <v>0.16359089201732999</v>
      </c>
      <c r="M109" s="1">
        <v>0.11424404210693299</v>
      </c>
    </row>
    <row r="110" spans="2:13" x14ac:dyDescent="1.1000000000000001">
      <c r="B110" t="s">
        <v>109</v>
      </c>
      <c r="C110" s="1">
        <v>0.18757312000000001</v>
      </c>
      <c r="D110" s="1">
        <v>0.14193428595496699</v>
      </c>
      <c r="E110" s="1">
        <v>0.131800495387488</v>
      </c>
      <c r="F110" s="1">
        <v>0.14533195407671301</v>
      </c>
      <c r="G110" s="1">
        <v>0.17423077975189999</v>
      </c>
      <c r="H110" s="1">
        <v>0.13713462164119999</v>
      </c>
      <c r="I110" s="1">
        <v>0.135322250014794</v>
      </c>
      <c r="J110" s="1">
        <v>0.12285763288380799</v>
      </c>
      <c r="K110" s="1">
        <v>0.16656912631146001</v>
      </c>
      <c r="L110" s="1">
        <v>0.14064236071410899</v>
      </c>
      <c r="M110" s="1">
        <v>0.14004077835144399</v>
      </c>
    </row>
    <row r="111" spans="2:13" x14ac:dyDescent="1.1000000000000001">
      <c r="B111" t="s">
        <v>110</v>
      </c>
      <c r="C111" s="1">
        <v>0.36471083700000001</v>
      </c>
      <c r="D111" s="1">
        <v>0.125297984434942</v>
      </c>
      <c r="E111" s="1">
        <v>0.13198103144159701</v>
      </c>
      <c r="F111" s="1">
        <v>0.12889350423340901</v>
      </c>
      <c r="G111" s="1">
        <v>0.11620284307319501</v>
      </c>
      <c r="H111" s="1">
        <v>0.130114593689312</v>
      </c>
      <c r="I111" s="1">
        <v>0.129887341018703</v>
      </c>
      <c r="J111" s="1">
        <v>0.13815821211579701</v>
      </c>
      <c r="K111" s="1">
        <v>0.13144961615134701</v>
      </c>
      <c r="L111" s="1">
        <v>0.120275367979279</v>
      </c>
      <c r="M111" s="1">
        <v>0.114819393318439</v>
      </c>
    </row>
    <row r="112" spans="2:13" x14ac:dyDescent="1.1000000000000001">
      <c r="B112" t="s">
        <v>111</v>
      </c>
      <c r="C112" s="1">
        <v>0.223964366</v>
      </c>
      <c r="D112" s="1">
        <v>0.27689916548013999</v>
      </c>
      <c r="E112" s="1">
        <v>0.22442304556300499</v>
      </c>
      <c r="F112" s="1">
        <v>0.207486932536042</v>
      </c>
      <c r="G112" s="1">
        <v>0.23935880528432599</v>
      </c>
      <c r="H112" s="1">
        <v>0.250464118724117</v>
      </c>
      <c r="I112" s="1">
        <v>0.20596891320605701</v>
      </c>
      <c r="J112" s="1">
        <v>0.217091004180749</v>
      </c>
      <c r="K112" s="1">
        <v>0.19146182899317499</v>
      </c>
      <c r="L112" s="1">
        <v>0.20100572685149301</v>
      </c>
      <c r="M112" s="1">
        <v>0.245924350835179</v>
      </c>
    </row>
    <row r="113" spans="2:13" x14ac:dyDescent="1.1000000000000001">
      <c r="B113" t="s">
        <v>112</v>
      </c>
      <c r="C113" s="1">
        <v>-0.16190917099999999</v>
      </c>
      <c r="D113" s="1">
        <v>0.121126959954359</v>
      </c>
      <c r="E113" s="1">
        <v>0.111806398201568</v>
      </c>
      <c r="F113" s="1">
        <v>0.11098775500304101</v>
      </c>
      <c r="G113" s="1">
        <v>0.103880099774169</v>
      </c>
      <c r="H113" s="1">
        <v>0.117018329374667</v>
      </c>
      <c r="I113" s="1">
        <v>0.12265270464738599</v>
      </c>
      <c r="J113" s="1">
        <v>0.12774963768957601</v>
      </c>
      <c r="K113" s="1">
        <v>0.10792631630150799</v>
      </c>
      <c r="L113" s="1">
        <v>0.12645065470696501</v>
      </c>
      <c r="M113" s="1">
        <v>0.11254476801770601</v>
      </c>
    </row>
    <row r="114" spans="2:13" x14ac:dyDescent="1.1000000000000001">
      <c r="B114" t="s">
        <v>113</v>
      </c>
      <c r="C114" s="1">
        <v>0.28786809200000002</v>
      </c>
      <c r="D114" s="1">
        <v>0.14721262896916301</v>
      </c>
      <c r="E114" s="1">
        <v>0.18330328925688399</v>
      </c>
      <c r="F114" s="1">
        <v>0.27951373477671798</v>
      </c>
      <c r="G114" s="1">
        <v>0.28974015233404599</v>
      </c>
      <c r="H114" s="1">
        <v>0.21741678349166299</v>
      </c>
      <c r="I114" s="1">
        <v>0.168817439693185</v>
      </c>
      <c r="J114" s="1">
        <v>0.19178260551213999</v>
      </c>
      <c r="K114" s="1">
        <v>0.17685544862172001</v>
      </c>
      <c r="L114" s="1">
        <v>0.17870779823833399</v>
      </c>
      <c r="M114" s="1">
        <v>0.182925932252651</v>
      </c>
    </row>
    <row r="115" spans="2:13" x14ac:dyDescent="1.1000000000000001">
      <c r="B115" t="s">
        <v>114</v>
      </c>
      <c r="C115" s="1">
        <v>0.26551381600000001</v>
      </c>
      <c r="D115" s="1">
        <v>0.25360360868391502</v>
      </c>
      <c r="E115" s="1">
        <v>0.22246894669418699</v>
      </c>
      <c r="F115" s="1">
        <v>0.21687358773243501</v>
      </c>
      <c r="G115" s="1">
        <v>0.146600520547603</v>
      </c>
      <c r="H115" s="1">
        <v>0.22964482536983799</v>
      </c>
      <c r="I115" s="1">
        <v>0.215185239165994</v>
      </c>
      <c r="J115" s="1">
        <v>0.24086777268808701</v>
      </c>
      <c r="K115" s="1">
        <v>0.21099413546696699</v>
      </c>
      <c r="L115" s="1">
        <v>0.22884217738203899</v>
      </c>
      <c r="M115" s="1">
        <v>0.22652821348926</v>
      </c>
    </row>
    <row r="116" spans="2:13" x14ac:dyDescent="1.1000000000000001">
      <c r="B116" t="s">
        <v>115</v>
      </c>
      <c r="C116" s="1">
        <v>0.38310546400000001</v>
      </c>
      <c r="D116" s="1">
        <v>0.24710276702022901</v>
      </c>
      <c r="E116" s="1">
        <v>0.23879043067348699</v>
      </c>
      <c r="F116" s="1">
        <v>0.22194388931850101</v>
      </c>
      <c r="G116" s="1">
        <v>0.27573023275741099</v>
      </c>
      <c r="H116" s="1">
        <v>0.24590307129594199</v>
      </c>
      <c r="I116" s="1">
        <v>0.24614405267527401</v>
      </c>
      <c r="J116" s="1">
        <v>0.26640595032787001</v>
      </c>
      <c r="K116" s="1">
        <v>0.26004706888496698</v>
      </c>
      <c r="L116" s="1">
        <v>0.24370245076521899</v>
      </c>
      <c r="M116" s="1">
        <v>0.24489686577816</v>
      </c>
    </row>
    <row r="117" spans="2:13" x14ac:dyDescent="1.1000000000000001">
      <c r="B117" t="s">
        <v>116</v>
      </c>
      <c r="C117" s="1">
        <v>0.37598794400000002</v>
      </c>
      <c r="D117" s="1">
        <v>0.32733993162194702</v>
      </c>
      <c r="E117" s="1">
        <v>0.31674787970255702</v>
      </c>
      <c r="F117" s="1">
        <v>0.30388962894451799</v>
      </c>
      <c r="G117" s="1">
        <v>0.31995042520633199</v>
      </c>
      <c r="H117" s="1">
        <v>0.32611398873680297</v>
      </c>
      <c r="I117" s="1">
        <v>0.26148515415095902</v>
      </c>
      <c r="J117" s="1">
        <v>0.31887833195945298</v>
      </c>
      <c r="K117" s="1">
        <v>0.312165489082398</v>
      </c>
      <c r="L117" s="1">
        <v>0.30810494622041201</v>
      </c>
      <c r="M117" s="1">
        <v>0.32700971600313899</v>
      </c>
    </row>
    <row r="118" spans="2:13" x14ac:dyDescent="1.1000000000000001">
      <c r="B118" t="s">
        <v>117</v>
      </c>
      <c r="C118" s="1">
        <v>0.10697453899999999</v>
      </c>
      <c r="D118" s="1">
        <v>0.36973774820010102</v>
      </c>
      <c r="E118" s="1">
        <v>0.408932609654307</v>
      </c>
      <c r="F118" s="1">
        <v>0.36336231030022198</v>
      </c>
      <c r="G118" s="1">
        <v>0.35503806084033002</v>
      </c>
      <c r="H118" s="1">
        <v>0.35716513805462602</v>
      </c>
      <c r="I118" s="1">
        <v>0.357986153480783</v>
      </c>
      <c r="J118" s="1">
        <v>0.34673691513705301</v>
      </c>
      <c r="K118" s="1">
        <v>0.38084812335141099</v>
      </c>
      <c r="L118" s="1">
        <v>0.36655577704546699</v>
      </c>
      <c r="M118" s="1">
        <v>0.35719983991439402</v>
      </c>
    </row>
    <row r="119" spans="2:13" x14ac:dyDescent="1.1000000000000001">
      <c r="B119" t="s">
        <v>118</v>
      </c>
      <c r="C119" s="1">
        <v>0.39827072299999999</v>
      </c>
      <c r="D119" s="1">
        <v>0.372760968769346</v>
      </c>
      <c r="E119" s="1">
        <v>0.37528123128136498</v>
      </c>
      <c r="F119" s="1">
        <v>0.36462211366529901</v>
      </c>
      <c r="G119" s="1">
        <v>0.36513246927325799</v>
      </c>
      <c r="H119" s="1">
        <v>0.35722639646237297</v>
      </c>
      <c r="I119" s="1">
        <v>0.35298406627567003</v>
      </c>
      <c r="J119" s="1">
        <v>0.37121231182042502</v>
      </c>
      <c r="K119" s="1">
        <v>0.369274128393279</v>
      </c>
      <c r="L119" s="1">
        <v>0.35057887704340401</v>
      </c>
      <c r="M119" s="1">
        <v>0.247845897631155</v>
      </c>
    </row>
    <row r="120" spans="2:13" x14ac:dyDescent="1.1000000000000001">
      <c r="B120" t="s">
        <v>119</v>
      </c>
      <c r="C120" s="1">
        <v>0.30470146399999998</v>
      </c>
      <c r="D120" s="1">
        <v>0.161508825398442</v>
      </c>
      <c r="E120" s="1">
        <v>0.16822784172468999</v>
      </c>
      <c r="F120" s="1">
        <v>0.16445923428798701</v>
      </c>
      <c r="G120" s="1">
        <v>0.161776967042774</v>
      </c>
      <c r="H120" s="1">
        <v>0.18042921073694199</v>
      </c>
      <c r="I120" s="1">
        <v>0.15278083922446301</v>
      </c>
      <c r="J120" s="1">
        <v>0.19250847487344</v>
      </c>
      <c r="K120" s="1">
        <v>0.17919630586701599</v>
      </c>
      <c r="L120" s="1">
        <v>0.16803634129919201</v>
      </c>
      <c r="M120" s="1">
        <v>0.15399140871075401</v>
      </c>
    </row>
    <row r="121" spans="2:13" x14ac:dyDescent="1.1000000000000001">
      <c r="B121" t="s">
        <v>120</v>
      </c>
      <c r="C121" s="1">
        <v>0.16758161799999999</v>
      </c>
      <c r="D121" s="1">
        <v>0.13215922053375501</v>
      </c>
      <c r="E121" s="1">
        <v>0.144170118902854</v>
      </c>
      <c r="F121" s="1">
        <v>0.15846001700173701</v>
      </c>
      <c r="G121" s="1">
        <v>0.14125948550753201</v>
      </c>
      <c r="H121" s="1">
        <v>0.14882113893250801</v>
      </c>
      <c r="I121" s="1">
        <v>0.12511566915288799</v>
      </c>
      <c r="J121" s="1">
        <v>0.14848383269346899</v>
      </c>
      <c r="K121" s="1">
        <v>0.13411270602926501</v>
      </c>
      <c r="L121" s="1">
        <v>0.126081748517932</v>
      </c>
      <c r="M121" s="1">
        <v>0.12770449814359799</v>
      </c>
    </row>
    <row r="122" spans="2:13" x14ac:dyDescent="1.1000000000000001">
      <c r="B122" t="s">
        <v>121</v>
      </c>
      <c r="C122" s="1">
        <v>0.37946999399999998</v>
      </c>
      <c r="D122" s="1">
        <v>0.290893911800786</v>
      </c>
      <c r="E122" s="1">
        <v>0.26424422848263002</v>
      </c>
      <c r="F122" s="1">
        <v>0.236833765447794</v>
      </c>
      <c r="G122" s="1">
        <v>0.22739108875090799</v>
      </c>
      <c r="H122" s="1">
        <v>0.27736753389324298</v>
      </c>
      <c r="I122" s="1">
        <v>0.27015712486590998</v>
      </c>
      <c r="J122" s="1">
        <v>0.30068133422237903</v>
      </c>
      <c r="K122" s="1">
        <v>0.27063177930218901</v>
      </c>
      <c r="L122" s="1">
        <v>0.25589280831078498</v>
      </c>
      <c r="M122" s="1">
        <v>0.27770352044249202</v>
      </c>
    </row>
    <row r="123" spans="2:13" x14ac:dyDescent="1.1000000000000001">
      <c r="B123" t="s">
        <v>122</v>
      </c>
      <c r="C123" s="1">
        <v>0.302992504</v>
      </c>
      <c r="D123" s="1">
        <v>0.26787875931548</v>
      </c>
      <c r="E123" s="1">
        <v>0.26124438023368002</v>
      </c>
      <c r="F123" s="1">
        <v>0.25877399924806499</v>
      </c>
      <c r="G123" s="1">
        <v>0.259951979537492</v>
      </c>
      <c r="H123" s="1">
        <v>0.26796937180015001</v>
      </c>
      <c r="I123" s="1">
        <v>0.26045707553495001</v>
      </c>
      <c r="J123" s="1">
        <v>0.25271635343397503</v>
      </c>
      <c r="K123" s="1">
        <v>0.27050364578221697</v>
      </c>
      <c r="L123" s="1">
        <v>0.25223466331342997</v>
      </c>
      <c r="M123" s="1">
        <v>0.28419185888684401</v>
      </c>
    </row>
    <row r="124" spans="2:13" x14ac:dyDescent="1.1000000000000001">
      <c r="B124" t="s">
        <v>123</v>
      </c>
      <c r="C124" s="1">
        <v>0.280426067</v>
      </c>
      <c r="D124" s="1">
        <v>0.14579590673953399</v>
      </c>
      <c r="E124" s="1">
        <v>0.163759957939627</v>
      </c>
      <c r="F124" s="1">
        <v>0.134376165264881</v>
      </c>
      <c r="G124" s="1">
        <v>0.15907084540060401</v>
      </c>
      <c r="H124" s="1">
        <v>0.12910867039318399</v>
      </c>
      <c r="I124" s="1">
        <v>0.20504623635123401</v>
      </c>
      <c r="J124" s="1">
        <v>0.15318086559317601</v>
      </c>
      <c r="K124" s="1">
        <v>0.13270315441490699</v>
      </c>
      <c r="L124" s="1">
        <v>0.13801844761031301</v>
      </c>
      <c r="M124" s="1">
        <v>0.14878472163737699</v>
      </c>
    </row>
    <row r="125" spans="2:13" x14ac:dyDescent="1.1000000000000001">
      <c r="B125" t="s">
        <v>124</v>
      </c>
      <c r="C125" s="1">
        <v>0.38011262099999998</v>
      </c>
      <c r="D125" s="1">
        <v>0.20888849561065601</v>
      </c>
      <c r="E125" s="1">
        <v>0.206163966240381</v>
      </c>
      <c r="F125" s="1">
        <v>0.19068003846362699</v>
      </c>
      <c r="G125" s="1">
        <v>0.162543413181129</v>
      </c>
      <c r="H125" s="1">
        <v>0.21029814435545899</v>
      </c>
      <c r="I125" s="1">
        <v>0.200692603886756</v>
      </c>
      <c r="J125" s="1">
        <v>0.20266180323275201</v>
      </c>
      <c r="K125" s="1">
        <v>0.21448394398925</v>
      </c>
      <c r="L125" s="1">
        <v>0.20212293463988901</v>
      </c>
      <c r="M125" s="1">
        <v>0.21163187660125901</v>
      </c>
    </row>
    <row r="126" spans="2:13" x14ac:dyDescent="1.1000000000000001">
      <c r="B126" t="s">
        <v>125</v>
      </c>
      <c r="C126" s="1">
        <v>0.134331479</v>
      </c>
      <c r="D126" s="1">
        <v>0.27179205218053298</v>
      </c>
      <c r="E126" s="1">
        <v>0.25894761664536398</v>
      </c>
      <c r="F126" s="1">
        <v>0.295169829420524</v>
      </c>
      <c r="G126" s="1">
        <v>0.26804017080304199</v>
      </c>
      <c r="H126" s="1">
        <v>0.26246742449746002</v>
      </c>
      <c r="I126" s="1">
        <v>0.27589373595653499</v>
      </c>
      <c r="J126" s="1">
        <v>0.26339293496770499</v>
      </c>
      <c r="K126" s="1">
        <v>0.26180692567945002</v>
      </c>
      <c r="L126" s="1">
        <v>0.263437588796265</v>
      </c>
      <c r="M126" s="1">
        <v>0.26993020158296399</v>
      </c>
    </row>
    <row r="127" spans="2:13" x14ac:dyDescent="1.1000000000000001">
      <c r="B127" t="s">
        <v>126</v>
      </c>
      <c r="C127" s="1">
        <v>-3.9800000000000002E-2</v>
      </c>
      <c r="D127" s="1">
        <v>9.8311576089378294E-2</v>
      </c>
      <c r="E127" s="1">
        <v>8.6371688154107604E-2</v>
      </c>
      <c r="F127" s="1">
        <v>8.3382044773194594E-2</v>
      </c>
      <c r="G127" s="1">
        <v>9.6789802089954094E-2</v>
      </c>
      <c r="H127" s="1">
        <v>0.13563314317316999</v>
      </c>
      <c r="I127" s="1">
        <v>4.5452262295459303E-2</v>
      </c>
      <c r="J127" s="1">
        <v>8.97338607019946E-2</v>
      </c>
      <c r="K127" s="1">
        <v>7.0938756166104497E-2</v>
      </c>
      <c r="L127" s="1">
        <v>0.115599888586239</v>
      </c>
      <c r="M127" s="1">
        <v>8.6872874904932396E-2</v>
      </c>
    </row>
    <row r="128" spans="2:13" x14ac:dyDescent="1.1000000000000001">
      <c r="B128" t="s">
        <v>127</v>
      </c>
      <c r="C128" s="1">
        <v>0.42767148799999999</v>
      </c>
      <c r="D128" s="1">
        <v>0.16391963157328901</v>
      </c>
      <c r="E128" s="1">
        <v>0.17482606687157301</v>
      </c>
      <c r="F128" s="1">
        <v>0.166405137803397</v>
      </c>
      <c r="G128" s="1">
        <v>0.170288911581404</v>
      </c>
      <c r="H128" s="1">
        <v>0.16762506167032501</v>
      </c>
      <c r="I128" s="1">
        <v>0.150161009832985</v>
      </c>
      <c r="J128" s="1">
        <v>0.17443943104669901</v>
      </c>
      <c r="K128" s="1">
        <v>0.16335983269758</v>
      </c>
      <c r="L128" s="1">
        <v>0.15501291848003501</v>
      </c>
      <c r="M128" s="1">
        <v>0.17569633883689501</v>
      </c>
    </row>
    <row r="129" spans="2:13" x14ac:dyDescent="1.1000000000000001">
      <c r="B129" t="s">
        <v>128</v>
      </c>
      <c r="C129" s="1">
        <v>0.293528809</v>
      </c>
      <c r="D129" s="1">
        <v>0.14580031931583401</v>
      </c>
      <c r="E129" s="1">
        <v>0.16552802539432199</v>
      </c>
      <c r="F129" s="1">
        <v>0.129591284685215</v>
      </c>
      <c r="G129" s="1">
        <v>0.15074069554445799</v>
      </c>
      <c r="H129" s="1">
        <v>0.13317254717256399</v>
      </c>
      <c r="I129" s="1">
        <v>0.12928134577224801</v>
      </c>
      <c r="J129" s="1">
        <v>0.17604078539540899</v>
      </c>
      <c r="K129" s="1">
        <v>0.148036719099432</v>
      </c>
      <c r="L129" s="1">
        <v>0.14965691763973801</v>
      </c>
      <c r="M129" s="1">
        <v>0.18415508153461399</v>
      </c>
    </row>
    <row r="130" spans="2:13" x14ac:dyDescent="1.1000000000000001">
      <c r="B130" t="s">
        <v>129</v>
      </c>
      <c r="C130" s="1">
        <v>0.240277782</v>
      </c>
      <c r="D130" s="1">
        <v>0.14705071459882199</v>
      </c>
      <c r="E130" s="1">
        <v>0.169650234297963</v>
      </c>
      <c r="F130" s="1">
        <v>0.16996149995337601</v>
      </c>
      <c r="G130" s="1">
        <v>0.15908772490099601</v>
      </c>
      <c r="H130" s="1">
        <v>0.16058059004288699</v>
      </c>
      <c r="I130" s="1">
        <v>0.17752768731017701</v>
      </c>
      <c r="J130" s="1">
        <v>0.169640643168427</v>
      </c>
      <c r="K130" s="1">
        <v>0.158084049068343</v>
      </c>
      <c r="L130" s="1">
        <v>0.17314744462295401</v>
      </c>
      <c r="M130" s="1">
        <v>0.18271052514800001</v>
      </c>
    </row>
    <row r="131" spans="2:13" x14ac:dyDescent="1.1000000000000001">
      <c r="B131" t="s">
        <v>130</v>
      </c>
      <c r="C131" s="1">
        <v>0.21924451</v>
      </c>
      <c r="D131" s="1">
        <v>0.17477910245494099</v>
      </c>
      <c r="E131" s="1">
        <v>0.19162176464755601</v>
      </c>
      <c r="F131" s="1">
        <v>0.16772798622774199</v>
      </c>
      <c r="G131" s="1">
        <v>0.20991535128150399</v>
      </c>
      <c r="H131" s="1">
        <v>0.169281095860318</v>
      </c>
      <c r="I131" s="1">
        <v>0.16729480166165001</v>
      </c>
      <c r="J131" s="1">
        <v>0.174572737871486</v>
      </c>
      <c r="K131" s="1">
        <v>0.19435671770954599</v>
      </c>
      <c r="L131" s="1">
        <v>0.191173968786296</v>
      </c>
      <c r="M131" s="1">
        <v>0.18992293447713601</v>
      </c>
    </row>
    <row r="132" spans="2:13" x14ac:dyDescent="1.1000000000000001">
      <c r="B132" t="s">
        <v>131</v>
      </c>
      <c r="C132" s="1">
        <v>5.6300000000000003E-2</v>
      </c>
      <c r="D132" s="1">
        <v>0.149895199804469</v>
      </c>
      <c r="E132" s="1">
        <v>0.119393177795398</v>
      </c>
      <c r="F132" s="1">
        <v>0.11915366408032201</v>
      </c>
      <c r="G132" s="1">
        <v>0.118141221860002</v>
      </c>
      <c r="H132" s="1">
        <v>0.13066921232164799</v>
      </c>
      <c r="I132" s="1">
        <v>0.100889730082818</v>
      </c>
      <c r="J132" s="1">
        <v>0.146338531912514</v>
      </c>
      <c r="K132" s="1">
        <v>0.130406741473304</v>
      </c>
      <c r="L132" s="1">
        <v>0.11269332347333499</v>
      </c>
      <c r="M132" s="1">
        <v>0.11740565972764</v>
      </c>
    </row>
    <row r="133" spans="2:13" x14ac:dyDescent="1.1000000000000001">
      <c r="B133" t="s">
        <v>132</v>
      </c>
      <c r="C133" s="1">
        <v>0.138374895</v>
      </c>
      <c r="D133" s="1">
        <v>0.177257414508738</v>
      </c>
      <c r="E133" s="1">
        <v>0.18643874808868499</v>
      </c>
      <c r="F133" s="1">
        <v>0.17084390252376999</v>
      </c>
      <c r="G133" s="1">
        <v>0.174168145193032</v>
      </c>
      <c r="H133" s="1">
        <v>0.16919629015783599</v>
      </c>
      <c r="I133" s="1">
        <v>0.182838367177418</v>
      </c>
      <c r="J133" s="1">
        <v>0.167151853374952</v>
      </c>
      <c r="K133" s="1">
        <v>0.17853401034254199</v>
      </c>
      <c r="L133" s="1">
        <v>0.163337669323177</v>
      </c>
      <c r="M133" s="1">
        <v>0.18459650305995501</v>
      </c>
    </row>
    <row r="134" spans="2:13" x14ac:dyDescent="1.1000000000000001">
      <c r="B134" t="s">
        <v>133</v>
      </c>
      <c r="C134" s="1">
        <v>-3.4299999999999997E-2</v>
      </c>
      <c r="D134" s="1">
        <v>0.22854601383495199</v>
      </c>
      <c r="E134" s="1">
        <v>0.228778011835891</v>
      </c>
      <c r="F134" s="1">
        <v>0.223348232930111</v>
      </c>
      <c r="G134" s="1">
        <v>0.21086325605411699</v>
      </c>
      <c r="H134" s="1">
        <v>0.232511511180338</v>
      </c>
      <c r="I134" s="1">
        <v>0.21755556990244401</v>
      </c>
      <c r="J134" s="1">
        <v>0.21646730251719701</v>
      </c>
      <c r="K134" s="1">
        <v>0.24037415889372099</v>
      </c>
      <c r="L134" s="1">
        <v>0.22270497106116099</v>
      </c>
      <c r="M134" s="1">
        <v>0.22489468072414701</v>
      </c>
    </row>
    <row r="135" spans="2:13" x14ac:dyDescent="1.1000000000000001">
      <c r="B135" t="s">
        <v>134</v>
      </c>
      <c r="C135" s="1">
        <v>0.48539357599999999</v>
      </c>
      <c r="D135" s="1">
        <v>0.27422776926633802</v>
      </c>
      <c r="E135" s="1">
        <v>0.27271518426176</v>
      </c>
      <c r="F135" s="1">
        <v>0.26408580158185901</v>
      </c>
      <c r="G135" s="1">
        <v>0.26606573697911501</v>
      </c>
      <c r="H135" s="1">
        <v>0.27371924078453203</v>
      </c>
      <c r="I135" s="1">
        <v>0.30319506019015602</v>
      </c>
      <c r="J135" s="1">
        <v>0.26616960399473799</v>
      </c>
      <c r="K135" s="1">
        <v>0.27198705615654001</v>
      </c>
      <c r="L135" s="1">
        <v>0.28160391541065299</v>
      </c>
      <c r="M135" s="1">
        <v>0.27427253462752199</v>
      </c>
    </row>
    <row r="136" spans="2:13" x14ac:dyDescent="1.1000000000000001">
      <c r="B136" t="s">
        <v>135</v>
      </c>
      <c r="C136" s="1">
        <v>0.38182379100000002</v>
      </c>
      <c r="D136" s="1">
        <v>0.247555492538131</v>
      </c>
      <c r="E136" s="1">
        <v>0.240346769280225</v>
      </c>
      <c r="F136" s="1">
        <v>0.234622743599149</v>
      </c>
      <c r="G136" s="1">
        <v>0.248477489191574</v>
      </c>
      <c r="H136" s="1">
        <v>0.24475584243571799</v>
      </c>
      <c r="I136" s="1">
        <v>0.20973916377879201</v>
      </c>
      <c r="J136" s="1">
        <v>0.221707826023371</v>
      </c>
      <c r="K136" s="1">
        <v>0.242834063947967</v>
      </c>
      <c r="L136" s="1">
        <v>0.197857332143899</v>
      </c>
      <c r="M136" s="1">
        <v>0.228652077488226</v>
      </c>
    </row>
    <row r="137" spans="2:13" x14ac:dyDescent="1.1000000000000001">
      <c r="B137" t="s">
        <v>136</v>
      </c>
      <c r="C137" s="1">
        <v>6.2799999999999995E-2</v>
      </c>
      <c r="D137" s="1">
        <v>0.17904731013701</v>
      </c>
      <c r="E137" s="1">
        <v>0.176961161291985</v>
      </c>
      <c r="F137" s="1">
        <v>0.16645177977075101</v>
      </c>
      <c r="G137" s="1">
        <v>0.199720270247952</v>
      </c>
      <c r="H137" s="1">
        <v>0.16750448700263601</v>
      </c>
      <c r="I137" s="1">
        <v>0.17946123666959099</v>
      </c>
      <c r="J137" s="1">
        <v>0.188019562048549</v>
      </c>
      <c r="K137" s="1">
        <v>0.192350314502372</v>
      </c>
      <c r="L137" s="1">
        <v>0.188758439351983</v>
      </c>
      <c r="M137" s="1">
        <v>0.19463589661981501</v>
      </c>
    </row>
    <row r="138" spans="2:13" x14ac:dyDescent="1.1000000000000001">
      <c r="B138" t="s">
        <v>137</v>
      </c>
      <c r="C138" s="1">
        <v>8.8999999999999996E-2</v>
      </c>
      <c r="D138" s="1">
        <v>0.18036894241447399</v>
      </c>
      <c r="E138" s="1">
        <v>0.18591037345963701</v>
      </c>
      <c r="F138" s="1">
        <v>0.17513607120659899</v>
      </c>
      <c r="G138" s="1">
        <v>0.17022784638574101</v>
      </c>
      <c r="H138" s="1">
        <v>0.16438692116505099</v>
      </c>
      <c r="I138" s="1">
        <v>0.206310054582347</v>
      </c>
      <c r="J138" s="1">
        <v>0.15401515537586399</v>
      </c>
      <c r="K138" s="1">
        <v>0.16593405255398799</v>
      </c>
      <c r="L138" s="1">
        <v>0.19301359992751899</v>
      </c>
      <c r="M138" s="1">
        <v>0.175878958792407</v>
      </c>
    </row>
    <row r="139" spans="2:13" x14ac:dyDescent="1.1000000000000001">
      <c r="B139" t="s">
        <v>138</v>
      </c>
      <c r="C139" s="1">
        <v>-9.1999999999999998E-2</v>
      </c>
      <c r="D139" s="1">
        <v>0.38607801412377302</v>
      </c>
      <c r="E139" s="1">
        <v>0.38966054482995699</v>
      </c>
      <c r="F139" s="1">
        <v>0.335047460738497</v>
      </c>
      <c r="G139" s="1">
        <v>0.34845877665609198</v>
      </c>
      <c r="H139" s="1">
        <v>0.36573724496585103</v>
      </c>
      <c r="I139" s="1">
        <v>0.35514693482702703</v>
      </c>
      <c r="J139" s="1">
        <v>0.34661006695770202</v>
      </c>
      <c r="K139" s="1">
        <v>0.352255260287687</v>
      </c>
      <c r="L139" s="1">
        <v>0.35412147255118798</v>
      </c>
      <c r="M139" s="1">
        <v>0.38405039271258101</v>
      </c>
    </row>
    <row r="140" spans="2:13" x14ac:dyDescent="1.1000000000000001">
      <c r="B140" t="s">
        <v>139</v>
      </c>
      <c r="C140" s="1">
        <v>0.58422380100000004</v>
      </c>
      <c r="D140" s="1">
        <v>0.145673800382807</v>
      </c>
      <c r="E140" s="1">
        <v>0.16168437724613099</v>
      </c>
      <c r="F140" s="1">
        <v>0.156052592091877</v>
      </c>
      <c r="G140" s="1">
        <v>0.14896295881279401</v>
      </c>
      <c r="H140" s="1">
        <v>0.156671639252459</v>
      </c>
      <c r="I140" s="1">
        <v>0.144098579275768</v>
      </c>
      <c r="J140" s="1">
        <v>0.16637936113271201</v>
      </c>
      <c r="K140" s="1">
        <v>0.168364228094531</v>
      </c>
      <c r="L140" s="1">
        <v>0.143493794568299</v>
      </c>
      <c r="M140" s="1">
        <v>0.16220716669187599</v>
      </c>
    </row>
    <row r="141" spans="2:13" x14ac:dyDescent="1.1000000000000001">
      <c r="B141" t="s">
        <v>140</v>
      </c>
      <c r="C141" s="1">
        <v>0.27976061899999999</v>
      </c>
      <c r="D141" s="1">
        <v>0.18124406755668199</v>
      </c>
      <c r="E141" s="1">
        <v>0.203605991592646</v>
      </c>
      <c r="F141" s="1">
        <v>0.197037653150338</v>
      </c>
      <c r="G141" s="1">
        <v>0.17549575010979901</v>
      </c>
      <c r="H141" s="1">
        <v>0.198859167520721</v>
      </c>
      <c r="I141" s="1">
        <v>0.24992129890175899</v>
      </c>
      <c r="J141" s="1">
        <v>0.19487850148785099</v>
      </c>
      <c r="K141" s="1">
        <v>0.201130141929449</v>
      </c>
      <c r="L141" s="1">
        <v>0.23439752880023401</v>
      </c>
      <c r="M141" s="1">
        <v>0.193059426731958</v>
      </c>
    </row>
    <row r="142" spans="2:13" x14ac:dyDescent="1.1000000000000001">
      <c r="B142" t="s">
        <v>141</v>
      </c>
      <c r="C142" s="1">
        <v>0.13573811899999999</v>
      </c>
      <c r="D142" s="1">
        <v>0.21666597612180599</v>
      </c>
      <c r="E142" s="1">
        <v>0.22165557037173</v>
      </c>
      <c r="F142" s="1">
        <v>0.24402421047091899</v>
      </c>
      <c r="G142" s="1">
        <v>0.224727866807472</v>
      </c>
      <c r="H142" s="1">
        <v>0.222039070929963</v>
      </c>
      <c r="I142" s="1">
        <v>0.20477581768040701</v>
      </c>
      <c r="J142" s="1">
        <v>0.203026870921622</v>
      </c>
      <c r="K142" s="1">
        <v>0.21374894138896999</v>
      </c>
      <c r="L142" s="1">
        <v>0.22110379499711</v>
      </c>
      <c r="M142" s="1">
        <v>0.21421584015470399</v>
      </c>
    </row>
    <row r="143" spans="2:13" x14ac:dyDescent="1.1000000000000001">
      <c r="B143" t="s">
        <v>142</v>
      </c>
      <c r="C143" s="1">
        <v>0.113945932</v>
      </c>
      <c r="D143" s="1">
        <v>0.315103438507077</v>
      </c>
      <c r="E143" s="1">
        <v>0.32895202026109999</v>
      </c>
      <c r="F143" s="1">
        <v>0.31077735016163599</v>
      </c>
      <c r="G143" s="1">
        <v>0.32437134911104998</v>
      </c>
      <c r="H143" s="1">
        <v>0.31635752428125202</v>
      </c>
      <c r="I143" s="1">
        <v>0.31296546883983001</v>
      </c>
      <c r="J143" s="1">
        <v>0.29221382408492402</v>
      </c>
      <c r="K143" s="1">
        <v>0.31853672629128799</v>
      </c>
      <c r="L143" s="1">
        <v>0.28463489513956403</v>
      </c>
      <c r="M143" s="1">
        <v>0.31267757126529799</v>
      </c>
    </row>
    <row r="144" spans="2:13" x14ac:dyDescent="1.1000000000000001">
      <c r="B144" t="s">
        <v>143</v>
      </c>
      <c r="C144" s="1">
        <v>0.417819932</v>
      </c>
      <c r="D144" s="1">
        <v>0.14214523743267901</v>
      </c>
      <c r="E144" s="1">
        <v>0.15659434555041499</v>
      </c>
      <c r="F144" s="1">
        <v>0.144532991687572</v>
      </c>
      <c r="G144" s="1">
        <v>0.12432041467879799</v>
      </c>
      <c r="H144" s="1">
        <v>0.15395082969385099</v>
      </c>
      <c r="I144" s="1">
        <v>0.15763529012676</v>
      </c>
      <c r="J144" s="1">
        <v>0.13880718007047799</v>
      </c>
      <c r="K144" s="1">
        <v>0.14078665033130799</v>
      </c>
      <c r="L144" s="1">
        <v>0.17876356262916801</v>
      </c>
      <c r="M144" s="1">
        <v>0.155449928037767</v>
      </c>
    </row>
    <row r="145" spans="2:13" x14ac:dyDescent="1.1000000000000001">
      <c r="B145" t="s">
        <v>144</v>
      </c>
      <c r="C145" s="1">
        <v>0.38467557200000002</v>
      </c>
      <c r="D145" s="1">
        <v>0.24329495952861099</v>
      </c>
      <c r="E145" s="1">
        <v>0.25352794765276698</v>
      </c>
      <c r="F145" s="1">
        <v>0.23392632256089399</v>
      </c>
      <c r="G145" s="1">
        <v>0.22721562268548801</v>
      </c>
      <c r="H145" s="1">
        <v>0.23428852560933</v>
      </c>
      <c r="I145" s="1">
        <v>0.21626358343513699</v>
      </c>
      <c r="J145" s="1">
        <v>0.210460843106166</v>
      </c>
      <c r="K145" s="1">
        <v>0.21973725694274199</v>
      </c>
      <c r="L145" s="1">
        <v>0.22003227007725901</v>
      </c>
      <c r="M145" s="1">
        <v>0.242632425048707</v>
      </c>
    </row>
    <row r="146" spans="2:13" x14ac:dyDescent="1.1000000000000001">
      <c r="B146" t="s">
        <v>145</v>
      </c>
      <c r="C146" s="1">
        <v>0.27933892500000002</v>
      </c>
      <c r="D146" s="1">
        <v>0.30589399758636099</v>
      </c>
      <c r="E146" s="1">
        <v>0.31693299821696402</v>
      </c>
      <c r="F146" s="1">
        <v>0.31894438675926601</v>
      </c>
      <c r="G146" s="1">
        <v>0.31831967704721598</v>
      </c>
      <c r="H146" s="1">
        <v>0.32472703496654998</v>
      </c>
      <c r="I146" s="1">
        <v>0.30915777192124799</v>
      </c>
      <c r="J146" s="1">
        <v>0.307982558217895</v>
      </c>
      <c r="K146" s="1">
        <v>0.31150722914483903</v>
      </c>
      <c r="L146" s="1">
        <v>0.29307355425792098</v>
      </c>
      <c r="M146" s="1">
        <v>0.34460361752553698</v>
      </c>
    </row>
    <row r="147" spans="2:13" x14ac:dyDescent="1.1000000000000001">
      <c r="B147" t="s">
        <v>146</v>
      </c>
      <c r="C147" s="1">
        <v>0.14690376499999999</v>
      </c>
      <c r="D147" s="1">
        <v>0.27685421342273703</v>
      </c>
      <c r="E147" s="1">
        <v>0.27081874361785901</v>
      </c>
      <c r="F147" s="1">
        <v>0.269936316299141</v>
      </c>
      <c r="G147" s="1">
        <v>0.27182003824530698</v>
      </c>
      <c r="H147" s="1">
        <v>0.24896744129182799</v>
      </c>
      <c r="I147" s="1">
        <v>0.27318430410132899</v>
      </c>
      <c r="J147" s="1">
        <v>0.27520391737725602</v>
      </c>
      <c r="K147" s="1">
        <v>0.28888565480271999</v>
      </c>
      <c r="L147" s="1">
        <v>0.27420369988072701</v>
      </c>
      <c r="M147" s="1">
        <v>0.27685593342066001</v>
      </c>
    </row>
    <row r="148" spans="2:13" x14ac:dyDescent="1.1000000000000001">
      <c r="B148" t="s">
        <v>147</v>
      </c>
      <c r="C148" s="1">
        <v>0.13295486000000001</v>
      </c>
      <c r="D148" s="1">
        <v>0.154533471227949</v>
      </c>
      <c r="E148" s="1">
        <v>0.17372767086271701</v>
      </c>
      <c r="F148" s="1">
        <v>0.12969331800457201</v>
      </c>
      <c r="G148" s="1">
        <v>0.15464614848806699</v>
      </c>
      <c r="H148" s="1">
        <v>0.15395168620505201</v>
      </c>
      <c r="I148" s="1">
        <v>0.13832437511603299</v>
      </c>
      <c r="J148" s="1">
        <v>0.15251338284166199</v>
      </c>
      <c r="K148" s="1">
        <v>0.18246392841846801</v>
      </c>
      <c r="L148" s="1">
        <v>0.14543206238374401</v>
      </c>
      <c r="M148" s="1">
        <v>0.16127942011622601</v>
      </c>
    </row>
    <row r="149" spans="2:13" x14ac:dyDescent="1.1000000000000001">
      <c r="B149" t="s">
        <v>148</v>
      </c>
      <c r="C149" s="1">
        <v>0.21490468300000001</v>
      </c>
      <c r="D149" s="1">
        <v>0.16566711139373799</v>
      </c>
      <c r="E149" s="1">
        <v>0.237226671731946</v>
      </c>
      <c r="F149" s="1">
        <v>0.23381492352437</v>
      </c>
      <c r="G149" s="1">
        <v>0.248580879985901</v>
      </c>
      <c r="H149" s="1">
        <v>0.23267637446089601</v>
      </c>
      <c r="I149" s="1">
        <v>0.225659501075469</v>
      </c>
      <c r="J149" s="1">
        <v>0.22545391430015599</v>
      </c>
      <c r="K149" s="1">
        <v>0.23819696897886899</v>
      </c>
      <c r="L149" s="1">
        <v>0.23546885037561199</v>
      </c>
      <c r="M149" s="1">
        <v>0.235899546782738</v>
      </c>
    </row>
    <row r="150" spans="2:13" x14ac:dyDescent="1.1000000000000001">
      <c r="B150" t="s">
        <v>149</v>
      </c>
      <c r="C150" s="1">
        <v>-9.0200000000000002E-2</v>
      </c>
      <c r="D150" s="1">
        <v>0.246208871195818</v>
      </c>
      <c r="E150" s="1">
        <v>0.25472631662025902</v>
      </c>
      <c r="F150" s="1">
        <v>0.218609808476108</v>
      </c>
      <c r="G150" s="1">
        <v>0.26455294330290802</v>
      </c>
      <c r="H150" s="1">
        <v>0.246693910464483</v>
      </c>
      <c r="I150" s="1">
        <v>0.26228591146785701</v>
      </c>
      <c r="J150" s="1">
        <v>0.25211683385439299</v>
      </c>
      <c r="K150" s="1">
        <v>0.225555133025794</v>
      </c>
      <c r="L150" s="1">
        <v>0.248391382538627</v>
      </c>
      <c r="M150" s="1">
        <v>0.20835862543585301</v>
      </c>
    </row>
    <row r="151" spans="2:13" x14ac:dyDescent="1.1000000000000001">
      <c r="B151" t="s">
        <v>150</v>
      </c>
      <c r="C151" s="1">
        <v>0.21642211</v>
      </c>
      <c r="D151" s="1">
        <v>0.21687983522985499</v>
      </c>
      <c r="E151" s="1">
        <v>0.164879950480154</v>
      </c>
      <c r="F151" s="1">
        <v>0.197331218007745</v>
      </c>
      <c r="G151" s="1">
        <v>0.18402555189942099</v>
      </c>
      <c r="H151" s="1">
        <v>0.180696164351931</v>
      </c>
      <c r="I151" s="1">
        <v>0.17863569368197399</v>
      </c>
      <c r="J151" s="1">
        <v>0.189128665307746</v>
      </c>
      <c r="K151" s="1">
        <v>0.190019620515953</v>
      </c>
      <c r="L151" s="1">
        <v>0.21370484213034499</v>
      </c>
      <c r="M151" s="1">
        <v>0.182500865190277</v>
      </c>
    </row>
    <row r="152" spans="2:13" x14ac:dyDescent="1.1000000000000001">
      <c r="B152" t="s">
        <v>151</v>
      </c>
      <c r="C152" s="1">
        <v>0.149162977</v>
      </c>
      <c r="D152" s="1">
        <v>0.232012479022808</v>
      </c>
      <c r="E152" s="1">
        <v>0.17414273247443099</v>
      </c>
      <c r="F152" s="1">
        <v>0.24919603071476401</v>
      </c>
      <c r="G152" s="1">
        <v>0.22484274809735</v>
      </c>
      <c r="H152" s="1">
        <v>0.236095019568068</v>
      </c>
      <c r="I152" s="1">
        <v>0.236614594942121</v>
      </c>
      <c r="J152" s="1">
        <v>0.23908013086666999</v>
      </c>
      <c r="K152" s="1">
        <v>0.226381702797293</v>
      </c>
      <c r="L152" s="1">
        <v>0.23928363180693099</v>
      </c>
      <c r="M152" s="1">
        <v>0.210408479343276</v>
      </c>
    </row>
    <row r="153" spans="2:13" x14ac:dyDescent="1.1000000000000001">
      <c r="B153" t="s">
        <v>152</v>
      </c>
      <c r="C153" s="1">
        <v>0.180491349</v>
      </c>
      <c r="D153" s="1">
        <v>0.196516196396507</v>
      </c>
      <c r="E153" s="1">
        <v>0.19876166654013699</v>
      </c>
      <c r="F153" s="1">
        <v>0.21126178478926999</v>
      </c>
      <c r="G153" s="1">
        <v>0.22336345424623999</v>
      </c>
      <c r="H153" s="1">
        <v>0.194257660884285</v>
      </c>
      <c r="I153" s="1">
        <v>0.19459999499716699</v>
      </c>
      <c r="J153" s="1">
        <v>0.22993190408422601</v>
      </c>
      <c r="K153" s="1">
        <v>0.21490867251223</v>
      </c>
      <c r="L153" s="1">
        <v>0.20169596989288899</v>
      </c>
      <c r="M153" s="1">
        <v>0.21918141096091001</v>
      </c>
    </row>
    <row r="154" spans="2:13" x14ac:dyDescent="1.1000000000000001">
      <c r="B154" t="s">
        <v>153</v>
      </c>
      <c r="C154" s="1">
        <v>5.8599999999999999E-2</v>
      </c>
      <c r="D154" s="1">
        <v>0.175418269608244</v>
      </c>
      <c r="E154" s="1">
        <v>0.163827158201728</v>
      </c>
      <c r="F154" s="1">
        <v>0.16876324234259599</v>
      </c>
      <c r="G154" s="1">
        <v>0.18275777760683401</v>
      </c>
      <c r="H154" s="1">
        <v>0.145876020236471</v>
      </c>
      <c r="I154" s="1">
        <v>0.16969579615490399</v>
      </c>
      <c r="J154" s="1">
        <v>0.15941886914539299</v>
      </c>
      <c r="K154" s="1">
        <v>0.179587142438491</v>
      </c>
      <c r="L154" s="1">
        <v>0.16651982995561301</v>
      </c>
      <c r="M154" s="1">
        <v>0.17131867903852099</v>
      </c>
    </row>
    <row r="155" spans="2:13" x14ac:dyDescent="1.1000000000000001">
      <c r="B155" t="s">
        <v>154</v>
      </c>
      <c r="C155" s="1">
        <v>1.14E-2</v>
      </c>
      <c r="D155" s="1">
        <v>0.17785138946876999</v>
      </c>
      <c r="E155" s="1">
        <v>0.18568178513396899</v>
      </c>
      <c r="F155" s="1">
        <v>0.187595286248737</v>
      </c>
      <c r="G155" s="1">
        <v>0.18807162891523099</v>
      </c>
      <c r="H155" s="1">
        <v>0.19371866929669601</v>
      </c>
      <c r="I155" s="1">
        <v>0.19423854541782501</v>
      </c>
      <c r="J155" s="1">
        <v>0.18922341867606801</v>
      </c>
      <c r="K155" s="1">
        <v>0.200487230411628</v>
      </c>
      <c r="L155" s="1">
        <v>0.19770640697727401</v>
      </c>
      <c r="M155" s="1">
        <v>0.18938348677011699</v>
      </c>
    </row>
    <row r="156" spans="2:13" x14ac:dyDescent="1.1000000000000001">
      <c r="B156" t="s">
        <v>155</v>
      </c>
      <c r="C156" s="1">
        <v>0.156164162</v>
      </c>
      <c r="D156" s="1">
        <v>0.158626696029187</v>
      </c>
      <c r="E156" s="1">
        <v>0.12681509047890899</v>
      </c>
      <c r="F156" s="1">
        <v>0.135041118633482</v>
      </c>
      <c r="G156" s="1">
        <v>0.101067325970588</v>
      </c>
      <c r="H156" s="1">
        <v>0.10549342643229399</v>
      </c>
      <c r="I156" s="1">
        <v>0.107080874458359</v>
      </c>
      <c r="J156" s="1">
        <v>0.118981946724912</v>
      </c>
      <c r="K156" s="1">
        <v>0.109912649523626</v>
      </c>
      <c r="L156" s="1">
        <v>0.16182672893627101</v>
      </c>
      <c r="M156" s="1">
        <v>0.122413829037615</v>
      </c>
    </row>
    <row r="157" spans="2:13" x14ac:dyDescent="1.1000000000000001">
      <c r="B157" t="s">
        <v>156</v>
      </c>
      <c r="C157" s="1">
        <v>0.25614511600000001</v>
      </c>
      <c r="D157" s="1">
        <v>0.157789703339455</v>
      </c>
      <c r="E157" s="1">
        <v>0.16093166301811601</v>
      </c>
      <c r="F157" s="1">
        <v>0.157122318704675</v>
      </c>
      <c r="G157" s="1">
        <v>0.14095272427486</v>
      </c>
      <c r="H157" s="1">
        <v>0.163867221441898</v>
      </c>
      <c r="I157" s="1">
        <v>0.160752305517181</v>
      </c>
      <c r="J157" s="1">
        <v>0.160511699303615</v>
      </c>
      <c r="K157" s="1">
        <v>0.16933879107795299</v>
      </c>
      <c r="L157" s="1">
        <v>0.17296522876356399</v>
      </c>
      <c r="M157" s="1">
        <v>0.19623111709396401</v>
      </c>
    </row>
    <row r="158" spans="2:13" x14ac:dyDescent="1.1000000000000001">
      <c r="B158" t="s">
        <v>157</v>
      </c>
      <c r="C158" s="1">
        <v>0.94853182899999999</v>
      </c>
      <c r="D158" s="1">
        <v>0.118350013630189</v>
      </c>
      <c r="E158" s="1">
        <v>0.124081897382565</v>
      </c>
      <c r="F158" s="1">
        <v>0.121615446902702</v>
      </c>
      <c r="G158" s="1">
        <v>0.12119810899202201</v>
      </c>
      <c r="H158" s="1">
        <v>0.137690252318593</v>
      </c>
      <c r="I158" s="1">
        <v>0.126144587635449</v>
      </c>
      <c r="J158" s="1">
        <v>0.13729358691962801</v>
      </c>
      <c r="K158" s="1">
        <v>0.131891228248735</v>
      </c>
      <c r="L158" s="1">
        <v>0.14788001975871801</v>
      </c>
      <c r="M158" s="1">
        <v>0.12753595792609401</v>
      </c>
    </row>
    <row r="159" spans="2:13" x14ac:dyDescent="1.1000000000000001">
      <c r="B159" t="s">
        <v>158</v>
      </c>
      <c r="C159" s="1">
        <v>7.5600000000000001E-2</v>
      </c>
      <c r="D159" s="1">
        <v>0.218615967488552</v>
      </c>
      <c r="E159" s="1">
        <v>0.21793548205728899</v>
      </c>
      <c r="F159" s="1">
        <v>0.216397421812904</v>
      </c>
      <c r="G159" s="1">
        <v>0.20868194115368199</v>
      </c>
      <c r="H159" s="1">
        <v>0.21906730478996</v>
      </c>
      <c r="I159" s="1">
        <v>0.20036378894725801</v>
      </c>
      <c r="J159" s="1">
        <v>0.17683641484530399</v>
      </c>
      <c r="K159" s="1">
        <v>0.215358516040494</v>
      </c>
      <c r="L159" s="1">
        <v>0.205516952815745</v>
      </c>
      <c r="M159" s="1">
        <v>0.20315449753717801</v>
      </c>
    </row>
    <row r="160" spans="2:13" x14ac:dyDescent="1.1000000000000001">
      <c r="B160" t="s">
        <v>159</v>
      </c>
      <c r="C160" s="1">
        <v>0.18119276100000001</v>
      </c>
      <c r="D160" s="1">
        <v>0.16858837429384099</v>
      </c>
      <c r="E160" s="1">
        <v>0.180850295171717</v>
      </c>
      <c r="F160" s="1">
        <v>0.18207439692906999</v>
      </c>
      <c r="G160" s="1">
        <v>0.18636001519414999</v>
      </c>
      <c r="H160" s="1">
        <v>0.177117977777797</v>
      </c>
      <c r="I160" s="1">
        <v>0.192720143412628</v>
      </c>
      <c r="J160" s="1">
        <v>0.17514375443609401</v>
      </c>
      <c r="K160" s="1">
        <v>0.18039356134516399</v>
      </c>
      <c r="L160" s="1">
        <v>0.190939449751416</v>
      </c>
      <c r="M160" s="1">
        <v>0.168109967553875</v>
      </c>
    </row>
    <row r="161" spans="2:13" x14ac:dyDescent="1.1000000000000001">
      <c r="B161" t="s">
        <v>160</v>
      </c>
      <c r="C161" s="1">
        <v>0.290683309</v>
      </c>
      <c r="D161" s="1">
        <v>0.19024546223586999</v>
      </c>
      <c r="E161" s="1">
        <v>0.201714957822275</v>
      </c>
      <c r="F161" s="1">
        <v>0.21003061836039599</v>
      </c>
      <c r="G161" s="1">
        <v>0.18683750163888799</v>
      </c>
      <c r="H161" s="1">
        <v>0.193280804936631</v>
      </c>
      <c r="I161" s="1">
        <v>0.18734597915005599</v>
      </c>
      <c r="J161" s="1">
        <v>0.200867152052702</v>
      </c>
      <c r="K161" s="1">
        <v>0.208728121689227</v>
      </c>
      <c r="L161" s="1">
        <v>0.19244707850241199</v>
      </c>
      <c r="M161" s="1">
        <v>0.194533043187646</v>
      </c>
    </row>
    <row r="162" spans="2:13" x14ac:dyDescent="1.1000000000000001">
      <c r="B162" t="s">
        <v>161</v>
      </c>
      <c r="C162" s="1">
        <v>0.20357191799999999</v>
      </c>
      <c r="D162" s="1">
        <v>0.18542352821937</v>
      </c>
      <c r="E162" s="1">
        <v>0.16782348263083199</v>
      </c>
      <c r="F162" s="1">
        <v>0.221359910340958</v>
      </c>
      <c r="G162" s="1">
        <v>0.21135589071219599</v>
      </c>
      <c r="H162" s="1">
        <v>0.224736837015135</v>
      </c>
      <c r="I162" s="1">
        <v>0.22606324399422201</v>
      </c>
      <c r="J162" s="1">
        <v>0.22357346230698399</v>
      </c>
      <c r="K162" s="1">
        <v>0.22118653811570499</v>
      </c>
      <c r="L162" s="1">
        <v>0.22664996933595399</v>
      </c>
      <c r="M162" s="1">
        <v>0.21946309524469201</v>
      </c>
    </row>
    <row r="163" spans="2:13" x14ac:dyDescent="1.1000000000000001">
      <c r="B163" t="s">
        <v>162</v>
      </c>
      <c r="C163" s="1">
        <v>8.4599999999999995E-2</v>
      </c>
      <c r="D163" s="1">
        <v>0.234110428976681</v>
      </c>
      <c r="E163" s="1">
        <v>0.229529926459967</v>
      </c>
      <c r="F163" s="1">
        <v>0.24529697966609501</v>
      </c>
      <c r="G163" s="1">
        <v>0.226860823255535</v>
      </c>
      <c r="H163" s="1">
        <v>0.22885396467581801</v>
      </c>
      <c r="I163" s="1">
        <v>0.241463260828402</v>
      </c>
      <c r="J163" s="1">
        <v>0.25211219520424299</v>
      </c>
      <c r="K163" s="1">
        <v>0.24369135014285301</v>
      </c>
      <c r="L163" s="1">
        <v>0.233523681142454</v>
      </c>
      <c r="M163" s="1">
        <v>0.24222170586726299</v>
      </c>
    </row>
    <row r="164" spans="2:13" x14ac:dyDescent="1.1000000000000001">
      <c r="B164" t="s">
        <v>163</v>
      </c>
      <c r="C164" s="1">
        <v>0.29239681200000001</v>
      </c>
      <c r="D164" s="1">
        <v>0.38463202572529298</v>
      </c>
      <c r="E164" s="1">
        <v>0.39481820099636</v>
      </c>
      <c r="F164" s="1">
        <v>0.34981693334497399</v>
      </c>
      <c r="G164" s="1">
        <v>0.34787678100216302</v>
      </c>
      <c r="H164" s="1">
        <v>0.37430033985482197</v>
      </c>
      <c r="I164" s="1">
        <v>0.366099831503787</v>
      </c>
      <c r="J164" s="1">
        <v>0.34957125255112997</v>
      </c>
      <c r="K164" s="1">
        <v>0.36252282798868302</v>
      </c>
      <c r="L164" s="1">
        <v>0.362239901804016</v>
      </c>
      <c r="M164" s="1">
        <v>0.38426972249590102</v>
      </c>
    </row>
    <row r="165" spans="2:13" x14ac:dyDescent="1.1000000000000001">
      <c r="B165" t="s">
        <v>164</v>
      </c>
      <c r="C165" s="1">
        <v>0.178516965</v>
      </c>
      <c r="D165" s="1">
        <v>0.34708120142342802</v>
      </c>
      <c r="E165" s="1">
        <v>0.35380162988370101</v>
      </c>
      <c r="F165" s="1">
        <v>0.32634193929355798</v>
      </c>
      <c r="G165" s="1">
        <v>0.34587832507788902</v>
      </c>
      <c r="H165" s="1">
        <v>0.33095523945437899</v>
      </c>
      <c r="I165" s="1">
        <v>0.30441827269262101</v>
      </c>
      <c r="J165" s="1">
        <v>0.348442386321836</v>
      </c>
      <c r="K165" s="1">
        <v>0.352298621212015</v>
      </c>
      <c r="L165" s="1">
        <v>0.30295053036414898</v>
      </c>
      <c r="M165" s="1">
        <v>0.34360864257003298</v>
      </c>
    </row>
    <row r="166" spans="2:13" x14ac:dyDescent="1.1000000000000001">
      <c r="B166" t="s">
        <v>165</v>
      </c>
      <c r="C166" s="1">
        <v>9.5709504000000001E-2</v>
      </c>
      <c r="D166" s="1">
        <v>0.34212707037725298</v>
      </c>
      <c r="E166" s="1">
        <v>0.32614957253681098</v>
      </c>
      <c r="F166" s="1">
        <v>0.33968183423863901</v>
      </c>
      <c r="G166" s="1">
        <v>0.350415333333506</v>
      </c>
      <c r="H166" s="1">
        <v>0.33180042582060698</v>
      </c>
      <c r="I166" s="1">
        <v>0.34767684431229401</v>
      </c>
      <c r="J166" s="1">
        <v>0.31478207209867598</v>
      </c>
      <c r="K166" s="1">
        <v>0.33417116269790298</v>
      </c>
      <c r="L166" s="1">
        <v>0.34824482261185602</v>
      </c>
      <c r="M166" s="1">
        <v>0.34658266021276002</v>
      </c>
    </row>
    <row r="167" spans="2:13" x14ac:dyDescent="1.1000000000000001">
      <c r="B167" t="s">
        <v>166</v>
      </c>
      <c r="C167" s="1">
        <v>0.21444701999999999</v>
      </c>
      <c r="D167" s="1">
        <v>0.23057072371384901</v>
      </c>
      <c r="E167" s="1">
        <v>0.29025792077262302</v>
      </c>
      <c r="F167" s="1">
        <v>0.25766185085872201</v>
      </c>
      <c r="G167" s="1">
        <v>0.28871954530229499</v>
      </c>
      <c r="H167" s="1">
        <v>0.25590305245147799</v>
      </c>
      <c r="I167" s="1">
        <v>0.252472704863419</v>
      </c>
      <c r="J167" s="1">
        <v>0.265249807350039</v>
      </c>
      <c r="K167" s="1">
        <v>0.26836116773352497</v>
      </c>
      <c r="L167" s="1">
        <v>0.25613564342646</v>
      </c>
      <c r="M167" s="1">
        <v>0.26925076561790401</v>
      </c>
    </row>
    <row r="168" spans="2:13" x14ac:dyDescent="1.1000000000000001">
      <c r="B168" t="s">
        <v>167</v>
      </c>
      <c r="C168" s="1">
        <v>0.519298751</v>
      </c>
      <c r="D168" s="1">
        <v>0.31099197046682597</v>
      </c>
      <c r="E168" s="1">
        <v>0.29470254467578699</v>
      </c>
      <c r="F168" s="1">
        <v>0.29400031105417002</v>
      </c>
      <c r="G168" s="1">
        <v>0.30590342099887202</v>
      </c>
      <c r="H168" s="1">
        <v>0.30056793598979598</v>
      </c>
      <c r="I168" s="1">
        <v>0.28589310685942099</v>
      </c>
      <c r="J168" s="1">
        <v>0.29013675282969997</v>
      </c>
      <c r="K168" s="1">
        <v>0.28983010358648398</v>
      </c>
      <c r="L168" s="1">
        <v>0.298261685455254</v>
      </c>
      <c r="M168" s="1">
        <v>0.24204500573023099</v>
      </c>
    </row>
    <row r="169" spans="2:13" x14ac:dyDescent="1.1000000000000001">
      <c r="B169" t="s">
        <v>168</v>
      </c>
      <c r="C169" s="1">
        <v>0.19917393899999999</v>
      </c>
      <c r="D169" s="1">
        <v>0.19196522416182399</v>
      </c>
      <c r="E169" s="1">
        <v>0.198226686321363</v>
      </c>
      <c r="F169" s="1">
        <v>0.195190096730542</v>
      </c>
      <c r="G169" s="1">
        <v>0.21092939820111201</v>
      </c>
      <c r="H169" s="1">
        <v>0.192912072412189</v>
      </c>
      <c r="I169" s="1">
        <v>0.188254276311974</v>
      </c>
      <c r="J169" s="1">
        <v>0.181252857320606</v>
      </c>
      <c r="K169" s="1">
        <v>0.183969910649327</v>
      </c>
      <c r="L169" s="1">
        <v>0.21452495124000001</v>
      </c>
      <c r="M169" s="1">
        <v>0.18606025365466</v>
      </c>
    </row>
    <row r="170" spans="2:13" x14ac:dyDescent="1.1000000000000001">
      <c r="B170" t="s">
        <v>169</v>
      </c>
      <c r="C170" s="1">
        <v>0.26799079399999998</v>
      </c>
      <c r="D170" s="1">
        <v>0.12098037541114</v>
      </c>
      <c r="E170" s="1">
        <v>0.12352679626311</v>
      </c>
      <c r="F170" s="1">
        <v>0.13463893992708201</v>
      </c>
      <c r="G170" s="1">
        <v>8.8901098442868004E-2</v>
      </c>
      <c r="H170" s="1">
        <v>0.12537636689774601</v>
      </c>
      <c r="I170" s="1">
        <v>0.115144872596169</v>
      </c>
      <c r="J170" s="1">
        <v>0.103668409431457</v>
      </c>
      <c r="K170" s="1">
        <v>0.12995615592701301</v>
      </c>
      <c r="L170" s="1">
        <v>0.118628985247604</v>
      </c>
      <c r="M170" s="1">
        <v>0.123092836943197</v>
      </c>
    </row>
    <row r="171" spans="2:13" x14ac:dyDescent="1.1000000000000001">
      <c r="B171" t="s">
        <v>170</v>
      </c>
      <c r="C171" s="1">
        <v>0.40101874999999998</v>
      </c>
      <c r="D171" s="1">
        <v>0.22590269711085101</v>
      </c>
      <c r="E171" s="1">
        <v>0.23116509919602601</v>
      </c>
      <c r="F171" s="1">
        <v>0.220936336392211</v>
      </c>
      <c r="G171" s="1">
        <v>0.223719460730711</v>
      </c>
      <c r="H171" s="1">
        <v>0.20927307755642999</v>
      </c>
      <c r="I171" s="1">
        <v>0.213595830439337</v>
      </c>
      <c r="J171" s="1">
        <v>0.21236543642214301</v>
      </c>
      <c r="K171" s="1">
        <v>0.21181401518005799</v>
      </c>
      <c r="L171" s="1">
        <v>0.222112721033764</v>
      </c>
      <c r="M171" s="1">
        <v>0.235506638068676</v>
      </c>
    </row>
    <row r="172" spans="2:13" x14ac:dyDescent="1.1000000000000001">
      <c r="B172" t="s">
        <v>171</v>
      </c>
      <c r="C172" s="1">
        <v>0.19146423600000001</v>
      </c>
      <c r="D172" s="1">
        <v>0.24929707219313699</v>
      </c>
      <c r="E172" s="1">
        <v>0.25682493572693899</v>
      </c>
      <c r="F172" s="1">
        <v>0.286471931949284</v>
      </c>
      <c r="G172" s="1">
        <v>0.26290156722021901</v>
      </c>
      <c r="H172" s="1">
        <v>0.26876328866528398</v>
      </c>
      <c r="I172" s="1">
        <v>0.27500970118400903</v>
      </c>
      <c r="J172" s="1">
        <v>0.282894916434349</v>
      </c>
      <c r="K172" s="1">
        <v>0.25467015915915298</v>
      </c>
      <c r="L172" s="1">
        <v>0.23837858541668899</v>
      </c>
      <c r="M172" s="1">
        <v>0.26411789424396498</v>
      </c>
    </row>
    <row r="173" spans="2:13" x14ac:dyDescent="1.1000000000000001">
      <c r="B173" t="s">
        <v>172</v>
      </c>
      <c r="C173" s="1">
        <v>0.263941708</v>
      </c>
      <c r="D173" s="1">
        <v>0.204320026648352</v>
      </c>
      <c r="E173" s="1">
        <v>0.193659483522305</v>
      </c>
      <c r="F173" s="1">
        <v>0.23064400193971299</v>
      </c>
      <c r="G173" s="1">
        <v>0.184853495804296</v>
      </c>
      <c r="H173" s="1">
        <v>0.20427682000324399</v>
      </c>
      <c r="I173" s="1">
        <v>0.226775371176269</v>
      </c>
      <c r="J173" s="1">
        <v>0.20832383218866801</v>
      </c>
      <c r="K173" s="1">
        <v>0.211019450476811</v>
      </c>
      <c r="L173" s="1">
        <v>0.20950235290975</v>
      </c>
      <c r="M173" s="1">
        <v>0.20284835225449399</v>
      </c>
    </row>
    <row r="174" spans="2:13" x14ac:dyDescent="1.1000000000000001">
      <c r="B174" t="s">
        <v>173</v>
      </c>
      <c r="C174" s="1">
        <v>0.16507139700000001</v>
      </c>
      <c r="D174" s="1">
        <v>0.154724477742158</v>
      </c>
      <c r="E174" s="1">
        <v>0.140072879169584</v>
      </c>
      <c r="F174" s="1">
        <v>0.134544692798683</v>
      </c>
      <c r="G174" s="1">
        <v>0.15845528735244599</v>
      </c>
      <c r="H174" s="1">
        <v>0.13979314370790599</v>
      </c>
      <c r="I174" s="1">
        <v>0.13216072556574199</v>
      </c>
      <c r="J174" s="1">
        <v>0.151056502848082</v>
      </c>
      <c r="K174" s="1">
        <v>0.14316723535353301</v>
      </c>
      <c r="L174" s="1">
        <v>0.117377163126197</v>
      </c>
      <c r="M174" s="1">
        <v>0.144892484565803</v>
      </c>
    </row>
    <row r="175" spans="2:13" x14ac:dyDescent="1.1000000000000001">
      <c r="B175" t="s">
        <v>174</v>
      </c>
      <c r="C175" s="1">
        <v>0.30277558900000001</v>
      </c>
      <c r="D175" s="1">
        <v>0.207788127964707</v>
      </c>
      <c r="E175" s="1">
        <v>0.22753826206613101</v>
      </c>
      <c r="F175" s="1">
        <v>0.20558753927360901</v>
      </c>
      <c r="G175" s="1">
        <v>0.20064689471369701</v>
      </c>
      <c r="H175" s="1">
        <v>0.207629805955342</v>
      </c>
      <c r="I175" s="1">
        <v>0.20586536270686701</v>
      </c>
      <c r="J175" s="1">
        <v>0.22442979382932299</v>
      </c>
      <c r="K175" s="1">
        <v>0.22007783007714099</v>
      </c>
      <c r="L175" s="1">
        <v>0.21486873790986399</v>
      </c>
      <c r="M175" s="1">
        <v>0.207231678434977</v>
      </c>
    </row>
    <row r="176" spans="2:13" x14ac:dyDescent="1.1000000000000001">
      <c r="B176" t="s">
        <v>175</v>
      </c>
      <c r="C176" s="1">
        <v>0.11452984500000001</v>
      </c>
      <c r="D176" s="1">
        <v>0.29990324839948101</v>
      </c>
      <c r="E176" s="1">
        <v>0.28810826743163298</v>
      </c>
      <c r="F176" s="1">
        <v>0.30935994342183798</v>
      </c>
      <c r="G176" s="1">
        <v>0.29367263126434101</v>
      </c>
      <c r="H176" s="1">
        <v>0.29456568861893201</v>
      </c>
      <c r="I176" s="1">
        <v>0.31008300756252399</v>
      </c>
      <c r="J176" s="1">
        <v>0.29469059664465003</v>
      </c>
      <c r="K176" s="1">
        <v>0.29303069546051402</v>
      </c>
      <c r="L176" s="1">
        <v>0.29781669152607199</v>
      </c>
      <c r="M176" s="1">
        <v>0.29180323605634401</v>
      </c>
    </row>
    <row r="177" spans="2:13" x14ac:dyDescent="1.1000000000000001">
      <c r="B177" t="s">
        <v>176</v>
      </c>
      <c r="C177" s="1">
        <v>-3.2500000000000001E-2</v>
      </c>
      <c r="D177" s="1">
        <v>0.19624662105780299</v>
      </c>
      <c r="E177" s="1">
        <v>0.200738075125344</v>
      </c>
      <c r="F177" s="1">
        <v>0.20153412538378901</v>
      </c>
      <c r="G177" s="1">
        <v>0.19630672926444701</v>
      </c>
      <c r="H177" s="1">
        <v>0.196591608371921</v>
      </c>
      <c r="I177" s="1">
        <v>0.220423243025646</v>
      </c>
      <c r="J177" s="1">
        <v>0.19043753640972</v>
      </c>
      <c r="K177" s="1">
        <v>0.21656886259797201</v>
      </c>
      <c r="L177" s="1">
        <v>0.21520715156999701</v>
      </c>
      <c r="M177" s="1">
        <v>0.20231995208877099</v>
      </c>
    </row>
    <row r="178" spans="2:13" x14ac:dyDescent="1.1000000000000001">
      <c r="B178" t="s">
        <v>177</v>
      </c>
      <c r="C178" s="1">
        <v>0.125205644</v>
      </c>
      <c r="D178" s="1">
        <v>0.18580590575574901</v>
      </c>
      <c r="E178" s="1">
        <v>0.190534040649877</v>
      </c>
      <c r="F178" s="1">
        <v>0.18973629913604501</v>
      </c>
      <c r="G178" s="1">
        <v>0.197235138759149</v>
      </c>
      <c r="H178" s="1">
        <v>0.209781817918057</v>
      </c>
      <c r="I178" s="1">
        <v>0.20205461798302801</v>
      </c>
      <c r="J178" s="1">
        <v>0.17641074296963899</v>
      </c>
      <c r="K178" s="1">
        <v>0.18657560721644201</v>
      </c>
      <c r="L178" s="1">
        <v>0.19414644398208999</v>
      </c>
      <c r="M178" s="1">
        <v>0.19020946199218999</v>
      </c>
    </row>
    <row r="179" spans="2:13" x14ac:dyDescent="1.1000000000000001">
      <c r="B179" t="s">
        <v>178</v>
      </c>
      <c r="C179" s="1">
        <v>0.229473757</v>
      </c>
      <c r="D179" s="1">
        <v>0.204224637832011</v>
      </c>
      <c r="E179" s="1">
        <v>0.19110155589215599</v>
      </c>
      <c r="F179" s="1">
        <v>0.20164463347643299</v>
      </c>
      <c r="G179" s="1">
        <v>0.23121613849548001</v>
      </c>
      <c r="H179" s="1">
        <v>0.21199159649021501</v>
      </c>
      <c r="I179" s="1">
        <v>0.20562524389681</v>
      </c>
      <c r="J179" s="1">
        <v>0.25535673553708599</v>
      </c>
      <c r="K179" s="1">
        <v>0.19993772267183299</v>
      </c>
      <c r="L179" s="1">
        <v>0.210560973198336</v>
      </c>
      <c r="M179" s="1">
        <v>0.211683949490408</v>
      </c>
    </row>
    <row r="180" spans="2:13" x14ac:dyDescent="1.1000000000000001">
      <c r="B180" t="s">
        <v>179</v>
      </c>
      <c r="C180" s="1">
        <v>0.23343401599999999</v>
      </c>
      <c r="D180" s="1">
        <v>0.159922653245367</v>
      </c>
      <c r="E180" s="1">
        <v>0.130271855210982</v>
      </c>
      <c r="F180" s="1">
        <v>0.14202883410676501</v>
      </c>
      <c r="G180" s="1">
        <v>0.151213307266714</v>
      </c>
      <c r="H180" s="1">
        <v>0.16293224032331599</v>
      </c>
      <c r="I180" s="1">
        <v>0.15363238856828201</v>
      </c>
      <c r="J180" s="1">
        <v>0.173793392798272</v>
      </c>
      <c r="K180" s="1">
        <v>0.12781899185884901</v>
      </c>
      <c r="L180" s="1">
        <v>0.16217616753568201</v>
      </c>
      <c r="M180" s="1">
        <v>0.154134656346158</v>
      </c>
    </row>
    <row r="181" spans="2:13" x14ac:dyDescent="1.1000000000000001">
      <c r="B181" t="s">
        <v>180</v>
      </c>
      <c r="C181" s="1">
        <v>7.46E-2</v>
      </c>
      <c r="D181" s="1">
        <v>0.17712585647501999</v>
      </c>
      <c r="E181" s="1">
        <v>0.16967625749330201</v>
      </c>
      <c r="F181" s="1">
        <v>0.173992488567694</v>
      </c>
      <c r="G181" s="1">
        <v>0.15922274885802701</v>
      </c>
      <c r="H181" s="1">
        <v>0.14244406074572299</v>
      </c>
      <c r="I181" s="1">
        <v>0.19506217850563601</v>
      </c>
      <c r="J181" s="1">
        <v>0.163335077135875</v>
      </c>
      <c r="K181" s="1">
        <v>0.159799515249752</v>
      </c>
      <c r="L181" s="1">
        <v>0.15252816815287701</v>
      </c>
      <c r="M181" s="1">
        <v>0.15110490071954699</v>
      </c>
    </row>
    <row r="182" spans="2:13" x14ac:dyDescent="1.1000000000000001">
      <c r="B182" t="s">
        <v>181</v>
      </c>
      <c r="C182" s="1">
        <v>0.29365145100000001</v>
      </c>
      <c r="D182" s="1">
        <v>0.16000728516604201</v>
      </c>
      <c r="E182" s="1">
        <v>0.15756470981640999</v>
      </c>
      <c r="F182" s="1">
        <v>0.15466281653894001</v>
      </c>
      <c r="G182" s="1">
        <v>0.13679343882084199</v>
      </c>
      <c r="H182" s="1">
        <v>0.144760328359129</v>
      </c>
      <c r="I182" s="1">
        <v>0.190995749753197</v>
      </c>
      <c r="J182" s="1">
        <v>0.128850334364395</v>
      </c>
      <c r="K182" s="1">
        <v>0.165137053694796</v>
      </c>
      <c r="L182" s="1">
        <v>0.17833150973633399</v>
      </c>
      <c r="M182" s="1">
        <v>0.148383318798465</v>
      </c>
    </row>
    <row r="183" spans="2:13" x14ac:dyDescent="1.1000000000000001">
      <c r="B183" t="s">
        <v>182</v>
      </c>
      <c r="C183" s="1">
        <v>3.7900000000000003E-2</v>
      </c>
      <c r="D183" s="1">
        <v>0.21624718413295299</v>
      </c>
      <c r="E183" s="1">
        <v>0.19848424502524101</v>
      </c>
      <c r="F183" s="1">
        <v>0.19824390227074601</v>
      </c>
      <c r="G183" s="1">
        <v>0.19832288515263799</v>
      </c>
      <c r="H183" s="1">
        <v>0.201616113709773</v>
      </c>
      <c r="I183" s="1">
        <v>0.18670873680244199</v>
      </c>
      <c r="J183" s="1">
        <v>0.20149171952304901</v>
      </c>
      <c r="K183" s="1">
        <v>0.15236487508031801</v>
      </c>
      <c r="L183" s="1">
        <v>0.153723020103777</v>
      </c>
      <c r="M183" s="1">
        <v>0.20485281151141099</v>
      </c>
    </row>
    <row r="184" spans="2:13" x14ac:dyDescent="1.1000000000000001">
      <c r="B184" t="s">
        <v>183</v>
      </c>
      <c r="C184" s="1">
        <v>5.57E-2</v>
      </c>
      <c r="D184" s="1">
        <v>0.15478754149234999</v>
      </c>
      <c r="E184" s="1">
        <v>0.15705374072782</v>
      </c>
      <c r="F184" s="1">
        <v>0.14397014474381201</v>
      </c>
      <c r="G184" s="1">
        <v>0.15010085787769201</v>
      </c>
      <c r="H184" s="1">
        <v>0.14807498002241801</v>
      </c>
      <c r="I184" s="1">
        <v>0.15163754792645601</v>
      </c>
      <c r="J184" s="1">
        <v>0.15943751370656101</v>
      </c>
      <c r="K184" s="1">
        <v>0.153468919344563</v>
      </c>
      <c r="L184" s="1">
        <v>0.15886415705307599</v>
      </c>
      <c r="M184" s="1">
        <v>0.138552320849714</v>
      </c>
    </row>
    <row r="185" spans="2:13" x14ac:dyDescent="1.1000000000000001">
      <c r="B185" t="s">
        <v>184</v>
      </c>
      <c r="C185" s="1">
        <v>0.16758131100000001</v>
      </c>
      <c r="D185" s="1">
        <v>0.13749052663650399</v>
      </c>
      <c r="E185" s="1">
        <v>0.14931078134373199</v>
      </c>
      <c r="F185" s="1">
        <v>0.175984656006162</v>
      </c>
      <c r="G185" s="1">
        <v>0.100417921584823</v>
      </c>
      <c r="H185" s="1">
        <v>0.130602950754514</v>
      </c>
      <c r="I185" s="1">
        <v>0.118998726673053</v>
      </c>
      <c r="J185" s="1">
        <v>0.14636537987783599</v>
      </c>
      <c r="K185" s="1">
        <v>0.15911688295453799</v>
      </c>
      <c r="L185" s="1">
        <v>0.131709688503617</v>
      </c>
      <c r="M185" s="1">
        <v>0.15240313395786301</v>
      </c>
    </row>
    <row r="186" spans="2:13" x14ac:dyDescent="1.1000000000000001">
      <c r="B186" t="s">
        <v>185</v>
      </c>
      <c r="C186" s="1">
        <v>0.16207486800000001</v>
      </c>
      <c r="D186" s="1">
        <v>0.202112590978272</v>
      </c>
      <c r="E186" s="1">
        <v>0.18897041910752499</v>
      </c>
      <c r="F186" s="1">
        <v>0.184298164684251</v>
      </c>
      <c r="G186" s="1">
        <v>0.190029179702663</v>
      </c>
      <c r="H186" s="1">
        <v>0.182161376117455</v>
      </c>
      <c r="I186" s="1">
        <v>0.24177259424858399</v>
      </c>
      <c r="J186" s="1">
        <v>0.21465374533814299</v>
      </c>
      <c r="K186" s="1">
        <v>0.188847550549952</v>
      </c>
      <c r="L186" s="1">
        <v>0.19816310995698799</v>
      </c>
      <c r="M186" s="1">
        <v>0.20491840857841201</v>
      </c>
    </row>
    <row r="187" spans="2:13" x14ac:dyDescent="1.1000000000000001">
      <c r="B187" t="s">
        <v>186</v>
      </c>
      <c r="C187" s="1">
        <v>-3.95E-2</v>
      </c>
      <c r="D187" s="1">
        <v>0.151827770339658</v>
      </c>
      <c r="E187" s="1">
        <v>0.146896517367336</v>
      </c>
      <c r="F187" s="1">
        <v>0.14547282479642401</v>
      </c>
      <c r="G187" s="1">
        <v>0.159412194327861</v>
      </c>
      <c r="H187" s="1">
        <v>0.16067467456610601</v>
      </c>
      <c r="I187" s="1">
        <v>0.14771068572611301</v>
      </c>
      <c r="J187" s="1">
        <v>0.134969066420253</v>
      </c>
      <c r="K187" s="1">
        <v>0.14348346874068599</v>
      </c>
      <c r="L187" s="1">
        <v>0.14298978763428599</v>
      </c>
      <c r="M187" s="1">
        <v>0.149223015724222</v>
      </c>
    </row>
    <row r="188" spans="2:13" x14ac:dyDescent="1.1000000000000001">
      <c r="B188" t="s">
        <v>187</v>
      </c>
      <c r="C188" s="1">
        <v>0.26986270000000001</v>
      </c>
      <c r="D188" s="1">
        <v>0.249586540766774</v>
      </c>
      <c r="E188" s="1">
        <v>0.27099350860835297</v>
      </c>
      <c r="F188" s="1">
        <v>0.23546469932039199</v>
      </c>
      <c r="G188" s="1">
        <v>0.214587424881787</v>
      </c>
      <c r="H188" s="1">
        <v>0.23706930633023901</v>
      </c>
      <c r="I188" s="1">
        <v>0.26003785482528802</v>
      </c>
      <c r="J188" s="1">
        <v>0.26634738993943802</v>
      </c>
      <c r="K188" s="1">
        <v>0.26309761558236799</v>
      </c>
      <c r="L188" s="1">
        <v>0.26739909982688798</v>
      </c>
      <c r="M188" s="1">
        <v>0.23989017792006201</v>
      </c>
    </row>
    <row r="189" spans="2:13" x14ac:dyDescent="1.1000000000000001">
      <c r="B189" t="s">
        <v>188</v>
      </c>
      <c r="C189" s="1">
        <v>0.160774794</v>
      </c>
      <c r="D189" s="1">
        <v>0.103139777287832</v>
      </c>
      <c r="E189" s="1">
        <v>0.16612748986790099</v>
      </c>
      <c r="F189" s="1">
        <v>0.17444421569987001</v>
      </c>
      <c r="G189" s="1">
        <v>0.15872658340770199</v>
      </c>
      <c r="H189" s="1">
        <v>0.19248824340686199</v>
      </c>
      <c r="I189" s="1">
        <v>0.13214078840434601</v>
      </c>
      <c r="J189" s="1">
        <v>0.16455158024580899</v>
      </c>
      <c r="K189" s="1">
        <v>0.18386124723199901</v>
      </c>
      <c r="L189" s="1">
        <v>0.14093178581462901</v>
      </c>
      <c r="M189" s="1">
        <v>0.18433690326152199</v>
      </c>
    </row>
    <row r="190" spans="2:13" x14ac:dyDescent="1.1000000000000001">
      <c r="B190" t="s">
        <v>189</v>
      </c>
      <c r="C190" s="1">
        <v>0.42662276100000002</v>
      </c>
      <c r="D190" s="1">
        <v>0.285248762156386</v>
      </c>
      <c r="E190" s="1">
        <v>0.29317722195793999</v>
      </c>
      <c r="F190" s="1">
        <v>0.32554615416817601</v>
      </c>
      <c r="G190" s="1">
        <v>0.30094662137424599</v>
      </c>
      <c r="H190" s="1">
        <v>0.30287495043457002</v>
      </c>
      <c r="I190" s="1">
        <v>0.26329575492340601</v>
      </c>
      <c r="J190" s="1">
        <v>0.305982284021665</v>
      </c>
      <c r="K190" s="1">
        <v>0.298321308677441</v>
      </c>
      <c r="L190" s="1">
        <v>0.29524549152145602</v>
      </c>
      <c r="M190" s="1">
        <v>0.29972563551988302</v>
      </c>
    </row>
    <row r="191" spans="2:13" x14ac:dyDescent="1.1000000000000001">
      <c r="B191" t="s">
        <v>190</v>
      </c>
      <c r="C191" s="1">
        <v>6.4399999999999999E-2</v>
      </c>
      <c r="D191" s="1">
        <v>0.28562589671600902</v>
      </c>
      <c r="E191" s="1">
        <v>0.26408492675672202</v>
      </c>
      <c r="F191" s="1">
        <v>0.27981117964450097</v>
      </c>
      <c r="G191" s="1">
        <v>0.25970563817991499</v>
      </c>
      <c r="H191" s="1">
        <v>0.255231106820065</v>
      </c>
      <c r="I191" s="1">
        <v>0.26079075501406401</v>
      </c>
      <c r="J191" s="1">
        <v>0.25482991573001101</v>
      </c>
      <c r="K191" s="1">
        <v>0.24034780297431499</v>
      </c>
      <c r="L191" s="1">
        <v>0.27012958508965801</v>
      </c>
      <c r="M191" s="1">
        <v>0.25340615243825898</v>
      </c>
    </row>
    <row r="192" spans="2:13" x14ac:dyDescent="1.1000000000000001">
      <c r="B192" t="s">
        <v>191</v>
      </c>
      <c r="C192" s="1">
        <v>0.25183266300000001</v>
      </c>
      <c r="D192" s="1">
        <v>0.213158810515168</v>
      </c>
      <c r="E192" s="1">
        <v>0.25762368661343699</v>
      </c>
      <c r="F192" s="1">
        <v>0.24219105027698201</v>
      </c>
      <c r="G192" s="1">
        <v>0.24579575715312801</v>
      </c>
      <c r="H192" s="1">
        <v>0.24729736348804601</v>
      </c>
      <c r="I192" s="1">
        <v>0.24702615440322701</v>
      </c>
      <c r="J192" s="1">
        <v>0.26604143448111001</v>
      </c>
      <c r="K192" s="1">
        <v>0.22017762188765</v>
      </c>
      <c r="L192" s="1">
        <v>0.235502886806813</v>
      </c>
      <c r="M192" s="1">
        <v>0.24217890612569901</v>
      </c>
    </row>
    <row r="193" spans="2:13" x14ac:dyDescent="1.1000000000000001">
      <c r="B193" t="s">
        <v>192</v>
      </c>
      <c r="C193" s="1">
        <v>0.69077322600000002</v>
      </c>
      <c r="D193" s="1">
        <v>0.31267533954881099</v>
      </c>
      <c r="E193" s="1">
        <v>0.321291293195272</v>
      </c>
      <c r="F193" s="1">
        <v>0.32043833107229203</v>
      </c>
      <c r="G193" s="1">
        <v>0.29875789378498502</v>
      </c>
      <c r="H193" s="1">
        <v>0.29134096362867501</v>
      </c>
      <c r="I193" s="1">
        <v>0.29440827292128102</v>
      </c>
      <c r="J193" s="1">
        <v>0.32165055858212399</v>
      </c>
      <c r="K193" s="1">
        <v>0.31222488304872498</v>
      </c>
      <c r="L193" s="1">
        <v>0.30757561841347802</v>
      </c>
      <c r="M193" s="1">
        <v>0.32043067680679699</v>
      </c>
    </row>
    <row r="194" spans="2:13" x14ac:dyDescent="1.1000000000000001">
      <c r="B194" t="s">
        <v>193</v>
      </c>
      <c r="C194" s="1">
        <v>4.2599999999999999E-2</v>
      </c>
      <c r="D194" s="1">
        <v>0.19675135270183</v>
      </c>
      <c r="E194" s="1">
        <v>0.204224415524276</v>
      </c>
      <c r="F194" s="1">
        <v>0.19120870701575299</v>
      </c>
      <c r="G194" s="1">
        <v>0.16964235417135301</v>
      </c>
      <c r="H194" s="1">
        <v>0.21117958409358001</v>
      </c>
      <c r="I194" s="1">
        <v>0.27316809702346301</v>
      </c>
      <c r="J194" s="1">
        <v>0.209824520493158</v>
      </c>
      <c r="K194" s="1">
        <v>0.18884200796595599</v>
      </c>
      <c r="L194" s="1">
        <v>0.204119846888659</v>
      </c>
      <c r="M194" s="1">
        <v>0.187975788474362</v>
      </c>
    </row>
    <row r="195" spans="2:13" x14ac:dyDescent="1.1000000000000001">
      <c r="B195" t="s">
        <v>194</v>
      </c>
      <c r="C195" s="1">
        <v>0.271503418</v>
      </c>
      <c r="D195" s="1">
        <v>0.16911051728969201</v>
      </c>
      <c r="E195" s="1">
        <v>0.185173374113346</v>
      </c>
      <c r="F195" s="1">
        <v>0.18586948074072801</v>
      </c>
      <c r="G195" s="1">
        <v>0.18953230640768001</v>
      </c>
      <c r="H195" s="1">
        <v>0.17683091840076601</v>
      </c>
      <c r="I195" s="1">
        <v>0.16916452721021799</v>
      </c>
      <c r="J195" s="1">
        <v>0.17160089748475599</v>
      </c>
      <c r="K195" s="1">
        <v>0.175194359428475</v>
      </c>
      <c r="L195" s="1">
        <v>0.17188639192708799</v>
      </c>
      <c r="M195" s="1">
        <v>0.163868300246478</v>
      </c>
    </row>
    <row r="196" spans="2:13" x14ac:dyDescent="1.1000000000000001">
      <c r="B196" t="s">
        <v>195</v>
      </c>
      <c r="C196" s="1">
        <v>-9.6000000000000002E-2</v>
      </c>
      <c r="D196" s="1">
        <v>0.17642838700180499</v>
      </c>
      <c r="E196" s="1">
        <v>0.16982011731777499</v>
      </c>
      <c r="F196" s="1">
        <v>0.16123366125391</v>
      </c>
      <c r="G196" s="1">
        <v>0.16899076860543799</v>
      </c>
      <c r="H196" s="1">
        <v>0.16360776115041401</v>
      </c>
      <c r="I196" s="1">
        <v>0.163320876541833</v>
      </c>
      <c r="J196" s="1">
        <v>0.172821994550064</v>
      </c>
      <c r="K196" s="1">
        <v>0.18589562936732801</v>
      </c>
      <c r="L196" s="1">
        <v>0.166150618719696</v>
      </c>
      <c r="M196" s="1">
        <v>0.157728569780821</v>
      </c>
    </row>
    <row r="197" spans="2:13" x14ac:dyDescent="1.1000000000000001">
      <c r="B197" t="s">
        <v>196</v>
      </c>
      <c r="C197" s="1">
        <v>0.45094494899999998</v>
      </c>
      <c r="D197" s="1">
        <v>0.137257247144845</v>
      </c>
      <c r="E197" s="1">
        <v>0.16932127680259901</v>
      </c>
      <c r="F197" s="1">
        <v>0.124703330421933</v>
      </c>
      <c r="G197" s="1">
        <v>0.13821686388894</v>
      </c>
      <c r="H197" s="1">
        <v>0.176524933648782</v>
      </c>
      <c r="I197" s="1">
        <v>0.200139928573805</v>
      </c>
      <c r="J197" s="1">
        <v>0.159367769510215</v>
      </c>
      <c r="K197" s="1">
        <v>0.17196996190897601</v>
      </c>
      <c r="L197" s="1">
        <v>0.120265490546084</v>
      </c>
      <c r="M197" s="1">
        <v>0.13281555425651301</v>
      </c>
    </row>
    <row r="198" spans="2:13" x14ac:dyDescent="1.1000000000000001">
      <c r="B198" t="s">
        <v>197</v>
      </c>
      <c r="C198" s="1">
        <v>0.302512648</v>
      </c>
      <c r="D198" s="1">
        <v>0.23296742978263299</v>
      </c>
      <c r="E198" s="1">
        <v>0.236022496492555</v>
      </c>
      <c r="F198" s="1">
        <v>0.23416398061794899</v>
      </c>
      <c r="G198" s="1">
        <v>0.25593395480011399</v>
      </c>
      <c r="H198" s="1">
        <v>0.23602762202586899</v>
      </c>
      <c r="I198" s="1">
        <v>0.237939133538596</v>
      </c>
      <c r="J198" s="1">
        <v>0.26116698638400898</v>
      </c>
      <c r="K198" s="1">
        <v>0.23077131933636499</v>
      </c>
      <c r="L198" s="1">
        <v>0.22525218667715299</v>
      </c>
      <c r="M198" s="1">
        <v>0.232395297737749</v>
      </c>
    </row>
    <row r="199" spans="2:13" x14ac:dyDescent="1.1000000000000001">
      <c r="B199" t="s">
        <v>198</v>
      </c>
      <c r="C199" s="1">
        <v>4.5100000000000001E-2</v>
      </c>
      <c r="D199" s="1">
        <v>0.16410945197238699</v>
      </c>
      <c r="E199" s="1">
        <v>0.18091119684370799</v>
      </c>
      <c r="F199" s="1">
        <v>0.18071499490263199</v>
      </c>
      <c r="G199" s="1">
        <v>0.153978490235157</v>
      </c>
      <c r="H199" s="1">
        <v>0.180029070100241</v>
      </c>
      <c r="I199" s="1">
        <v>0.16860994327749901</v>
      </c>
      <c r="J199" s="1">
        <v>0.167257301304198</v>
      </c>
      <c r="K199" s="1">
        <v>0.17610458349479199</v>
      </c>
      <c r="L199" s="1">
        <v>0.175741683696548</v>
      </c>
      <c r="M199" s="1">
        <v>0.206732444546572</v>
      </c>
    </row>
    <row r="200" spans="2:13" x14ac:dyDescent="1.1000000000000001">
      <c r="B200" t="s">
        <v>199</v>
      </c>
      <c r="C200" s="1">
        <v>0.140123521</v>
      </c>
      <c r="D200" s="1">
        <v>0.17898383067630799</v>
      </c>
      <c r="E200" s="1">
        <v>0.176584933234673</v>
      </c>
      <c r="F200" s="1">
        <v>0.19184306980736399</v>
      </c>
      <c r="G200" s="1">
        <v>0.17469307350350699</v>
      </c>
      <c r="H200" s="1">
        <v>0.184624723142953</v>
      </c>
      <c r="I200" s="1">
        <v>0.18823026846612001</v>
      </c>
      <c r="J200" s="1">
        <v>0.176305652176386</v>
      </c>
      <c r="K200" s="1">
        <v>0.20401577720751199</v>
      </c>
      <c r="L200" s="1">
        <v>0.18511722592741001</v>
      </c>
      <c r="M200" s="1">
        <v>0.192602868301196</v>
      </c>
    </row>
    <row r="201" spans="2:13" x14ac:dyDescent="1.1000000000000001">
      <c r="B201" t="s">
        <v>200</v>
      </c>
      <c r="C201" s="1">
        <v>0.38669613000000003</v>
      </c>
      <c r="D201" s="1">
        <v>0.145851046690122</v>
      </c>
      <c r="E201" s="1">
        <v>0.154934423994954</v>
      </c>
      <c r="F201" s="1">
        <v>0.14914430556782399</v>
      </c>
      <c r="G201" s="1">
        <v>0.131231046102531</v>
      </c>
      <c r="H201" s="1">
        <v>0.124847012570566</v>
      </c>
      <c r="I201" s="1">
        <v>0.13553635873536499</v>
      </c>
      <c r="J201" s="1">
        <v>0.12923831186585399</v>
      </c>
      <c r="K201" s="1">
        <v>0.139653749981523</v>
      </c>
      <c r="L201" s="1">
        <v>0.12503457756886599</v>
      </c>
      <c r="M201" s="1">
        <v>0.14043875092989799</v>
      </c>
    </row>
    <row r="202" spans="2:13" x14ac:dyDescent="1.1000000000000001">
      <c r="B202" t="s">
        <v>201</v>
      </c>
      <c r="C202" s="1">
        <v>0.13095741799999999</v>
      </c>
      <c r="D202" s="1">
        <v>0.12145961575272</v>
      </c>
      <c r="E202" s="1">
        <v>0.18521034416771001</v>
      </c>
      <c r="F202" s="1">
        <v>0.113521876157667</v>
      </c>
      <c r="G202" s="1">
        <v>0.100613391528071</v>
      </c>
      <c r="H202" s="1">
        <v>0.17548898371101099</v>
      </c>
      <c r="I202" s="1">
        <v>0.107376796431033</v>
      </c>
      <c r="J202" s="1">
        <v>0.11982911461291</v>
      </c>
      <c r="K202" s="1">
        <v>0.17743627189800201</v>
      </c>
      <c r="L202" s="1">
        <v>0.117455013339853</v>
      </c>
      <c r="M202" s="1">
        <v>0.10632578208231599</v>
      </c>
    </row>
    <row r="203" spans="2:13" x14ac:dyDescent="1.1000000000000001">
      <c r="B203" t="s">
        <v>202</v>
      </c>
      <c r="C203" s="1">
        <v>3.7199999999999997E-2</v>
      </c>
      <c r="D203" s="1">
        <v>0.169589371131282</v>
      </c>
      <c r="E203" s="1">
        <v>0.17662787391394699</v>
      </c>
      <c r="F203" s="1">
        <v>0.168321477236102</v>
      </c>
      <c r="G203" s="1">
        <v>0.141159018138064</v>
      </c>
      <c r="H203" s="1">
        <v>0.17461081912801599</v>
      </c>
      <c r="I203" s="1">
        <v>0.159641901128873</v>
      </c>
      <c r="J203" s="1">
        <v>0.16751171964695799</v>
      </c>
      <c r="K203" s="1">
        <v>0.15431572719808001</v>
      </c>
      <c r="L203" s="1">
        <v>0.148563550336269</v>
      </c>
      <c r="M203" s="1">
        <v>0.16667075387330599</v>
      </c>
    </row>
    <row r="204" spans="2:13" x14ac:dyDescent="1.1000000000000001">
      <c r="B204" t="s">
        <v>203</v>
      </c>
      <c r="C204" s="1">
        <v>4.3700000000000003E-2</v>
      </c>
      <c r="D204" s="1">
        <v>0.22188707353609199</v>
      </c>
      <c r="E204" s="1">
        <v>0.21625435875257801</v>
      </c>
      <c r="F204" s="1">
        <v>0.20420379072143499</v>
      </c>
      <c r="G204" s="1">
        <v>0.24185168153703401</v>
      </c>
      <c r="H204" s="1">
        <v>0.23456426200104699</v>
      </c>
      <c r="I204" s="1">
        <v>0.21227447643149699</v>
      </c>
      <c r="J204" s="1">
        <v>0.22605847119143199</v>
      </c>
      <c r="K204" s="1">
        <v>0.22672929451145299</v>
      </c>
      <c r="L204" s="1">
        <v>0.24098683287445799</v>
      </c>
      <c r="M204" s="1">
        <v>0.22438472376056201</v>
      </c>
    </row>
    <row r="205" spans="2:13" x14ac:dyDescent="1.1000000000000001">
      <c r="B205" t="s">
        <v>204</v>
      </c>
      <c r="C205" s="1">
        <v>0.146687172</v>
      </c>
      <c r="D205" s="1">
        <v>0.149961279449456</v>
      </c>
      <c r="E205" s="1">
        <v>0.14473783134857099</v>
      </c>
      <c r="F205" s="1">
        <v>0.139489841448454</v>
      </c>
      <c r="G205" s="1">
        <v>0.15270263870712</v>
      </c>
      <c r="H205" s="1">
        <v>0.13963126266444401</v>
      </c>
      <c r="I205" s="1">
        <v>0.14043581230097699</v>
      </c>
      <c r="J205" s="1">
        <v>0.149405714895499</v>
      </c>
      <c r="K205" s="1">
        <v>0.14889400910550399</v>
      </c>
      <c r="L205" s="1">
        <v>0.15390384099798701</v>
      </c>
      <c r="M205" s="1">
        <v>0.157440579993467</v>
      </c>
    </row>
    <row r="206" spans="2:13" x14ac:dyDescent="1.1000000000000001">
      <c r="B206" t="s">
        <v>205</v>
      </c>
      <c r="C206" s="1">
        <v>0.134521792</v>
      </c>
      <c r="D206" s="1">
        <v>0.16177517677671199</v>
      </c>
      <c r="E206" s="1">
        <v>0.174299167281216</v>
      </c>
      <c r="F206" s="1">
        <v>0.12718283857836299</v>
      </c>
      <c r="G206" s="1">
        <v>0.12241147502034801</v>
      </c>
      <c r="H206" s="1">
        <v>0.13020017383327501</v>
      </c>
      <c r="I206" s="1">
        <v>0.13208509730872101</v>
      </c>
      <c r="J206" s="1">
        <v>0.116923277059785</v>
      </c>
      <c r="K206" s="1">
        <v>0.12967335089458901</v>
      </c>
      <c r="L206" s="1">
        <v>0.126382846756801</v>
      </c>
      <c r="M206" s="1">
        <v>0.121869714754663</v>
      </c>
    </row>
    <row r="207" spans="2:13" x14ac:dyDescent="1.1000000000000001">
      <c r="B207" t="s">
        <v>206</v>
      </c>
      <c r="C207" s="1">
        <v>0.101213701</v>
      </c>
      <c r="D207" s="1">
        <v>0.19678717397120299</v>
      </c>
      <c r="E207" s="1">
        <v>0.20479979463072401</v>
      </c>
      <c r="F207" s="1">
        <v>0.17668588377636499</v>
      </c>
      <c r="G207" s="1">
        <v>0.18491144768708601</v>
      </c>
      <c r="H207" s="1">
        <v>0.180843290554146</v>
      </c>
      <c r="I207" s="1">
        <v>0.179859561362502</v>
      </c>
      <c r="J207" s="1">
        <v>0.191339357963975</v>
      </c>
      <c r="K207" s="1">
        <v>0.194508088881685</v>
      </c>
      <c r="L207" s="1">
        <v>0.16291323091169299</v>
      </c>
      <c r="M207" s="1">
        <v>0.176103341458515</v>
      </c>
    </row>
    <row r="208" spans="2:13" x14ac:dyDescent="1.1000000000000001">
      <c r="B208" t="s">
        <v>207</v>
      </c>
      <c r="C208" s="1">
        <v>0.19447583500000001</v>
      </c>
      <c r="D208" s="1">
        <v>0.19743133758509801</v>
      </c>
      <c r="E208" s="1">
        <v>0.21411249408841801</v>
      </c>
      <c r="F208" s="1">
        <v>0.19863944809405201</v>
      </c>
      <c r="G208" s="1">
        <v>0.19693668895536601</v>
      </c>
      <c r="H208" s="1">
        <v>0.20951252399484799</v>
      </c>
      <c r="I208" s="1">
        <v>0.21108416616923401</v>
      </c>
      <c r="J208" s="1">
        <v>0.20430042692078201</v>
      </c>
      <c r="K208" s="1">
        <v>0.19883512543908599</v>
      </c>
      <c r="L208" s="1">
        <v>0.19462537298810001</v>
      </c>
      <c r="M208" s="1">
        <v>0.199665452584532</v>
      </c>
    </row>
    <row r="209" spans="2:13" x14ac:dyDescent="1.1000000000000001">
      <c r="B209" t="s">
        <v>208</v>
      </c>
      <c r="C209" s="1">
        <v>-0.14913287</v>
      </c>
      <c r="D209" s="1">
        <v>0.28927765412610201</v>
      </c>
      <c r="E209" s="1">
        <v>0.28590720626348698</v>
      </c>
      <c r="F209" s="1">
        <v>0.23749941080074699</v>
      </c>
      <c r="G209" s="1">
        <v>0.262610366027071</v>
      </c>
      <c r="H209" s="1">
        <v>0.26015956363790399</v>
      </c>
      <c r="I209" s="1">
        <v>0.25389809849913197</v>
      </c>
      <c r="J209" s="1">
        <v>0.26334863699359701</v>
      </c>
      <c r="K209" s="1">
        <v>0.247188419432263</v>
      </c>
      <c r="L209" s="1">
        <v>0.23133148250039001</v>
      </c>
      <c r="M209" s="1">
        <v>0.26907560503993999</v>
      </c>
    </row>
    <row r="210" spans="2:13" x14ac:dyDescent="1.1000000000000001">
      <c r="B210" t="s">
        <v>209</v>
      </c>
      <c r="C210" s="1">
        <v>0.62750128299999997</v>
      </c>
      <c r="D210" s="1">
        <v>0.192265025965386</v>
      </c>
      <c r="E210" s="1">
        <v>0.217774269033393</v>
      </c>
      <c r="F210" s="1">
        <v>0.227022283645189</v>
      </c>
      <c r="G210" s="1">
        <v>0.22058221244791501</v>
      </c>
      <c r="H210" s="1">
        <v>0.22368304710627299</v>
      </c>
      <c r="I210" s="1">
        <v>0.212895784467204</v>
      </c>
      <c r="J210" s="1">
        <v>0.230736760324045</v>
      </c>
      <c r="K210" s="1">
        <v>0.227878744077465</v>
      </c>
      <c r="L210" s="1">
        <v>0.22803416123532999</v>
      </c>
      <c r="M210" s="1">
        <v>0.219582006178345</v>
      </c>
    </row>
    <row r="211" spans="2:13" x14ac:dyDescent="1.1000000000000001">
      <c r="B211" t="s">
        <v>210</v>
      </c>
      <c r="C211" s="1">
        <v>3.6600000000000001E-2</v>
      </c>
      <c r="D211" s="1">
        <v>0.17871280956376001</v>
      </c>
      <c r="E211" s="1">
        <v>0.18436155024498799</v>
      </c>
      <c r="F211" s="1">
        <v>0.19253115160133599</v>
      </c>
      <c r="G211" s="1">
        <v>0.16843765649919001</v>
      </c>
      <c r="H211" s="1">
        <v>0.19438727560275401</v>
      </c>
      <c r="I211" s="1">
        <v>0.176730762751968</v>
      </c>
      <c r="J211" s="1">
        <v>0.18701781930771399</v>
      </c>
      <c r="K211" s="1">
        <v>0.16750928717229899</v>
      </c>
      <c r="L211" s="1">
        <v>0.17730776584181701</v>
      </c>
      <c r="M211" s="1">
        <v>0.177818460090366</v>
      </c>
    </row>
    <row r="212" spans="2:13" x14ac:dyDescent="1.1000000000000001">
      <c r="B212" t="s">
        <v>211</v>
      </c>
      <c r="C212" s="1">
        <v>0.12002247200000001</v>
      </c>
      <c r="D212" s="1">
        <v>0.21186977633281401</v>
      </c>
      <c r="E212" s="1">
        <v>0.19552467379392999</v>
      </c>
      <c r="F212" s="1">
        <v>0.15983298335659901</v>
      </c>
      <c r="G212" s="1">
        <v>0.19533749589266999</v>
      </c>
      <c r="H212" s="1">
        <v>0.18408938506266601</v>
      </c>
      <c r="I212" s="1">
        <v>0.209223298391843</v>
      </c>
      <c r="J212" s="1">
        <v>0.21848859484723601</v>
      </c>
      <c r="K212" s="1">
        <v>0.190837052747866</v>
      </c>
      <c r="L212" s="1">
        <v>0.19451282904093101</v>
      </c>
      <c r="M212" s="1">
        <v>0.18881985632760601</v>
      </c>
    </row>
    <row r="213" spans="2:13" x14ac:dyDescent="1.1000000000000001">
      <c r="B213" t="s">
        <v>212</v>
      </c>
      <c r="C213" s="1">
        <v>0.40861756799999999</v>
      </c>
      <c r="D213" s="1">
        <v>0.16163009549592</v>
      </c>
      <c r="E213" s="1">
        <v>0.157951750209016</v>
      </c>
      <c r="F213" s="1">
        <v>0.16910153878131701</v>
      </c>
      <c r="G213" s="1">
        <v>0.16541545234559099</v>
      </c>
      <c r="H213" s="1">
        <v>0.19485021516308801</v>
      </c>
      <c r="I213" s="1">
        <v>0.17275586927214001</v>
      </c>
      <c r="J213" s="1">
        <v>0.199980829252244</v>
      </c>
      <c r="K213" s="1">
        <v>0.17479021069252099</v>
      </c>
      <c r="L213" s="1">
        <v>0.190622279308131</v>
      </c>
      <c r="M213" s="1">
        <v>0.18392201246360301</v>
      </c>
    </row>
    <row r="214" spans="2:13" x14ac:dyDescent="1.1000000000000001">
      <c r="B214" t="s">
        <v>213</v>
      </c>
      <c r="C214" s="1">
        <v>0.128209302</v>
      </c>
      <c r="D214" s="1">
        <v>0.28066574090012802</v>
      </c>
      <c r="E214" s="1">
        <v>0.27833198840839801</v>
      </c>
      <c r="F214" s="1">
        <v>0.26572936998512797</v>
      </c>
      <c r="G214" s="1">
        <v>0.26625670671107399</v>
      </c>
      <c r="H214" s="1">
        <v>0.27443181061615701</v>
      </c>
      <c r="I214" s="1">
        <v>0.26532854128581901</v>
      </c>
      <c r="J214" s="1">
        <v>0.26378208931942299</v>
      </c>
      <c r="K214" s="1">
        <v>0.268551249768269</v>
      </c>
      <c r="L214" s="1">
        <v>0.25227188419962998</v>
      </c>
      <c r="M214" s="1">
        <v>0.26429549143525599</v>
      </c>
    </row>
    <row r="215" spans="2:13" x14ac:dyDescent="1.1000000000000001">
      <c r="B215" t="s">
        <v>214</v>
      </c>
      <c r="C215" s="1">
        <v>0.209165348</v>
      </c>
      <c r="D215" s="1">
        <v>0.31757426290431301</v>
      </c>
      <c r="E215" s="1">
        <v>0.32933825993646398</v>
      </c>
      <c r="F215" s="1">
        <v>0.30404184031217002</v>
      </c>
      <c r="G215" s="1">
        <v>0.31501344290849798</v>
      </c>
      <c r="H215" s="1">
        <v>0.30790554778799201</v>
      </c>
      <c r="I215" s="1">
        <v>0.30827544129322099</v>
      </c>
      <c r="J215" s="1">
        <v>0.31224820554947502</v>
      </c>
      <c r="K215" s="1">
        <v>0.33446594241703997</v>
      </c>
      <c r="L215" s="1">
        <v>0.30914205582847598</v>
      </c>
      <c r="M215" s="1">
        <v>0.331339136391815</v>
      </c>
    </row>
    <row r="216" spans="2:13" x14ac:dyDescent="1.1000000000000001">
      <c r="B216" t="s">
        <v>215</v>
      </c>
      <c r="C216" s="1">
        <v>0.25243833500000001</v>
      </c>
      <c r="D216" s="1">
        <v>0.29910096309052298</v>
      </c>
      <c r="E216" s="1">
        <v>0.31474587382347802</v>
      </c>
      <c r="F216" s="1">
        <v>0.299717931862933</v>
      </c>
      <c r="G216" s="1">
        <v>0.29016870360735098</v>
      </c>
      <c r="H216" s="1">
        <v>0.30753064739722002</v>
      </c>
      <c r="I216" s="1">
        <v>0.30468638849272101</v>
      </c>
      <c r="J216" s="1">
        <v>0.31012241543710101</v>
      </c>
      <c r="K216" s="1">
        <v>0.29803453643002098</v>
      </c>
      <c r="L216" s="1">
        <v>0.30946542456656501</v>
      </c>
      <c r="M216" s="1">
        <v>0.30091994951149997</v>
      </c>
    </row>
    <row r="217" spans="2:13" x14ac:dyDescent="1.1000000000000001">
      <c r="B217" t="s">
        <v>216</v>
      </c>
      <c r="C217" s="1">
        <v>0.29001079600000002</v>
      </c>
      <c r="D217" s="1">
        <v>0.29724897642901399</v>
      </c>
      <c r="E217" s="1">
        <v>0.25372060689286802</v>
      </c>
      <c r="F217" s="1">
        <v>0.30048239966020701</v>
      </c>
      <c r="G217" s="1">
        <v>0.287709873768907</v>
      </c>
      <c r="H217" s="1">
        <v>0.29414334960391503</v>
      </c>
      <c r="I217" s="1">
        <v>0.30198425894940201</v>
      </c>
      <c r="J217" s="1">
        <v>0.29175975504166302</v>
      </c>
      <c r="K217" s="1">
        <v>0.29399404569578402</v>
      </c>
      <c r="L217" s="1">
        <v>0.28887917277085901</v>
      </c>
      <c r="M217" s="1">
        <v>0.286294984843322</v>
      </c>
    </row>
    <row r="218" spans="2:13" x14ac:dyDescent="1.1000000000000001">
      <c r="B218" t="s">
        <v>217</v>
      </c>
      <c r="C218" s="1">
        <v>9.9400000000000002E-2</v>
      </c>
      <c r="D218" s="1">
        <v>0.140440759803134</v>
      </c>
      <c r="E218" s="1">
        <v>0.17102345938302599</v>
      </c>
      <c r="F218" s="1">
        <v>0.15507176450865701</v>
      </c>
      <c r="G218" s="1">
        <v>0.172155985076513</v>
      </c>
      <c r="H218" s="1">
        <v>0.170085204271373</v>
      </c>
      <c r="I218" s="1">
        <v>0.17527782475558401</v>
      </c>
      <c r="J218" s="1">
        <v>0.15626168923112099</v>
      </c>
      <c r="K218" s="1">
        <v>0.15876625021398899</v>
      </c>
      <c r="L218" s="1">
        <v>0.16416471474708799</v>
      </c>
      <c r="M218" s="1">
        <v>0.12289778195189301</v>
      </c>
    </row>
    <row r="219" spans="2:13" x14ac:dyDescent="1.1000000000000001">
      <c r="B219" t="s">
        <v>218</v>
      </c>
      <c r="C219" s="1">
        <v>2.2700000000000001E-2</v>
      </c>
      <c r="D219" s="1">
        <v>0.33640543725009198</v>
      </c>
      <c r="E219" s="1">
        <v>0.33115855278809703</v>
      </c>
      <c r="F219" s="1">
        <v>0.31859794437298899</v>
      </c>
      <c r="G219" s="1">
        <v>0.32152103041172397</v>
      </c>
      <c r="H219" s="1">
        <v>0.331019856746186</v>
      </c>
      <c r="I219" s="1">
        <v>0.29117476541251303</v>
      </c>
      <c r="J219" s="1">
        <v>0.30340661660233997</v>
      </c>
      <c r="K219" s="1">
        <v>0.32558923126306</v>
      </c>
      <c r="L219" s="1">
        <v>0.32557300909902698</v>
      </c>
      <c r="M219" s="1">
        <v>0.319776104030779</v>
      </c>
    </row>
    <row r="220" spans="2:13" x14ac:dyDescent="1.1000000000000001">
      <c r="B220" t="s">
        <v>219</v>
      </c>
      <c r="C220" s="1">
        <v>-4.6600000000000003E-2</v>
      </c>
      <c r="D220" s="1">
        <v>0.17374218621889401</v>
      </c>
      <c r="E220" s="1">
        <v>0.18643244979815099</v>
      </c>
      <c r="F220" s="1">
        <v>0.15242833607033199</v>
      </c>
      <c r="G220" s="1">
        <v>0.19069708756763501</v>
      </c>
      <c r="H220" s="1">
        <v>0.19440809656453201</v>
      </c>
      <c r="I220" s="1">
        <v>0.19280716842564999</v>
      </c>
      <c r="J220" s="1">
        <v>0.183735515359328</v>
      </c>
      <c r="K220" s="1">
        <v>0.18437320917764299</v>
      </c>
      <c r="L220" s="1">
        <v>0.18180910808694201</v>
      </c>
      <c r="M220" s="1">
        <v>0.182522170024354</v>
      </c>
    </row>
    <row r="221" spans="2:13" x14ac:dyDescent="1.1000000000000001">
      <c r="B221" t="s">
        <v>220</v>
      </c>
      <c r="C221" s="1">
        <v>0.33840176100000002</v>
      </c>
      <c r="D221" s="1">
        <v>0.17403075991370601</v>
      </c>
      <c r="E221" s="1">
        <v>0.16617623520563199</v>
      </c>
      <c r="F221" s="1">
        <v>0.17427729027561401</v>
      </c>
      <c r="G221" s="1">
        <v>0.163677130156761</v>
      </c>
      <c r="H221" s="1">
        <v>0.16033703233230401</v>
      </c>
      <c r="I221" s="1">
        <v>0.163688760961268</v>
      </c>
      <c r="J221" s="1">
        <v>0.181589119870254</v>
      </c>
      <c r="K221" s="1">
        <v>0.147430964774346</v>
      </c>
      <c r="L221" s="1">
        <v>0.16115482373631301</v>
      </c>
      <c r="M221" s="1">
        <v>0.15117389049420901</v>
      </c>
    </row>
    <row r="222" spans="2:13" x14ac:dyDescent="1.1000000000000001">
      <c r="B222" t="s">
        <v>221</v>
      </c>
      <c r="C222" s="1">
        <v>-0.114890536</v>
      </c>
      <c r="D222" s="1">
        <v>0.191461497095754</v>
      </c>
      <c r="E222" s="1">
        <v>0.20135973375369501</v>
      </c>
      <c r="F222" s="1">
        <v>0.204967621345959</v>
      </c>
      <c r="G222" s="1">
        <v>0.182716661990419</v>
      </c>
      <c r="H222" s="1">
        <v>0.20018054703870899</v>
      </c>
      <c r="I222" s="1">
        <v>0.210771734999643</v>
      </c>
      <c r="J222" s="1">
        <v>0.200583757262565</v>
      </c>
      <c r="K222" s="1">
        <v>0.19192806214184699</v>
      </c>
      <c r="L222" s="1">
        <v>0.209411094918969</v>
      </c>
      <c r="M222" s="1">
        <v>0.191919957848499</v>
      </c>
    </row>
    <row r="223" spans="2:13" x14ac:dyDescent="1.1000000000000001">
      <c r="B223" t="s">
        <v>222</v>
      </c>
      <c r="C223" s="1">
        <v>0.244124493</v>
      </c>
      <c r="D223" s="1">
        <v>0.20060667213102601</v>
      </c>
      <c r="E223" s="1">
        <v>0.173845957303709</v>
      </c>
      <c r="F223" s="1">
        <v>0.168357613132018</v>
      </c>
      <c r="G223" s="1">
        <v>0.21000410964477301</v>
      </c>
      <c r="H223" s="1">
        <v>0.18073239712501901</v>
      </c>
      <c r="I223" s="1">
        <v>0.19661414039405101</v>
      </c>
      <c r="J223" s="1">
        <v>0.20465900377846</v>
      </c>
      <c r="K223" s="1">
        <v>0.20571490297106401</v>
      </c>
      <c r="L223" s="1">
        <v>0.168712237159588</v>
      </c>
      <c r="M223" s="1">
        <v>0.20061336540152999</v>
      </c>
    </row>
    <row r="224" spans="2:13" x14ac:dyDescent="1.1000000000000001">
      <c r="B224" t="s">
        <v>223</v>
      </c>
      <c r="C224" s="1">
        <v>0.29960451799999999</v>
      </c>
      <c r="D224" s="1">
        <v>0.161519759351621</v>
      </c>
      <c r="E224" s="1">
        <v>0.16226241798486399</v>
      </c>
      <c r="F224" s="1">
        <v>0.193463528632281</v>
      </c>
      <c r="G224" s="1">
        <v>0.16063251560286301</v>
      </c>
      <c r="H224" s="1">
        <v>0.205146803369814</v>
      </c>
      <c r="I224" s="1">
        <v>0.173650191704355</v>
      </c>
      <c r="J224" s="1">
        <v>0.14791080765776801</v>
      </c>
      <c r="K224" s="1">
        <v>0.177363850561402</v>
      </c>
      <c r="L224" s="1">
        <v>0.15207803091156</v>
      </c>
      <c r="M224" s="1">
        <v>0.15701395194252701</v>
      </c>
    </row>
    <row r="225" spans="2:13" x14ac:dyDescent="1.1000000000000001">
      <c r="B225" t="s">
        <v>224</v>
      </c>
      <c r="C225" s="1">
        <v>0.28241790999999999</v>
      </c>
      <c r="D225" s="1">
        <v>0.158692863999013</v>
      </c>
      <c r="E225" s="1">
        <v>0.127417139832874</v>
      </c>
      <c r="F225" s="1">
        <v>0.134546701960156</v>
      </c>
      <c r="G225" s="1">
        <v>0.13416293392363299</v>
      </c>
      <c r="H225" s="1">
        <v>0.13842098383406801</v>
      </c>
      <c r="I225" s="1">
        <v>0.13797855668775699</v>
      </c>
      <c r="J225" s="1">
        <v>0.117479824399743</v>
      </c>
      <c r="K225" s="1">
        <v>0.14251010572282199</v>
      </c>
      <c r="L225" s="1">
        <v>8.8695475695972706E-2</v>
      </c>
      <c r="M225" s="1">
        <v>0.105796357554159</v>
      </c>
    </row>
    <row r="226" spans="2:13" x14ac:dyDescent="1.1000000000000001">
      <c r="B226" t="s">
        <v>225</v>
      </c>
      <c r="C226" s="1">
        <v>0.12874658</v>
      </c>
      <c r="D226" s="1">
        <v>0.213220131676573</v>
      </c>
      <c r="E226" s="1">
        <v>0.23060701985252999</v>
      </c>
      <c r="F226" s="1">
        <v>0.21692638136843301</v>
      </c>
      <c r="G226" s="1">
        <v>0.20549606280409299</v>
      </c>
      <c r="H226" s="1">
        <v>0.210154929962935</v>
      </c>
      <c r="I226" s="1">
        <v>0.19995911160851099</v>
      </c>
      <c r="J226" s="1">
        <v>0.213275851021617</v>
      </c>
      <c r="K226" s="1">
        <v>0.215367077588135</v>
      </c>
      <c r="L226" s="1">
        <v>0.232145783218419</v>
      </c>
      <c r="M226" s="1">
        <v>0.21231798888539399</v>
      </c>
    </row>
    <row r="227" spans="2:13" x14ac:dyDescent="1.1000000000000001">
      <c r="B227" t="s">
        <v>226</v>
      </c>
      <c r="C227" s="1">
        <v>-6.0400000000000002E-2</v>
      </c>
      <c r="D227" s="1">
        <v>0.13466004804551501</v>
      </c>
      <c r="E227" s="1">
        <v>0.12244065367203801</v>
      </c>
      <c r="F227" s="1">
        <v>0.144773997645397</v>
      </c>
      <c r="G227" s="1">
        <v>0.113328652500303</v>
      </c>
      <c r="H227" s="1">
        <v>0.14199569315442101</v>
      </c>
      <c r="I227" s="1">
        <v>0.17293232231134001</v>
      </c>
      <c r="J227" s="1">
        <v>9.9006994777458501E-2</v>
      </c>
      <c r="K227" s="1">
        <v>8.9402095311359203E-2</v>
      </c>
      <c r="L227" s="1">
        <v>0.132216788578531</v>
      </c>
      <c r="M227" s="1">
        <v>0.10907449674024</v>
      </c>
    </row>
    <row r="228" spans="2:13" x14ac:dyDescent="1.1000000000000001">
      <c r="B228" t="s">
        <v>227</v>
      </c>
      <c r="C228" s="1">
        <v>0.131613496</v>
      </c>
      <c r="D228" s="1">
        <v>0.22247097677066199</v>
      </c>
      <c r="E228" s="1">
        <v>0.22359274721978001</v>
      </c>
      <c r="F228" s="1">
        <v>0.22438378325949601</v>
      </c>
      <c r="G228" s="1">
        <v>0.22364878107893599</v>
      </c>
      <c r="H228" s="1">
        <v>0.218125719320479</v>
      </c>
      <c r="I228" s="1">
        <v>0.22136986427122399</v>
      </c>
      <c r="J228" s="1">
        <v>0.23723318068844501</v>
      </c>
      <c r="K228" s="1">
        <v>0.24557004067973101</v>
      </c>
      <c r="L228" s="1">
        <v>0.222817686210975</v>
      </c>
      <c r="M228" s="1">
        <v>0.22511021038728299</v>
      </c>
    </row>
    <row r="229" spans="2:13" x14ac:dyDescent="1.1000000000000001">
      <c r="B229" t="s">
        <v>228</v>
      </c>
      <c r="C229" s="1">
        <v>0.17087139400000001</v>
      </c>
      <c r="D229" s="1">
        <v>0.185320846415548</v>
      </c>
      <c r="E229" s="1">
        <v>0.19450890972261201</v>
      </c>
      <c r="F229" s="1">
        <v>0.202172086755085</v>
      </c>
      <c r="G229" s="1">
        <v>0.21010917233659601</v>
      </c>
      <c r="H229" s="1">
        <v>0.21147866286971401</v>
      </c>
      <c r="I229" s="1">
        <v>0.20165438397685101</v>
      </c>
      <c r="J229" s="1">
        <v>0.19377747971283399</v>
      </c>
      <c r="K229" s="1">
        <v>0.20578122682276401</v>
      </c>
      <c r="L229" s="1">
        <v>0.199796336437427</v>
      </c>
      <c r="M229" s="1">
        <v>0.17197993333721101</v>
      </c>
    </row>
    <row r="230" spans="2:13" x14ac:dyDescent="1.1000000000000001">
      <c r="B230" t="s">
        <v>229</v>
      </c>
      <c r="C230" s="1">
        <v>0.27874366</v>
      </c>
      <c r="D230" s="1">
        <v>0.135766869958557</v>
      </c>
      <c r="E230" s="1">
        <v>0.135866111419612</v>
      </c>
      <c r="F230" s="1">
        <v>0.124354587012834</v>
      </c>
      <c r="G230" s="1">
        <v>0.117881030119763</v>
      </c>
      <c r="H230" s="1">
        <v>0.126385465839502</v>
      </c>
      <c r="I230" s="1">
        <v>0.111281384740399</v>
      </c>
      <c r="J230" s="1">
        <v>0.109645807540347</v>
      </c>
      <c r="K230" s="1">
        <v>0.11384843614901299</v>
      </c>
      <c r="L230" s="1">
        <v>0.117538443912858</v>
      </c>
      <c r="M230" s="1">
        <v>0.11868413257150499</v>
      </c>
    </row>
    <row r="231" spans="2:13" x14ac:dyDescent="1.1000000000000001">
      <c r="B231" t="s">
        <v>230</v>
      </c>
      <c r="C231" s="1">
        <v>0.194939421</v>
      </c>
      <c r="D231" s="1">
        <v>0.22604664031496399</v>
      </c>
      <c r="E231" s="1">
        <v>0.18742725480745301</v>
      </c>
      <c r="F231" s="1">
        <v>0.18988803106288499</v>
      </c>
      <c r="G231" s="1">
        <v>0.179400534030529</v>
      </c>
      <c r="H231" s="1">
        <v>0.16750934829429601</v>
      </c>
      <c r="I231" s="1">
        <v>0.19347099514601401</v>
      </c>
      <c r="J231" s="1">
        <v>0.194020722653933</v>
      </c>
      <c r="K231" s="1">
        <v>0.16783715304544899</v>
      </c>
      <c r="L231" s="1">
        <v>0.168734738841158</v>
      </c>
      <c r="M231" s="1">
        <v>0.19152138808097499</v>
      </c>
    </row>
    <row r="232" spans="2:13" x14ac:dyDescent="1.1000000000000001">
      <c r="B232" t="s">
        <v>231</v>
      </c>
      <c r="C232" s="1">
        <v>0.472353992</v>
      </c>
      <c r="D232" s="1">
        <v>0.205117977303685</v>
      </c>
      <c r="E232" s="1">
        <v>0.17873970547148199</v>
      </c>
      <c r="F232" s="1">
        <v>0.20418366679095101</v>
      </c>
      <c r="G232" s="1">
        <v>0.16394442176084201</v>
      </c>
      <c r="H232" s="1">
        <v>0.18991528633508201</v>
      </c>
      <c r="I232" s="1">
        <v>0.18513348077785599</v>
      </c>
      <c r="J232" s="1">
        <v>0.18941312254982301</v>
      </c>
      <c r="K232" s="1">
        <v>0.159718152871137</v>
      </c>
      <c r="L232" s="1">
        <v>0.15739305075482099</v>
      </c>
      <c r="M232" s="1">
        <v>0.16994143344149801</v>
      </c>
    </row>
    <row r="233" spans="2:13" x14ac:dyDescent="1.1000000000000001">
      <c r="B233" t="s">
        <v>232</v>
      </c>
      <c r="C233" s="1">
        <v>1.6899999999999998E-2</v>
      </c>
      <c r="D233" s="1">
        <v>0.24213116768909501</v>
      </c>
      <c r="E233" s="1">
        <v>0.24506865899281199</v>
      </c>
      <c r="F233" s="1">
        <v>0.23710313341037501</v>
      </c>
      <c r="G233" s="1">
        <v>0.200694616635057</v>
      </c>
      <c r="H233" s="1">
        <v>0.23324013066044599</v>
      </c>
      <c r="I233" s="1">
        <v>0.25174601642323402</v>
      </c>
      <c r="J233" s="1">
        <v>0.226524470950595</v>
      </c>
      <c r="K233" s="1">
        <v>0.26052580153263799</v>
      </c>
      <c r="L233" s="1">
        <v>0.177768917958744</v>
      </c>
      <c r="M233" s="1">
        <v>0.199861424298308</v>
      </c>
    </row>
    <row r="234" spans="2:13" x14ac:dyDescent="1.1000000000000001">
      <c r="B234" t="s">
        <v>233</v>
      </c>
      <c r="C234" s="1">
        <v>0.11283754</v>
      </c>
      <c r="D234" s="1">
        <v>0.218224061160357</v>
      </c>
      <c r="E234" s="1">
        <v>0.21392840264583199</v>
      </c>
      <c r="F234" s="1">
        <v>0.20226646390059599</v>
      </c>
      <c r="G234" s="1">
        <v>0.205283363599328</v>
      </c>
      <c r="H234" s="1">
        <v>0.206143220592898</v>
      </c>
      <c r="I234" s="1">
        <v>0.21832416433572099</v>
      </c>
      <c r="J234" s="1">
        <v>0.230004797523195</v>
      </c>
      <c r="K234" s="1">
        <v>0.21906320641030599</v>
      </c>
      <c r="L234" s="1">
        <v>0.231609319787795</v>
      </c>
      <c r="M234" s="1">
        <v>0.19746609198920101</v>
      </c>
    </row>
    <row r="235" spans="2:13" x14ac:dyDescent="1.1000000000000001">
      <c r="B235" t="s">
        <v>234</v>
      </c>
      <c r="C235" s="1">
        <v>0.35713160799999999</v>
      </c>
      <c r="D235" s="1">
        <v>0.127956547627435</v>
      </c>
      <c r="E235" s="1">
        <v>0.14404275675883599</v>
      </c>
      <c r="F235" s="1">
        <v>0.12224272332932699</v>
      </c>
      <c r="G235" s="1">
        <v>0.14075852571304201</v>
      </c>
      <c r="H235" s="1">
        <v>0.16877826535093399</v>
      </c>
      <c r="I235" s="1">
        <v>0.144702522936171</v>
      </c>
      <c r="J235" s="1">
        <v>0.162917660445074</v>
      </c>
      <c r="K235" s="1">
        <v>0.20271683286824499</v>
      </c>
      <c r="L235" s="1">
        <v>0.168389559119728</v>
      </c>
      <c r="M235" s="1">
        <v>0.150222776467407</v>
      </c>
    </row>
    <row r="236" spans="2:13" x14ac:dyDescent="1.1000000000000001">
      <c r="B236" t="s">
        <v>235</v>
      </c>
      <c r="C236" s="1">
        <v>0.33152971399999998</v>
      </c>
      <c r="D236" s="1">
        <v>0.127285968112896</v>
      </c>
      <c r="E236" s="1">
        <v>0.129290369761424</v>
      </c>
      <c r="F236" s="1">
        <v>0.126846283921555</v>
      </c>
      <c r="G236" s="1">
        <v>0.124276116712404</v>
      </c>
      <c r="H236" s="1">
        <v>0.12361866064345201</v>
      </c>
      <c r="I236" s="1">
        <v>0.14628744550136799</v>
      </c>
      <c r="J236" s="1">
        <v>0.15270567880161701</v>
      </c>
      <c r="K236" s="1">
        <v>0.138093743426698</v>
      </c>
      <c r="L236" s="1">
        <v>0.14016850792562999</v>
      </c>
      <c r="M236" s="1">
        <v>0.13649071112170399</v>
      </c>
    </row>
    <row r="237" spans="2:13" x14ac:dyDescent="1.1000000000000001">
      <c r="B237" t="s">
        <v>236</v>
      </c>
      <c r="C237" s="1">
        <v>0.33320965899999999</v>
      </c>
      <c r="D237" s="1">
        <v>0.269172804897155</v>
      </c>
      <c r="E237" s="1">
        <v>0.25727918864701699</v>
      </c>
      <c r="F237" s="1">
        <v>0.27555905292612098</v>
      </c>
      <c r="G237" s="1">
        <v>0.286429928252386</v>
      </c>
      <c r="H237" s="1">
        <v>0.248279355719741</v>
      </c>
      <c r="I237" s="1">
        <v>0.25004450033996001</v>
      </c>
      <c r="J237" s="1">
        <v>0.282831025495902</v>
      </c>
      <c r="K237" s="1">
        <v>0.257610583594506</v>
      </c>
      <c r="L237" s="1">
        <v>0.27552353348734898</v>
      </c>
      <c r="M237" s="1">
        <v>0.26862393114056998</v>
      </c>
    </row>
    <row r="238" spans="2:13" x14ac:dyDescent="1.1000000000000001">
      <c r="B238" t="s">
        <v>237</v>
      </c>
      <c r="C238" s="1">
        <v>-1.8100000000000002E-2</v>
      </c>
      <c r="D238" s="1">
        <v>0.24159105767241601</v>
      </c>
      <c r="E238" s="1">
        <v>0.22036960423365101</v>
      </c>
      <c r="F238" s="1">
        <v>0.241349321913437</v>
      </c>
      <c r="G238" s="1">
        <v>0.24373976767341299</v>
      </c>
      <c r="H238" s="1">
        <v>0.24312889580708599</v>
      </c>
      <c r="I238" s="1">
        <v>0.243139493665225</v>
      </c>
      <c r="J238" s="1">
        <v>0.23636014964076599</v>
      </c>
      <c r="K238" s="1">
        <v>0.233702692025403</v>
      </c>
      <c r="L238" s="1">
        <v>0.241878509114024</v>
      </c>
      <c r="M238" s="1">
        <v>0.24481872232208299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1beta_gblup</vt:lpstr>
      <vt:lpstr>2beta_pblup</vt:lpstr>
      <vt:lpstr>3beta_gpblup</vt:lpstr>
      <vt:lpstr>4beta_gxpblup</vt:lpstr>
      <vt:lpstr>5alpha_gblup</vt:lpstr>
      <vt:lpstr>6alpha_pblup</vt:lpstr>
      <vt:lpstr>7alpha_gpblup</vt:lpstr>
      <vt:lpstr>8alpha_gxpbl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p2</dc:creator>
  <cp:lastModifiedBy>Shimono Hiro</cp:lastModifiedBy>
  <dcterms:created xsi:type="dcterms:W3CDTF">2023-06-25T01:28:41Z</dcterms:created>
  <dcterms:modified xsi:type="dcterms:W3CDTF">2023-07-02T03:25:18Z</dcterms:modified>
</cp:coreProperties>
</file>